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Temp\CC_Maternal\Manuscript\Reviewers-Comment\"/>
    </mc:Choice>
  </mc:AlternateContent>
  <xr:revisionPtr revIDLastSave="0" documentId="8_{A8F9CF42-5898-4010-A81C-DE9135C518FC}" xr6:coauthVersionLast="47" xr6:coauthVersionMax="47" xr10:uidLastSave="{00000000-0000-0000-0000-000000000000}"/>
  <bookViews>
    <workbookView xWindow="-108" yWindow="-108" windowWidth="23256" windowHeight="12456" tabRatio="795" firstSheet="12" activeTab="17" xr2:uid="{00000000-000D-0000-FFFF-FFFF00000000}"/>
  </bookViews>
  <sheets>
    <sheet name="Supplemental Table 1" sheetId="2" r:id="rId1"/>
    <sheet name="Supplemental Table 2" sheetId="4" r:id="rId2"/>
    <sheet name="Supplemental Table 3" sheetId="3" r:id="rId3"/>
    <sheet name="Supplemental Table 4" sheetId="10" r:id="rId4"/>
    <sheet name="Supplemental Table 5" sheetId="29" r:id="rId5"/>
    <sheet name="Supplemental Table 6" sheetId="32" r:id="rId6"/>
    <sheet name="Supplemental Table 7" sheetId="30" r:id="rId7"/>
    <sheet name="Supplemental Table 8" sheetId="33" r:id="rId8"/>
    <sheet name="Supplemental Table 9" sheetId="34" r:id="rId9"/>
    <sheet name="Supplemental Table 10" sheetId="35" r:id="rId10"/>
    <sheet name="Supplemental Table 11" sheetId="36" r:id="rId11"/>
    <sheet name="Supplemental Table 12" sheetId="16" r:id="rId12"/>
    <sheet name="Supplemental Table 13" sheetId="18" r:id="rId13"/>
    <sheet name="Supplemental Table 14" sheetId="41" r:id="rId14"/>
    <sheet name="Supplemental Table 15" sheetId="37" r:id="rId15"/>
    <sheet name="Supplemental Table 16" sheetId="38" r:id="rId16"/>
    <sheet name="Supplemental Table 17" sheetId="40" r:id="rId17"/>
    <sheet name="Supplemental Table 18" sheetId="39" r:id="rId18"/>
  </sheets>
  <definedNames>
    <definedName name="_xlnm._FilterDatabase" localSheetId="12" hidden="1">'Supplemental Table 13'!$A$3:$P$64</definedName>
    <definedName name="_xlnm._FilterDatabase" localSheetId="16" hidden="1">'Supplemental Table 17'!$A$2:$I$2</definedName>
    <definedName name="_xlnm._FilterDatabase" localSheetId="17" hidden="1">'Supplemental Table 18'!$A$2: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2" l="1"/>
  <c r="D27" i="2"/>
  <c r="E27" i="2"/>
  <c r="B27" i="2"/>
</calcChain>
</file>

<file path=xl/sharedStrings.xml><?xml version="1.0" encoding="utf-8"?>
<sst xmlns="http://schemas.openxmlformats.org/spreadsheetml/2006/main" count="18409" uniqueCount="2290">
  <si>
    <t>Weighted UniFrac</t>
  </si>
  <si>
    <t>Unweighted UniFrac</t>
  </si>
  <si>
    <t>Bray-Curtis</t>
  </si>
  <si>
    <t>P</t>
  </si>
  <si>
    <t>Cross</t>
  </si>
  <si>
    <t>Ingredients</t>
  </si>
  <si>
    <t>Control - AIN 93G</t>
  </si>
  <si>
    <t>Low Protein - modified AIN 93G</t>
  </si>
  <si>
    <t>Vitamin D deficient - modified AIN 93G</t>
  </si>
  <si>
    <t>L-Cystine (g/kg)</t>
  </si>
  <si>
    <t>L-AA mix (g/kg)</t>
  </si>
  <si>
    <t>Sucrose (g/kg)</t>
  </si>
  <si>
    <t>Cornstarch (g/kg)</t>
  </si>
  <si>
    <t>Dextrin (g/kg)</t>
  </si>
  <si>
    <t>Dyetrose (g/kg)</t>
  </si>
  <si>
    <t>Soybean Oil (g/kg)</t>
  </si>
  <si>
    <t>Corn Oil (g/kg)</t>
  </si>
  <si>
    <t>t-Butylhydroquinone (g/kg)</t>
  </si>
  <si>
    <t>Cellulose (g/kg)</t>
  </si>
  <si>
    <t>Primex (g/kg)</t>
  </si>
  <si>
    <t>Salt Mix #215001 (g/kg)</t>
  </si>
  <si>
    <t>Mineral Mix #213266 (g/kg)</t>
  </si>
  <si>
    <t>Mineral Mix #210025 (g/kg)</t>
  </si>
  <si>
    <t>Sodium Bicarbonate (g/kg)</t>
  </si>
  <si>
    <t>Calcium Phosphate Dibasic (g/kg)</t>
  </si>
  <si>
    <t>Calcium Carbonate (g/kg)</t>
  </si>
  <si>
    <t>Vitamin Mix #319255 (g/kg)</t>
  </si>
  <si>
    <t>Vitamin Mix #300050 (g/kg)</t>
  </si>
  <si>
    <t>Vitamin Mix #310025 (g/kg)</t>
  </si>
  <si>
    <t>Choline Bitartrate (g/kg)</t>
  </si>
  <si>
    <t>Ferric Citrate, U.S.P. (g/kg)</t>
  </si>
  <si>
    <t>Succinyl Sulfathiazole (g/kg)</t>
  </si>
  <si>
    <t xml:space="preserve">Energy (Kcal./Kg) </t>
  </si>
  <si>
    <t>Total weight (g)</t>
  </si>
  <si>
    <r>
      <rPr>
        <b/>
        <sz val="12"/>
        <rFont val="Calibri"/>
        <family val="2"/>
        <scheme val="minor"/>
      </rPr>
      <t>Supplemental Table 1</t>
    </r>
    <r>
      <rPr>
        <sz val="12"/>
        <rFont val="Calibri"/>
        <family val="2"/>
        <scheme val="minor"/>
      </rPr>
      <t>: Diet composition</t>
    </r>
  </si>
  <si>
    <t>n</t>
  </si>
  <si>
    <t>Mean ± SD</t>
  </si>
  <si>
    <t>Medina (25th, 75th)</t>
  </si>
  <si>
    <t>CC001xCC011</t>
  </si>
  <si>
    <t>CON</t>
  </si>
  <si>
    <t>def</t>
  </si>
  <si>
    <t>CC011xCC001</t>
  </si>
  <si>
    <t>i</t>
  </si>
  <si>
    <t>CC004xCC017</t>
  </si>
  <si>
    <t>bcdef</t>
  </si>
  <si>
    <t>CC017xCC004</t>
  </si>
  <si>
    <t>abcdef</t>
  </si>
  <si>
    <t>CC041xCC051</t>
  </si>
  <si>
    <t>fghi</t>
  </si>
  <si>
    <t>CC051xCC041</t>
  </si>
  <si>
    <t>LP</t>
  </si>
  <si>
    <t>abcde</t>
  </si>
  <si>
    <t>cdef</t>
  </si>
  <si>
    <t>abc</t>
  </si>
  <si>
    <t>a</t>
  </si>
  <si>
    <t>abcd</t>
  </si>
  <si>
    <t>LVD</t>
  </si>
  <si>
    <t>hi</t>
  </si>
  <si>
    <t>ghi</t>
  </si>
  <si>
    <t>abcdefg</t>
  </si>
  <si>
    <t>ab</t>
  </si>
  <si>
    <t>Group significance ANCOVA</t>
  </si>
  <si>
    <t>Wilcox P values</t>
  </si>
  <si>
    <t>Wilcoox adj.p</t>
  </si>
  <si>
    <t>Statistical analyses were performed using ANCOVA. No common letters in the group significance indicate a significant statistical difference. Rows with common letters in the Group Significance column represent no significant difference. Wilcox tests were performed on each pair of the reciprocal cross. P- values were adjusted for multiple comparisons using the BH method.</t>
  </si>
  <si>
    <t>8 ± 1.53</t>
  </si>
  <si>
    <t>8.15 (6.58, 9.29)</t>
  </si>
  <si>
    <t>efgh</t>
  </si>
  <si>
    <t>10.4 ± 0.565</t>
  </si>
  <si>
    <t>10.7 (9.83, 10.8)</t>
  </si>
  <si>
    <t>j</t>
  </si>
  <si>
    <t>7.34 ± 2.58</t>
  </si>
  <si>
    <t>8.04 (4.95, 9.56)</t>
  </si>
  <si>
    <t>cdefgh</t>
  </si>
  <si>
    <t>9.11 ± 0.538</t>
  </si>
  <si>
    <t>9.13 (8.71, 9.55)</t>
  </si>
  <si>
    <t>fghij</t>
  </si>
  <si>
    <t>7.14 ± 0.697</t>
  </si>
  <si>
    <t>7.26 (6.88, 7.72)</t>
  </si>
  <si>
    <t>bcde</t>
  </si>
  <si>
    <t>7.83 ± 0.898</t>
  </si>
  <si>
    <t>8.08 (7.32, 8.27)</t>
  </si>
  <si>
    <t>defgh</t>
  </si>
  <si>
    <t>9.22 ± 0.664</t>
  </si>
  <si>
    <t>9.38 (8.82, 9.72)</t>
  </si>
  <si>
    <t>hij</t>
  </si>
  <si>
    <t>8.99 ± 0.533</t>
  </si>
  <si>
    <t>8.96 (8.71, 9.29)</t>
  </si>
  <si>
    <t>7.01 ± 1.81</t>
  </si>
  <si>
    <t>7.77 (6.15, 8.25)</t>
  </si>
  <si>
    <t>6.72 ± 1.43</t>
  </si>
  <si>
    <t>6.9 (6.85, 7.31)</t>
  </si>
  <si>
    <t>7.4 ± 0.951</t>
  </si>
  <si>
    <t>7.05 (6.69, 7.97)</t>
  </si>
  <si>
    <t>cdefg</t>
  </si>
  <si>
    <t>8.07 ± 0.488</t>
  </si>
  <si>
    <t>8.01 (7.8, 8.33)</t>
  </si>
  <si>
    <t>8.53 ± 0.96</t>
  </si>
  <si>
    <t>8.13 (8, 8.83)</t>
  </si>
  <si>
    <t>10 ± 0.464</t>
  </si>
  <si>
    <t>9.98 (9.7, 10.3)</t>
  </si>
  <si>
    <t>ij</t>
  </si>
  <si>
    <t>8.53 ± 0.965</t>
  </si>
  <si>
    <t>8.48 (8.43, 9.03)</t>
  </si>
  <si>
    <t>efghi</t>
  </si>
  <si>
    <t>7.93 ± 0.867</t>
  </si>
  <si>
    <t>8.03 (7.56, 8.16)</t>
  </si>
  <si>
    <t>7.81 ± 0.63</t>
  </si>
  <si>
    <t>7.84 (7.34, 8.24)</t>
  </si>
  <si>
    <t>8.63 ± 0.796</t>
  </si>
  <si>
    <t>8.71 (8.04, 9.02)</t>
  </si>
  <si>
    <t>5.84 ± 0.777</t>
  </si>
  <si>
    <t>5.43 (5.4, 6.09)</t>
  </si>
  <si>
    <t>5.12 ± 1.31</t>
  </si>
  <si>
    <t>5.34 (4.76, 5.95)</t>
  </si>
  <si>
    <t>3.93 ± 0.945</t>
  </si>
  <si>
    <t>3.51 (3.16, 4.57)</t>
  </si>
  <si>
    <t>3.4 ± 0.757</t>
  </si>
  <si>
    <t>3.64 (3.22, 3.83)</t>
  </si>
  <si>
    <t>4.19 ± 0.706</t>
  </si>
  <si>
    <t>3.78 (3.66, 4.78)</t>
  </si>
  <si>
    <t>5.43 ± 1.69</t>
  </si>
  <si>
    <t>5.64 (4.07, 6.19)</t>
  </si>
  <si>
    <t>5.21 ± 0.517</t>
  </si>
  <si>
    <t>5.36 (5.01, 5.51)</t>
  </si>
  <si>
    <t>5.69 ± 0.181</t>
  </si>
  <si>
    <t>5.77 (5.55, 5.81)</t>
  </si>
  <si>
    <t>f</t>
  </si>
  <si>
    <t>4.8 ± 1.28</t>
  </si>
  <si>
    <t>5.72 (3.44, 5.72)</t>
  </si>
  <si>
    <t>5.58 ± 0.157</t>
  </si>
  <si>
    <t>5.63 (5.5, 5.67)</t>
  </si>
  <si>
    <t>ef</t>
  </si>
  <si>
    <t>5.46 ± 0.165</t>
  </si>
  <si>
    <t>5.47 (5.42, 5.58)</t>
  </si>
  <si>
    <t>5.45 ± 0.275</t>
  </si>
  <si>
    <t>5.45 (5.32, 5.62)</t>
  </si>
  <si>
    <t>5.79 ± 0.206</t>
  </si>
  <si>
    <t>5.8 (5.64, 5.92)</t>
  </si>
  <si>
    <t>5.48 ± 0.3</t>
  </si>
  <si>
    <t>5.62 (5.18, 5.69)</t>
  </si>
  <si>
    <t>5.18 ± 0.749</t>
  </si>
  <si>
    <t>5.49 (5.19, 5.64)</t>
  </si>
  <si>
    <t>4.89 ± 1.03</t>
  </si>
  <si>
    <t>5.34 (4.93, 5.49)</t>
  </si>
  <si>
    <t>5.1 ± 0.343</t>
  </si>
  <si>
    <t>5.24 (4.82, 5.38)</t>
  </si>
  <si>
    <t>5.32 ± 0.278</t>
  </si>
  <si>
    <t>5.24 (5.12, 5.55)</t>
  </si>
  <si>
    <t>5.56 ± 0.22</t>
  </si>
  <si>
    <t>5.6 (5.42, 5.68)</t>
  </si>
  <si>
    <t>5.74 ± 0.17</t>
  </si>
  <si>
    <t>5.76 (5.63, 5.81)</t>
  </si>
  <si>
    <t>5.37 ± 0.297</t>
  </si>
  <si>
    <t>5.42 (5.18, 5.52)</t>
  </si>
  <si>
    <t>5.48 ± 0.25</t>
  </si>
  <si>
    <t>5.34 (5.29, 5.68)</t>
  </si>
  <si>
    <t>5.35 ± 0.215</t>
  </si>
  <si>
    <t>5.37 (5.29, 5.45)</t>
  </si>
  <si>
    <t>5.56 ± 0.147</t>
  </si>
  <si>
    <t>5.56 (5.48, 5.61)</t>
  </si>
  <si>
    <t>4.98 ± 0.346</t>
  </si>
  <si>
    <t>4.81 (4.79, 5.09)</t>
  </si>
  <si>
    <t>4.51 ± 0.351</t>
  </si>
  <si>
    <t>4.58 (4.44, 4.67)</t>
  </si>
  <si>
    <t>3.35 ± 0.751</t>
  </si>
  <si>
    <t>3.32 (2.62, 4.08)</t>
  </si>
  <si>
    <t>3.52 ± 0.868</t>
  </si>
  <si>
    <t>3.91 (3.41, 4.02)</t>
  </si>
  <si>
    <t>4.37 ± 0.514</t>
  </si>
  <si>
    <t>4.28 (4.17, 4.75)</t>
  </si>
  <si>
    <t>bcd</t>
  </si>
  <si>
    <t>4.12 ± 1</t>
  </si>
  <si>
    <t>4.38 (3.34, 4.57)</t>
  </si>
  <si>
    <t>107 ± 29.8</t>
  </si>
  <si>
    <t>116 (97, 128)</t>
  </si>
  <si>
    <t>136 ± 11.4</t>
  </si>
  <si>
    <t>139 (129, 141)</t>
  </si>
  <si>
    <t>89.4 ± 52.8</t>
  </si>
  <si>
    <t>119 (35, 129)</t>
  </si>
  <si>
    <t>bcdefg</t>
  </si>
  <si>
    <t>124 ± 11.1</t>
  </si>
  <si>
    <t>125 (118, 130)</t>
  </si>
  <si>
    <t>110 ± 14.6</t>
  </si>
  <si>
    <t>115 (104, 118)</t>
  </si>
  <si>
    <t>123 ± 17.1</t>
  </si>
  <si>
    <t>130 (113, 136)</t>
  </si>
  <si>
    <t>138 ± 27.1</t>
  </si>
  <si>
    <t>129 (122, 145)</t>
  </si>
  <si>
    <t>127 ± 12.5</t>
  </si>
  <si>
    <t>129 (115, 135)</t>
  </si>
  <si>
    <t>97.3 ± 34.3</t>
  </si>
  <si>
    <t>115 (91.8, 118)</t>
  </si>
  <si>
    <t>82 ± 34.6</t>
  </si>
  <si>
    <t>85 (85, 97)</t>
  </si>
  <si>
    <t>102 ± 14.4</t>
  </si>
  <si>
    <t>104 (94, 107)</t>
  </si>
  <si>
    <t>117 ± 10.3</t>
  </si>
  <si>
    <t>115 (112, 123)</t>
  </si>
  <si>
    <t>120 ± 18.6</t>
  </si>
  <si>
    <t>119 (115, 120)</t>
  </si>
  <si>
    <t>150 ± 16.8</t>
  </si>
  <si>
    <t>151 (137, 158)</t>
  </si>
  <si>
    <t>125 ± 8.87</t>
  </si>
  <si>
    <t>122 (122, 126)</t>
  </si>
  <si>
    <t>108 ± 22.7</t>
  </si>
  <si>
    <t>105 (98, 117)</t>
  </si>
  <si>
    <t>bcdefgh</t>
  </si>
  <si>
    <t>115 ± 12.5</t>
  </si>
  <si>
    <t>119 (110, 123)</t>
  </si>
  <si>
    <t>125 ± 12.2</t>
  </si>
  <si>
    <t>127 (120, 134)</t>
  </si>
  <si>
    <t>94.7 ± 9.29</t>
  </si>
  <si>
    <t>92 (89.5, 98.5)</t>
  </si>
  <si>
    <t>70.4 ± 17.4</t>
  </si>
  <si>
    <t>69 (67, 77)</t>
  </si>
  <si>
    <t>38 ± 18.6</t>
  </si>
  <si>
    <t>29.5 (23.3, 57.5)</t>
  </si>
  <si>
    <t>42.5 ± 16.2</t>
  </si>
  <si>
    <t>47.5 (40, 50)</t>
  </si>
  <si>
    <t>60.8 ± 12</t>
  </si>
  <si>
    <t>59.5 (52.5, 69.3)</t>
  </si>
  <si>
    <t>59.3 ± 31.2</t>
  </si>
  <si>
    <t>62.5 (36.8, 68.8)</t>
  </si>
  <si>
    <t>Structural</t>
  </si>
  <si>
    <t>ANCOM</t>
  </si>
  <si>
    <t xml:space="preserve">Detection threshold </t>
  </si>
  <si>
    <t>CLR</t>
  </si>
  <si>
    <t>Treatment diet</t>
  </si>
  <si>
    <t>Control diet</t>
  </si>
  <si>
    <t>ASV ID</t>
  </si>
  <si>
    <t>Phylum</t>
  </si>
  <si>
    <t>Class</t>
  </si>
  <si>
    <t>Order</t>
  </si>
  <si>
    <t>Family</t>
  </si>
  <si>
    <t>Genus</t>
  </si>
  <si>
    <t>zero</t>
  </si>
  <si>
    <t>W</t>
  </si>
  <si>
    <r>
      <t>W</t>
    </r>
    <r>
      <rPr>
        <b/>
        <vertAlign val="subscript"/>
        <sz val="11"/>
        <rFont val="Calibri"/>
        <family val="2"/>
        <scheme val="minor"/>
      </rPr>
      <t>0.9</t>
    </r>
  </si>
  <si>
    <r>
      <t>W</t>
    </r>
    <r>
      <rPr>
        <b/>
        <vertAlign val="subscript"/>
        <sz val="11"/>
        <rFont val="Calibri"/>
        <family val="2"/>
        <scheme val="minor"/>
      </rPr>
      <t>0.8</t>
    </r>
  </si>
  <si>
    <r>
      <t>W</t>
    </r>
    <r>
      <rPr>
        <b/>
        <vertAlign val="subscript"/>
        <sz val="11"/>
        <rFont val="Calibri"/>
        <family val="2"/>
        <scheme val="minor"/>
      </rPr>
      <t>0.7</t>
    </r>
  </si>
  <si>
    <r>
      <t>W</t>
    </r>
    <r>
      <rPr>
        <b/>
        <vertAlign val="subscript"/>
        <sz val="11"/>
        <rFont val="Calibri"/>
        <family val="2"/>
        <scheme val="minor"/>
      </rPr>
      <t>0.6</t>
    </r>
  </si>
  <si>
    <t>effect size</t>
  </si>
  <si>
    <t>Median (25th, 75th)</t>
  </si>
  <si>
    <t>05da81d9b7badb602f08ae6701d1be8f</t>
  </si>
  <si>
    <t>p_Firmicutes</t>
  </si>
  <si>
    <t>c_Clostridia</t>
  </si>
  <si>
    <t>o_Lachnospirales</t>
  </si>
  <si>
    <t>f_Lachnospiraceae</t>
  </si>
  <si>
    <t>f_Lachnospiraceae_g_uncultured</t>
  </si>
  <si>
    <t>Yes</t>
  </si>
  <si>
    <t>Inf</t>
  </si>
  <si>
    <t>0 (0, 0)</t>
  </si>
  <si>
    <t>-0.679 (-1.39, 0)</t>
  </si>
  <si>
    <t>2b23f1446aae5d9ae2cc3940cf99f931</t>
  </si>
  <si>
    <t>p_Bacteroidota</t>
  </si>
  <si>
    <t>c_Bacteroidia</t>
  </si>
  <si>
    <t>o_Bacteroidales</t>
  </si>
  <si>
    <t>f_Muribaculaceae</t>
  </si>
  <si>
    <t>g_Muribaculaceae</t>
  </si>
  <si>
    <t>0 (-0.149, 0.444)</t>
  </si>
  <si>
    <t>50d05ab2012c781eb95be3498290a4d8</t>
  </si>
  <si>
    <t>f_Rikenellaceae</t>
  </si>
  <si>
    <t>g_Alistipes</t>
  </si>
  <si>
    <t>0.366 (0, 2.2)</t>
  </si>
  <si>
    <t>6e62e2614c07337f4a194a605cbcc040</t>
  </si>
  <si>
    <t>f_Lachnospiraceae_f_</t>
  </si>
  <si>
    <t>0 (0, 0.324)</t>
  </si>
  <si>
    <t>7ce08ea117b1819c582d34babf8cb08c</t>
  </si>
  <si>
    <t>f_Bacteroidaceae</t>
  </si>
  <si>
    <t>g_Bacteroides</t>
  </si>
  <si>
    <t>1.71 (0, 2.6)</t>
  </si>
  <si>
    <t>886a82f30affdf50ff62c8f531ccd949</t>
  </si>
  <si>
    <t>0 (-0.354, 0)</t>
  </si>
  <si>
    <t>a1e343f8a88aeda1cf3206b2b4c2fce7</t>
  </si>
  <si>
    <t>0.399 (0, 1.1)</t>
  </si>
  <si>
    <t>ded78c39d691c55a329a1a728a3a0da7</t>
  </si>
  <si>
    <t>o_Oscillospirales</t>
  </si>
  <si>
    <t>f_Oscillospiraceae</t>
  </si>
  <si>
    <t>g_Colidextribacter</t>
  </si>
  <si>
    <t>e1ff7124b2ae8f7945a3bdc17db55d09</t>
  </si>
  <si>
    <t>0.899 (0, 1.11)</t>
  </si>
  <si>
    <t>ff3655d12a7bfc24d39089e4f048a204</t>
  </si>
  <si>
    <t>f_Oscillospiraceae_g_uncultured</t>
  </si>
  <si>
    <t>0 (-0.566, 0)</t>
  </si>
  <si>
    <t>0 (-0.583, 0)</t>
  </si>
  <si>
    <t>4cd199ee65d4bdaa8d01920ebae6cefa</t>
  </si>
  <si>
    <t>0.153 (0, 1.55)</t>
  </si>
  <si>
    <t>0.386 (0, 2.38)</t>
  </si>
  <si>
    <t>53baa785a8bf7ca6f44709272b2caa55</t>
  </si>
  <si>
    <t>o_Clostridia_vadinBB60_group</t>
  </si>
  <si>
    <t>f_Clostridia_vadinBB60_group</t>
  </si>
  <si>
    <t>g_Clostridia_vadinBB60_group</t>
  </si>
  <si>
    <t>-0.6 (-0.939, 0)</t>
  </si>
  <si>
    <t>1.73 (0, 2.79)</t>
  </si>
  <si>
    <t>-0.00557 (-0.659, 0)</t>
  </si>
  <si>
    <t>97060a9ce0034c27ea594dbf26977453</t>
  </si>
  <si>
    <t>g_[Eubacterium]_xylanophilum_group</t>
  </si>
  <si>
    <t>0 (-0.6, 0)</t>
  </si>
  <si>
    <t>99449b81d735d78c4ef213e033df6e4a</t>
  </si>
  <si>
    <t>-0.85 (-1.32, 0)</t>
  </si>
  <si>
    <t>a104baddacf213f9939c1925f99b0dee</t>
  </si>
  <si>
    <t>g_Lachnospiraceae_NK4A136_group</t>
  </si>
  <si>
    <t>0 (-0.38, 0)</t>
  </si>
  <si>
    <t>a9faec0bea7f5cf840363d775f5c9a4f</t>
  </si>
  <si>
    <t>2.31 (2.05, 2.75)</t>
  </si>
  <si>
    <t>cc91e4c65af9c2fac1de7bbc7e29b31e</t>
  </si>
  <si>
    <t>1.41 (0.973, 1.6)</t>
  </si>
  <si>
    <t>d6cb9a1d21b893fd81785d47d1f46e43</t>
  </si>
  <si>
    <t>g_NK4A214_group</t>
  </si>
  <si>
    <t>0 (-0.776, 0)</t>
  </si>
  <si>
    <t>0.147 (-0.263, 0.388)</t>
  </si>
  <si>
    <t>001c0320f7019918fdce51811735a41b</t>
  </si>
  <si>
    <t>046714ee7ec0b4c767c2ca34dc6350fc</t>
  </si>
  <si>
    <t>g_Rikenella</t>
  </si>
  <si>
    <t>06d23f1ae3246d4c8169ddf64953aaef</t>
  </si>
  <si>
    <t>0 (-0.624, 0)</t>
  </si>
  <si>
    <t>0ef884db90fccec6441ac0693ee5d333</t>
  </si>
  <si>
    <t>10409633f7128965cb17576e7c81c7a0</t>
  </si>
  <si>
    <t>g_Oscillibacter</t>
  </si>
  <si>
    <t>0 (-0.327, 0)</t>
  </si>
  <si>
    <t>13924e5b99b43a4631113c466b3c8ed0</t>
  </si>
  <si>
    <t>2.32 (1.71, 2.44)</t>
  </si>
  <si>
    <t>17d468c333a9bce7c1fcebde43d34352</t>
  </si>
  <si>
    <t>0 (-1.03, 0)</t>
  </si>
  <si>
    <t>1ad56f9fa3c2a610c383d6febef94a67</t>
  </si>
  <si>
    <t>0 (-0.915, 0)</t>
  </si>
  <si>
    <t>1e7cc4d0e32f72fc7c4b8dd47454a45b</t>
  </si>
  <si>
    <t>0 (-1.21, 0)</t>
  </si>
  <si>
    <t>2115c7cf9b7a0203b44fd26a8627b8d5</t>
  </si>
  <si>
    <t>g_Muribaculum</t>
  </si>
  <si>
    <t>0 (0, 0.293)</t>
  </si>
  <si>
    <t>227034c140e0c1bf2fda7f9234dff6f7</t>
  </si>
  <si>
    <t>0 (-0.337, 0)</t>
  </si>
  <si>
    <t>22a262991cc6cea058b2cf151c11d48b</t>
  </si>
  <si>
    <t>g_Acetatifactor</t>
  </si>
  <si>
    <t>0 (-0.364, 0)</t>
  </si>
  <si>
    <t>22f38e21cd9ad888a5e8632f48a0f81d</t>
  </si>
  <si>
    <t>g_GCA-900066575</t>
  </si>
  <si>
    <t>0 (-0.722, 0)</t>
  </si>
  <si>
    <t>2cc5dee020463d13f3c4c1cc3a023801</t>
  </si>
  <si>
    <t>g_Roseburia</t>
  </si>
  <si>
    <t>3070ae72426a1ece947116d7532ec8dd</t>
  </si>
  <si>
    <t>f_Marinifilaceae</t>
  </si>
  <si>
    <t>g_Odoribacter</t>
  </si>
  <si>
    <t>3f3036126bf5804f96ce4da41ea1f5f0</t>
  </si>
  <si>
    <t>p_Desulfobacterota</t>
  </si>
  <si>
    <t>c_Desulfovibrionia</t>
  </si>
  <si>
    <t>o_Desulfovibrionales</t>
  </si>
  <si>
    <t>f_Desulfovibrionaceae</t>
  </si>
  <si>
    <t>g_Desulfovibrio</t>
  </si>
  <si>
    <t>406fb5e58bcafdf6306da018d02315f5</t>
  </si>
  <si>
    <t>0 (-0.0394, 0)</t>
  </si>
  <si>
    <t>42a537b14b8f79a2021db5d13da926a7</t>
  </si>
  <si>
    <t>0 (0, 0.759)</t>
  </si>
  <si>
    <t>45fdce7b2ea9b388015afcbe6ef3b2fe</t>
  </si>
  <si>
    <t>0 (0, 0.069)</t>
  </si>
  <si>
    <t>494f99e2d1580d64d777d357314ec3cd</t>
  </si>
  <si>
    <t>0 (-0.698, 0.804)</t>
  </si>
  <si>
    <t>49d71b7b310d9e6377f4507b19ccd3d7</t>
  </si>
  <si>
    <t>o_Peptostreptococcales-Tissierellales</t>
  </si>
  <si>
    <t>f_Anaerovoracaceae</t>
  </si>
  <si>
    <t>g_Anaerovorax</t>
  </si>
  <si>
    <t>0 (-2.31, 0)</t>
  </si>
  <si>
    <t>0.153 (0, 1.5)</t>
  </si>
  <si>
    <t>4ce4974d193a28fc50e6dc4b2a0e00aa</t>
  </si>
  <si>
    <t>0 (0, 0.248)</t>
  </si>
  <si>
    <t>0.491 (0, 2.29)</t>
  </si>
  <si>
    <t>-0.508 (-1.03, 0)</t>
  </si>
  <si>
    <t>5d997edaa67be4032deccf39397fa772</t>
  </si>
  <si>
    <t>g_Lachnospiraceae_UCG-001</t>
  </si>
  <si>
    <t>-0.269 (-0.462, 0.291)</t>
  </si>
  <si>
    <t>5ecc8f0fcc3ed86dae1b8523b0947654</t>
  </si>
  <si>
    <t>g_Rikenellaceae_RC9_gut_group</t>
  </si>
  <si>
    <t>1.68 (0, 2.02)</t>
  </si>
  <si>
    <t>5f9a92be07f6eb7940397e7c40528725</t>
  </si>
  <si>
    <t>0.293 (0, 0.441)</t>
  </si>
  <si>
    <t>60cfd4f1f1a920cb65e1675a73db2a99</t>
  </si>
  <si>
    <t>66a84aeda61b2d1e2495af14348eb3cc</t>
  </si>
  <si>
    <t>f_Ruminococcaceae</t>
  </si>
  <si>
    <t>g_Incertae_Sedis</t>
  </si>
  <si>
    <t>0 (-0.7, 0)</t>
  </si>
  <si>
    <t>66d555d6f1ce5195a0b402e810b81235</t>
  </si>
  <si>
    <t>0 (-0.113, 0)</t>
  </si>
  <si>
    <t>683333314f3e3ee6a4e9a5775d90fb78</t>
  </si>
  <si>
    <t>0.223 (0, 0.844)</t>
  </si>
  <si>
    <t>6d9e3263d03137e3dda931b347aca89d</t>
  </si>
  <si>
    <t>g_Lachnoclostridium</t>
  </si>
  <si>
    <t>-0.0291 (-2.42, 0)</t>
  </si>
  <si>
    <t>1.7 (0, 2.7)</t>
  </si>
  <si>
    <t>8b8de1910e293503d17adc5f2da4ee4f</t>
  </si>
  <si>
    <t>0 (-1.47, 0.301)</t>
  </si>
  <si>
    <t>8c912a57e3a4330d314b35e3aad8623f</t>
  </si>
  <si>
    <t>8d64f5649643f30a98c9f4dc2af5e98a</t>
  </si>
  <si>
    <t>8e164ac53ba991390efb0c0045ea17dd</t>
  </si>
  <si>
    <t>0 (-0.246, 0)</t>
  </si>
  <si>
    <t>943af1fc6f19be25883c03bc0e7fa0a8</t>
  </si>
  <si>
    <t>0 (0, 2.07)</t>
  </si>
  <si>
    <t>0 (-0.508, 0)</t>
  </si>
  <si>
    <t>9bb18cc3357cc70067b73e5c3e458297</t>
  </si>
  <si>
    <t>0 (0, 1.25)</t>
  </si>
  <si>
    <t>9cd0a4245acf40fe6c2ae9848cea7b81</t>
  </si>
  <si>
    <t>0 (0, 0.502)</t>
  </si>
  <si>
    <t>a045d64b73684a8c6a98dbf5da3ee05e</t>
  </si>
  <si>
    <t>1.55 (0, 1.85)</t>
  </si>
  <si>
    <t>0 (-0.47, 0)</t>
  </si>
  <si>
    <t>b8bb118a1d5118eeb394cc0547f11edd</t>
  </si>
  <si>
    <t>1.55 (0, 1.86)</t>
  </si>
  <si>
    <t>bfddbc6684e8a5ba6818dfb7c38f8a13</t>
  </si>
  <si>
    <t>p_Proteobacteria</t>
  </si>
  <si>
    <t>c_Gammaproteobacteria</t>
  </si>
  <si>
    <t>o_Burkholderiales</t>
  </si>
  <si>
    <t>f_Sutterellaceae</t>
  </si>
  <si>
    <t>g_Parasutterella</t>
  </si>
  <si>
    <t>c41772183a06333f7429a4f2304fab32</t>
  </si>
  <si>
    <t>p_Cyanobacteria</t>
  </si>
  <si>
    <t>c_Vampirivibrionia</t>
  </si>
  <si>
    <t>o_Gastranaerophilales</t>
  </si>
  <si>
    <t>f_Gastranaerophilales</t>
  </si>
  <si>
    <t>g_Gastranaerophilales</t>
  </si>
  <si>
    <t>c4d040ec13b7c3739c7e93be321fbeb3</t>
  </si>
  <si>
    <t>0 (0, 1.27)</t>
  </si>
  <si>
    <t>c569a8666b817f241a23cccedaf753cc</t>
  </si>
  <si>
    <t>cb79cc32aff693059f5a2c54544622d0</t>
  </si>
  <si>
    <t>0.224 (0, 0.535)</t>
  </si>
  <si>
    <t>d39591ea245689eb9ee7fd7642161a1d</t>
  </si>
  <si>
    <t>0 (-0.446, 0)</t>
  </si>
  <si>
    <t>d5bf01692b57c27f25a9177c156a0b41</t>
  </si>
  <si>
    <t>0 (-0.00445, 0)</t>
  </si>
  <si>
    <t>d61d03fdcd87399a929e48bc64e446d7</t>
  </si>
  <si>
    <t>0 (-0.386, 0)</t>
  </si>
  <si>
    <t>0 (-0.807, 0)</t>
  </si>
  <si>
    <t>daebd4f1916335575f353433aa24acc3</t>
  </si>
  <si>
    <t>-0.372 (-1.52, -0.09)</t>
  </si>
  <si>
    <t>e5917d5a7f132c04f15181e4aa0c0af5</t>
  </si>
  <si>
    <t>0 (-0.252, 0)</t>
  </si>
  <si>
    <t>e76c03c97edb1c9e5874621345dab96c</t>
  </si>
  <si>
    <t>ee5fbd838f75fd55c9dae9d4a3f2e018</t>
  </si>
  <si>
    <t>p_Deferribacterota</t>
  </si>
  <si>
    <t>c_Deferribacteres</t>
  </si>
  <si>
    <t>o_Deferribacterales</t>
  </si>
  <si>
    <t>f_Deferribacteraceae</t>
  </si>
  <si>
    <t>g_Mucispirillum</t>
  </si>
  <si>
    <t>1.16 (0, 2.08)</t>
  </si>
  <si>
    <t>f7c8e20ca2f361114b09bd56b88b591b</t>
  </si>
  <si>
    <t>1.35 (0, 2.32)</t>
  </si>
  <si>
    <t>f92a5ef5681f08cb5c58fe2dc63b9b86</t>
  </si>
  <si>
    <t>g_ASF356</t>
  </si>
  <si>
    <t>-0.0394 (-0.47, 0)</t>
  </si>
  <si>
    <t>076f4afe8b2600cc3640e134d28f7f43</t>
  </si>
  <si>
    <t>-0.233 (-0.963, 0)</t>
  </si>
  <si>
    <t>No</t>
  </si>
  <si>
    <t>2.1 (1.34, 2.48)</t>
  </si>
  <si>
    <t>0 (0, 0.176)</t>
  </si>
  <si>
    <t>1b4933e962a9c2af8360274f24224d36</t>
  </si>
  <si>
    <t>0 (0, 0.0906)</t>
  </si>
  <si>
    <t>2e21c85666987ecc383ae017e9d45a58</t>
  </si>
  <si>
    <t>-0.102 (-1.78, -0.035)</t>
  </si>
  <si>
    <t>3a9e95e4d74c36115f3b8a34c3a13c1a</t>
  </si>
  <si>
    <t>0 (-0.899, 0)</t>
  </si>
  <si>
    <t>419bde7d5c75438f0914d99d744442c2</t>
  </si>
  <si>
    <t>-0.323 (-1.36, 0)</t>
  </si>
  <si>
    <t>426df4b9ea1be68089a9199aba5c5894</t>
  </si>
  <si>
    <t>4be9f5254543e9c036295f74f1e1c70f</t>
  </si>
  <si>
    <t>-0.0571 (-1.06, 0)</t>
  </si>
  <si>
    <t>5113040ff0bffddcb57884d78661b944</t>
  </si>
  <si>
    <t>f_Oscillospiraceae_f_</t>
  </si>
  <si>
    <t>0 (-0.384, 0)</t>
  </si>
  <si>
    <t>58d80c42e1aca9709528caee70d2d19d</t>
  </si>
  <si>
    <t>-0.581 (-1.17, 0)</t>
  </si>
  <si>
    <t>607dec990ad17f54583f935dd980da75</t>
  </si>
  <si>
    <t>-0.525 (-0.904, 0)</t>
  </si>
  <si>
    <t>697365e05feabbfef78fced68584d036</t>
  </si>
  <si>
    <t>f_Prevotellaceae</t>
  </si>
  <si>
    <t>g_Alloprevotella</t>
  </si>
  <si>
    <t>2.83 (2.64, 3.01)</t>
  </si>
  <si>
    <t>6e4c2413d1bd946e974415cffdc4fd83</t>
  </si>
  <si>
    <t>0 (-1.12, 0)</t>
  </si>
  <si>
    <t>7b310e58a0e8bfd8b1ffe667636ea64b</t>
  </si>
  <si>
    <t>0 (0, 0.751)</t>
  </si>
  <si>
    <t>8dbd1c8cf741465e4630d54631543069</t>
  </si>
  <si>
    <t>0 (-0.163, 0.358)</t>
  </si>
  <si>
    <t>97476237a7d1d8bda9e22129177597be</t>
  </si>
  <si>
    <t>0 (0, 1.84)</t>
  </si>
  <si>
    <t>9868d10505ea9432b4cfd9ca02464fed</t>
  </si>
  <si>
    <t>c_Bacilli</t>
  </si>
  <si>
    <t>o_RF39</t>
  </si>
  <si>
    <t>f_RF39</t>
  </si>
  <si>
    <t>g_RF39</t>
  </si>
  <si>
    <t>0.0167 (-0.841, 0.111)</t>
  </si>
  <si>
    <t>b49cf00955e3d0faa856d6cd26be8f95</t>
  </si>
  <si>
    <t>0 (-0.0109, 0.0319)</t>
  </si>
  <si>
    <t>b650097186b4503e875793a365c41d8d</t>
  </si>
  <si>
    <t>f_Lachnospiraceae_g_A2</t>
  </si>
  <si>
    <t>-1.02 (-1.06, -0.748)</t>
  </si>
  <si>
    <t>bab27bdbc64efad80c6b2093868d5e7a</t>
  </si>
  <si>
    <t>g_Prevotellaceae_UCG-001</t>
  </si>
  <si>
    <t>0.476 (0, 1.86)</t>
  </si>
  <si>
    <t>c002dfc00b58c235af51caf4d9f0f936</t>
  </si>
  <si>
    <t>0 (-0.634, 0)</t>
  </si>
  <si>
    <t>c23fcaaad8970e309ec9ecd8179f07d4</t>
  </si>
  <si>
    <t>0 (0, 1.12)</t>
  </si>
  <si>
    <t>c7f4e349a64219e735d657e6584b722b</t>
  </si>
  <si>
    <t>-0.325 (-1.35, 0)</t>
  </si>
  <si>
    <t>cf16661874c5cf943b3f89fa747a8c49</t>
  </si>
  <si>
    <t>-0.0517 (-1.55, 0)</t>
  </si>
  <si>
    <t>cf45fa41a94d8f5741f8ffc8a6a91094</t>
  </si>
  <si>
    <t>0.447 (0, 1.76)</t>
  </si>
  <si>
    <t>d24bb7b306e9177cb7791227d996025f</t>
  </si>
  <si>
    <t>0 (-0.3, 0)</t>
  </si>
  <si>
    <t>e480b9e43c183ff7401b84e909a76351</t>
  </si>
  <si>
    <t>0 (-0.608, 0)</t>
  </si>
  <si>
    <t>1.88 (1.28, 2.28)</t>
  </si>
  <si>
    <t>f75001a43b3a4b5b3be01f95a05187dd</t>
  </si>
  <si>
    <t>g_Blautia</t>
  </si>
  <si>
    <t>0.415 (0, 0.663)</t>
  </si>
  <si>
    <t>0 (0, 0.268)</t>
  </si>
  <si>
    <t>-0.247 (-0.99, 0)</t>
  </si>
  <si>
    <t>0a08d312009ee4756ab5bcdec34f14cf</t>
  </si>
  <si>
    <t>-0.224 (-1, 0)</t>
  </si>
  <si>
    <t>2.08 (1.31, 2.45)</t>
  </si>
  <si>
    <t>-0.989 (-1.78, 0)</t>
  </si>
  <si>
    <t>206c2dced48d57f5e3f7bee8484a58cb</t>
  </si>
  <si>
    <t>o_Clostridia_UCG-014</t>
  </si>
  <si>
    <t>f_Clostridia_UCG-014</t>
  </si>
  <si>
    <t>g_Clostridia_UCG-014</t>
  </si>
  <si>
    <t>0 (-0.987, 0)</t>
  </si>
  <si>
    <t>384780748166143a8fbdc52d6487744b</t>
  </si>
  <si>
    <t>c_Alphaproteobacteria</t>
  </si>
  <si>
    <t>o_Rhodospirillales</t>
  </si>
  <si>
    <t>f_uncultured</t>
  </si>
  <si>
    <t>f_uncultured_g_uncultured</t>
  </si>
  <si>
    <t>0 (0, 0.278)</t>
  </si>
  <si>
    <t>42374df8b51921f4dfc8927533fe4cac</t>
  </si>
  <si>
    <t>f_Ruminococcaceae_f_</t>
  </si>
  <si>
    <t>-0.424 (-2.09, 0)</t>
  </si>
  <si>
    <t>5c37ed6fc047dd0d0202e75cebf3114b</t>
  </si>
  <si>
    <t>0.607 (0, 1.24)</t>
  </si>
  <si>
    <t>-0.551 (-0.927, 0)</t>
  </si>
  <si>
    <t>2.8 (2.61, 2.99)</t>
  </si>
  <si>
    <t>69d4432a90b13b144872916d141ac8a1</t>
  </si>
  <si>
    <t>0 (0, 0.595)</t>
  </si>
  <si>
    <t>0.147 (0, 0.461)</t>
  </si>
  <si>
    <t>71f1b7c853356e6fea6009e80b1dbc75</t>
  </si>
  <si>
    <t>0 (-0.155, 0)</t>
  </si>
  <si>
    <t>7641faf39dc122e86e09893c47845c8e</t>
  </si>
  <si>
    <t>0.117 (-0.173, 0.426)</t>
  </si>
  <si>
    <t>79c9acbef28d403f65305c3afe815090</t>
  </si>
  <si>
    <t>p_Patescibacteria</t>
  </si>
  <si>
    <t>c_Saccharimonadia</t>
  </si>
  <si>
    <t>o_Saccharimonadales</t>
  </si>
  <si>
    <t>f_Saccharimonadaceae</t>
  </si>
  <si>
    <t>g_Candidatus_Saccharimonas</t>
  </si>
  <si>
    <t>-0.313 (-1.45, 0)</t>
  </si>
  <si>
    <t>8a755f86761a37219f5dcda0b119da04</t>
  </si>
  <si>
    <t>-1.61 (-1.9, -0.0722)</t>
  </si>
  <si>
    <t>-0.0776 (-0.721, 0.434)</t>
  </si>
  <si>
    <t>0.247 (0, 1.12)</t>
  </si>
  <si>
    <t>0.00113 (-0.872, 0.0721)</t>
  </si>
  <si>
    <t>1.81 (1.45, 2.12)</t>
  </si>
  <si>
    <t>0 (-0.657, 0)</t>
  </si>
  <si>
    <t>0 (0, 0.527)</t>
  </si>
  <si>
    <t>c4842006c67ceb10ce94aed2df0e53d1</t>
  </si>
  <si>
    <t>f_Ruminococcaceae_g_uncultured</t>
  </si>
  <si>
    <t>-0.558 (-1.99, 0)</t>
  </si>
  <si>
    <t>-0.338 (-1.38, 0)</t>
  </si>
  <si>
    <t>0.305 (0, 1.87)</t>
  </si>
  <si>
    <t>0 (0, 0.0017)</t>
  </si>
  <si>
    <t>-0.00937 (-0.623, 0)</t>
  </si>
  <si>
    <t>eac1902e4cada3a2d0cdcfeaeb749412</t>
  </si>
  <si>
    <t>-0.521 (-2.31, 0)</t>
  </si>
  <si>
    <t>0.757 (0.625, 1.1)</t>
  </si>
  <si>
    <t>-0.271 (-0.994, 0)</t>
  </si>
  <si>
    <t>-0.231 (-1.05, 0)</t>
  </si>
  <si>
    <t>2.08 (1.29, 2.43)</t>
  </si>
  <si>
    <t>16444ba592260c825bbf6cbec3d9b3bb</t>
  </si>
  <si>
    <t>o_Peptococcales</t>
  </si>
  <si>
    <t>f_Peptococcaceae</t>
  </si>
  <si>
    <t>g_Peptococcus</t>
  </si>
  <si>
    <t>-0.925 (-1.47, -0.802)</t>
  </si>
  <si>
    <t>-0.455 (-0.722, 0)</t>
  </si>
  <si>
    <t>1eeafba06027f3b451a41a0267bd8034</t>
  </si>
  <si>
    <t>-0.284 (-0.932, 0)</t>
  </si>
  <si>
    <t>0 (-1.01, 0)</t>
  </si>
  <si>
    <t>20c35d07fe71e9ee5ae7e72ec3357e90</t>
  </si>
  <si>
    <t>-0.602 (-1.46, 0.971)</t>
  </si>
  <si>
    <t>1 (0.683, 1.26)</t>
  </si>
  <si>
    <t>232c21fe845ebb1e26b29f1142c7e11c</t>
  </si>
  <si>
    <t>-1.05 (-2.39, -0.384)</t>
  </si>
  <si>
    <t>2c57688ce780f068e1ea7591ee9615de</t>
  </si>
  <si>
    <t>0 (0, 0.114)</t>
  </si>
  <si>
    <t>-0.255 (-1.01, 0)</t>
  </si>
  <si>
    <t>3108a9f54cd60454e62e79f56ee7bcb0</t>
  </si>
  <si>
    <t>0 (-0.0183, 0.285)</t>
  </si>
  <si>
    <t>3a959cb3b9f7874d109501388098a859</t>
  </si>
  <si>
    <t>1.03 (0.176, 1.35)</t>
  </si>
  <si>
    <t>0.545 (0, 1.97)</t>
  </si>
  <si>
    <t>-0.42 (-2.11, 0)</t>
  </si>
  <si>
    <t>462eca424220155c809fb765b69e3f5c</t>
  </si>
  <si>
    <t>-0.464 (-0.835, -0.0633)</t>
  </si>
  <si>
    <t>4bcf0696ac6df37a50e9d3b99ad7dd0b</t>
  </si>
  <si>
    <t>-1.22 (-2.02, -0.691)</t>
  </si>
  <si>
    <t>-0.0778 (-1.11, 0)</t>
  </si>
  <si>
    <t>564e43d5645a3ed523fb1f24812ee5ee</t>
  </si>
  <si>
    <t>1.01 (0.533, 1.27)</t>
  </si>
  <si>
    <t>1.57 (1.33, 1.83)</t>
  </si>
  <si>
    <t>5f91784fda1c0b9470d03210bb654788</t>
  </si>
  <si>
    <t>-0.795 (-1.07, -0.346)</t>
  </si>
  <si>
    <t>1.06 (0.376, 1.22)</t>
  </si>
  <si>
    <t>-0.583 (-0.912, 0)</t>
  </si>
  <si>
    <t>6205ababe0ecdd3f7e103736f752bf82</t>
  </si>
  <si>
    <t>f_Butyricicoccaceae</t>
  </si>
  <si>
    <t>g_UCG-009</t>
  </si>
  <si>
    <t>-0.455 (-0.844, 0)</t>
  </si>
  <si>
    <t>63194b2e2406a7b83971e7f586f00a14</t>
  </si>
  <si>
    <t>-0.733 (-1.48, -0.0581)</t>
  </si>
  <si>
    <t>0 (-0.166, 0)</t>
  </si>
  <si>
    <t>2.79 (2.59, 3)</t>
  </si>
  <si>
    <t>6c813c5a23b0ff84b663489fbc478163</t>
  </si>
  <si>
    <t>1.35 (0.248, 1.8)</t>
  </si>
  <si>
    <t>6cc6d98f27db6c1b88bad10fb2a4af9a</t>
  </si>
  <si>
    <t>g_Bilophila</t>
  </si>
  <si>
    <t>1.03 (0.582, 1.52)</t>
  </si>
  <si>
    <t>6dcc0d197fe14d5fccb4c037bdde5a42</t>
  </si>
  <si>
    <t>0 (-0.332, 0)</t>
  </si>
  <si>
    <t>6e31eaeefecbbac30e0989105d0e911e</t>
  </si>
  <si>
    <t>0 (-0.605, 0)</t>
  </si>
  <si>
    <t>0.895 (0.614, 1.67)</t>
  </si>
  <si>
    <t>0 (-1.15, 0)</t>
  </si>
  <si>
    <t>0 (-0.179, 0)</t>
  </si>
  <si>
    <t>0.132 (-0.204, 0.414)</t>
  </si>
  <si>
    <t>77909135265ae686071ed7155bb5945b</t>
  </si>
  <si>
    <t>0.0941 (0, 0.354)</t>
  </si>
  <si>
    <t>784cc31d6c368273473e6d04fa09f5be</t>
  </si>
  <si>
    <t>-0.284 (-1.48, 0)</t>
  </si>
  <si>
    <t>7a96c4e8217125368b125c642b3a3ed1</t>
  </si>
  <si>
    <t>-0.832 (-1.12, -0.562)</t>
  </si>
  <si>
    <t>84325ccb16bc7ef10a2fa746e9396009</t>
  </si>
  <si>
    <t>0 (-2.11, 0)</t>
  </si>
  <si>
    <t>85e3d9afbca6474f5038006157f32e67</t>
  </si>
  <si>
    <t>-0.818 (-1.59, -0.642)</t>
  </si>
  <si>
    <t>0 (-0.264, 0)</t>
  </si>
  <si>
    <t>-1.62 (-1.9, -0.0581)</t>
  </si>
  <si>
    <t>-0.576 (-0.811, -0.155)</t>
  </si>
  <si>
    <t>8fb4a5ac40a4c9538eb418f1b7a12626</t>
  </si>
  <si>
    <t>f_Peptococcaceae_g_uncultured</t>
  </si>
  <si>
    <t>-0.782 (-1.84, 0)</t>
  </si>
  <si>
    <t>90f8b9b4143c70998dba13f807dff1cc</t>
  </si>
  <si>
    <t>0.679 (0.494, 0.862)</t>
  </si>
  <si>
    <t>941a21ed154decfc6128b323e5270e83</t>
  </si>
  <si>
    <t>0 (0, 0.833)</t>
  </si>
  <si>
    <t>3.43 (2.94, 3.67)</t>
  </si>
  <si>
    <t>-0.0122 (-0.885, 0.0917)</t>
  </si>
  <si>
    <t>0.504 (-0.277, 1.22)</t>
  </si>
  <si>
    <t>a0062f16a6997d75f07fcd66966f85b4</t>
  </si>
  <si>
    <t>0 (-1.08, 0)</t>
  </si>
  <si>
    <t>1.83 (1.47, 1.93)</t>
  </si>
  <si>
    <t>a995a21dcd8af54e8df159f2956b62ca</t>
  </si>
  <si>
    <t>0 (-1.22, 0)</t>
  </si>
  <si>
    <t>ad30eef26185a36e6353740ce91e628b</t>
  </si>
  <si>
    <t>1.62 (0.953, 2.1)</t>
  </si>
  <si>
    <t>afc0fb6fd999cad7eb3a32381ed6ab58</t>
  </si>
  <si>
    <t>-1.62 (-2.21, -0.284)</t>
  </si>
  <si>
    <t>b242fce68792d459b83e73ae606c2cef</t>
  </si>
  <si>
    <t>-0.106 (-1.34, 0)</t>
  </si>
  <si>
    <t>b7e3db277f2cf5e00e2e3d936764da3c</t>
  </si>
  <si>
    <t>1.38 (1.12, 1.51)</t>
  </si>
  <si>
    <t>1.46 (1.23, 1.72)</t>
  </si>
  <si>
    <t>0.479 (0, 1.79)</t>
  </si>
  <si>
    <t>bc0a4e27b51de13ce8d19152e2abb8f4</t>
  </si>
  <si>
    <t>0.41 (0, 0.873)</t>
  </si>
  <si>
    <t>be04e7fa0d9adf9f5ba39c9fb02469df</t>
  </si>
  <si>
    <t>0 (-0.0284, 0.285)</t>
  </si>
  <si>
    <t>bf54f2a959a5b4e9b9dd45ce69d65c35</t>
  </si>
  <si>
    <t>0 (-0.161, 0)</t>
  </si>
  <si>
    <t>bfa198cd2bb8b85c7968584c8f6f6587</t>
  </si>
  <si>
    <t>2.6 (2.12, 2.7)</t>
  </si>
  <si>
    <t>0.0325 (-0.518, 0.271)</t>
  </si>
  <si>
    <t>0 (-0.644, 0)</t>
  </si>
  <si>
    <t>0.616 (0.293, 1.15)</t>
  </si>
  <si>
    <t>-0.564 (-1.95, 0)</t>
  </si>
  <si>
    <t>0 (-0.543, 0)</t>
  </si>
  <si>
    <t>0.0325 (-0.793, 0.434)</t>
  </si>
  <si>
    <t>c7dda35cc8f173836e1390b78f2a21bf</t>
  </si>
  <si>
    <t>-0.231 (-1.1, 0)</t>
  </si>
  <si>
    <t>-0.362 (-1.39, 0)</t>
  </si>
  <si>
    <t>cbf82d359e69f665cfa7089cbffe3542</t>
  </si>
  <si>
    <t>0 (-0.0452, 0.313)</t>
  </si>
  <si>
    <t>1.72 (1.23, 2.24)</t>
  </si>
  <si>
    <t>-0.0494 (-1.56, 0)</t>
  </si>
  <si>
    <t>d72fc7fd870a0fff2a9704cf50e6b426</t>
  </si>
  <si>
    <t>0 (-0.134, 0)</t>
  </si>
  <si>
    <t>0 (-0.0183, 0)</t>
  </si>
  <si>
    <t>e0eb7851d97f0ab5ebea96a43dc266ae</t>
  </si>
  <si>
    <t>1.07 (0.918, 1.52)</t>
  </si>
  <si>
    <t>0 (-0.0284, 0)</t>
  </si>
  <si>
    <t>-0.0189 (-0.637, 0)</t>
  </si>
  <si>
    <t>e522de4db4281accbe8ecce5bc290404</t>
  </si>
  <si>
    <t>0 (0, 1.9)</t>
  </si>
  <si>
    <t>e583543b26b9d4c9043672d4b9d2c636</t>
  </si>
  <si>
    <t>0 (-0.502, 0)</t>
  </si>
  <si>
    <t>0.0857 (-0.219, 0.299)</t>
  </si>
  <si>
    <t>eae5fad9e8f276431ad6fd00fa0f8d8f</t>
  </si>
  <si>
    <t>0 (-0.158, 0.534)</t>
  </si>
  <si>
    <t>eccb7e90644fd1337c83aca048c0a4cf</t>
  </si>
  <si>
    <t>0 (-0.511, 0)</t>
  </si>
  <si>
    <t>1.84 (1.25, 2.22)</t>
  </si>
  <si>
    <t>ef6703b221bc614e93520ba81b7649d7</t>
  </si>
  <si>
    <t>0.788 (0.413, 0.983)</t>
  </si>
  <si>
    <t>f2d369b33e70aaf61cc0e38e03898ee4</t>
  </si>
  <si>
    <t>0.636 (0.0231, 1.07)</t>
  </si>
  <si>
    <t>0.373 (0, 0.609)</t>
  </si>
  <si>
    <t>1.86 (1.72, 2.13)</t>
  </si>
  <si>
    <t>fe489a63953618c8b21ae3b9db25b526</t>
  </si>
  <si>
    <t>-0.211 (-1.54, -0.0121)</t>
  </si>
  <si>
    <t>-0.643 (-0.89, -0.111)</t>
  </si>
  <si>
    <t>098b46f5864965e78278a718a02be6a6</t>
  </si>
  <si>
    <t>-0.707 (-1.11, -0.684)</t>
  </si>
  <si>
    <t>2.27 (2.23, 2.55)</t>
  </si>
  <si>
    <t>39b4528c7e47408310db04d14073511d</t>
  </si>
  <si>
    <t>g_Anaerotruncus</t>
  </si>
  <si>
    <t>0 (-0.067, 0)</t>
  </si>
  <si>
    <t>1.51 (0, 1.73)</t>
  </si>
  <si>
    <t>5b46ba39755b0303fe1061cf226139b4</t>
  </si>
  <si>
    <t>-0.318 (-0.594, 0)</t>
  </si>
  <si>
    <t>-1.27 (-1.38, -1.11)</t>
  </si>
  <si>
    <t>-0.424 (-0.594, 0)</t>
  </si>
  <si>
    <t>-0.223 (-0.665, 0)</t>
  </si>
  <si>
    <t>79880a2f4cadd6ff48bfd7bc6f138d71</t>
  </si>
  <si>
    <t>-0.19 (-1.03, 0)</t>
  </si>
  <si>
    <t>0 (0, 1.51)</t>
  </si>
  <si>
    <t>-0.456 (-1.17, 0)</t>
  </si>
  <si>
    <t>0 (0, 0.781)</t>
  </si>
  <si>
    <t>-0.44 (-1.52, 0)</t>
  </si>
  <si>
    <t>fdbfaf89118e897bff357ac83fd0369a</t>
  </si>
  <si>
    <t>0 (-1.39, 0)</t>
  </si>
  <si>
    <t>-0.278 (-0.437, -0.0251)</t>
  </si>
  <si>
    <t>0b3b377749d5572d953260a7bbb5508d</t>
  </si>
  <si>
    <t>0 (0, 0.149)</t>
  </si>
  <si>
    <t>0cc1c9f9983fd964e0840296480fee1c</t>
  </si>
  <si>
    <t>0 (-0.466, 0)</t>
  </si>
  <si>
    <t>121fc52ad0ace01ebac35324217946f2</t>
  </si>
  <si>
    <t>0 (-0.102, 0)</t>
  </si>
  <si>
    <t>0 (0, 1.85)</t>
  </si>
  <si>
    <t>179bc8f5d0b6356917abf429d9bd6069</t>
  </si>
  <si>
    <t>0 (0, 1.58)</t>
  </si>
  <si>
    <t>-0.352 (-1.41, 0)</t>
  </si>
  <si>
    <t>1865b28ea8a5a903a7bfe36fb1f97fbe</t>
  </si>
  <si>
    <t>0 (-1.52, 0)</t>
  </si>
  <si>
    <t>21e7cd60e99852c30ac4c3c5bde06c7d</t>
  </si>
  <si>
    <t>0 (0, 0.773)</t>
  </si>
  <si>
    <t>0.133 (0, 0.914)</t>
  </si>
  <si>
    <t>0.691 (0.346, 0.746)</t>
  </si>
  <si>
    <t>2dbbbdbe9e8c58da65c23e6a65a52be7</t>
  </si>
  <si>
    <t>0 (-1.24, 0)</t>
  </si>
  <si>
    <t>34541e77994dcc221d8c5f4e6f5a159f</t>
  </si>
  <si>
    <t>0 (0, 0.693)</t>
  </si>
  <si>
    <t>3530e28c1cbd9cf7a277c29b7421387c</t>
  </si>
  <si>
    <t>0 (-1.05, 0)</t>
  </si>
  <si>
    <t>3a92e955ae4cc5e431ebf6ea52e3e4bc</t>
  </si>
  <si>
    <t>0 (-0.133, 0.00534)</t>
  </si>
  <si>
    <t>1.82 (0, 2.54)</t>
  </si>
  <si>
    <t>0 (-0.832, 0)</t>
  </si>
  <si>
    <t>-0.611 (-1.22, -0.0809)</t>
  </si>
  <si>
    <t>53b3f4a0b8ac2c25e81446503d9dc47c</t>
  </si>
  <si>
    <t>g_Lachnospiraceae_UCG-006</t>
  </si>
  <si>
    <t>-0.455 (-0.945, 0)</t>
  </si>
  <si>
    <t>66a94e23c1d881388f60d7996d8cdbb9</t>
  </si>
  <si>
    <t>0 (-0.767, 0)</t>
  </si>
  <si>
    <t>0.179 (0, 0.915)</t>
  </si>
  <si>
    <t>0 (-2.36, 0.646)</t>
  </si>
  <si>
    <t>0 (0, 0.643)</t>
  </si>
  <si>
    <t>-0.503 (-1.35, 0)</t>
  </si>
  <si>
    <t>97a73c8bd81a4a687161865f64f903f7</t>
  </si>
  <si>
    <t>0 (-0.928, 0)</t>
  </si>
  <si>
    <t>-0.949 (-1.4, -0.141)</t>
  </si>
  <si>
    <t>ccfbd37a28e2e9ef8c33001bc6538143</t>
  </si>
  <si>
    <t>o_Erysipelotrichales</t>
  </si>
  <si>
    <t>f_Erysipelotrichaceae</t>
  </si>
  <si>
    <t>g_Faecalibaculum</t>
  </si>
  <si>
    <t>0.123 (-0.201, 0.493)</t>
  </si>
  <si>
    <t>0 (-0.207, 0)</t>
  </si>
  <si>
    <t>0 (0, 0.864)</t>
  </si>
  <si>
    <t>f70859ccc2fb5116e78327be6928e725</t>
  </si>
  <si>
    <t>0.0858 (0, 1.39)</t>
  </si>
  <si>
    <t>0.577 (-0.0188, 0.913)</t>
  </si>
  <si>
    <t>0 (0, 1.71)</t>
  </si>
  <si>
    <t>06f4442027941bbb15cfb86e79f1b47a</t>
  </si>
  <si>
    <t>-0.866 (-1.66, 0)</t>
  </si>
  <si>
    <t>0 (-0.00786, 0)</t>
  </si>
  <si>
    <t>0efdb079dd11c6882ecc5a8b1c9a9654</t>
  </si>
  <si>
    <t>0 (-1.77, 0)</t>
  </si>
  <si>
    <t>-0.116 (-0.316, 0)</t>
  </si>
  <si>
    <t>18b002c02b5661792fb286cc1a8c1587</t>
  </si>
  <si>
    <t>0 (0, 0.394)</t>
  </si>
  <si>
    <t>-0.676 (-1.05, 0)</t>
  </si>
  <si>
    <t>1ed07797d6389102c66aa29665d50eae</t>
  </si>
  <si>
    <t>2.21 (0, 2.65)</t>
  </si>
  <si>
    <t>-0.0471 (-0.221, 0)</t>
  </si>
  <si>
    <t>0 (0, 2.15)</t>
  </si>
  <si>
    <t>2934f81f8196283b5b5ac908471c9fee</t>
  </si>
  <si>
    <t>-0.827 (-1.56, 1.05)</t>
  </si>
  <si>
    <t>295524d31dcf0edc01fea33f40236bae</t>
  </si>
  <si>
    <t>2.49 (0, 2.53)</t>
  </si>
  <si>
    <t>2aa56ce25fd795f1ac208b033116a37e</t>
  </si>
  <si>
    <t>0 (0, 0.289)</t>
  </si>
  <si>
    <t>0.517 (0.0502, 1.04)</t>
  </si>
  <si>
    <t>0 (0, 1.77)</t>
  </si>
  <si>
    <t>3286a0c07da2a700a5c9581e53423045</t>
  </si>
  <si>
    <t>0 (0, 1.14)</t>
  </si>
  <si>
    <t>37e5494dad6f208b77f5a4466df3f47a</t>
  </si>
  <si>
    <t>0.749 (0, 1.97)</t>
  </si>
  <si>
    <t>3889e69de58ce8cf1be908418256235e</t>
  </si>
  <si>
    <t>0 (-1.99, 0)</t>
  </si>
  <si>
    <t>1.37 (0, 1.45)</t>
  </si>
  <si>
    <t>4aa224ed00e3847afd8d406a672462cb</t>
  </si>
  <si>
    <t>-1.15 (-1.93, 0)</t>
  </si>
  <si>
    <t>0 (-0.771, 0)</t>
  </si>
  <si>
    <t>-0.0535 (-0.578, 0)</t>
  </si>
  <si>
    <t>-0.453 (-0.866, 0)</t>
  </si>
  <si>
    <t>1.12 (0, 1.76)</t>
  </si>
  <si>
    <t>0 (-0.0929, 0)</t>
  </si>
  <si>
    <t>69b1c7e7a5a1f03c4bbea216a9bde003</t>
  </si>
  <si>
    <t>g_Intestinimonas</t>
  </si>
  <si>
    <t>-0.116 (-0.539, 0)</t>
  </si>
  <si>
    <t>0 (-2.66, 0.473)</t>
  </si>
  <si>
    <t>0.517 (0, 1.23)</t>
  </si>
  <si>
    <t>-0.357 (-0.827, 0)</t>
  </si>
  <si>
    <t>7864c48df8bb2f8bf6b2e576d8b8c4d1</t>
  </si>
  <si>
    <t>0 (-0.116, 0)</t>
  </si>
  <si>
    <t>88c7fff4c583ab4355f165393e16a4db</t>
  </si>
  <si>
    <t>-0.827 (-1.27, 0)</t>
  </si>
  <si>
    <t>8a15d377f30176ac5c23dfcf0f6266f0</t>
  </si>
  <si>
    <t>g_Anaerostipes</t>
  </si>
  <si>
    <t>-0.0203 (-1.36, 0)</t>
  </si>
  <si>
    <t>0 (0, 0.808)</t>
  </si>
  <si>
    <t>-1.66 (-2.62, 0)</t>
  </si>
  <si>
    <t>2.11 (2.09, 3.17)</t>
  </si>
  <si>
    <t>0 (-1.85, 0)</t>
  </si>
  <si>
    <t>97369906af9d3f9d399d0c571695eebf</t>
  </si>
  <si>
    <t>0.0175 (0, 0.993)</t>
  </si>
  <si>
    <t>0 (0, 1.86)</t>
  </si>
  <si>
    <t>9e96c237e7bc95cf1f63db7fe730cbbc</t>
  </si>
  <si>
    <t>-1.52 (-1.56, 0)</t>
  </si>
  <si>
    <t>9f9530608fc09f599eb3b54bc742fbd2</t>
  </si>
  <si>
    <t>-0.866 (-1.93, 0)</t>
  </si>
  <si>
    <t>1.2 (0, 1.8)</t>
  </si>
  <si>
    <t>a0bceb53965ba6446fa8210dbfb9b60d</t>
  </si>
  <si>
    <t>0 (-1.25, 0)</t>
  </si>
  <si>
    <t>a4029562d6d3d78f1115b42280730fbe</t>
  </si>
  <si>
    <t>0 (0, 0.0502)</t>
  </si>
  <si>
    <t>a664f5093737450a924dc409d8673361</t>
  </si>
  <si>
    <t>-0.866 (-0.963, 0)</t>
  </si>
  <si>
    <t>b370ca55e6b82e22838e96e5b437c7e4</t>
  </si>
  <si>
    <t>o_Lactobacillales</t>
  </si>
  <si>
    <t>f_Enterococcaceae</t>
  </si>
  <si>
    <t>g_Enterococcus</t>
  </si>
  <si>
    <t>-1.02 (-1.85, 0)</t>
  </si>
  <si>
    <t>b6488421d4af4264d9f6675e5e0f43f5</t>
  </si>
  <si>
    <t>0.709 (0, 0.908)</t>
  </si>
  <si>
    <t>0 (-0.637, 0)</t>
  </si>
  <si>
    <t>b6b7f8bb1f7eb4aa78e271ab4abbbeca</t>
  </si>
  <si>
    <t>-0.827 (-0.866, 0)</t>
  </si>
  <si>
    <t>b80736da1a841bb4e02dcbc484fae0e2</t>
  </si>
  <si>
    <t>0 (-0.0471, 0)</t>
  </si>
  <si>
    <t>b96084c921715d3bf802b748513ed365</t>
  </si>
  <si>
    <t>0 (-0.357, 0)</t>
  </si>
  <si>
    <t>b96afacf24ed3b2c75277117ed4cf43a</t>
  </si>
  <si>
    <t>0 (-0.673, 0)</t>
  </si>
  <si>
    <t>-0.316 (-0.578, 0)</t>
  </si>
  <si>
    <t>c80ade683d625130ff00de9953fa1abb</t>
  </si>
  <si>
    <t>0 (-0.738, 0)</t>
  </si>
  <si>
    <t>0 (-0.27, 0)</t>
  </si>
  <si>
    <t>d00f6899e58ab19df8817aaf9d90fdf4</t>
  </si>
  <si>
    <t>0 (-0.736, 0)</t>
  </si>
  <si>
    <t>d29ece018becf66b12eabf297cb4aa43</t>
  </si>
  <si>
    <t>g_[Clostridium]_innocuum_group</t>
  </si>
  <si>
    <t>0 (-0.109, 0.326)</t>
  </si>
  <si>
    <t>-1.01 (-1.96, 0)</t>
  </si>
  <si>
    <t>0.115 (0, 0.679)</t>
  </si>
  <si>
    <t>dedf66185f3a9754d0a54f1486462dcf</t>
  </si>
  <si>
    <t>0 (0, 0.142)</t>
  </si>
  <si>
    <t>e52e2cc8ee78863a36a093138e21f03f</t>
  </si>
  <si>
    <t>0 (0, 0.135)</t>
  </si>
  <si>
    <t>e63424aa28fb184eddf6ed29a91fcf14</t>
  </si>
  <si>
    <t>0.638 (0, 1.33)</t>
  </si>
  <si>
    <t>-0.712 (-1.66, 0)</t>
  </si>
  <si>
    <t>-1.01 (-1.66, 0)</t>
  </si>
  <si>
    <t>f48be1996eed7ea0e868addc00453edc</t>
  </si>
  <si>
    <t>-1.52 (-1.66, 0)</t>
  </si>
  <si>
    <t>f82725f3bb12a1ca2c02dd604e3489a0</t>
  </si>
  <si>
    <t>-0.0929 (-0.221, 0)</t>
  </si>
  <si>
    <t>0 (0, 0.0262)</t>
  </si>
  <si>
    <t>0 (-1.34, 0)</t>
  </si>
  <si>
    <t>0a6f7996d960bfb9c62738bc0dcd95d9</t>
  </si>
  <si>
    <t>p_Actinobacteriota</t>
  </si>
  <si>
    <t>c_Actinobacteria</t>
  </si>
  <si>
    <t>o_Bifidobacteriales</t>
  </si>
  <si>
    <t>f_Bifidobacteriaceae</t>
  </si>
  <si>
    <t>g_Bifidobacterium</t>
  </si>
  <si>
    <t>-0.827 (-1.39, 0)</t>
  </si>
  <si>
    <t>0 (0, 0.332)</t>
  </si>
  <si>
    <t>0c0a6b1650879ed1dba7a4c13b914c0d</t>
  </si>
  <si>
    <t>-1.34 (-1.59, -0.765)</t>
  </si>
  <si>
    <t>0e1844b7ea474106ca9ef0773b1f64bd</t>
  </si>
  <si>
    <t>0.375 (0, 0.896)</t>
  </si>
  <si>
    <t>2.18 (0.322, 2.46)</t>
  </si>
  <si>
    <t>1acdf7c9f7b508c32eb99643da0d2cd9</t>
  </si>
  <si>
    <t>2.68 (2.49, 2.75)</t>
  </si>
  <si>
    <t>1e134ba12d64d82200583ba17d4e98bc</t>
  </si>
  <si>
    <t>-0.529 (-1.05, 0)</t>
  </si>
  <si>
    <t>1.54 (-0.0452, 2.01)</t>
  </si>
  <si>
    <t>2.07 (1.38, 2.21)</t>
  </si>
  <si>
    <t>-0.289 (-1.1, 0)</t>
  </si>
  <si>
    <t>-0.0718 (-1.05, 0)</t>
  </si>
  <si>
    <t>0 (0, 0.458)</t>
  </si>
  <si>
    <t>0.623 (0.483, 0.822)</t>
  </si>
  <si>
    <t>0.648 (0.558, 0.816)</t>
  </si>
  <si>
    <t>35de1608ec2a658047627a87c56ea65b</t>
  </si>
  <si>
    <t>-0.541 (-0.827, 0)</t>
  </si>
  <si>
    <t>2.04 (1.94, 2.22)</t>
  </si>
  <si>
    <t>-0.164 (-0.816, 0)</t>
  </si>
  <si>
    <t>-0.501 (-0.717, 0)</t>
  </si>
  <si>
    <t>5c8a82e8de9b26ed3c8ececf2673d026</t>
  </si>
  <si>
    <t>-0.63 (-0.724, -0.49)</t>
  </si>
  <si>
    <t>-1.06 (-1.74, -0.999)</t>
  </si>
  <si>
    <t>634e1431b2b1bd4edcd86fa9959e658a</t>
  </si>
  <si>
    <t>f_Tannerellaceae</t>
  </si>
  <si>
    <t>g_Parabacteroides</t>
  </si>
  <si>
    <t>-0.119 (-0.489, 0)</t>
  </si>
  <si>
    <t>68de090a4d19aca86904eefd034f50ec</t>
  </si>
  <si>
    <t>1.25 (0, 1.35)</t>
  </si>
  <si>
    <t>6caaff7f32b02adf45431404cac1ba8b</t>
  </si>
  <si>
    <t>1.07 (0.527, 1.46)</t>
  </si>
  <si>
    <t>0 (-0.0452, 1.3)</t>
  </si>
  <si>
    <t>1.2 (0, 1.69)</t>
  </si>
  <si>
    <t>73811f0629fcee128c96e435ee7a7c69</t>
  </si>
  <si>
    <t>-1.34 (-1.74, 0)</t>
  </si>
  <si>
    <t>0.508 (0, 1.66)</t>
  </si>
  <si>
    <t>0 (-0.355, 0)</t>
  </si>
  <si>
    <t>89461090367ede7148596c98650c81a0</t>
  </si>
  <si>
    <t>-0.826 (-1.42, -0.816)</t>
  </si>
  <si>
    <t>91a5dc5ecdb73f05f7a7165ca775a589</t>
  </si>
  <si>
    <t>-1.19 (-1.98, -0.826)</t>
  </si>
  <si>
    <t>91e7dae9e03a069dff8262df0c36d812</t>
  </si>
  <si>
    <t>p_Campilobacterota</t>
  </si>
  <si>
    <t>c_Campylobacteria</t>
  </si>
  <si>
    <t>o_Campylobacterales</t>
  </si>
  <si>
    <t>f_Helicobacteraceae</t>
  </si>
  <si>
    <t>g_Helicobacter</t>
  </si>
  <si>
    <t>1.66 (1.45, 1.81)</t>
  </si>
  <si>
    <t>-0.406 (-0.476, 0)</t>
  </si>
  <si>
    <t>0.272 (0, 0.398)</t>
  </si>
  <si>
    <t>-1.42 (-1.51, -1.34)</t>
  </si>
  <si>
    <t>0 (-0.184, 0.425)</t>
  </si>
  <si>
    <t>a6fc8bc678cb9da06b6394db5d97e602</t>
  </si>
  <si>
    <t>0 (0, 0.0618)</t>
  </si>
  <si>
    <t>b0608f3cc2c9eae0a49b9e9d7600a12d</t>
  </si>
  <si>
    <t>0 (-1.74, 0)</t>
  </si>
  <si>
    <t>b5d51ed3db7edca1326f9e909885bc9f</t>
  </si>
  <si>
    <t>-1.05 (-1.34, 0)</t>
  </si>
  <si>
    <t>-0.0368 (-0.133, 0)</t>
  </si>
  <si>
    <t>0 (0, 0.104)</t>
  </si>
  <si>
    <t>d0fb540a7c4fe935bdbefa088d625a88</t>
  </si>
  <si>
    <t>2.63 (0, 3.08)</t>
  </si>
  <si>
    <t>-1.05 (-1.98, 0)</t>
  </si>
  <si>
    <t>-1.29 (-1.34, 0)</t>
  </si>
  <si>
    <t>e51ea6ca53803513cb1d6ba1c9d12e78</t>
  </si>
  <si>
    <t>-0.133 (-1.01, 0)</t>
  </si>
  <si>
    <t>0 (-1.3, 0)</t>
  </si>
  <si>
    <t>-0.786 (-1.41, 0)</t>
  </si>
  <si>
    <t>-1.3 (-1.51, -0.677)</t>
  </si>
  <si>
    <t>0 (0, 0.565)</t>
  </si>
  <si>
    <t>-0.559 (-0.786, 0)</t>
  </si>
  <si>
    <t>-0.458 (-0.528, 0.15)</t>
  </si>
  <si>
    <t>-1.14 (-2.29, 0)</t>
  </si>
  <si>
    <t>0.161 (-0.138, 0.166)</t>
  </si>
  <si>
    <t>1.28 (0, 1.39)</t>
  </si>
  <si>
    <t>-0.316 (-1.91, -0.107)</t>
  </si>
  <si>
    <t>0 (-0.426, 0)</t>
  </si>
  <si>
    <t>7677284a341ef50be3c9a25e8ff40d5b</t>
  </si>
  <si>
    <t>-0.449 (-0.661, -0.325)</t>
  </si>
  <si>
    <t>0.549 (0, 1.64)</t>
  </si>
  <si>
    <t>84422927c9c8ad07b3269ff1ac536ead</t>
  </si>
  <si>
    <t>g_Lachnospiraceae_FCS020_group</t>
  </si>
  <si>
    <t>0.00261 (-1.01, 0.304)</t>
  </si>
  <si>
    <t>0 (-0.325, 0)</t>
  </si>
  <si>
    <t>-0.735 (-1.65, 0)</t>
  </si>
  <si>
    <t>0.313 (0, 0.429)</t>
  </si>
  <si>
    <t>-0.58 (-0.587, 0)</t>
  </si>
  <si>
    <t>0 (-0.202, 0.495)</t>
  </si>
  <si>
    <t>0 (-1.7, 0)</t>
  </si>
  <si>
    <t>-1.02 (-1.3, 0)</t>
  </si>
  <si>
    <t>b6e9e76caeb6330b6906faab44a26a16</t>
  </si>
  <si>
    <t>-0.329 (-1.04, 0)</t>
  </si>
  <si>
    <t>bbec95242d321e0bbff9160f6b10350c</t>
  </si>
  <si>
    <t>-0.325 (-0.559, 0)</t>
  </si>
  <si>
    <t>-0.00628 (-0.0927, 0)</t>
  </si>
  <si>
    <t>1.67 (1.55, 1.74)</t>
  </si>
  <si>
    <t>1.18 (0.161, 1.39)</t>
  </si>
  <si>
    <t>0.555 (0.549, 0.731)</t>
  </si>
  <si>
    <t>dbe7b7898a6f6cf171eedcb764d585fe</t>
  </si>
  <si>
    <t>-1.71 (-1.81, -1.22)</t>
  </si>
  <si>
    <t>e825e6625bae82f60ce550e8a15ace8a</t>
  </si>
  <si>
    <t>-0.0201 (-1.3, 0)</t>
  </si>
  <si>
    <t>f605da4331416bedf7402306d8e39546</t>
  </si>
  <si>
    <t>1.83 (1.47, 2.04)</t>
  </si>
  <si>
    <t>f6d312df8b103ae27be33555ac800ab3</t>
  </si>
  <si>
    <t>-1.3 (-1.81, 0)</t>
  </si>
  <si>
    <t>0.649 (0, 0.714)</t>
  </si>
  <si>
    <t>0 (0, 1.04)</t>
  </si>
  <si>
    <t>054e938635e3bfda24c1d647020f61aa</t>
  </si>
  <si>
    <t>0.351 (0.0964, 0.47)</t>
  </si>
  <si>
    <t>-0.81 (-1, -0.647)</t>
  </si>
  <si>
    <t>0a51d517f6abe30804d60ca6f4e2fbeb</t>
  </si>
  <si>
    <t>0 (0, 0.22)</t>
  </si>
  <si>
    <t>-1.24 (-1.48, -0.647)</t>
  </si>
  <si>
    <t>0cb8d5520bc47caa3403ea778fa78209</t>
  </si>
  <si>
    <t>0 (-0.443, 0.414)</t>
  </si>
  <si>
    <t>0 (0, 0.665)</t>
  </si>
  <si>
    <t>1227b951d6aa9fd00f2e9372f0e918cc</t>
  </si>
  <si>
    <t>g_Tuzzerella</t>
  </si>
  <si>
    <t>-0.34 (-0.727, 0.626)</t>
  </si>
  <si>
    <t>2.49 (2, 2.67)</t>
  </si>
  <si>
    <t>13f71a9f0ac1e3d82ed2526b8ece0a38</t>
  </si>
  <si>
    <t>0 (0, 0.145)</t>
  </si>
  <si>
    <t>149f7855e12c3ac0858f80960720a355</t>
  </si>
  <si>
    <t>0 (-1.48, 0)</t>
  </si>
  <si>
    <t>1639fd5eb83d2dae7b1e93b8b7ddf1ac</t>
  </si>
  <si>
    <t>0 (-0.34, 0)</t>
  </si>
  <si>
    <t>16fb9a7da7c19a7fd0ed1f125e25f9cc</t>
  </si>
  <si>
    <t>-1.03 (-1.48, -0.391)</t>
  </si>
  <si>
    <t>-1.88 (-2.39, -0.727)</t>
  </si>
  <si>
    <t>19548842105e4fa334b7592720b8709d</t>
  </si>
  <si>
    <t>f_Lactobacillaceae</t>
  </si>
  <si>
    <t>g_Lactobacillus</t>
  </si>
  <si>
    <t>0 (-0.95, 0)</t>
  </si>
  <si>
    <t>2.79 (2.61, 2.79)</t>
  </si>
  <si>
    <t>-1.49 (-1.88, 0)</t>
  </si>
  <si>
    <t>1d766e204835c2cc9f5a9ba99a3672a4</t>
  </si>
  <si>
    <t>0 (-1.64, 0)</t>
  </si>
  <si>
    <t>1d91cfcff7a22ed8c7568afa9dae8ec3</t>
  </si>
  <si>
    <t>-0.647 (-1.29, -0.545)</t>
  </si>
  <si>
    <t>-0.629 (-1.29, 0)</t>
  </si>
  <si>
    <t>1.58 (0.0645, 2.08)</t>
  </si>
  <si>
    <t>0.145 (0.0461, 0.303)</t>
  </si>
  <si>
    <t>0.959 (0.384, 1.19)</t>
  </si>
  <si>
    <t>-0.222 (-0.984, 0)</t>
  </si>
  <si>
    <t>0 (0, 0.525)</t>
  </si>
  <si>
    <t>-1.32 (-2.34, -0.783)</t>
  </si>
  <si>
    <t>0.758 (0.625, 0.933)</t>
  </si>
  <si>
    <t>31261aa0acdaf8522c1bc910bbeedd92</t>
  </si>
  <si>
    <t>0 (-1.19, 0)</t>
  </si>
  <si>
    <t>317bb4842c65a866501d462398c139f9</t>
  </si>
  <si>
    <t>-0.191 (-0.629, -0.108)</t>
  </si>
  <si>
    <t>-0.474 (-0.727, 0)</t>
  </si>
  <si>
    <t>0.708 (0, 3.16)</t>
  </si>
  <si>
    <t>38d18adf4fa62bff11206a0ae91e3f5e</t>
  </si>
  <si>
    <t>-0.682 (-1.21, -0.163)</t>
  </si>
  <si>
    <t>1.96 (1.04, 1.96)</t>
  </si>
  <si>
    <t>0 (-0.81, 0)</t>
  </si>
  <si>
    <t>-0.443 (-0.495, 0.18)</t>
  </si>
  <si>
    <t>42a29b3a11684624c7dd4198e228e023</t>
  </si>
  <si>
    <t>4398c631ccdcfa0fa32ce430d2493481</t>
  </si>
  <si>
    <t>1.71 (1.34, 1.72)</t>
  </si>
  <si>
    <t>439d50957550cf8d0ba9ec157ae7e4fa</t>
  </si>
  <si>
    <t>0 (0, 0.445)</t>
  </si>
  <si>
    <t>-0.553 (-0.668, -0.385)</t>
  </si>
  <si>
    <t>460f620b1ea2fa69c0853b6577a9362d</t>
  </si>
  <si>
    <t>0 (-0.75, 0.285)</t>
  </si>
  <si>
    <t>4caa799d999867482ed0911ea9502aa6</t>
  </si>
  <si>
    <t>1.18 (0, 2.45)</t>
  </si>
  <si>
    <t>5a039ccde362b94f88e37e949636e27c</t>
  </si>
  <si>
    <t>0 (0, 0.721)</t>
  </si>
  <si>
    <t>0.79 (0.774, 0.793)</t>
  </si>
  <si>
    <t>5f82af85247b9de13bd602da53cf2ec6</t>
  </si>
  <si>
    <t>0.403 (0.251, 0.471)</t>
  </si>
  <si>
    <t>-1.64 (-1.7, -0.647)</t>
  </si>
  <si>
    <t>0 (0, 2.05)</t>
  </si>
  <si>
    <t>6094fc7e3ea860c82de3fef55587fa6a</t>
  </si>
  <si>
    <t>f_Tannerellaceae_f_</t>
  </si>
  <si>
    <t>0.259 (0.24, 0.445)</t>
  </si>
  <si>
    <t>0 (-0.748, 0)</t>
  </si>
  <si>
    <t>-0.00962 (-0.391, 0)</t>
  </si>
  <si>
    <t>0.176 (-0.108, 0.198)</t>
  </si>
  <si>
    <t>0 (-0.00962, 0)</t>
  </si>
  <si>
    <t>1.3 (0, 1.45)</t>
  </si>
  <si>
    <t>0 (-0.117, 0)</t>
  </si>
  <si>
    <t>1.75 (1.71, 1.77)</t>
  </si>
  <si>
    <t>-0.257 (-1.88, -0.0216)</t>
  </si>
  <si>
    <t>1.3 (0, 1.75)</t>
  </si>
  <si>
    <t>79288743adf25bcf32a144838056ee7f</t>
  </si>
  <si>
    <t>1.1 (0.289, 1.34)</t>
  </si>
  <si>
    <t>-0.542 (-1.02, -0.218)</t>
  </si>
  <si>
    <t>0.608 (0, 1.72)</t>
  </si>
  <si>
    <t>83b874b884d48f54f545a22260046d09</t>
  </si>
  <si>
    <t>-0.628 (-1.64, -0.0897)</t>
  </si>
  <si>
    <t>-1.34 (-2.25, -0.516)</t>
  </si>
  <si>
    <t>0.0614 (-0.984, 0.32)</t>
  </si>
  <si>
    <t>84f0da1e951b2d89d7a77de21fa46023</t>
  </si>
  <si>
    <t>85408f0ac359c26d51343ca28eace0c4</t>
  </si>
  <si>
    <t>-0.028 (-0.377, 0.842)</t>
  </si>
  <si>
    <t>0 (-0.309, 0)</t>
  </si>
  <si>
    <t>8628471dc73c873eddc48b8025fa66eb</t>
  </si>
  <si>
    <t>0.439 (0, 0.926)</t>
  </si>
  <si>
    <t>8b100285c45b4bfbdab252d431654fa1</t>
  </si>
  <si>
    <t>0 (-0.779, 0)</t>
  </si>
  <si>
    <t>0.516 (0.32, 0.755)</t>
  </si>
  <si>
    <t>1.28 (0.115, 1.55)</t>
  </si>
  <si>
    <t>1.76 (1.57, 1.86)</t>
  </si>
  <si>
    <t>934cc335fcb2a11d04a6a694f5ee38e7</t>
  </si>
  <si>
    <t>o_Enterobacterales</t>
  </si>
  <si>
    <t>f_Morganellaceae</t>
  </si>
  <si>
    <t>g_Proteus</t>
  </si>
  <si>
    <t>0 (-0.576, 0.626)</t>
  </si>
  <si>
    <t>935155e12fa9a8a5ea51beee2d18d148</t>
  </si>
  <si>
    <t>-0.783 (-2.34, -0.108)</t>
  </si>
  <si>
    <t>3.68 (3.4, 3.68)</t>
  </si>
  <si>
    <t>95ce16658da408365788eb66320f3126</t>
  </si>
  <si>
    <t>0 (-0.495, 0)</t>
  </si>
  <si>
    <t>0 (0, 0.0645)</t>
  </si>
  <si>
    <t>97fcf89365224725b92ac2fd2fd4856d</t>
  </si>
  <si>
    <t>f_Peptostreptococcaceae</t>
  </si>
  <si>
    <t>g_Clostridioides</t>
  </si>
  <si>
    <t>-0.318 (-0.869, -0.0811)</t>
  </si>
  <si>
    <t>986f66e1bc3638da455a509dde1478fd</t>
  </si>
  <si>
    <t>0 (-0.29, 0)</t>
  </si>
  <si>
    <t>0 (0, 1.4)</t>
  </si>
  <si>
    <t>0 (-2.34, 0)</t>
  </si>
  <si>
    <t>1.1 (0.891, 1.17)</t>
  </si>
  <si>
    <t>a25992aa3454019b8416780bdbc93b7d</t>
  </si>
  <si>
    <t>0 (-0.257, 0)</t>
  </si>
  <si>
    <t>a283b28c413a240eb3aa38eb70ad5b8a</t>
  </si>
  <si>
    <t>0.996 (0.22, 1.6)</t>
  </si>
  <si>
    <t>a342ff68d292a712632a40fe77bb7a18</t>
  </si>
  <si>
    <t>0 (-0.443, 0)</t>
  </si>
  <si>
    <t>0 (-0.117, 0.543)</t>
  </si>
  <si>
    <t>a5a4153c8c9b1fc30a607e3131c9a363</t>
  </si>
  <si>
    <t>-0.597 (-0.81, 0)</t>
  </si>
  <si>
    <t>a5ab6d6dde0ee352af80ff909bc9e1b0</t>
  </si>
  <si>
    <t>2.99 (2.05, 3.3)</t>
  </si>
  <si>
    <t>a8715cf7727469e18663b5b614290a0f</t>
  </si>
  <si>
    <t>0 (-0.396, 0)</t>
  </si>
  <si>
    <t>-1.24 (-2.42, -1.19)</t>
  </si>
  <si>
    <t>1.52 (0, 2.29)</t>
  </si>
  <si>
    <t>ae3522a58c471d9b547639cda5b98f60</t>
  </si>
  <si>
    <t>af00ed0001bba384e94aaf6776cdf8fb</t>
  </si>
  <si>
    <t>-1.03 (-1.19, -0.779)</t>
  </si>
  <si>
    <t>-1.32 (-1.49, 0)</t>
  </si>
  <si>
    <t>-0.396 (-0.443, -0.391)</t>
  </si>
  <si>
    <t>b266edc61100932e4eb32952108b0874</t>
  </si>
  <si>
    <t>-1 (-1.24, 0)</t>
  </si>
  <si>
    <t>0.703 (0.561, 1.02)</t>
  </si>
  <si>
    <t>-0.309 (-0.474, 0)</t>
  </si>
  <si>
    <t>0 (-0.0339, 0)</t>
  </si>
  <si>
    <t>1.86 (1.37, 1.9)</t>
  </si>
  <si>
    <t>1.7 (1.56, 1.77)</t>
  </si>
  <si>
    <t>c187e04eddb68be0d9398943bb6eee72</t>
  </si>
  <si>
    <t>f_Enterobacteriaceae</t>
  </si>
  <si>
    <t>g_Escherichia-Shigella</t>
  </si>
  <si>
    <t>0 (-0.000689, 0.0854)</t>
  </si>
  <si>
    <t>-0.597 (-0.647, -0.00962)</t>
  </si>
  <si>
    <t>c2478e71f09c5d4c7524fd0b3d415426</t>
  </si>
  <si>
    <t>g_Lachnospiraceae_UCG-004</t>
  </si>
  <si>
    <t>0 (0, 0.516)</t>
  </si>
  <si>
    <t>0 (0, 0.115)</t>
  </si>
  <si>
    <t>1.21 (0.176, 1.45)</t>
  </si>
  <si>
    <t>2.01 (1.32, 2.05)</t>
  </si>
  <si>
    <t>0.625 (0.608, 0.747)</t>
  </si>
  <si>
    <t>-0.000723 (-0.262, 0.191)</t>
  </si>
  <si>
    <t>2.77 (2.42, 2.98)</t>
  </si>
  <si>
    <t>0 (-0.401, 0)</t>
  </si>
  <si>
    <t>cf565a4509bddb505ba4a844baca00f3</t>
  </si>
  <si>
    <t>0.584 (0.206, 1.04)</t>
  </si>
  <si>
    <t>0 (-1.32, 0)</t>
  </si>
  <si>
    <t>d0ac75865b77712b846227b15de7d1b0</t>
  </si>
  <si>
    <t>2.69 (0, 3.12)</t>
  </si>
  <si>
    <t>0 (-0.773, 0.0269)</t>
  </si>
  <si>
    <t>0.497 (0.414, 1.12)</t>
  </si>
  <si>
    <t>0 (0, 2.11)</t>
  </si>
  <si>
    <t>e19649323ccf313703d5d3f133e18fa0</t>
  </si>
  <si>
    <t>0 (0, 1.11)</t>
  </si>
  <si>
    <t>e50c849a357fbd11ea50e91b71ae3c76</t>
  </si>
  <si>
    <t>eacc0254fd7768226b99dee9b1042425</t>
  </si>
  <si>
    <t>ec779d8f02e1d9b9e491efa075c19d61</t>
  </si>
  <si>
    <t>eda3c465ab6e7eec732a4ac1a7b69511</t>
  </si>
  <si>
    <t>1.76 (1.19, 2.01)</t>
  </si>
  <si>
    <t>0 (0, 0.297)</t>
  </si>
  <si>
    <t>1.85 (1.5, 2.07)</t>
  </si>
  <si>
    <t>-1.24 (-1.73, 0)</t>
  </si>
  <si>
    <t>f76b0e4dd023b115c56d0143fa1e60c2</t>
  </si>
  <si>
    <t>-0.742 (-1.52, 0)</t>
  </si>
  <si>
    <t>0.297 (-0.257, 0.384)</t>
  </si>
  <si>
    <t>0.708 (0, 0.799)</t>
  </si>
  <si>
    <t>1.08 (0, 1.4)</t>
  </si>
  <si>
    <t>013f3ae6c0278a14589dff13df8903dd</t>
  </si>
  <si>
    <t>0 (0, 0.52)</t>
  </si>
  <si>
    <t>0 (-0.747, 0)</t>
  </si>
  <si>
    <t>0 (-0.303, 0)</t>
  </si>
  <si>
    <t>0 (0, 0.221)</t>
  </si>
  <si>
    <t>3366f883103047087fa69a3a3e1fcddb</t>
  </si>
  <si>
    <t>0.652 (0, 1.14)</t>
  </si>
  <si>
    <t>37dea5423d011437a23e4afcf67516ff</t>
  </si>
  <si>
    <t>0 (0, 0.0599)</t>
  </si>
  <si>
    <t>596a8db90373f70cab9fc1f48effa5ac</t>
  </si>
  <si>
    <t>0 (-2.3, 0)</t>
  </si>
  <si>
    <t>760b07e0c7f28de2a88162e6fdf6d02b</t>
  </si>
  <si>
    <t>-0.533 (-1.33, -0.244)</t>
  </si>
  <si>
    <t>0.102 (0, 0.77)</t>
  </si>
  <si>
    <t>0.426 (0.0436, 0.77)</t>
  </si>
  <si>
    <t>0.297 (0.126, 0.613)</t>
  </si>
  <si>
    <t>1.32 (0, 1.75)</t>
  </si>
  <si>
    <t>-0.45 (-0.687, 0)</t>
  </si>
  <si>
    <t>0 (0, 0.868)</t>
  </si>
  <si>
    <t>0 (-0.218, 0)</t>
  </si>
  <si>
    <t>0.0923 (-0.0407, 0.157)</t>
  </si>
  <si>
    <t>cdeef98e74adf31154afbc5e3b7a867f</t>
  </si>
  <si>
    <t>0 (-0.174, 0)</t>
  </si>
  <si>
    <t>1.03 (0, 1.65)</t>
  </si>
  <si>
    <t>0 (-1.04, 0)</t>
  </si>
  <si>
    <t>2.32 (0, 2.99)</t>
  </si>
  <si>
    <t>0 (-0.604, 0)</t>
  </si>
  <si>
    <t>-0.169 (-1, 0)</t>
  </si>
  <si>
    <t>2.97 (2.06, 3.03)</t>
  </si>
  <si>
    <t>0 (-0.688, 0)</t>
  </si>
  <si>
    <t>47935335caea8a79b81df91d6a4fcd96</t>
  </si>
  <si>
    <t>-0.0573 (-1.13, 0)</t>
  </si>
  <si>
    <t>0 (0, 0.952)</t>
  </si>
  <si>
    <t>4989a8ec9805ca3f64d0056f79cac6ff</t>
  </si>
  <si>
    <t>0.592 (0.21, 0.778)</t>
  </si>
  <si>
    <t>5739e34004bc807bfeb44121ed5638c4</t>
  </si>
  <si>
    <t>0 (0, 0.574)</t>
  </si>
  <si>
    <t>-0.726 (-0.814, -0.614)</t>
  </si>
  <si>
    <t>b427ffe27a763fad0a441b8b1884baa7</t>
  </si>
  <si>
    <t>-1.21 (-1.34, 0)</t>
  </si>
  <si>
    <t>0 (0, 0.832)</t>
  </si>
  <si>
    <t>-0.671 (-1.36, 0)</t>
  </si>
  <si>
    <t>0.101 (0, 0.292)</t>
  </si>
  <si>
    <t>df2ebf0641005981316abcd26a41dcec</t>
  </si>
  <si>
    <t>-0.695 (-1.74, 0)</t>
  </si>
  <si>
    <t>0 (0, 1.37)</t>
  </si>
  <si>
    <t>e5388b2a73b3b237f0dae5069cb60cae</t>
  </si>
  <si>
    <t>0 (-0.923, 0)</t>
  </si>
  <si>
    <t>1.81 (0, 2.61)</t>
  </si>
  <si>
    <t>0 (-0.645, 0)</t>
  </si>
  <si>
    <t>2.94 (1.96, 2.98)</t>
  </si>
  <si>
    <t>2.22 (1.78, 3.04)</t>
  </si>
  <si>
    <t>-1.22 (-1.85, -0.369)</t>
  </si>
  <si>
    <t>0.985 (0.486, 1.26)</t>
  </si>
  <si>
    <t>0.83 (0.258, 1.22)</t>
  </si>
  <si>
    <t>2d2e2439deccde5ae23a6c9a1f4e30af</t>
  </si>
  <si>
    <t>f_Muribaculaceae_f_</t>
  </si>
  <si>
    <t>0 (-0.481, 0)</t>
  </si>
  <si>
    <t>3273745e3fd2cf3757caa4916a894f82</t>
  </si>
  <si>
    <t>0.229 (0, 0.636)</t>
  </si>
  <si>
    <t>0 (0, 1.09)</t>
  </si>
  <si>
    <t>-1.06 (-1.25, -0.112)</t>
  </si>
  <si>
    <t>4add1223850c3186e6f95683019069fa</t>
  </si>
  <si>
    <t>0 (0, 0.0301)</t>
  </si>
  <si>
    <t>4ce59212095dba0c048fe653c7856eb7</t>
  </si>
  <si>
    <t>0 (0, 0.841)</t>
  </si>
  <si>
    <t>53548d2103de806a0001bd848fc6e4c7</t>
  </si>
  <si>
    <t>0.794 (0.125, 1.01)</t>
  </si>
  <si>
    <t>57d9d652d8eaa082da9d02bac8c45223</t>
  </si>
  <si>
    <t>0 (0, 0.549)</t>
  </si>
  <si>
    <t>6a63fb6f9b31e0a5a04662146f76dd4b</t>
  </si>
  <si>
    <t>-0.266 (-1.23, 0)</t>
  </si>
  <si>
    <t>-0.999 (-1.22, -0.251)</t>
  </si>
  <si>
    <t>0 (-0.112, 0)</t>
  </si>
  <si>
    <t>1.28 (0, 1.67)</t>
  </si>
  <si>
    <t>0.581 (0, 1.03)</t>
  </si>
  <si>
    <t>9a8173b3bfac256e0375108980ef1f8f</t>
  </si>
  <si>
    <t>1.69 (1.47, 2.01)</t>
  </si>
  <si>
    <t>0.611 (0, 1.34)</t>
  </si>
  <si>
    <t>0 (-0.28, 0)</t>
  </si>
  <si>
    <t>0 (-1.16, 0)</t>
  </si>
  <si>
    <t>-0.999 (-1.94, 0)</t>
  </si>
  <si>
    <t>0.191 (-0.481, 0.26)</t>
  </si>
  <si>
    <t>b45609801c9e3384c8e28abecf47bbe3</t>
  </si>
  <si>
    <t>1.85 (1.01, 1.97)</t>
  </si>
  <si>
    <t>1.06 (0.244, 1.27)</t>
  </si>
  <si>
    <t>-1.06 (-1.36, 0.0529)</t>
  </si>
  <si>
    <t>0 (-0.302, 0)</t>
  </si>
  <si>
    <t>0.0212 (-0.407, 0.253)</t>
  </si>
  <si>
    <t>d9dc12d391c873a539b5441b852ab5f2</t>
  </si>
  <si>
    <t>-0.074 (-0.834, 0.467)</t>
  </si>
  <si>
    <t>0 (-0.00000243, 0)</t>
  </si>
  <si>
    <t>ec7d2d48e2af901912ddc2c67b59d477</t>
  </si>
  <si>
    <t>0 (-0.387, 0)</t>
  </si>
  <si>
    <t>2.18 (1.31, 2.25)</t>
  </si>
  <si>
    <t>fbc929a3fa79eb6aab4abcdb4750c2fc</t>
  </si>
  <si>
    <t>-0.0541 (-1.35, 0)</t>
  </si>
  <si>
    <t>0 (-0.656, 0)</t>
  </si>
  <si>
    <t>0 (-0.00906, 0.243)</t>
  </si>
  <si>
    <t>3.16 (1.92, 3.44)</t>
  </si>
  <si>
    <t>0.247 (0, 0.552)</t>
  </si>
  <si>
    <t>1.32 (1.07, 1.48)</t>
  </si>
  <si>
    <t>0 (-0.174, 0.0802)</t>
  </si>
  <si>
    <t>0.871 (0, 1.6)</t>
  </si>
  <si>
    <t>0.0257 (0, 0.322)</t>
  </si>
  <si>
    <t>0 (0, 1.38)</t>
  </si>
  <si>
    <t>-0.0639 (-0.681, 0.0747)</t>
  </si>
  <si>
    <t>7f083397130ac8ee834aada948971739</t>
  </si>
  <si>
    <t>0 (-0.0821, 0)</t>
  </si>
  <si>
    <t>0.0284 (-0.0615, 0.219)</t>
  </si>
  <si>
    <t>0 (-0.115, 0.0786)</t>
  </si>
  <si>
    <t>0 (-0.205, 0)</t>
  </si>
  <si>
    <t>0.0897 (0, 0.567)</t>
  </si>
  <si>
    <t>0.225 (0.0983, 0.773)</t>
  </si>
  <si>
    <t>0 (-0.0135, 0.1)</t>
  </si>
  <si>
    <t>-0.476 (-0.823, 0)</t>
  </si>
  <si>
    <t>03120c97c8bc7ec8f1c51880a9f650e4</t>
  </si>
  <si>
    <t>0.626 (0, 1.75)</t>
  </si>
  <si>
    <t>0 (-0.00381, 0.268)</t>
  </si>
  <si>
    <t>049a0af2f2d9af0cdc01db8d2d537ede</t>
  </si>
  <si>
    <t>0.912 (0.676, 1.33)</t>
  </si>
  <si>
    <t>-0.378 (-1.07, 0)</t>
  </si>
  <si>
    <t>2.69 (2.25, 2.75)</t>
  </si>
  <si>
    <t>0 (-0.0255, 0.46)</t>
  </si>
  <si>
    <t>0 (-0.24, 0)</t>
  </si>
  <si>
    <t>-0.38 (-0.533, 0.298)</t>
  </si>
  <si>
    <t>-0.218 (-0.937, 0)</t>
  </si>
  <si>
    <t>3.68 (2.85, 3.95)</t>
  </si>
  <si>
    <t>243547c43f76fca610db990153ab3d89</t>
  </si>
  <si>
    <t>p_Verrucomicrobiota</t>
  </si>
  <si>
    <t>c_Verrucomicrobiae</t>
  </si>
  <si>
    <t>o_Verrucomicrobiales</t>
  </si>
  <si>
    <t>f_Akkermansiaceae</t>
  </si>
  <si>
    <t>g_Akkermansia</t>
  </si>
  <si>
    <t>1.57 (0.16, 2.5)</t>
  </si>
  <si>
    <t>270ff03d1764758365f7dd3f1f12d6a9</t>
  </si>
  <si>
    <t>0 (-0.19, 0.0575)</t>
  </si>
  <si>
    <t>0 (-0.122, 0.204)</t>
  </si>
  <si>
    <t>3be2dd4458fd1bd2e98eba55612030d4</t>
  </si>
  <si>
    <t>0 (-0.349, 0)</t>
  </si>
  <si>
    <t>0.79 (0, 2.28)</t>
  </si>
  <si>
    <t>2.5 (2.24, 2.64)</t>
  </si>
  <si>
    <t>0 (0, 0.249)</t>
  </si>
  <si>
    <t>1.41 (0, 1.84)</t>
  </si>
  <si>
    <t>0.935 (0.177, 1.22)</t>
  </si>
  <si>
    <t>0 (0, 0.672)</t>
  </si>
  <si>
    <t>5b67d54e5c6f839d18b2a431a8ac5c2a</t>
  </si>
  <si>
    <t>-0.846 (-2.34, 0)</t>
  </si>
  <si>
    <t>61a894b6e2ba44f438f015bfce5dc814</t>
  </si>
  <si>
    <t>0 (0, 0.537)</t>
  </si>
  <si>
    <t>6743dfef2d672850895cafe85601a19b</t>
  </si>
  <si>
    <t>0 (-0.531, 0)</t>
  </si>
  <si>
    <t>6f78f9fc9bdf67133acc39599436f7e9</t>
  </si>
  <si>
    <t>-0.14 (-0.79, 0)</t>
  </si>
  <si>
    <t>-0.0218 (-0.26, 0.372)</t>
  </si>
  <si>
    <t>0 (-0.379, 0)</t>
  </si>
  <si>
    <t>-0.974 (-1.22, -0.602)</t>
  </si>
  <si>
    <t>0 (-0.00969, 0.0252)</t>
  </si>
  <si>
    <t>0.742 (0, 2.43)</t>
  </si>
  <si>
    <t>1.35 (-0.00811, 2.35)</t>
  </si>
  <si>
    <t>0.0633 (0, 0.593)</t>
  </si>
  <si>
    <t>1.46 (1.19, 2.15)</t>
  </si>
  <si>
    <t>0 (-0.193, 0)</t>
  </si>
  <si>
    <t>1.25 (0.0641, 1.61)</t>
  </si>
  <si>
    <t>-0.755 (-1.66, 0)</t>
  </si>
  <si>
    <t>0.176 (-0.0191, 0.462)</t>
  </si>
  <si>
    <t>0 (-0.264, 0.216)</t>
  </si>
  <si>
    <t>bcce5984a8942e1a4bf0fef09c8a8959</t>
  </si>
  <si>
    <t>2.58 (0, 3.04)</t>
  </si>
  <si>
    <t>c2a7ef3aa72b9200d0c933ac70e98bf6</t>
  </si>
  <si>
    <t>c644f03f0bb50331b3b17a9225de4b03</t>
  </si>
  <si>
    <t>-0.272 (-1.28, 0)</t>
  </si>
  <si>
    <t>0 (-0.275, 0)</t>
  </si>
  <si>
    <t>-0.69 (-1.43, -0.166)</t>
  </si>
  <si>
    <t>0.971 (0, 2.5)</t>
  </si>
  <si>
    <t>d14a5d56a6d37318881cf4396c497dec</t>
  </si>
  <si>
    <t>0.747 (0.228, 0.82)</t>
  </si>
  <si>
    <t>0 (-0.802, 0)</t>
  </si>
  <si>
    <t>0 (-1.43, 0)</t>
  </si>
  <si>
    <t>096d36e068fc53d21cad16bbaaf115ae</t>
  </si>
  <si>
    <t>0 (-2.02, 0)</t>
  </si>
  <si>
    <t>0c949144b124d4d93d4534c3569229ca</t>
  </si>
  <si>
    <t>0 (0, 1.72)</t>
  </si>
  <si>
    <t>0 (-0.359, 0)</t>
  </si>
  <si>
    <t>0e6106d5dd8e0d83d778f273e2266e77</t>
  </si>
  <si>
    <t>0 (0, 0.0632)</t>
  </si>
  <si>
    <t>-0.0694 (-1.23, 0)</t>
  </si>
  <si>
    <t>0 (-0.124, 0)</t>
  </si>
  <si>
    <t>1420008bb8b0136869a0a813538fb1de</t>
  </si>
  <si>
    <t>0 (-0.728, 0.0432)</t>
  </si>
  <si>
    <t>16f98557c9a83d896b3ad27665dd6c21</t>
  </si>
  <si>
    <t>0 (-0.678, 0.505)</t>
  </si>
  <si>
    <t>0 (-0.162, 0)</t>
  </si>
  <si>
    <t>0.275 (0, 0.629)</t>
  </si>
  <si>
    <t>1e3091e11c47bd91562e5eac1507b918</t>
  </si>
  <si>
    <t>0 (-0.427, 0)</t>
  </si>
  <si>
    <t>-0.325 (-0.736, 0)</t>
  </si>
  <si>
    <t>207b6689540ef558a8d81f28eee7cd83</t>
  </si>
  <si>
    <t>0.261 (-0.104, 0.663)</t>
  </si>
  <si>
    <t>0.347 (-0.00943, 1.05)</t>
  </si>
  <si>
    <t>-0.463 (-0.948, -0.0433)</t>
  </si>
  <si>
    <t>-0.243 (-0.779, 0)</t>
  </si>
  <si>
    <t>3.17 (1.72, 3.38)</t>
  </si>
  <si>
    <t>2519f9ca5cd98537202fa8b41fbd58e2</t>
  </si>
  <si>
    <t>0 (-1.69, 0)</t>
  </si>
  <si>
    <t>0.371 (0, 1.07)</t>
  </si>
  <si>
    <t>0 (-0.842, 0)</t>
  </si>
  <si>
    <t>-0.818 (-1, -0.461)</t>
  </si>
  <si>
    <t>310f11bce8cea2ad8e5f6106de0f2e05</t>
  </si>
  <si>
    <t>0 (-0.134, 0.338)</t>
  </si>
  <si>
    <t>0.747 (0, 2.97)</t>
  </si>
  <si>
    <t>332de8c9ffbd35e98c229e38e7fa4771</t>
  </si>
  <si>
    <t>0 (0, 1.44)</t>
  </si>
  <si>
    <t>0 (0, 0.0484)</t>
  </si>
  <si>
    <t>0 (-0.539, 0.0397)</t>
  </si>
  <si>
    <t>3da39288c38a89c593c07cd91b376973</t>
  </si>
  <si>
    <t>0 (-0.239, 0)</t>
  </si>
  <si>
    <t>-1.09 (-1.44, -0.694)</t>
  </si>
  <si>
    <t>1.92 (1.68, 2.33)</t>
  </si>
  <si>
    <t>0 (-0.053, 0)</t>
  </si>
  <si>
    <t>2.49 (2.33, 2.69)</t>
  </si>
  <si>
    <t>1.19 (0.283, 1.41)</t>
  </si>
  <si>
    <t>51020f7ea35363fda78e7db6b94d193f</t>
  </si>
  <si>
    <t>0 (-0.375, 0)</t>
  </si>
  <si>
    <t>520bbdb21b7ec62334725482f70f6b69</t>
  </si>
  <si>
    <t>-0.213 (-0.647, 0)</t>
  </si>
  <si>
    <t>-0.824 (-2.38, 0)</t>
  </si>
  <si>
    <t>0 (-0.422, 0)</t>
  </si>
  <si>
    <t>0.209 (-0.157, 0.548)</t>
  </si>
  <si>
    <t>2 (1.1, 2.57)</t>
  </si>
  <si>
    <t>0 (-0.0612, 0)</t>
  </si>
  <si>
    <t>-0.173 (-1.23, 0)</t>
  </si>
  <si>
    <t>0 (-1.59, 0)</t>
  </si>
  <si>
    <t>6684c6ec63f388eeaf24b0327471cdab</t>
  </si>
  <si>
    <t>0 (-1.82, 0)</t>
  </si>
  <si>
    <t>0 (-0.0353, 0)</t>
  </si>
  <si>
    <t>2.03 (0.973, 2.47)</t>
  </si>
  <si>
    <t>0 (-0.929, 0)</t>
  </si>
  <si>
    <t>-0.106 (-0.729, 0)</t>
  </si>
  <si>
    <t>73d3a40a62bb441bf9b2493734bd3d8b</t>
  </si>
  <si>
    <t>0 (-0.298, 0)</t>
  </si>
  <si>
    <t>0 (-0.341, 0)</t>
  </si>
  <si>
    <t>-0.0218 (-0.7, 0.087)</t>
  </si>
  <si>
    <t>-0.464 (-1.33, -0.196)</t>
  </si>
  <si>
    <t>79cef491903d8881bfc964638fe3978b</t>
  </si>
  <si>
    <t>0 (-0.00236, 0.0919)</t>
  </si>
  <si>
    <t>7fb91975482cd2ff76417c715423cdfe</t>
  </si>
  <si>
    <t>0 (-0.742, 0)</t>
  </si>
  <si>
    <t>-0.929 (-1.23, -0.516)</t>
  </si>
  <si>
    <t>85c75b7f9b628c04070c8f0270012e05</t>
  </si>
  <si>
    <t>0.827 (0, 2.06)</t>
  </si>
  <si>
    <t>1.22 (0.171, 1.76)</t>
  </si>
  <si>
    <t>0 (-1.62, 0)</t>
  </si>
  <si>
    <t>0 (-0.17, 0)</t>
  </si>
  <si>
    <t>0.996 (0.642, 1.52)</t>
  </si>
  <si>
    <t>0.146 (-0.178, 0.335)</t>
  </si>
  <si>
    <t>-0.058 (-0.825, 0)</t>
  </si>
  <si>
    <t>0 (-0.209, 0)</t>
  </si>
  <si>
    <t>a27f644556f926cc3a0d84ec083ba5cb</t>
  </si>
  <si>
    <t>1.7 (0.89, 2.08)</t>
  </si>
  <si>
    <t>0.0858 (0, 0.616)</t>
  </si>
  <si>
    <t>0 (-0.199, 0)</t>
  </si>
  <si>
    <t>adb4d5eca78da8e50167fdb2659123df</t>
  </si>
  <si>
    <t>0 (-0.933, 0)</t>
  </si>
  <si>
    <t>b15898a7ae18f0b7b1477c3a0fc267c4</t>
  </si>
  <si>
    <t>0.564 (0, 1.24)</t>
  </si>
  <si>
    <t>-0.058 (-0.414, 0.414)</t>
  </si>
  <si>
    <t>0.963 (0.364, 1.74)</t>
  </si>
  <si>
    <t>0.145 (0, 0.527)</t>
  </si>
  <si>
    <t>bf8242165eb62e991df56899670ef7d9</t>
  </si>
  <si>
    <t>-0.0189 (-0.658, 0)</t>
  </si>
  <si>
    <t>0.803 (0, 1.99)</t>
  </si>
  <si>
    <t>c2d1ffee32f6ec9632c21cdd14596e7e</t>
  </si>
  <si>
    <t>g_[Eubacterium]_ventriosum_group</t>
  </si>
  <si>
    <t>0 (-1.35, 0)</t>
  </si>
  <si>
    <t>0 (-0.837, 0)</t>
  </si>
  <si>
    <t>-0.0593 (-1.61, 0)</t>
  </si>
  <si>
    <t>0.217 (-0.0144, 0.977)</t>
  </si>
  <si>
    <t>cf4001fd00854012cada5e10141ecfc6</t>
  </si>
  <si>
    <t>0 (0, 1.19)</t>
  </si>
  <si>
    <t>0.993 (0, 2.58)</t>
  </si>
  <si>
    <t>d5268b8cb8d4a09d8b924737353b9e2d</t>
  </si>
  <si>
    <t>f_Erysipelatoclostridiaceae</t>
  </si>
  <si>
    <t>g_Erysipelatoclostridiaceae</t>
  </si>
  <si>
    <t>-0.387 (-1.78, 0)</t>
  </si>
  <si>
    <t>0 (-0.97, 0)</t>
  </si>
  <si>
    <t>0 (-1.14, 0)</t>
  </si>
  <si>
    <t>d9c2ab425ef6c7429c09405726fd9074</t>
  </si>
  <si>
    <t>-1.06 (-2.54, 0)</t>
  </si>
  <si>
    <t>ed74eaa2c6434babc437f040896392b3</t>
  </si>
  <si>
    <t>edded6bf0f95266bed1e8b7f8c90ee47</t>
  </si>
  <si>
    <t>0 (0, 0.569)</t>
  </si>
  <si>
    <t>2.75 (1.95, 2.93)</t>
  </si>
  <si>
    <t>-0.607 (-1.56, 0)</t>
  </si>
  <si>
    <t>1.68 (1.29, 2.41)</t>
  </si>
  <si>
    <t>0.00233 (-0.202, 0.133)</t>
  </si>
  <si>
    <t>fe9ebb84eae3f5f06b70bb1582e7019b</t>
  </si>
  <si>
    <t>f_[Eubacterium]_coprostanoligenes_group</t>
  </si>
  <si>
    <t>g_[Eubacterium]_coprostanoligenes_group</t>
  </si>
  <si>
    <t>-0.368 (-1.55, 0)</t>
  </si>
  <si>
    <t>0 (-0.208, 0)</t>
  </si>
  <si>
    <t>0 (-0.535, 0)</t>
  </si>
  <si>
    <t>2.3 (2.11, 2.46)</t>
  </si>
  <si>
    <t>-0.202 (-1.77, -0.101)</t>
  </si>
  <si>
    <t>-0.135 (-0.606, 0)</t>
  </si>
  <si>
    <t>0 (-1.2, 0)</t>
  </si>
  <si>
    <t>0 (-2.99, 0)</t>
  </si>
  <si>
    <t>-0.94 (-1.29, 0.34)</t>
  </si>
  <si>
    <t>0 (-2.13, 0)</t>
  </si>
  <si>
    <t>0.459 (0, 1.39)</t>
  </si>
  <si>
    <t>2.24 (0, 2.71)</t>
  </si>
  <si>
    <t>0 (-0.829, 0)</t>
  </si>
  <si>
    <t>2.1 (1.83, 2.26)</t>
  </si>
  <si>
    <t>0.0965 (0, 1.03)</t>
  </si>
  <si>
    <t>1.09 (0.493, 1.46)</t>
  </si>
  <si>
    <t>-0.648 (-1.41, -0.404)</t>
  </si>
  <si>
    <t>-1.02 (-1.37, -0.146)</t>
  </si>
  <si>
    <t>-0.905 (-1.68, 0)</t>
  </si>
  <si>
    <t>-0.817 (-2.91, 0)</t>
  </si>
  <si>
    <t>2.07 (1.81, 2.21)</t>
  </si>
  <si>
    <t>-0.667 (-2.25, 0)</t>
  </si>
  <si>
    <t>-0.896 (-1.81, -0.676)</t>
  </si>
  <si>
    <t>-0.0751 (-0.445, 0.593)</t>
  </si>
  <si>
    <t>-0.216 (-0.756, 0)</t>
  </si>
  <si>
    <t>0.278 (-0.0714, 0.413)</t>
  </si>
  <si>
    <t>2.08 (1.61, 2.64)</t>
  </si>
  <si>
    <t>-1.73 (-2.28, -1.57)</t>
  </si>
  <si>
    <t>3.07 (2.87, 3.26)</t>
  </si>
  <si>
    <t>0 (0, 0.692)</t>
  </si>
  <si>
    <t>0.193 (-0.13, 0.512)</t>
  </si>
  <si>
    <t>2.34 (1.86, 2.45)</t>
  </si>
  <si>
    <t>0 (-0.132, 0.633)</t>
  </si>
  <si>
    <t>0.0752 (-0.527, 0.687)</t>
  </si>
  <si>
    <t>0.152 (0, 1.18)</t>
  </si>
  <si>
    <t>-0.801 (-2.91, 0)</t>
  </si>
  <si>
    <t>-0.677 (-0.95, 0.831)</t>
  </si>
  <si>
    <t>3 (2.52, 3.27)</t>
  </si>
  <si>
    <t>-1.23 (-1.66, -0.549)</t>
  </si>
  <si>
    <t>0.661 (-0.335, 1.25)</t>
  </si>
  <si>
    <t>0.327 (-0.213, 0.738)</t>
  </si>
  <si>
    <t>-0.633 (-2.25, 0)</t>
  </si>
  <si>
    <t>2.74 (2.33, 2.96)</t>
  </si>
  <si>
    <t>0 (-0.881, 0)</t>
  </si>
  <si>
    <t>f_UCG-010</t>
  </si>
  <si>
    <t>g_UCG-010</t>
  </si>
  <si>
    <t>0 (-2.22, 0)</t>
  </si>
  <si>
    <t>-0.908 (-1.81, -0.657)</t>
  </si>
  <si>
    <t>0.13 (0, 0.98)</t>
  </si>
  <si>
    <t>-0.672 (-1.29, -0.152)</t>
  </si>
  <si>
    <t>-1.66 (-2.71, 0)</t>
  </si>
  <si>
    <t>1.07 (0.488, 1.39)</t>
  </si>
  <si>
    <t>2.25 (2, 2.44)</t>
  </si>
  <si>
    <t>-1.41 (-1.66, -0.0977)</t>
  </si>
  <si>
    <t>-0.935 (-1.48, 0)</t>
  </si>
  <si>
    <t>-0.437 (-0.453, -0.339)</t>
  </si>
  <si>
    <t>0 (-0.793, 0)</t>
  </si>
  <si>
    <t>0 (0, 0.943)</t>
  </si>
  <si>
    <t>g_Butyricicoccus</t>
  </si>
  <si>
    <t>0 (-2.01, 0)</t>
  </si>
  <si>
    <t>-0.956 (-1.08, 0)</t>
  </si>
  <si>
    <t>-0.887 (-0.96, 0)</t>
  </si>
  <si>
    <t>0 (-0.252, 0.683)</t>
  </si>
  <si>
    <t>0 (-0.158, 0)</t>
  </si>
  <si>
    <t>-1.47 (-2.5, 0)</t>
  </si>
  <si>
    <t>-0.956 (-1.19, 0)</t>
  </si>
  <si>
    <t>1.18 (0, 1.5)</t>
  </si>
  <si>
    <t>0 (0, 0.482)</t>
  </si>
  <si>
    <t>-0.0233 (-1.37, 0)</t>
  </si>
  <si>
    <t>2.73 (2.69, 3.33)</t>
  </si>
  <si>
    <t>-1.77 (-2.09, -0.808)</t>
  </si>
  <si>
    <t>-0.92 (-1.9, 0)</t>
  </si>
  <si>
    <t>0 (-0.122, 0.32)</t>
  </si>
  <si>
    <t>-1.72 (-2.03, 0)</t>
  </si>
  <si>
    <t>2.22 (2.06, 2.24)</t>
  </si>
  <si>
    <t>-0.838 (-2.03, -0.115)</t>
  </si>
  <si>
    <t>1.34 (1.2, 1.55)</t>
  </si>
  <si>
    <t>-1.78 (-2.58, -1.46)</t>
  </si>
  <si>
    <t>-0.806 (-1.19, 0)</t>
  </si>
  <si>
    <t>0.76 (0.755, 1.11)</t>
  </si>
  <si>
    <t>-0.442 (-0.764, 0.326)</t>
  </si>
  <si>
    <t>0 (-0.452, 0.0573)</t>
  </si>
  <si>
    <t>-0.987 (-1.89, 0)</t>
  </si>
  <si>
    <t>-2 (-2.18, 0)</t>
  </si>
  <si>
    <t>-0.936 (-1.74, -0.432)</t>
  </si>
  <si>
    <t>-2.13 (-2.7, 0)</t>
  </si>
  <si>
    <t>0 (0, 0.0942)</t>
  </si>
  <si>
    <t>-1.05 (-1.72, -0.0908)</t>
  </si>
  <si>
    <t>2.26 (1.98, 2.4)</t>
  </si>
  <si>
    <t>-0.115 (-0.56, 0)</t>
  </si>
  <si>
    <t>-0.936 (-1.7, -0.432)</t>
  </si>
  <si>
    <t>2.24 (2.15, 2.36)</t>
  </si>
  <si>
    <t>2.94 (2.86, 3.27)</t>
  </si>
  <si>
    <t>-0.0383 (-0.368, 0.568)</t>
  </si>
  <si>
    <t>-1.92 (-2.64, -0.0493)</t>
  </si>
  <si>
    <t>0.637 (0.192, 0.814)</t>
  </si>
  <si>
    <t>0 (-0.801, 0)</t>
  </si>
  <si>
    <t>0 (-2.09, 0)</t>
  </si>
  <si>
    <t>-1.92 (-2.03, 0)</t>
  </si>
  <si>
    <t>-0.628 (-1.19, 0)</t>
  </si>
  <si>
    <t>-0.822 (-0.849, 0)</t>
  </si>
  <si>
    <t>0.139 (-0.0802, 0.217)</t>
  </si>
  <si>
    <t>1.03 (0.83, 1.15)</t>
  </si>
  <si>
    <t>o_Acholeplasmatales</t>
  </si>
  <si>
    <t>f_Acholeplasmataceae</t>
  </si>
  <si>
    <t>g_Anaeroplasma</t>
  </si>
  <si>
    <t>0.379 (-1.36, 0.787)</t>
  </si>
  <si>
    <t>3.36 (3.13, 3.51)</t>
  </si>
  <si>
    <t>0.867 (0.849, 1.11)</t>
  </si>
  <si>
    <t>0 (-0.667, 0.59)</t>
  </si>
  <si>
    <t>3.25 (3.15, 3.34)</t>
  </si>
  <si>
    <t>0 (-0.455, 0)</t>
  </si>
  <si>
    <t>-0.54 (-0.985, -0.352)</t>
  </si>
  <si>
    <t>0.0999 (-0.417, 0.661)</t>
  </si>
  <si>
    <t>0 (-0.091, 0.0644)</t>
  </si>
  <si>
    <t>-0.0426 (-0.379, 0.1)</t>
  </si>
  <si>
    <t>-0.018 (-0.821, 0)</t>
  </si>
  <si>
    <t>-1.49 (-2.4, -0.678)</t>
  </si>
  <si>
    <t>1.51 (1.43, 1.54)</t>
  </si>
  <si>
    <t>-0.261 (-0.392, 0.252)</t>
  </si>
  <si>
    <t>-1.31 (-2.15, -0.5)</t>
  </si>
  <si>
    <t>-0.27 (-1.11, 0)</t>
  </si>
  <si>
    <t>1.81 (0, 2.4)</t>
  </si>
  <si>
    <t>2.46 (2.18, 2.63)</t>
  </si>
  <si>
    <t>0.911 (0.115, 1.05)</t>
  </si>
  <si>
    <t>-0.055 (-3.08, 0.315)</t>
  </si>
  <si>
    <t>1.18 (0, 1.88)</t>
  </si>
  <si>
    <t>2.46 (2.15, 2.63)</t>
  </si>
  <si>
    <t>2.83 (2.48, 3.06)</t>
  </si>
  <si>
    <t>0 (0, 0.0857)</t>
  </si>
  <si>
    <t>0.0148 (0, 0.762)</t>
  </si>
  <si>
    <t>2.18 (1.84, 2.33)</t>
  </si>
  <si>
    <t>0 (-2.6, 0)</t>
  </si>
  <si>
    <t>-0.808 (-1.23, -0.171)</t>
  </si>
  <si>
    <t>0.317 (-0.196, 0.89)</t>
  </si>
  <si>
    <t>0 (-0.215, 0.0337)</t>
  </si>
  <si>
    <t>0.726 (-0.654, 1.01)</t>
  </si>
  <si>
    <t>2.4 (2.03, 2.64)</t>
  </si>
  <si>
    <t>-0.0178 (-0.715, 0.677)</t>
  </si>
  <si>
    <t>0 (0, 2.42)</t>
  </si>
  <si>
    <t>-0.36 (-2.81, 0)</t>
  </si>
  <si>
    <t>0 (-0.223, 0.0728)</t>
  </si>
  <si>
    <t>0.719 (-0.54, 1.1)</t>
  </si>
  <si>
    <t>2.36 (2.06, 2.67)</t>
  </si>
  <si>
    <t>0.828 (0.0114, 1.75)</t>
  </si>
  <si>
    <t>0.36 (0, 1.32)</t>
  </si>
  <si>
    <t>c_Coriobacteriia</t>
  </si>
  <si>
    <t>o_Coriobacteriales</t>
  </si>
  <si>
    <t>f_Eggerthellaceae</t>
  </si>
  <si>
    <t>g_Enterorhabdus</t>
  </si>
  <si>
    <t>0 (-1.98, 0)</t>
  </si>
  <si>
    <t>0.135 (0, 0.451)</t>
  </si>
  <si>
    <t>-1.6 (-2.26, -0.756)</t>
  </si>
  <si>
    <t>-0.328 (-1.24, 0)</t>
  </si>
  <si>
    <t>2.61 (1.24, 2.91)</t>
  </si>
  <si>
    <t>1.57 (0.23, 1.68)</t>
  </si>
  <si>
    <t>0 (-0.652, 0)</t>
  </si>
  <si>
    <t>-1.91 (-2.1, -1.03)</t>
  </si>
  <si>
    <t>0.85 (0.198, 0.996)</t>
  </si>
  <si>
    <t>0 (-1.91, 0)</t>
  </si>
  <si>
    <t>-0.279 (-2.06, 0)</t>
  </si>
  <si>
    <t>-0.781 (-2.3, 0)</t>
  </si>
  <si>
    <t>1.85 (1.12, 2.22)</t>
  </si>
  <si>
    <t>-0.646 (-2.03, 0)</t>
  </si>
  <si>
    <t xml:space="preserve">Reciprocal </t>
  </si>
  <si>
    <t>First RIX</t>
  </si>
  <si>
    <t>Second RIX</t>
  </si>
  <si>
    <t>CC001xCC011 Vs. CC011xCC001</t>
  </si>
  <si>
    <t>0.808 (0.715, 1.17)</t>
  </si>
  <si>
    <t>-0.696 (-1.11, -0.0876)</t>
  </si>
  <si>
    <t>0 (-1.18, 0)</t>
  </si>
  <si>
    <t>3.15 (2.69, 3.23)</t>
  </si>
  <si>
    <t>0 (-0.522, 0)</t>
  </si>
  <si>
    <t>0 (0, 0.432)</t>
  </si>
  <si>
    <t>0 (0, 1.42)</t>
  </si>
  <si>
    <t>0 (-0.914, 0)</t>
  </si>
  <si>
    <t>-0.394 (-2.04, 0)</t>
  </si>
  <si>
    <t>-0.394 (-0.779, -0.0376)</t>
  </si>
  <si>
    <t>-0.0718 (-1.04, 0)</t>
  </si>
  <si>
    <t>0.159 (0, 1.55)</t>
  </si>
  <si>
    <t>0.41 (0, 2.4)</t>
  </si>
  <si>
    <t>-0.526 (-0.891, 0)</t>
  </si>
  <si>
    <t>2.48 (2.21, 2.96)</t>
  </si>
  <si>
    <t>0.123 (-0.115, 1.67)</t>
  </si>
  <si>
    <t>2.85 (2.66, 3.03)</t>
  </si>
  <si>
    <t>0 (-0.323, 0)</t>
  </si>
  <si>
    <t>0 (-1.1, 0)</t>
  </si>
  <si>
    <t>0.169 (-0.111, 0.469)</t>
  </si>
  <si>
    <t>0 (0, 0.195)</t>
  </si>
  <si>
    <t>-0.284 (-1.39, 0)</t>
  </si>
  <si>
    <t>-0.788 (-1.07, -0.532)</t>
  </si>
  <si>
    <t>1.76 (0, 2.8)</t>
  </si>
  <si>
    <t>-0.123 (-0.662, 0)</t>
  </si>
  <si>
    <t>0 (-2.05, 0)</t>
  </si>
  <si>
    <t>-0.781 (-1.52, -0.585)</t>
  </si>
  <si>
    <t>0 (-0.219, 0)</t>
  </si>
  <si>
    <t>-1.57 (-1.85, -0.0577)</t>
  </si>
  <si>
    <t>-0.155 (-0.444, 0)</t>
  </si>
  <si>
    <t>0.0243 (-0.829, 0.121)</t>
  </si>
  <si>
    <t>0 (-0.368, 0)</t>
  </si>
  <si>
    <t>1.67 (0.982, 2.12)</t>
  </si>
  <si>
    <t>b1beb893a1a7ef253454c56fc44f7053</t>
  </si>
  <si>
    <t>g_Dubosiella</t>
  </si>
  <si>
    <t>0 (-0.313, 0)</t>
  </si>
  <si>
    <t>0 (0, 0.404)</t>
  </si>
  <si>
    <t>-0.781 (-2.33, 0)</t>
  </si>
  <si>
    <t>1.41 (1.19, 1.59)</t>
  </si>
  <si>
    <t>0.479 (0, 1.89)</t>
  </si>
  <si>
    <t>2.69 (2.17, 2.77)</t>
  </si>
  <si>
    <t>0 (-0.616, 0)</t>
  </si>
  <si>
    <t>-0.197 (-1.1, 0)</t>
  </si>
  <si>
    <t>-0.31 (-1.37, 0)</t>
  </si>
  <si>
    <t>1.76 (1.24, 2.33)</t>
  </si>
  <si>
    <t>-0.0209 (-1.85, 0)</t>
  </si>
  <si>
    <t>0.0127 (-0.27, 0.308)</t>
  </si>
  <si>
    <t>-0.0486 (-1.54, 0)</t>
  </si>
  <si>
    <t>0 (-0.0553, 0)</t>
  </si>
  <si>
    <t>d955a522ba73453f729ca54f2ff84ed5</t>
  </si>
  <si>
    <t>-0.592 (-1.14, -0.0114)</t>
  </si>
  <si>
    <t>0 (0, 0.0364)</t>
  </si>
  <si>
    <t>1.11 (1, 1.62)</t>
  </si>
  <si>
    <t>0 (-0.0193, 0)</t>
  </si>
  <si>
    <t>-0.0129 (-0.569, 0)</t>
  </si>
  <si>
    <t>0 (-0.963, 0)</t>
  </si>
  <si>
    <t>0.84 (0.453, 1.02)</t>
  </si>
  <si>
    <t>0.721 (0.032, 1.14)</t>
  </si>
  <si>
    <t>0 (-0.235, 0.168)</t>
  </si>
  <si>
    <t>CC004xCC017 Vs. CC017xCC004</t>
  </si>
  <si>
    <t>-0.642 (-1.53, 0)</t>
  </si>
  <si>
    <t>-0.88 (-1.06, -0.796)</t>
  </si>
  <si>
    <t>-0.82 (-1.39, 0)</t>
  </si>
  <si>
    <t>-1.33 (-1.61, -0.796)</t>
  </si>
  <si>
    <t>0 (-0.496, 0.344)</t>
  </si>
  <si>
    <t>2.34 (1.87, 2.58)</t>
  </si>
  <si>
    <t>0 (-0.225, 0)</t>
  </si>
  <si>
    <t>-2.02 (-2.44, -0.82)</t>
  </si>
  <si>
    <t>2.66 (2.46, 2.74)</t>
  </si>
  <si>
    <t>-1.64 (-2.02, 0)</t>
  </si>
  <si>
    <t>0 (0, 0.362)</t>
  </si>
  <si>
    <t>-0.736 (-1.34, 0.79)</t>
  </si>
  <si>
    <t>0 (0, 0.416)</t>
  </si>
  <si>
    <t>0.607 (0.274, 1.09)</t>
  </si>
  <si>
    <t>-1.39 (-2.43, -0.917)</t>
  </si>
  <si>
    <t>-0.543 (-0.82, 0)</t>
  </si>
  <si>
    <t>1.74 (0, 2.46)</t>
  </si>
  <si>
    <t>-0.496 (-0.629, 0.0304)</t>
  </si>
  <si>
    <t>-1.02 (-1.74, 0)</t>
  </si>
  <si>
    <t>-0.326 (-0.642, 0)</t>
  </si>
  <si>
    <t>-1.74 (-1.75, -0.796)</t>
  </si>
  <si>
    <t>-0.143 (-0.483, 0)</t>
  </si>
  <si>
    <t>-0.432 (-0.642, 0)</t>
  </si>
  <si>
    <t>0.0642 (-0.232, 0.123)</t>
  </si>
  <si>
    <t>0 (-0.143, 0)</t>
  </si>
  <si>
    <t>1.25 (0, 1.36)</t>
  </si>
  <si>
    <t>0 (-2.43, 0.563)</t>
  </si>
  <si>
    <t>-0.231 (-0.736, 0)</t>
  </si>
  <si>
    <t>1.21 (0, 1.69)</t>
  </si>
  <si>
    <t>0 (-0.41, 0)</t>
  </si>
  <si>
    <t>-0.483 (-0.762, -0.363)</t>
  </si>
  <si>
    <t>1 (0.219, 1.2)</t>
  </si>
  <si>
    <t>0.515 (0, 1.65)</t>
  </si>
  <si>
    <t>-0.698 (-1.74, -0.223)</t>
  </si>
  <si>
    <t>-0.0313 (-1.13, 0.266)</t>
  </si>
  <si>
    <t>0 (-0.363, 0)</t>
  </si>
  <si>
    <t>-0.231 (-0.449, 0)</t>
  </si>
  <si>
    <t>-0.82 (-0.917, 0)</t>
  </si>
  <si>
    <t>-1.53 (-2.43, 0)</t>
  </si>
  <si>
    <t>1.67 (1.42, 1.81)</t>
  </si>
  <si>
    <t>0 (-0.629, 0)</t>
  </si>
  <si>
    <t>0.279 (0, 0.391)</t>
  </si>
  <si>
    <t>-0.642 (-1.83, 0)</t>
  </si>
  <si>
    <t>-0.642 (-0.837, 0)</t>
  </si>
  <si>
    <t>-1.33 (-2.49, -1.32)</t>
  </si>
  <si>
    <t>-1.39 (-1.64, 0)</t>
  </si>
  <si>
    <t>-1.06 (-1.33, 0)</t>
  </si>
  <si>
    <t>-0.642 (-0.736, 0)</t>
  </si>
  <si>
    <t>0 (-0.231, 0)</t>
  </si>
  <si>
    <t>-0.363 (-0.543, 0)</t>
  </si>
  <si>
    <t>-0.683 (-0.919, 0)</t>
  </si>
  <si>
    <t>1.55 (1.51, 1.64)</t>
  </si>
  <si>
    <t>0.555 (0.515, 0.693)</t>
  </si>
  <si>
    <t>0.145 (0.0511, 0.416)</t>
  </si>
  <si>
    <t>2.62 (0, 3.07)</t>
  </si>
  <si>
    <t>-0.919 (-1.74, 0)</t>
  </si>
  <si>
    <t>-1.75 (-1.8, -1.32)</t>
  </si>
  <si>
    <t>0.339 (0, 0.805)</t>
  </si>
  <si>
    <t>-0.00443 (-1.33, 0)</t>
  </si>
  <si>
    <t>1.79 (1.35, 1.94)</t>
  </si>
  <si>
    <t>-1.33 (-1.8, 0)</t>
  </si>
  <si>
    <t>1.01 (0, 1.34)</t>
  </si>
  <si>
    <t>CC041xCC051 Vs. CC051xCC041</t>
  </si>
  <si>
    <t>0 (-0.0154, 0.239)</t>
  </si>
  <si>
    <t>0 (-0.463, 0)</t>
  </si>
  <si>
    <t>-0.0726 (-0.287, 0.0853)</t>
  </si>
  <si>
    <t>-0.118 (-1.22, 0)</t>
  </si>
  <si>
    <t>3 (2, 3.1)</t>
  </si>
  <si>
    <t>-0.558 (-0.968, -0.0463)</t>
  </si>
  <si>
    <t>0 (-0.161, 0.337)</t>
  </si>
  <si>
    <t>0.383 (0, 0.713)</t>
  </si>
  <si>
    <t>0.733 (0, 2.94)</t>
  </si>
  <si>
    <t>-0.0449 (-0.615, 0.0301)</t>
  </si>
  <si>
    <t>-0.0484 (-1.06, 0)</t>
  </si>
  <si>
    <t>0 (0, 0.0252)</t>
  </si>
  <si>
    <t>0 (0, 0.836)</t>
  </si>
  <si>
    <t>0 (0, 0.626)</t>
  </si>
  <si>
    <t>0 (-0.425, 0)</t>
  </si>
  <si>
    <t>0 (0, 1.23)</t>
  </si>
  <si>
    <t>0 (-0.0128, 0.202)</t>
  </si>
  <si>
    <t>-0.179 (-1.18, 0)</t>
  </si>
  <si>
    <t>-0.117 (-0.832, 0)</t>
  </si>
  <si>
    <t>-0.0708 (-0.702, 0.0617)</t>
  </si>
  <si>
    <t>0.258 (0.074, 0.594)</t>
  </si>
  <si>
    <t>0.121 (0, 0.383)</t>
  </si>
  <si>
    <t>0 (0, 1.35)</t>
  </si>
  <si>
    <t>0.744 (0, 2.37)</t>
  </si>
  <si>
    <t>0 (-0.237, 0)</t>
  </si>
  <si>
    <t>1.93 (1.04, 2.02)</t>
  </si>
  <si>
    <t>0 (-2.41, 0)</t>
  </si>
  <si>
    <t>0.19 (-0.0154, 0.887)</t>
  </si>
  <si>
    <t>1.31 (1.12, 1.4)</t>
  </si>
  <si>
    <t>0 (-0.891, 0)</t>
  </si>
  <si>
    <t>0 (-0.329, 0)</t>
  </si>
  <si>
    <t>0 (0, 0.567)</t>
  </si>
  <si>
    <t>2.7 (1.87, 2.89)</t>
  </si>
  <si>
    <t>-0.484 (-1.3, -0.313)</t>
  </si>
  <si>
    <t>-0.314 (-1.79, -0.189)</t>
  </si>
  <si>
    <t>0 (-0.925, 0)</t>
  </si>
  <si>
    <t>0 (-0.11, 0.451)</t>
  </si>
  <si>
    <t>2d6e8ec4ac9b78a19191c163766da56a</t>
  </si>
  <si>
    <t>1.82 (0.894, 1.98)</t>
  </si>
  <si>
    <t>364d635f2722136a5f7b54c363e0ce71</t>
  </si>
  <si>
    <t>-0.888 (-1.37, 0)</t>
  </si>
  <si>
    <t>0 (0, 0.566)</t>
  </si>
  <si>
    <t>61778072c6880e82a2f1ec7cb1e845bd</t>
  </si>
  <si>
    <t>0 (-0.386, 0.301)</t>
  </si>
  <si>
    <t>-0.185 (-0.688, -0.00912)</t>
  </si>
  <si>
    <t>-0.196 (-0.291, 0.274)</t>
  </si>
  <si>
    <t>7994fff7bff9bbf50839a1848471ea9c</t>
  </si>
  <si>
    <t>-1.43 (-2.3, 0)</t>
  </si>
  <si>
    <t>0 (0, 0.742)</t>
  </si>
  <si>
    <t>0 (-0.157, 0.319)</t>
  </si>
  <si>
    <t>0.184 (0, 0.536)</t>
  </si>
  <si>
    <t>2.2 (1.74, 2.61)</t>
  </si>
  <si>
    <t>-0.0779 (-0.816, 0.137)</t>
  </si>
  <si>
    <t>1.5 (0, 1.64)</t>
  </si>
  <si>
    <t>1.11 (0, 1.39)</t>
  </si>
  <si>
    <t>0 (-1.14, 0.201)</t>
  </si>
  <si>
    <t>0 (-0.05, 0.0266)</t>
  </si>
  <si>
    <t>0.461 (0, 0.652)</t>
  </si>
  <si>
    <t>-0.203 (-0.445, 0)</t>
  </si>
  <si>
    <t>1.59 (1.43, 1.79)</t>
  </si>
  <si>
    <t>2.71 (2.43, 2.86)</t>
  </si>
  <si>
    <t>-1.52 (-1.85, -0.7)</t>
  </si>
  <si>
    <t>0.259 (0, 1.06)</t>
  </si>
  <si>
    <t>0.44 (0, 1.74)</t>
  </si>
  <si>
    <t>2.89 (2.28, 3.05)</t>
  </si>
  <si>
    <t>0 (-0.0784, 0)</t>
  </si>
  <si>
    <t>0.177 (0.0706, 0.475)</t>
  </si>
  <si>
    <t>1.01 (0, 1.66)</t>
  </si>
  <si>
    <t>0 (-0.302, 0.544)</t>
  </si>
  <si>
    <t>-0.179 (-0.857, -0.0674)</t>
  </si>
  <si>
    <t>0.208 (0, 0.393)</t>
  </si>
  <si>
    <t>0 (-0.06, 0)</t>
  </si>
  <si>
    <t>-0.98 (-1.36, -0.141)</t>
  </si>
  <si>
    <t>0 (0, 0.305)</t>
  </si>
  <si>
    <t>0.347 (0, 0.787)</t>
  </si>
  <si>
    <t>0 (-1.36, 0)</t>
  </si>
  <si>
    <t>2.22 (0.398, 2.43)</t>
  </si>
  <si>
    <t>0.199 (0, 2.97)</t>
  </si>
  <si>
    <t>-0.473 (-1.16, 0)</t>
  </si>
  <si>
    <t>0 (-1.67, 0.934)</t>
  </si>
  <si>
    <t>2.1 (1.44, 2.1)</t>
  </si>
  <si>
    <t>0 (-0.169, 0)</t>
  </si>
  <si>
    <t>1.04 (0.72, 1.1)</t>
  </si>
  <si>
    <t>-0.192 (-0.76, 0)</t>
  </si>
  <si>
    <t>-0.0673 (-0.518, -0.0601)</t>
  </si>
  <si>
    <t>-0.528 (-0.68, 0)</t>
  </si>
  <si>
    <t>-0.599 (-0.751, -0.593)</t>
  </si>
  <si>
    <t>-0.988 (-1.85, -0.943)</t>
  </si>
  <si>
    <t>1.11 (0.583, 1.35)</t>
  </si>
  <si>
    <t>-0.06 (-0.428, 0)</t>
  </si>
  <si>
    <t>-0.666 (-1.24, 0)</t>
  </si>
  <si>
    <t>-0.155 (-0.89, 0)</t>
  </si>
  <si>
    <t>0.929 (0.181, 1.26)</t>
  </si>
  <si>
    <t>87c73a161c8d9a1bf55a2276d34c50e1</t>
  </si>
  <si>
    <t>-1.22 (-1.9, -0.936)</t>
  </si>
  <si>
    <t>0.027 (0, 1.53)</t>
  </si>
  <si>
    <t>1.11 (0, 1.23)</t>
  </si>
  <si>
    <t>1.4 (0.874, 1.59)</t>
  </si>
  <si>
    <t>0 (0, 0.487)</t>
  </si>
  <si>
    <t>-0.228 (-1.07, 0)</t>
  </si>
  <si>
    <t>0.22 (0, 0.56)</t>
  </si>
  <si>
    <t>0.713 (0, 0.833)</t>
  </si>
  <si>
    <t>-0.554 (-1.36, 0)</t>
  </si>
  <si>
    <t>02760a62c4a5b27d6c61b318179dbb90</t>
  </si>
  <si>
    <t>0 (-0.345, 0)</t>
  </si>
  <si>
    <t>0 (-0.429, 0)</t>
  </si>
  <si>
    <t>0 (0, 0.117)</t>
  </si>
  <si>
    <t>0.912 (0, 1.55)</t>
  </si>
  <si>
    <t>-0.667 (-0.933, 0.4)</t>
  </si>
  <si>
    <t>0 (-1.2, 0.489)</t>
  </si>
  <si>
    <t>0 (0, 1.29)</t>
  </si>
  <si>
    <t>-1 (-1.75, 0)</t>
  </si>
  <si>
    <t>73d4ba3a576caf82d0f988349879da81</t>
  </si>
  <si>
    <t>2.34 (2.17, 2.61)</t>
  </si>
  <si>
    <t>0 (0, 1.67)</t>
  </si>
  <si>
    <t>0.0948 (0, 0.776)</t>
  </si>
  <si>
    <t>7beb5160b8f728e7c9166f3e3620426d</t>
  </si>
  <si>
    <t>-0.0756 (-0.413, 0)</t>
  </si>
  <si>
    <t>0 (-0.133, 0.0714)</t>
  </si>
  <si>
    <t>-0.128 (-0.933, 0)</t>
  </si>
  <si>
    <t>92b9816039a2df3c386065cffefbde05</t>
  </si>
  <si>
    <t>0 (-1.33, 0)</t>
  </si>
  <si>
    <t>0.462 (0, 1.18)</t>
  </si>
  <si>
    <t>9659c215acbd00a14a3cea2bd5b74e6c</t>
  </si>
  <si>
    <t>1.4 (0, 1.71)</t>
  </si>
  <si>
    <t>2.08 (1.93, 2.27)</t>
  </si>
  <si>
    <t>0.167 (0.0556, 0.741)</t>
  </si>
  <si>
    <t>-1.45 (-2.34, -0.6)</t>
  </si>
  <si>
    <t>-0.106 (-0.602, 0)</t>
  </si>
  <si>
    <t>0.638 (0, 1.24)</t>
  </si>
  <si>
    <t>0 (-1.37, 0)</t>
  </si>
  <si>
    <t>-0.278 (-0.739, -0.0154)</t>
  </si>
  <si>
    <t>0 (0, 0.187)</t>
  </si>
  <si>
    <t>0 (-0.0408, 0)</t>
  </si>
  <si>
    <t>-1.44 (-1.63, -0.505)</t>
  </si>
  <si>
    <t>0 (0, 1.03)</t>
  </si>
  <si>
    <t>2.42 (1.86, 3.42)</t>
  </si>
  <si>
    <t>0.603 (0, 1.64)</t>
  </si>
  <si>
    <t>0 (-0.447, 0)</t>
  </si>
  <si>
    <t>1.37 (0.927, 1.54)</t>
  </si>
  <si>
    <t>0 (-0.703, 0)</t>
  </si>
  <si>
    <t>2.17 (1.54, 2.64)</t>
  </si>
  <si>
    <t>0.322 (0, 1.92)</t>
  </si>
  <si>
    <t>-0.696 (-0.887, 0)</t>
  </si>
  <si>
    <t>0 (0, 1.01)</t>
  </si>
  <si>
    <t>-0.533 (-1.83, 0)</t>
  </si>
  <si>
    <t>-0.535 (-2.29, 0)</t>
  </si>
  <si>
    <t>0 (0, 0.826)</t>
  </si>
  <si>
    <t>-0.761 (-1.45, -0.0112)</t>
  </si>
  <si>
    <t>0 (-0.115, 0)</t>
  </si>
  <si>
    <t>0 (0, 1.54)</t>
  </si>
  <si>
    <t>-0.359 (-1.38, 0)</t>
  </si>
  <si>
    <t>0 (-1.09, 0)</t>
  </si>
  <si>
    <t>0.139 (0, 0.91)</t>
  </si>
  <si>
    <t>0 (0, 0.698)</t>
  </si>
  <si>
    <t>0 (-0.108, 0)</t>
  </si>
  <si>
    <t>0 (-0.868, 0)</t>
  </si>
  <si>
    <t>-0.611 (-1.26, -0.0728)</t>
  </si>
  <si>
    <t>0.0391 (0, 0.166)</t>
  </si>
  <si>
    <t>-0.129 (-0.528, -0.0182)</t>
  </si>
  <si>
    <t>0 (0, 0.691)</t>
  </si>
  <si>
    <t>0.738 (-0.0202, 1.03)</t>
  </si>
  <si>
    <t>0 (0, 0.889)</t>
  </si>
  <si>
    <t>0.0918 (0, 1.35)</t>
  </si>
  <si>
    <t>0.0229 (0, 1.02)</t>
  </si>
  <si>
    <t>0.102 (0, 0.611)</t>
  </si>
  <si>
    <t>0.631 (0, 1.68)</t>
  </si>
  <si>
    <t>-0.393 (-1.14, 0)</t>
  </si>
  <si>
    <t>2.65 (2.24, 2.72)</t>
  </si>
  <si>
    <t>0 (-0.0649, 0.449)</t>
  </si>
  <si>
    <t>-0.226 (-0.958, 0)</t>
  </si>
  <si>
    <t>19e1f6724fa8f0e0003882b5849c0651</t>
  </si>
  <si>
    <t>0 (-0.465, 0.268)</t>
  </si>
  <si>
    <t>-0.78 (-1.36, 0)</t>
  </si>
  <si>
    <t>0 (-0.13, 0.525)</t>
  </si>
  <si>
    <t>0.985 (0, 2.24)</t>
  </si>
  <si>
    <t>0.432 (0.159, 0.697)</t>
  </si>
  <si>
    <t>0 (0, 0.622)</t>
  </si>
  <si>
    <t>0 (0, 0.542)</t>
  </si>
  <si>
    <t>0 (-1.11, 0)</t>
  </si>
  <si>
    <t>0 (-0.552, 0)</t>
  </si>
  <si>
    <t>2.65 (2.28, 3.1)</t>
  </si>
  <si>
    <t>-0.0684 (-0.68, 0)</t>
  </si>
  <si>
    <t>-0.0198 (-0.281, 0.333)</t>
  </si>
  <si>
    <t>0 (-0.415, 0)</t>
  </si>
  <si>
    <t>1.46 (1.2, 1.66)</t>
  </si>
  <si>
    <t>-0.795 (-1.36, 0)</t>
  </si>
  <si>
    <t>0 (-0.232, 0)</t>
  </si>
  <si>
    <t>2.63 (2.49, 2.81)</t>
  </si>
  <si>
    <t>1.24 (0.0605, 1.59)</t>
  </si>
  <si>
    <t>0 (-0.298, 0.222)</t>
  </si>
  <si>
    <t>2.51 (0, 3.04)</t>
  </si>
  <si>
    <t>0 (-0.742, 0.0783)</t>
  </si>
  <si>
    <t>-0.299 (-1.3, 0)</t>
  </si>
  <si>
    <t>0 (-0.112, 0.362)</t>
  </si>
  <si>
    <t>d4b98ae4441b6a9c6c964f0076eac0d7</t>
  </si>
  <si>
    <t>0 (-0.338, 0)</t>
  </si>
  <si>
    <t>0 (-0.941, 0)</t>
  </si>
  <si>
    <t>0 (-0.685, 0.0783)</t>
  </si>
  <si>
    <t>0 (-0.596, 0)</t>
  </si>
  <si>
    <t>f441f3769a93d29fc1eab4daea045386</t>
  </si>
  <si>
    <t>-0.964 (-1.36, 0)</t>
  </si>
  <si>
    <t>0 (-0.786, 0)</t>
  </si>
  <si>
    <t>0 (-1.31, 0)</t>
  </si>
  <si>
    <t>-0.467 (-0.749, 0)</t>
  </si>
  <si>
    <t>-0.588 (-1.21, 0)</t>
  </si>
  <si>
    <t>-1.15 (-2.33, -0.405)</t>
  </si>
  <si>
    <t>0 (0, 0.407)</t>
  </si>
  <si>
    <t>46cb2df08e799a1612054b8bb4a06236</t>
  </si>
  <si>
    <t>1.65 (1.06, 2.16)</t>
  </si>
  <si>
    <t>1.86 (0, 2.37)</t>
  </si>
  <si>
    <t>4e326c6ee3ad4343e8ecb39f310b6605</t>
  </si>
  <si>
    <t>-0.857 (-1.12, 0)</t>
  </si>
  <si>
    <t>-0.293 (-0.504, 0.289)</t>
  </si>
  <si>
    <t>0 (0, 1.68)</t>
  </si>
  <si>
    <t>63915fa5a046864891fe8ac6083d75c7</t>
  </si>
  <si>
    <t>-1.41 (-1.69, -1.36)</t>
  </si>
  <si>
    <t>0 (-0.614, 0.147)</t>
  </si>
  <si>
    <t>-1.12 (-1.56, -0.502)</t>
  </si>
  <si>
    <t>0 (0, 0.582)</t>
  </si>
  <si>
    <t>0 (0, 0.443)</t>
  </si>
  <si>
    <t>9fc130527e1e2f50c0e1a566f73d523d</t>
  </si>
  <si>
    <t>0.764 (0, 2.01)</t>
  </si>
  <si>
    <t>-0.715 (-0.807, -0.587)</t>
  </si>
  <si>
    <t>b0b7b347d23689d0aa2a76d3688124eb</t>
  </si>
  <si>
    <t>0.48 (-0.412, 0.703)</t>
  </si>
  <si>
    <t>0 (-0.969, 0)</t>
  </si>
  <si>
    <t>-0.459 (-0.51, -0.376)</t>
  </si>
  <si>
    <t>c45c29df369815052eacd683e2c50d24</t>
  </si>
  <si>
    <t>0 (-1.42, 0)</t>
  </si>
  <si>
    <t>0 (-0.335, 0)</t>
  </si>
  <si>
    <t>1.67 (1.62, 1.84)</t>
  </si>
  <si>
    <t>-0.353 (-1.52, -0.11)</t>
  </si>
  <si>
    <t>-0.293 (-0.925, -0.201)</t>
  </si>
  <si>
    <t>-1.56 (-2.03, -1.32)</t>
  </si>
  <si>
    <t>-0.38 (-1.52, -0.179)</t>
  </si>
  <si>
    <t>0 (0, 1.34)</t>
  </si>
  <si>
    <t>0 (-1.17, 0)</t>
  </si>
  <si>
    <t>0 (0, 0.475)</t>
  </si>
  <si>
    <t>0 (0, 0.728)</t>
  </si>
  <si>
    <t>0 (-0.473, 0)</t>
  </si>
  <si>
    <t>16bb6e6fba67220d5994ca41ce86c47f</t>
  </si>
  <si>
    <t>0 (-0.737, 0)</t>
  </si>
  <si>
    <t>0 (-0.45, 0)</t>
  </si>
  <si>
    <t>0 (0, 0.347)</t>
  </si>
  <si>
    <t>0 (-0.0721, 0)</t>
  </si>
  <si>
    <t>0 (0, 2.79)</t>
  </si>
  <si>
    <t>-1.58 (-1.91, -1.12)</t>
  </si>
  <si>
    <t>0 (-0.605, 0.461)</t>
  </si>
  <si>
    <t>0 (-2.04, 0)</t>
  </si>
  <si>
    <t>-0.756 (-0.918, -0.487)</t>
  </si>
  <si>
    <t>0 (0, 2.17)</t>
  </si>
  <si>
    <t>0 (-0.818, 0)</t>
  </si>
  <si>
    <t>1.17 (0.856, 1.24)</t>
  </si>
  <si>
    <t>0.262 (-0.261, 0.858)</t>
  </si>
  <si>
    <t>0.0741 (0, 1.43)</t>
  </si>
  <si>
    <t>-0.398 (-0.757, -0.254)</t>
  </si>
  <si>
    <t>-0.744 (-1.11, -0.479)</t>
  </si>
  <si>
    <t>-1.47 (-2.48, -0.559)</t>
  </si>
  <si>
    <t>0 (0, 0.817)</t>
  </si>
  <si>
    <t>0.379 (0.265, 0.45)</t>
  </si>
  <si>
    <t>0 (0, 0.486)</t>
  </si>
  <si>
    <t>-0.288 (-0.922, 0.127)</t>
  </si>
  <si>
    <t>0 (-0.561, 0)</t>
  </si>
  <si>
    <t>941660e1b90dbe212bb87189ee93c6da</t>
  </si>
  <si>
    <t>g_Erysipelatoclostridium</t>
  </si>
  <si>
    <t>-0.803 (-1.22, -0.301)</t>
  </si>
  <si>
    <t>0 (-2, 0)</t>
  </si>
  <si>
    <t>9e1fead179e478a35301feab5ea5d82d</t>
  </si>
  <si>
    <t>-0.175 (-0.365, 0.0209)</t>
  </si>
  <si>
    <t>2.72 (1.91, 3.03)</t>
  </si>
  <si>
    <t>0 (-0.274, 0)</t>
  </si>
  <si>
    <t>0 (-0.705, 0)</t>
  </si>
  <si>
    <t>0 (0, 2.34)</t>
  </si>
  <si>
    <t>0 (-0.817, 0)</t>
  </si>
  <si>
    <t>0.315 (0.0627, 0.766)</t>
  </si>
  <si>
    <t>0 (-0.783, 0)</t>
  </si>
  <si>
    <t>0 (-0.0815, 0)</t>
  </si>
  <si>
    <t>0 (0, 0.118)</t>
  </si>
  <si>
    <t>0.0274 (-0.0537, 0.155)</t>
  </si>
  <si>
    <t>1.49 (1.04, 1.73)</t>
  </si>
  <si>
    <t>0 (0, 0.0995)</t>
  </si>
  <si>
    <t>0 (-0.07, 0)</t>
  </si>
  <si>
    <t>0 (-0.695, 0.455)</t>
  </si>
  <si>
    <t>0 (0, 0.0011)</t>
  </si>
  <si>
    <t>2.91 (0.491, 3.52)</t>
  </si>
  <si>
    <t>3.08 (1.68, 3.38)</t>
  </si>
  <si>
    <t>0.942 (0, 2.01)</t>
  </si>
  <si>
    <t>0 (0, 2.57)</t>
  </si>
  <si>
    <t>0 (0, 0.0467)</t>
  </si>
  <si>
    <t>0 (0, 0.235)</t>
  </si>
  <si>
    <t>0 (0, 1.43)</t>
  </si>
  <si>
    <t>-0.496 (-1.33, 0)</t>
  </si>
  <si>
    <t>1.73 (1.07, 2.12)</t>
  </si>
  <si>
    <t>0 (-0.223, 0)</t>
  </si>
  <si>
    <t>1.07 (0.227, 1.36)</t>
  </si>
  <si>
    <t>0 (-0.18, 0.0045)</t>
  </si>
  <si>
    <t>0 (-1.67, 0)</t>
  </si>
  <si>
    <t>-0.246 (-0.682, 0)</t>
  </si>
  <si>
    <t>0.0551 (0, 0.228)</t>
  </si>
  <si>
    <t>0 (0, 0.373)</t>
  </si>
  <si>
    <t>0 (-0.582, 0)</t>
  </si>
  <si>
    <t>0 (-0.0288, 0)</t>
  </si>
  <si>
    <t>0 (-0.519, 0.49)</t>
  </si>
  <si>
    <t>-0.489 (-1.07, 0.073)</t>
  </si>
  <si>
    <t>-0.392 (-1.02, -0.00275)</t>
  </si>
  <si>
    <t>0 (-0.695, 1.55)</t>
  </si>
  <si>
    <t>1.19 (0.18, 1.72)</t>
  </si>
  <si>
    <t>1.15 (0.267, 1.48)</t>
  </si>
  <si>
    <t>-0.875 (-1.34, 0)</t>
  </si>
  <si>
    <t>0 (-0.177, 0)</t>
  </si>
  <si>
    <t>0 (-0.235, 0)</t>
  </si>
  <si>
    <t>-0.00796 (-0.333, 0)</t>
  </si>
  <si>
    <t>1.71 (1.15, 2.71)</t>
  </si>
  <si>
    <t>ac7eec74b53439b96749befd1a486b34</t>
  </si>
  <si>
    <t>-0.332 (-0.99, 0)</t>
  </si>
  <si>
    <t>d9526c10456bb8ab85c217e8e10b0bc3</t>
  </si>
  <si>
    <t>0 (-0.14, 0)</t>
  </si>
  <si>
    <t>0 (-0.165, 0)</t>
  </si>
  <si>
    <t>0 (-0.0855, 0)</t>
  </si>
  <si>
    <t>0 (-0.774, 0)</t>
  </si>
  <si>
    <t>0.346 (-0.0446, 0.43)</t>
  </si>
  <si>
    <t>-0.0214 (-0.22, 0)</t>
  </si>
  <si>
    <t>2.4 (1.87, 2.43)</t>
  </si>
  <si>
    <t>-0.783 (-2.8, 0)</t>
  </si>
  <si>
    <t>1.72 (1.5, 2.27)</t>
  </si>
  <si>
    <t>-0.642 (-0.95, 0.931)</t>
  </si>
  <si>
    <t>2.11 (1.83, 2.26)</t>
  </si>
  <si>
    <t>-0.667 (-2.23, 0)</t>
  </si>
  <si>
    <t>-0.862 (-1.79, -0.622)</t>
  </si>
  <si>
    <t>-0.288 (-1.08, 0)</t>
  </si>
  <si>
    <t>-0.603 (-2.85, 0)</t>
  </si>
  <si>
    <t>-0.79 (-1.07, -0.483)</t>
  </si>
  <si>
    <t>-0.837 (-0.97, 0)</t>
  </si>
  <si>
    <t>2.24 (2.12, 2.28)</t>
  </si>
  <si>
    <t>0.894 (0, 1.81)</t>
  </si>
  <si>
    <t>-1.96 (-2.03, 0)</t>
  </si>
  <si>
    <t>-1.1 (-2.38, 0)</t>
  </si>
  <si>
    <t>-0.745 (-1.19, 0)</t>
  </si>
  <si>
    <t>0.814 (0.76, 1.11)</t>
  </si>
  <si>
    <t>-0.405 (-0.431, -0.328)</t>
  </si>
  <si>
    <t>2.46 (2.22, 2.72)</t>
  </si>
  <si>
    <t>0.737 (-0.493, 1.09)</t>
  </si>
  <si>
    <t>-0.16 (-0.42, 0.269)</t>
  </si>
  <si>
    <t>-0.328 (-1.23, 0)</t>
  </si>
  <si>
    <t>-1.52 (-2.22, 0)</t>
  </si>
  <si>
    <t>-1.35 (-1.68, -1.15)</t>
  </si>
  <si>
    <t>-0.245 (-1.37, 0)</t>
  </si>
  <si>
    <t>0 (-3.13, 0)</t>
  </si>
  <si>
    <t>1.87 (1.12, 2.22)</t>
  </si>
  <si>
    <t>-1.23 (-1.69, -1.1)</t>
  </si>
  <si>
    <t>-0.95 (-1.38, -0.553)</t>
  </si>
  <si>
    <t>-2.13 (-3.02, -0.774)</t>
  </si>
  <si>
    <t>-2.17 (-2.74, -1.05)</t>
  </si>
  <si>
    <t>-1.18 (-1.19, -0.746)</t>
  </si>
  <si>
    <t>0 (-0.827, 0)</t>
  </si>
  <si>
    <t>-0.787 (-1, -0.0808)</t>
  </si>
  <si>
    <t>-0.678 (-1.57, 0)</t>
  </si>
  <si>
    <t>0.0909 (-0.693, 0.617)</t>
  </si>
  <si>
    <t>1.82 (1.59, 1.94)</t>
  </si>
  <si>
    <t>0 (0, 0.762)</t>
  </si>
  <si>
    <t>-0.316 (-2.81, 0)</t>
  </si>
  <si>
    <t>-0.0493 (-0.634, 0)</t>
  </si>
  <si>
    <t>1.93 (1.69, 2.49)</t>
  </si>
  <si>
    <t>0 (0, 0.655)</t>
  </si>
  <si>
    <t>-0.0119 (-1.05, 0.169)</t>
  </si>
  <si>
    <t>1.37 (0.733, 1.88)</t>
  </si>
  <si>
    <t>0 (0, 0.589)</t>
  </si>
  <si>
    <t>0 (-0.677, 0)</t>
  </si>
  <si>
    <t>0 (0, 3.48)</t>
  </si>
  <si>
    <t>0 (-0.171, 0)</t>
  </si>
  <si>
    <t>0 (-0.105, 0)</t>
  </si>
  <si>
    <t>-1.59 (-2.62, -0.678)</t>
  </si>
  <si>
    <t>-1.24 (-1.66, -0.609)</t>
  </si>
  <si>
    <t>0.696 (0.388, 1.85)</t>
  </si>
  <si>
    <t>2.33 (1.05, 2.43)</t>
  </si>
  <si>
    <t>-0.242 (-1.05, 0)</t>
  </si>
  <si>
    <t>3.03 (2.37, 3.26)</t>
  </si>
  <si>
    <t>2.61 (1.24, 2.97)</t>
  </si>
  <si>
    <t>0 (-1.78, 0)</t>
  </si>
  <si>
    <t>3.87 (3.74, 3.9)</t>
  </si>
  <si>
    <t>1.46 (0.318, 2.21)</t>
  </si>
  <si>
    <t>F.Model</t>
  </si>
  <si>
    <t>R2</t>
  </si>
  <si>
    <t>ABC</t>
  </si>
  <si>
    <t>Antibiotic containing diet</t>
  </si>
  <si>
    <t>AC</t>
  </si>
  <si>
    <r>
      <rPr>
        <b/>
        <sz val="11"/>
        <color theme="1"/>
        <rFont val="Calibri"/>
        <family val="2"/>
        <scheme val="minor"/>
      </rPr>
      <t>Supplemental Table 5</t>
    </r>
    <r>
      <rPr>
        <sz val="11"/>
        <color theme="1"/>
        <rFont val="Calibri"/>
        <family val="2"/>
        <scheme val="minor"/>
      </rPr>
      <t>: Association between parent of origin and beta-diversity measures stratified by developmental environment</t>
    </r>
  </si>
  <si>
    <t>Wilcox tests were performed on each pair of the reciprocal cross. P- values were adjusted for multiple comparisons using the BH method. Statistical analyses were performed using ANCOVA. No common letters in the group significance indicate a significant statistical difference. Rows with common letters in the Group Significance column represent no significant difference.</t>
  </si>
  <si>
    <r>
      <rPr>
        <b/>
        <sz val="11"/>
        <color theme="1"/>
        <rFont val="Calibri"/>
        <family val="2"/>
        <scheme val="minor"/>
      </rPr>
      <t>Supplemental Table 3</t>
    </r>
    <r>
      <rPr>
        <sz val="11"/>
        <color theme="1"/>
        <rFont val="Calibri"/>
        <family val="2"/>
        <scheme val="minor"/>
      </rPr>
      <t>: Comparisons of Shannon diversity index between reciprocal crossed CC mice maintained on different diets</t>
    </r>
  </si>
  <si>
    <t xml:space="preserve"> Wilcox tests were performed on each pair of the reciprocal cross. P- values were adjusted for multiple comparisons using the BH method. Statistical analyses were performed using ANCOVA. No common letters in the group significance indicate a significant statistical difference. Rows with common letters in the Group Significance column represent no significant difference.</t>
  </si>
  <si>
    <r>
      <rPr>
        <b/>
        <sz val="11"/>
        <color theme="1"/>
        <rFont val="Calibri"/>
        <family val="2"/>
        <scheme val="minor"/>
      </rPr>
      <t>Supplemental Table 4</t>
    </r>
    <r>
      <rPr>
        <sz val="11"/>
        <color theme="1"/>
        <rFont val="Calibri"/>
        <family val="2"/>
        <scheme val="minor"/>
      </rPr>
      <t>: Comparisons of observed ASVs between reciprocal crossed CC mice maintained on different diets</t>
    </r>
  </si>
  <si>
    <t>Wilcox adj.p</t>
  </si>
  <si>
    <r>
      <rPr>
        <b/>
        <sz val="11"/>
        <color theme="1"/>
        <rFont val="Calibri"/>
        <family val="2"/>
        <scheme val="minor"/>
      </rPr>
      <t>Supplemental Table 2</t>
    </r>
    <r>
      <rPr>
        <sz val="11"/>
        <color theme="1"/>
        <rFont val="Calibri"/>
        <family val="2"/>
        <scheme val="minor"/>
      </rPr>
      <t>: Comparisons of Faith's PD alpha-diversity between reciprocal crossed CC mice maintained on different diets</t>
    </r>
  </si>
  <si>
    <t>Casein, High Nitrogen (g/kg)</t>
  </si>
  <si>
    <t>Developmental environment</t>
  </si>
  <si>
    <r>
      <rPr>
        <b/>
        <sz val="11"/>
        <color theme="1"/>
        <rFont val="Calibri"/>
        <family val="2"/>
        <scheme val="minor"/>
      </rPr>
      <t>Supplemental Table 6</t>
    </r>
    <r>
      <rPr>
        <sz val="11"/>
        <color theme="1"/>
        <rFont val="Calibri"/>
        <family val="2"/>
        <scheme val="minor"/>
      </rPr>
      <t>: Differential ASV abundance in AC diet compared to mouse control diet for each cross</t>
    </r>
  </si>
  <si>
    <r>
      <rPr>
        <b/>
        <sz val="11"/>
        <color theme="1"/>
        <rFont val="Calibri"/>
        <family val="2"/>
        <scheme val="minor"/>
      </rPr>
      <t>Supplemental Table 7</t>
    </r>
    <r>
      <rPr>
        <sz val="11"/>
        <color theme="1"/>
        <rFont val="Calibri"/>
        <family val="2"/>
        <scheme val="minor"/>
      </rPr>
      <t>: Differential genera abundance in AC diet compared to mouse control diet for each cross</t>
    </r>
  </si>
  <si>
    <r>
      <rPr>
        <b/>
        <sz val="11"/>
        <color theme="1"/>
        <rFont val="Calibri"/>
        <family val="2"/>
        <scheme val="minor"/>
      </rPr>
      <t>Supplemental Table 8</t>
    </r>
    <r>
      <rPr>
        <sz val="11"/>
        <color theme="1"/>
        <rFont val="Calibri"/>
        <family val="2"/>
        <scheme val="minor"/>
      </rPr>
      <t>: Differential ASV abundance in LP diet compared to mouse control diet for each cross</t>
    </r>
  </si>
  <si>
    <r>
      <rPr>
        <b/>
        <sz val="11"/>
        <color theme="1"/>
        <rFont val="Calibri"/>
        <family val="2"/>
        <scheme val="minor"/>
      </rPr>
      <t>Supplemental Table 9</t>
    </r>
    <r>
      <rPr>
        <sz val="11"/>
        <color theme="1"/>
        <rFont val="Calibri"/>
        <family val="2"/>
        <scheme val="minor"/>
      </rPr>
      <t>: Differential genera abundance in LP diet compared to mouse control diet for each cross</t>
    </r>
  </si>
  <si>
    <r>
      <rPr>
        <b/>
        <sz val="11"/>
        <color theme="1"/>
        <rFont val="Calibri"/>
        <family val="2"/>
        <scheme val="minor"/>
      </rPr>
      <t>Supplemental Table 10</t>
    </r>
    <r>
      <rPr>
        <sz val="11"/>
        <color theme="1"/>
        <rFont val="Calibri"/>
        <family val="2"/>
        <scheme val="minor"/>
      </rPr>
      <t>: Differential ASV abundance in LVD diet compared to mouse control diet for each cross</t>
    </r>
  </si>
  <si>
    <r>
      <rPr>
        <b/>
        <sz val="11"/>
        <color theme="1"/>
        <rFont val="Calibri"/>
        <family val="2"/>
        <scheme val="minor"/>
      </rPr>
      <t>Supplemental Table 11</t>
    </r>
    <r>
      <rPr>
        <sz val="11"/>
        <color theme="1"/>
        <rFont val="Calibri"/>
        <family val="2"/>
        <scheme val="minor"/>
      </rPr>
      <t>: Differential genera abundance in treatment diets compared to mouse control diet for each cross</t>
    </r>
  </si>
  <si>
    <r>
      <rPr>
        <b/>
        <sz val="11"/>
        <color theme="1"/>
        <rFont val="Calibri"/>
        <family val="2"/>
        <scheme val="minor"/>
      </rPr>
      <t>Supplemental Table 12</t>
    </r>
    <r>
      <rPr>
        <sz val="11"/>
        <color theme="1"/>
        <rFont val="Calibri"/>
        <family val="2"/>
        <scheme val="minor"/>
      </rPr>
      <t>: Differential ASV abundance reciprocal crosses stratified by developmental environemnt</t>
    </r>
  </si>
  <si>
    <r>
      <rPr>
        <b/>
        <sz val="11"/>
        <color theme="1"/>
        <rFont val="Calibri"/>
        <family val="2"/>
        <scheme val="minor"/>
      </rPr>
      <t>Supplemental Table 13</t>
    </r>
    <r>
      <rPr>
        <sz val="11"/>
        <color theme="1"/>
        <rFont val="Calibri"/>
        <family val="2"/>
        <scheme val="minor"/>
      </rPr>
      <t>: Differential genera abundance reciprocal crosses stratified by developmental environment</t>
    </r>
  </si>
  <si>
    <t xml:space="preserve"> </t>
  </si>
  <si>
    <t>Bodyweight high Vs. low</t>
  </si>
  <si>
    <t xml:space="preserve">   CON</t>
  </si>
  <si>
    <t xml:space="preserve">   LVD</t>
  </si>
  <si>
    <t xml:space="preserve">   LP</t>
  </si>
  <si>
    <t xml:space="preserve">   AC</t>
  </si>
  <si>
    <t xml:space="preserve">   CC001xCC011</t>
  </si>
  <si>
    <t xml:space="preserve">   CC011xCC001</t>
  </si>
  <si>
    <t xml:space="preserve">   CC004xCC017</t>
  </si>
  <si>
    <t xml:space="preserve">   CC017xCC004</t>
  </si>
  <si>
    <t xml:space="preserve">   CC041xCC051</t>
  </si>
  <si>
    <t xml:space="preserve">   CC051xCC041</t>
  </si>
  <si>
    <t>Bodyweight</t>
  </si>
  <si>
    <t>Kingdom</t>
  </si>
  <si>
    <t>N</t>
  </si>
  <si>
    <t>N.not.0</t>
  </si>
  <si>
    <t>coef</t>
  </si>
  <si>
    <t>stderr</t>
  </si>
  <si>
    <t>pval</t>
  </si>
  <si>
    <t>qval</t>
  </si>
  <si>
    <t>High</t>
  </si>
  <si>
    <t>d_Bacteria</t>
  </si>
  <si>
    <t>17cf24648ff0f7e37e5c691c189736ce</t>
  </si>
  <si>
    <t>2225325adc28c938035e1cc9c5dc8c95</t>
  </si>
  <si>
    <t>248610145499ca7985b2217ac47da8f9</t>
  </si>
  <si>
    <t>257a0c37ae60592cc44cbef33cf4da7b</t>
  </si>
  <si>
    <t>35e10bad40baf51439767f2dd6b98367</t>
  </si>
  <si>
    <t>4c10b34f1afeb5a0f0555d44601631bc</t>
  </si>
  <si>
    <t>5f11f3b2ad79d3d6a9d4c131cc90d815</t>
  </si>
  <si>
    <t>g_UBA1819</t>
  </si>
  <si>
    <t>61b9a4f43afec90b63b27e9023ee0dde</t>
  </si>
  <si>
    <t>6209ffb216d3f437aebf0c5ada30dd1a</t>
  </si>
  <si>
    <t>64f7b11f95a23bbf8fb4da7b1dd36231</t>
  </si>
  <si>
    <t>75c0783b9e39da7c0662809544bedc59</t>
  </si>
  <si>
    <t>7b6304bd455d390221123c2f16892859</t>
  </si>
  <si>
    <t>931c69c13ec4c05d48fe914395a8da5e</t>
  </si>
  <si>
    <t>a5daf7ebf8ade496d27582d76cd14add</t>
  </si>
  <si>
    <t>aa6bf236800aeaa504e132d93c0c6275</t>
  </si>
  <si>
    <t>ade1adabbeb5b37102ddb904a78c01f8</t>
  </si>
  <si>
    <t>c5e251ab52164f29e3a5cc0e45ff1dc8</t>
  </si>
  <si>
    <t>ff63ac452f6d93b1a1490b99ea1abffa</t>
  </si>
  <si>
    <t>g_UCG.009</t>
  </si>
  <si>
    <r>
      <rPr>
        <b/>
        <sz val="11"/>
        <color theme="1"/>
        <rFont val="Calibri"/>
        <family val="2"/>
        <scheme val="minor"/>
      </rPr>
      <t>Supplemental Table 14</t>
    </r>
    <r>
      <rPr>
        <sz val="11"/>
        <color theme="1"/>
        <rFont val="Calibri"/>
        <family val="2"/>
        <scheme val="minor"/>
      </rPr>
      <t xml:space="preserve">: Comparisons of  alpha diversity between high and low bodyweight in each reciprocal crossed CC mice </t>
    </r>
  </si>
  <si>
    <t>Cross2</t>
  </si>
  <si>
    <t xml:space="preserve">Faith's PD </t>
  </si>
  <si>
    <t>7.88 (6.99 ,8.77)</t>
  </si>
  <si>
    <t xml:space="preserve">  bc </t>
  </si>
  <si>
    <t>Low</t>
  </si>
  <si>
    <t>7.72 (6.86 ,8.59)</t>
  </si>
  <si>
    <t>7.18 (6.32 ,8.05)</t>
  </si>
  <si>
    <t xml:space="preserve"> abc </t>
  </si>
  <si>
    <t>5.93 (5 ,6.86)</t>
  </si>
  <si>
    <t xml:space="preserve"> a   </t>
  </si>
  <si>
    <t>9.42 (8.57 ,10.3)</t>
  </si>
  <si>
    <t xml:space="preserve">    d</t>
  </si>
  <si>
    <t>7.96 (7.12 ,8.8)</t>
  </si>
  <si>
    <t xml:space="preserve">   cd</t>
  </si>
  <si>
    <t>7.91 (6.78 ,9.03)</t>
  </si>
  <si>
    <t>5.89 (4.84 ,6.93)</t>
  </si>
  <si>
    <t>6.72 (5.83 ,7.6)</t>
  </si>
  <si>
    <t>6.58 (5.75 ,7.4)</t>
  </si>
  <si>
    <t xml:space="preserve"> ab  </t>
  </si>
  <si>
    <t>7.43 (6.57 ,8.3)</t>
  </si>
  <si>
    <t>7.54 (6.69 ,8.39)</t>
  </si>
  <si>
    <t xml:space="preserve">Shannon diversity index </t>
  </si>
  <si>
    <t>5.28 (4.85 ,5.71)</t>
  </si>
  <si>
    <t xml:space="preserve">  bc</t>
  </si>
  <si>
    <t>5.29 (4.87 ,5.7)</t>
  </si>
  <si>
    <t xml:space="preserve">   c</t>
  </si>
  <si>
    <t>4.84 (4.43 ,5.26)</t>
  </si>
  <si>
    <t xml:space="preserve"> abc</t>
  </si>
  <si>
    <t>4.47 (4.02 ,4.92)</t>
  </si>
  <si>
    <t xml:space="preserve"> a  </t>
  </si>
  <si>
    <t>5.4 (5 ,5.81)</t>
  </si>
  <si>
    <t>5.29 (4.89 ,5.7)</t>
  </si>
  <si>
    <t>5.29 (4.75 ,5.83)</t>
  </si>
  <si>
    <t>4.54 (4.03 ,5.04)</t>
  </si>
  <si>
    <t xml:space="preserve"> ab </t>
  </si>
  <si>
    <t>5.11 (4.68 ,5.53)</t>
  </si>
  <si>
    <t>5.06 (4.66 ,5.45)</t>
  </si>
  <si>
    <t>5.17 (4.75 ,5.58)</t>
  </si>
  <si>
    <t>5.06 (4.65 ,5.46)</t>
  </si>
  <si>
    <t>Observed ASV</t>
  </si>
  <si>
    <t>113 (95.1 ,131)</t>
  </si>
  <si>
    <t>109 (92 ,127)</t>
  </si>
  <si>
    <t>95.2 (77.7 ,113)</t>
  </si>
  <si>
    <t>74.7 (56 ,93.5)</t>
  </si>
  <si>
    <t>129 (112 ,147)</t>
  </si>
  <si>
    <t>112 (95.1 ,129)</t>
  </si>
  <si>
    <t>108 (85.6 ,131)</t>
  </si>
  <si>
    <t>73 (51.8 ,94.2)</t>
  </si>
  <si>
    <t>103 (84.8 ,120)</t>
  </si>
  <si>
    <t>93.1 (76.5 ,110)</t>
  </si>
  <si>
    <t>113 (95.5 ,131)</t>
  </si>
  <si>
    <t>100 (83.3 ,118)</t>
  </si>
  <si>
    <t>Statistical analyses were performed using ANCOVA. Diet was considered as confounding factor in each of the ANCOVA model. No common letters in the group significance indicate a significant statistical difference. Rows with common letters in the Group Significance column represent no significant difference.</t>
  </si>
  <si>
    <t>Alpha diversity 
LS-Mean (CI)</t>
  </si>
  <si>
    <r>
      <rPr>
        <b/>
        <sz val="11"/>
        <rFont val="Calibri"/>
        <family val="2"/>
        <scheme val="minor"/>
      </rPr>
      <t>Supplemental Table 17</t>
    </r>
    <r>
      <rPr>
        <sz val="11"/>
        <rFont val="Calibri"/>
        <family val="2"/>
        <scheme val="minor"/>
      </rPr>
      <t>: Association between gut microbial genus and bodyweight in each RIX</t>
    </r>
  </si>
  <si>
    <r>
      <rPr>
        <b/>
        <sz val="11"/>
        <color theme="1"/>
        <rFont val="Calibri"/>
        <family val="2"/>
        <scheme val="minor"/>
      </rPr>
      <t>Supplemental Table 18</t>
    </r>
    <r>
      <rPr>
        <sz val="11"/>
        <color theme="1"/>
        <rFont val="Calibri"/>
        <family val="2"/>
        <scheme val="minor"/>
      </rPr>
      <t>: Association between gut microbial ASV and bodyweight in each RIX</t>
    </r>
  </si>
  <si>
    <r>
      <rPr>
        <b/>
        <sz val="11"/>
        <color theme="1"/>
        <rFont val="Calibri"/>
        <family val="2"/>
        <scheme val="minor"/>
      </rPr>
      <t>Supplemental Table 15</t>
    </r>
    <r>
      <rPr>
        <sz val="11"/>
        <color theme="1"/>
        <rFont val="Calibri"/>
        <family val="2"/>
        <scheme val="minor"/>
      </rPr>
      <t>: Association between bodyweight and beta-diversity measures adjusted by CC mouse cross</t>
    </r>
  </si>
  <si>
    <r>
      <rPr>
        <b/>
        <sz val="11"/>
        <color theme="1"/>
        <rFont val="Calibri"/>
        <family val="2"/>
        <scheme val="minor"/>
      </rPr>
      <t>Supplemental Table 16</t>
    </r>
    <r>
      <rPr>
        <sz val="11"/>
        <color theme="1"/>
        <rFont val="Calibri"/>
        <family val="2"/>
        <scheme val="minor"/>
      </rPr>
      <t>: Association between parent of origin and beta-diversity measures stratified by developmental environ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1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medium">
        <color auto="1"/>
      </top>
      <bottom style="double">
        <color auto="1"/>
      </bottom>
      <diagonal/>
    </border>
    <border>
      <left/>
      <right style="medium">
        <color indexed="64"/>
      </right>
      <top style="medium">
        <color auto="1"/>
      </top>
      <bottom style="double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double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 applyAlignment="1">
      <alignment vertical="top"/>
    </xf>
    <xf numFmtId="0" fontId="3" fillId="0" borderId="0" xfId="0" applyFont="1" applyAlignment="1">
      <alignment horizontal="left" vertical="top" wrapText="1" readingOrder="1"/>
    </xf>
    <xf numFmtId="0" fontId="2" fillId="0" borderId="0" xfId="0" applyFont="1" applyAlignment="1">
      <alignment horizontal="center" vertical="top"/>
    </xf>
    <xf numFmtId="165" fontId="3" fillId="0" borderId="0" xfId="0" applyNumberFormat="1" applyFont="1" applyAlignment="1">
      <alignment horizontal="center" vertical="top" wrapText="1" readingOrder="1"/>
    </xf>
    <xf numFmtId="0" fontId="1" fillId="0" borderId="3" xfId="0" applyFont="1" applyBorder="1" applyAlignment="1">
      <alignment horizontal="left" vertical="top" wrapText="1" readingOrder="1"/>
    </xf>
    <xf numFmtId="0" fontId="1" fillId="0" borderId="3" xfId="0" applyFont="1" applyBorder="1" applyAlignment="1">
      <alignment horizontal="center" vertical="top" wrapText="1" readingOrder="1"/>
    </xf>
    <xf numFmtId="0" fontId="5" fillId="0" borderId="0" xfId="0" applyFont="1" applyAlignment="1">
      <alignment vertical="top"/>
    </xf>
    <xf numFmtId="0" fontId="5" fillId="0" borderId="0" xfId="0" applyFont="1" applyAlignment="1">
      <alignment horizontal="center" vertical="top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0" borderId="3" xfId="0" applyFont="1" applyBorder="1" applyAlignment="1">
      <alignment horizontal="center" vertical="top" wrapText="1"/>
    </xf>
    <xf numFmtId="0" fontId="4" fillId="0" borderId="3" xfId="0" applyFont="1" applyBorder="1" applyAlignment="1">
      <alignment vertical="top" wrapText="1"/>
    </xf>
    <xf numFmtId="0" fontId="0" fillId="0" borderId="0" xfId="0" applyAlignment="1">
      <alignment vertical="top" wrapText="1"/>
    </xf>
    <xf numFmtId="2" fontId="0" fillId="0" borderId="0" xfId="0" applyNumberFormat="1"/>
    <xf numFmtId="2" fontId="4" fillId="0" borderId="3" xfId="0" applyNumberFormat="1" applyFont="1" applyBorder="1" applyAlignment="1">
      <alignment horizontal="center" vertical="top" wrapText="1"/>
    </xf>
    <xf numFmtId="2" fontId="0" fillId="0" borderId="4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0" fillId="0" borderId="1" xfId="0" applyBorder="1" applyAlignment="1">
      <alignment horizontal="center" vertical="top"/>
    </xf>
    <xf numFmtId="2" fontId="0" fillId="0" borderId="1" xfId="0" applyNumberFormat="1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2" fontId="0" fillId="0" borderId="4" xfId="0" applyNumberFormat="1" applyBorder="1" applyAlignment="1">
      <alignment horizontal="center" vertical="top"/>
    </xf>
    <xf numFmtId="0" fontId="2" fillId="0" borderId="5" xfId="0" applyFont="1" applyBorder="1"/>
    <xf numFmtId="0" fontId="7" fillId="0" borderId="5" xfId="0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0" fontId="7" fillId="0" borderId="4" xfId="0" applyFont="1" applyBorder="1"/>
    <xf numFmtId="0" fontId="7" fillId="0" borderId="4" xfId="0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5" xfId="0" applyFont="1" applyBorder="1"/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9" fillId="0" borderId="0" xfId="0" applyFont="1"/>
    <xf numFmtId="0" fontId="0" fillId="2" borderId="0" xfId="0" applyFill="1"/>
    <xf numFmtId="164" fontId="0" fillId="0" borderId="4" xfId="0" applyNumberFormat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7" fillId="0" borderId="6" xfId="0" applyFont="1" applyBorder="1"/>
    <xf numFmtId="0" fontId="0" fillId="0" borderId="5" xfId="0" applyBorder="1"/>
    <xf numFmtId="164" fontId="0" fillId="2" borderId="12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top" wrapText="1" readingOrder="1"/>
    </xf>
    <xf numFmtId="1" fontId="1" fillId="0" borderId="1" xfId="0" applyNumberFormat="1" applyFont="1" applyBorder="1" applyAlignment="1">
      <alignment horizontal="center" vertical="top" wrapText="1" readingOrder="1"/>
    </xf>
    <xf numFmtId="0" fontId="1" fillId="0" borderId="2" xfId="0" applyFont="1" applyBorder="1" applyAlignment="1">
      <alignment horizontal="left" vertical="top" wrapText="1" readingOrder="1"/>
    </xf>
    <xf numFmtId="165" fontId="1" fillId="0" borderId="2" xfId="0" applyNumberFormat="1" applyFont="1" applyBorder="1" applyAlignment="1">
      <alignment horizontal="center" vertical="top" wrapText="1" readingOrder="1"/>
    </xf>
    <xf numFmtId="0" fontId="0" fillId="0" borderId="16" xfId="0" applyBorder="1"/>
    <xf numFmtId="0" fontId="0" fillId="0" borderId="17" xfId="0" applyBorder="1"/>
    <xf numFmtId="0" fontId="0" fillId="2" borderId="18" xfId="0" applyFill="1" applyBorder="1"/>
    <xf numFmtId="164" fontId="0" fillId="2" borderId="9" xfId="0" applyNumberFormat="1" applyFill="1" applyBorder="1" applyAlignment="1">
      <alignment horizontal="center"/>
    </xf>
    <xf numFmtId="0" fontId="0" fillId="0" borderId="18" xfId="0" applyBorder="1"/>
    <xf numFmtId="2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8" xfId="0" applyBorder="1"/>
    <xf numFmtId="0" fontId="0" fillId="0" borderId="14" xfId="0" applyBorder="1"/>
    <xf numFmtId="164" fontId="0" fillId="2" borderId="19" xfId="0" applyNumberForma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" fillId="2" borderId="18" xfId="0" applyFont="1" applyFill="1" applyBorder="1"/>
    <xf numFmtId="0" fontId="2" fillId="0" borderId="18" xfId="0" applyFont="1" applyBorder="1"/>
    <xf numFmtId="0" fontId="0" fillId="0" borderId="0" xfId="0" applyAlignment="1">
      <alignment vertical="top"/>
    </xf>
    <xf numFmtId="164" fontId="0" fillId="0" borderId="0" xfId="0" applyNumberFormat="1" applyAlignment="1">
      <alignment horizontal="center" vertical="top"/>
    </xf>
    <xf numFmtId="11" fontId="0" fillId="0" borderId="0" xfId="0" applyNumberFormat="1" applyAlignment="1">
      <alignment vertical="top"/>
    </xf>
    <xf numFmtId="0" fontId="4" fillId="0" borderId="3" xfId="0" applyFont="1" applyBorder="1" applyAlignment="1">
      <alignment vertical="top"/>
    </xf>
    <xf numFmtId="0" fontId="4" fillId="0" borderId="3" xfId="0" applyFont="1" applyBorder="1" applyAlignment="1">
      <alignment horizontal="center" vertical="top"/>
    </xf>
    <xf numFmtId="2" fontId="4" fillId="0" borderId="3" xfId="0" applyNumberFormat="1" applyFont="1" applyBorder="1" applyAlignment="1">
      <alignment horizontal="center" vertical="top"/>
    </xf>
    <xf numFmtId="164" fontId="4" fillId="0" borderId="3" xfId="0" applyNumberFormat="1" applyFont="1" applyBorder="1" applyAlignment="1">
      <alignment horizontal="center" vertical="top"/>
    </xf>
    <xf numFmtId="0" fontId="0" fillId="0" borderId="4" xfId="0" applyBorder="1" applyAlignment="1">
      <alignment vertical="top"/>
    </xf>
    <xf numFmtId="164" fontId="0" fillId="0" borderId="4" xfId="0" applyNumberFormat="1" applyBorder="1" applyAlignment="1">
      <alignment horizontal="center" vertical="top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7" fillId="0" borderId="3" xfId="0" applyFont="1" applyBorder="1"/>
    <xf numFmtId="2" fontId="7" fillId="0" borderId="3" xfId="0" applyNumberFormat="1" applyFont="1" applyBorder="1" applyAlignment="1">
      <alignment horizontal="center"/>
    </xf>
    <xf numFmtId="0" fontId="7" fillId="0" borderId="0" xfId="0" applyFont="1"/>
    <xf numFmtId="0" fontId="2" fillId="0" borderId="4" xfId="0" applyFont="1" applyBorder="1"/>
    <xf numFmtId="2" fontId="2" fillId="0" borderId="4" xfId="0" applyNumberFormat="1" applyFont="1" applyBorder="1" applyAlignment="1">
      <alignment horizontal="center"/>
    </xf>
    <xf numFmtId="0" fontId="0" fillId="2" borderId="0" xfId="0" applyFill="1" applyAlignment="1">
      <alignment vertical="top"/>
    </xf>
    <xf numFmtId="0" fontId="0" fillId="2" borderId="0" xfId="0" applyFill="1" applyAlignment="1">
      <alignment horizontal="center" vertical="top"/>
    </xf>
    <xf numFmtId="0" fontId="0" fillId="0" borderId="0" xfId="0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0" xfId="0" applyAlignment="1">
      <alignment horizontal="left" wrapText="1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 wrapText="1"/>
    </xf>
    <xf numFmtId="0" fontId="7" fillId="0" borderId="4" xfId="0" applyFont="1" applyBorder="1" applyAlignment="1">
      <alignment horizontal="center" wrapText="1"/>
    </xf>
    <xf numFmtId="0" fontId="0" fillId="0" borderId="5" xfId="0" applyBorder="1" applyAlignment="1">
      <alignment horizontal="left" vertical="top" wrapText="1"/>
    </xf>
    <xf numFmtId="0" fontId="2" fillId="0" borderId="4" xfId="0" applyFont="1" applyBorder="1" applyAlignment="1">
      <alignment horizontal="left"/>
    </xf>
    <xf numFmtId="0" fontId="0" fillId="0" borderId="4" xfId="0" applyBorder="1" applyAlignment="1">
      <alignment horizontal="left" vertical="top"/>
    </xf>
  </cellXfs>
  <cellStyles count="1">
    <cellStyle name="Normal" xfId="0" builtinId="0"/>
  </cellStyles>
  <dxfs count="13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166DC-16A4-4930-920B-FB8928148EF8}">
  <dimension ref="A1:E29"/>
  <sheetViews>
    <sheetView workbookViewId="0">
      <selection activeCell="I28" sqref="I28"/>
    </sheetView>
  </sheetViews>
  <sheetFormatPr defaultColWidth="8.77734375" defaultRowHeight="14.4" x14ac:dyDescent="0.3"/>
  <cols>
    <col min="1" max="1" width="32.109375" style="1" customWidth="1"/>
    <col min="2" max="5" width="22.109375" style="3" customWidth="1"/>
    <col min="6" max="16384" width="8.77734375" style="1"/>
  </cols>
  <sheetData>
    <row r="1" spans="1:5" ht="16.2" thickBot="1" x14ac:dyDescent="0.35">
      <c r="A1" s="7" t="s">
        <v>34</v>
      </c>
      <c r="B1" s="8"/>
      <c r="C1" s="8"/>
      <c r="D1" s="8"/>
      <c r="E1" s="8"/>
    </row>
    <row r="2" spans="1:5" ht="34.200000000000003" customHeight="1" thickTop="1" thickBot="1" x14ac:dyDescent="0.35">
      <c r="A2" s="5" t="s">
        <v>5</v>
      </c>
      <c r="B2" s="6" t="s">
        <v>6</v>
      </c>
      <c r="C2" s="6" t="s">
        <v>7</v>
      </c>
      <c r="D2" s="6" t="s">
        <v>8</v>
      </c>
      <c r="E2" s="6" t="s">
        <v>2170</v>
      </c>
    </row>
    <row r="3" spans="1:5" ht="19.95" customHeight="1" thickTop="1" x14ac:dyDescent="0.3">
      <c r="A3" s="2" t="s">
        <v>2179</v>
      </c>
      <c r="B3" s="4">
        <v>200</v>
      </c>
      <c r="C3" s="4">
        <v>75</v>
      </c>
      <c r="D3" s="4">
        <v>200</v>
      </c>
      <c r="E3" s="4">
        <v>0</v>
      </c>
    </row>
    <row r="4" spans="1:5" ht="19.95" customHeight="1" x14ac:dyDescent="0.3">
      <c r="A4" s="2" t="s">
        <v>9</v>
      </c>
      <c r="B4" s="4">
        <v>3</v>
      </c>
      <c r="C4" s="4">
        <v>0.9</v>
      </c>
      <c r="D4" s="4">
        <v>3</v>
      </c>
      <c r="E4" s="4">
        <v>3.7</v>
      </c>
    </row>
    <row r="5" spans="1:5" ht="19.95" customHeight="1" x14ac:dyDescent="0.3">
      <c r="A5" s="2" t="s">
        <v>10</v>
      </c>
      <c r="B5" s="4">
        <v>0</v>
      </c>
      <c r="C5" s="4">
        <v>0</v>
      </c>
      <c r="D5" s="4">
        <v>0</v>
      </c>
      <c r="E5" s="4">
        <v>140</v>
      </c>
    </row>
    <row r="6" spans="1:5" ht="19.95" customHeight="1" x14ac:dyDescent="0.3">
      <c r="A6" s="2" t="s">
        <v>11</v>
      </c>
      <c r="B6" s="4">
        <v>100</v>
      </c>
      <c r="C6" s="4">
        <v>100</v>
      </c>
      <c r="D6" s="4">
        <v>100</v>
      </c>
      <c r="E6" s="4">
        <v>382</v>
      </c>
    </row>
    <row r="7" spans="1:5" ht="19.95" customHeight="1" x14ac:dyDescent="0.3">
      <c r="A7" s="2" t="s">
        <v>12</v>
      </c>
      <c r="B7" s="4">
        <v>397.48599999999999</v>
      </c>
      <c r="C7" s="4">
        <v>481.19600000000003</v>
      </c>
      <c r="D7" s="4">
        <v>397.48599999999999</v>
      </c>
      <c r="E7" s="4">
        <v>100</v>
      </c>
    </row>
    <row r="8" spans="1:5" ht="19.95" customHeight="1" x14ac:dyDescent="0.3">
      <c r="A8" s="2" t="s">
        <v>13</v>
      </c>
      <c r="B8" s="4">
        <v>0</v>
      </c>
      <c r="C8" s="4">
        <v>0</v>
      </c>
      <c r="D8" s="4">
        <v>0</v>
      </c>
      <c r="E8" s="4">
        <v>100</v>
      </c>
    </row>
    <row r="9" spans="1:5" ht="19.95" customHeight="1" x14ac:dyDescent="0.3">
      <c r="A9" s="2" t="s">
        <v>14</v>
      </c>
      <c r="B9" s="4">
        <v>132</v>
      </c>
      <c r="C9" s="4">
        <v>160</v>
      </c>
      <c r="D9" s="4">
        <v>132</v>
      </c>
      <c r="E9" s="4">
        <v>0</v>
      </c>
    </row>
    <row r="10" spans="1:5" ht="19.95" customHeight="1" x14ac:dyDescent="0.3">
      <c r="A10" s="2" t="s">
        <v>15</v>
      </c>
      <c r="B10" s="4">
        <v>70</v>
      </c>
      <c r="C10" s="4">
        <v>70</v>
      </c>
      <c r="D10" s="4">
        <v>70</v>
      </c>
      <c r="E10" s="4">
        <v>0</v>
      </c>
    </row>
    <row r="11" spans="1:5" ht="19.95" customHeight="1" x14ac:dyDescent="0.3">
      <c r="A11" s="2" t="s">
        <v>16</v>
      </c>
      <c r="B11" s="4">
        <v>0</v>
      </c>
      <c r="C11" s="4">
        <v>0</v>
      </c>
      <c r="D11" s="4">
        <v>0</v>
      </c>
      <c r="E11" s="4">
        <v>50</v>
      </c>
    </row>
    <row r="12" spans="1:5" ht="19.95" customHeight="1" x14ac:dyDescent="0.3">
      <c r="A12" s="2" t="s">
        <v>17</v>
      </c>
      <c r="B12" s="4">
        <v>1.4E-2</v>
      </c>
      <c r="C12" s="4">
        <v>1.4E-2</v>
      </c>
      <c r="D12" s="4">
        <v>1.4E-2</v>
      </c>
      <c r="E12" s="4">
        <v>0</v>
      </c>
    </row>
    <row r="13" spans="1:5" ht="19.95" customHeight="1" x14ac:dyDescent="0.3">
      <c r="A13" s="2" t="s">
        <v>18</v>
      </c>
      <c r="B13" s="4">
        <v>50</v>
      </c>
      <c r="C13" s="4">
        <v>50</v>
      </c>
      <c r="D13" s="4">
        <v>50</v>
      </c>
      <c r="E13" s="4">
        <v>50</v>
      </c>
    </row>
    <row r="14" spans="1:5" ht="19.95" customHeight="1" x14ac:dyDescent="0.3">
      <c r="A14" s="2" t="s">
        <v>19</v>
      </c>
      <c r="B14" s="4">
        <v>0</v>
      </c>
      <c r="C14" s="4">
        <v>0</v>
      </c>
      <c r="D14" s="4">
        <v>0</v>
      </c>
      <c r="E14" s="4">
        <v>100</v>
      </c>
    </row>
    <row r="15" spans="1:5" ht="19.95" customHeight="1" x14ac:dyDescent="0.3">
      <c r="A15" s="2" t="s">
        <v>20</v>
      </c>
      <c r="B15" s="4">
        <v>0</v>
      </c>
      <c r="C15" s="4">
        <v>0</v>
      </c>
      <c r="D15" s="4">
        <v>0</v>
      </c>
      <c r="E15" s="4">
        <v>35</v>
      </c>
    </row>
    <row r="16" spans="1:5" ht="19.95" customHeight="1" x14ac:dyDescent="0.3">
      <c r="A16" s="2" t="s">
        <v>21</v>
      </c>
      <c r="B16" s="4">
        <v>0</v>
      </c>
      <c r="C16" s="4">
        <v>35</v>
      </c>
      <c r="D16" s="4">
        <v>0</v>
      </c>
      <c r="E16" s="4">
        <v>0</v>
      </c>
    </row>
    <row r="17" spans="1:5" ht="19.95" customHeight="1" x14ac:dyDescent="0.3">
      <c r="A17" s="2" t="s">
        <v>22</v>
      </c>
      <c r="B17" s="4">
        <v>35</v>
      </c>
      <c r="C17" s="4">
        <v>0</v>
      </c>
      <c r="D17" s="4">
        <v>35</v>
      </c>
      <c r="E17" s="4">
        <v>0</v>
      </c>
    </row>
    <row r="18" spans="1:5" ht="19.95" customHeight="1" x14ac:dyDescent="0.3">
      <c r="A18" s="2" t="s">
        <v>23</v>
      </c>
      <c r="B18" s="4">
        <v>0</v>
      </c>
      <c r="C18" s="4">
        <v>0</v>
      </c>
      <c r="D18" s="4">
        <v>0</v>
      </c>
      <c r="E18" s="4">
        <v>4.3</v>
      </c>
    </row>
    <row r="19" spans="1:5" ht="19.95" customHeight="1" x14ac:dyDescent="0.3">
      <c r="A19" s="2" t="s">
        <v>24</v>
      </c>
      <c r="B19" s="4">
        <v>0</v>
      </c>
      <c r="C19" s="4">
        <v>10.97</v>
      </c>
      <c r="D19" s="4">
        <v>0</v>
      </c>
      <c r="E19" s="4">
        <v>0</v>
      </c>
    </row>
    <row r="20" spans="1:5" ht="19.95" customHeight="1" x14ac:dyDescent="0.3">
      <c r="A20" s="2" t="s">
        <v>25</v>
      </c>
      <c r="B20" s="4">
        <v>0</v>
      </c>
      <c r="C20" s="4">
        <v>4.42</v>
      </c>
      <c r="D20" s="4">
        <v>0</v>
      </c>
      <c r="E20" s="4">
        <v>0</v>
      </c>
    </row>
    <row r="21" spans="1:5" ht="19.95" customHeight="1" x14ac:dyDescent="0.3">
      <c r="A21" s="2" t="s">
        <v>26</v>
      </c>
      <c r="B21" s="4">
        <v>0</v>
      </c>
      <c r="C21" s="4">
        <v>0</v>
      </c>
      <c r="D21" s="4">
        <v>10</v>
      </c>
      <c r="E21" s="4">
        <v>0</v>
      </c>
    </row>
    <row r="22" spans="1:5" ht="19.95" customHeight="1" x14ac:dyDescent="0.3">
      <c r="A22" s="2" t="s">
        <v>27</v>
      </c>
      <c r="B22" s="4">
        <v>0</v>
      </c>
      <c r="C22" s="4">
        <v>0</v>
      </c>
      <c r="D22" s="4">
        <v>0</v>
      </c>
      <c r="E22" s="4">
        <v>10</v>
      </c>
    </row>
    <row r="23" spans="1:5" ht="19.95" customHeight="1" x14ac:dyDescent="0.3">
      <c r="A23" s="2" t="s">
        <v>28</v>
      </c>
      <c r="B23" s="4">
        <v>10</v>
      </c>
      <c r="C23" s="4">
        <v>10</v>
      </c>
      <c r="D23" s="4">
        <v>0</v>
      </c>
      <c r="E23" s="4">
        <v>0</v>
      </c>
    </row>
    <row r="24" spans="1:5" ht="19.95" customHeight="1" x14ac:dyDescent="0.3">
      <c r="A24" s="2" t="s">
        <v>29</v>
      </c>
      <c r="B24" s="4">
        <v>2.5</v>
      </c>
      <c r="C24" s="4">
        <v>2.5</v>
      </c>
      <c r="D24" s="4">
        <v>2.5</v>
      </c>
      <c r="E24" s="4">
        <v>14.48</v>
      </c>
    </row>
    <row r="25" spans="1:5" ht="19.95" customHeight="1" x14ac:dyDescent="0.3">
      <c r="A25" s="2" t="s">
        <v>30</v>
      </c>
      <c r="B25" s="4">
        <v>0</v>
      </c>
      <c r="C25" s="4">
        <v>0</v>
      </c>
      <c r="D25" s="4">
        <v>0</v>
      </c>
      <c r="E25" s="4">
        <v>0.33</v>
      </c>
    </row>
    <row r="26" spans="1:5" ht="19.95" customHeight="1" x14ac:dyDescent="0.3">
      <c r="A26" s="2" t="s">
        <v>31</v>
      </c>
      <c r="B26" s="4">
        <v>0</v>
      </c>
      <c r="C26" s="4">
        <v>0</v>
      </c>
      <c r="D26" s="4">
        <v>0</v>
      </c>
      <c r="E26" s="4">
        <v>10</v>
      </c>
    </row>
    <row r="27" spans="1:5" ht="19.95" customHeight="1" x14ac:dyDescent="0.3">
      <c r="A27" s="56" t="s">
        <v>33</v>
      </c>
      <c r="B27" s="57">
        <f>SUM(B3:B26)</f>
        <v>1000</v>
      </c>
      <c r="C27" s="57">
        <f t="shared" ref="C27:E27" si="0">SUM(C3:C26)</f>
        <v>1000</v>
      </c>
      <c r="D27" s="57">
        <f t="shared" si="0"/>
        <v>1000</v>
      </c>
      <c r="E27" s="57">
        <f t="shared" si="0"/>
        <v>999.81000000000006</v>
      </c>
    </row>
    <row r="28" spans="1:5" ht="19.95" customHeight="1" thickBot="1" x14ac:dyDescent="0.35">
      <c r="A28" s="58" t="s">
        <v>32</v>
      </c>
      <c r="B28" s="59">
        <v>3760.0495999999998</v>
      </c>
      <c r="C28" s="59">
        <v>3711.9056</v>
      </c>
      <c r="D28" s="59">
        <v>3760.0495999999998</v>
      </c>
      <c r="E28" s="59">
        <v>4231.71</v>
      </c>
    </row>
    <row r="29" spans="1:5" ht="15" thickTop="1" x14ac:dyDescent="0.3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C3A00-D197-4FC8-A7B9-16CF0E03616F}">
  <dimension ref="A1:P140"/>
  <sheetViews>
    <sheetView workbookViewId="0">
      <selection activeCell="H13" sqref="H13"/>
    </sheetView>
  </sheetViews>
  <sheetFormatPr defaultColWidth="8.77734375" defaultRowHeight="14.4" x14ac:dyDescent="0.3"/>
  <cols>
    <col min="7" max="7" width="33.6640625" bestFit="1" customWidth="1"/>
    <col min="8" max="8" width="9.109375" bestFit="1" customWidth="1"/>
    <col min="9" max="9" width="7.77734375" bestFit="1" customWidth="1"/>
    <col min="10" max="12" width="5.77734375" bestFit="1" customWidth="1"/>
    <col min="13" max="13" width="5.44140625" bestFit="1" customWidth="1"/>
    <col min="14" max="14" width="9.33203125" bestFit="1" customWidth="1"/>
    <col min="15" max="15" width="20.6640625" bestFit="1" customWidth="1"/>
    <col min="16" max="16" width="20" bestFit="1" customWidth="1"/>
  </cols>
  <sheetData>
    <row r="1" spans="1:16" ht="15" thickBot="1" x14ac:dyDescent="0.35">
      <c r="A1" t="s">
        <v>2185</v>
      </c>
      <c r="N1" s="20"/>
    </row>
    <row r="2" spans="1:16" ht="15" thickTop="1" x14ac:dyDescent="0.3">
      <c r="A2" s="31"/>
      <c r="B2" s="31"/>
      <c r="C2" s="31"/>
      <c r="D2" s="31"/>
      <c r="E2" s="31"/>
      <c r="F2" s="31"/>
      <c r="G2" s="31"/>
      <c r="H2" s="32" t="s">
        <v>224</v>
      </c>
      <c r="I2" s="32" t="s">
        <v>225</v>
      </c>
      <c r="J2" s="105" t="s">
        <v>226</v>
      </c>
      <c r="K2" s="105"/>
      <c r="L2" s="105"/>
      <c r="M2" s="105"/>
      <c r="N2" s="33" t="s">
        <v>227</v>
      </c>
      <c r="O2" s="45" t="s">
        <v>228</v>
      </c>
      <c r="P2" s="38" t="s">
        <v>229</v>
      </c>
    </row>
    <row r="3" spans="1:16" ht="16.2" thickBot="1" x14ac:dyDescent="0.4">
      <c r="A3" s="34" t="s">
        <v>4</v>
      </c>
      <c r="B3" s="34" t="s">
        <v>231</v>
      </c>
      <c r="C3" s="34" t="s">
        <v>232</v>
      </c>
      <c r="D3" s="34" t="s">
        <v>233</v>
      </c>
      <c r="E3" s="34" t="s">
        <v>234</v>
      </c>
      <c r="F3" s="34" t="s">
        <v>235</v>
      </c>
      <c r="G3" s="34" t="s">
        <v>230</v>
      </c>
      <c r="H3" s="35" t="s">
        <v>236</v>
      </c>
      <c r="I3" s="35" t="s">
        <v>237</v>
      </c>
      <c r="J3" s="35" t="s">
        <v>238</v>
      </c>
      <c r="K3" s="35" t="s">
        <v>239</v>
      </c>
      <c r="L3" s="35" t="s">
        <v>240</v>
      </c>
      <c r="M3" s="35" t="s">
        <v>241</v>
      </c>
      <c r="N3" s="36" t="s">
        <v>242</v>
      </c>
      <c r="O3" s="37" t="s">
        <v>243</v>
      </c>
      <c r="P3" s="37" t="s">
        <v>243</v>
      </c>
    </row>
    <row r="4" spans="1:16" ht="15" thickTop="1" x14ac:dyDescent="0.3">
      <c r="A4" t="s">
        <v>45</v>
      </c>
      <c r="B4" t="s">
        <v>245</v>
      </c>
      <c r="C4" t="s">
        <v>246</v>
      </c>
      <c r="D4" t="s">
        <v>247</v>
      </c>
      <c r="E4" t="s">
        <v>248</v>
      </c>
      <c r="F4" t="s">
        <v>370</v>
      </c>
      <c r="G4" t="s">
        <v>907</v>
      </c>
      <c r="H4" s="10" t="s">
        <v>451</v>
      </c>
      <c r="I4" s="10">
        <v>105</v>
      </c>
      <c r="J4" s="10" t="b">
        <v>1</v>
      </c>
      <c r="K4" s="10" t="b">
        <v>1</v>
      </c>
      <c r="L4" s="10" t="b">
        <v>1</v>
      </c>
      <c r="M4" s="10" t="b">
        <v>1</v>
      </c>
      <c r="N4" s="15">
        <v>2.89004768009548</v>
      </c>
      <c r="O4" s="10" t="s">
        <v>908</v>
      </c>
      <c r="P4" s="10" t="s">
        <v>252</v>
      </c>
    </row>
    <row r="5" spans="1:16" x14ac:dyDescent="0.3">
      <c r="A5" t="s">
        <v>41</v>
      </c>
      <c r="B5" t="s">
        <v>255</v>
      </c>
      <c r="C5" t="s">
        <v>256</v>
      </c>
      <c r="D5" t="s">
        <v>257</v>
      </c>
      <c r="E5" t="s">
        <v>473</v>
      </c>
      <c r="F5" t="s">
        <v>474</v>
      </c>
      <c r="G5" t="s">
        <v>472</v>
      </c>
      <c r="H5" s="10" t="s">
        <v>451</v>
      </c>
      <c r="I5" s="10">
        <v>182</v>
      </c>
      <c r="J5" s="10" t="b">
        <v>1</v>
      </c>
      <c r="K5" s="10" t="b">
        <v>1</v>
      </c>
      <c r="L5" s="10" t="b">
        <v>1</v>
      </c>
      <c r="M5" s="10" t="b">
        <v>1</v>
      </c>
      <c r="N5" s="15">
        <v>2.4707207305554801</v>
      </c>
      <c r="O5" s="10" t="s">
        <v>475</v>
      </c>
      <c r="P5" s="10" t="s">
        <v>252</v>
      </c>
    </row>
    <row r="6" spans="1:16" x14ac:dyDescent="0.3">
      <c r="A6" t="s">
        <v>45</v>
      </c>
      <c r="B6" t="s">
        <v>945</v>
      </c>
      <c r="C6" t="s">
        <v>946</v>
      </c>
      <c r="D6" t="s">
        <v>947</v>
      </c>
      <c r="E6" t="s">
        <v>948</v>
      </c>
      <c r="F6" t="s">
        <v>949</v>
      </c>
      <c r="G6" t="s">
        <v>944</v>
      </c>
      <c r="H6" s="10" t="s">
        <v>250</v>
      </c>
      <c r="I6" s="10" t="s">
        <v>251</v>
      </c>
      <c r="J6" s="10" t="b">
        <v>1</v>
      </c>
      <c r="K6" s="10" t="b">
        <v>1</v>
      </c>
      <c r="L6" s="10" t="b">
        <v>1</v>
      </c>
      <c r="M6" s="10" t="b">
        <v>1</v>
      </c>
      <c r="N6" s="15">
        <v>1.7903331468558299</v>
      </c>
      <c r="O6" s="10" t="s">
        <v>950</v>
      </c>
      <c r="P6" s="10" t="s">
        <v>252</v>
      </c>
    </row>
    <row r="7" spans="1:16" x14ac:dyDescent="0.3">
      <c r="A7" t="s">
        <v>45</v>
      </c>
      <c r="B7" t="s">
        <v>245</v>
      </c>
      <c r="C7" t="s">
        <v>246</v>
      </c>
      <c r="D7" t="s">
        <v>247</v>
      </c>
      <c r="E7" t="s">
        <v>248</v>
      </c>
      <c r="F7" t="s">
        <v>302</v>
      </c>
      <c r="G7" t="s">
        <v>963</v>
      </c>
      <c r="H7" s="10" t="s">
        <v>250</v>
      </c>
      <c r="I7" s="10" t="s">
        <v>251</v>
      </c>
      <c r="J7" s="10" t="b">
        <v>1</v>
      </c>
      <c r="K7" s="10" t="b">
        <v>1</v>
      </c>
      <c r="L7" s="10" t="b">
        <v>1</v>
      </c>
      <c r="M7" s="10" t="b">
        <v>1</v>
      </c>
      <c r="N7" s="15">
        <v>1.7748211572333701</v>
      </c>
      <c r="O7" s="10" t="s">
        <v>964</v>
      </c>
      <c r="P7" s="10" t="s">
        <v>252</v>
      </c>
    </row>
    <row r="8" spans="1:16" x14ac:dyDescent="0.3">
      <c r="A8" t="s">
        <v>41</v>
      </c>
      <c r="B8" t="s">
        <v>438</v>
      </c>
      <c r="C8" t="s">
        <v>439</v>
      </c>
      <c r="D8" t="s">
        <v>440</v>
      </c>
      <c r="E8" t="s">
        <v>441</v>
      </c>
      <c r="F8" t="s">
        <v>442</v>
      </c>
      <c r="G8" t="s">
        <v>437</v>
      </c>
      <c r="H8" s="10" t="s">
        <v>451</v>
      </c>
      <c r="I8" s="10">
        <v>164</v>
      </c>
      <c r="J8" s="10" t="b">
        <v>0</v>
      </c>
      <c r="K8" s="10" t="b">
        <v>1</v>
      </c>
      <c r="L8" s="10" t="b">
        <v>1</v>
      </c>
      <c r="M8" s="10" t="b">
        <v>1</v>
      </c>
      <c r="N8" s="15">
        <v>1.61250117595815</v>
      </c>
      <c r="O8" s="10" t="s">
        <v>512</v>
      </c>
      <c r="P8" s="10" t="s">
        <v>252</v>
      </c>
    </row>
    <row r="9" spans="1:16" x14ac:dyDescent="0.3">
      <c r="A9" t="s">
        <v>41</v>
      </c>
      <c r="B9" t="s">
        <v>255</v>
      </c>
      <c r="C9" t="s">
        <v>256</v>
      </c>
      <c r="D9" t="s">
        <v>257</v>
      </c>
      <c r="E9" t="s">
        <v>262</v>
      </c>
      <c r="F9" t="s">
        <v>263</v>
      </c>
      <c r="G9" t="s">
        <v>321</v>
      </c>
      <c r="H9" s="10" t="s">
        <v>451</v>
      </c>
      <c r="I9" s="10">
        <v>168</v>
      </c>
      <c r="J9" s="10" t="b">
        <v>1</v>
      </c>
      <c r="K9" s="10" t="b">
        <v>1</v>
      </c>
      <c r="L9" s="10" t="b">
        <v>1</v>
      </c>
      <c r="M9" s="10" t="b">
        <v>1</v>
      </c>
      <c r="N9" s="15">
        <v>1.5418630890074001</v>
      </c>
      <c r="O9" s="10" t="s">
        <v>452</v>
      </c>
      <c r="P9" s="10" t="s">
        <v>453</v>
      </c>
    </row>
    <row r="10" spans="1:16" x14ac:dyDescent="0.3">
      <c r="A10" t="s">
        <v>38</v>
      </c>
      <c r="B10" t="s">
        <v>255</v>
      </c>
      <c r="C10" t="s">
        <v>256</v>
      </c>
      <c r="D10" t="s">
        <v>257</v>
      </c>
      <c r="E10" t="s">
        <v>269</v>
      </c>
      <c r="F10" t="s">
        <v>270</v>
      </c>
      <c r="G10" t="s">
        <v>268</v>
      </c>
      <c r="H10" s="10" t="s">
        <v>250</v>
      </c>
      <c r="I10" s="10" t="s">
        <v>251</v>
      </c>
      <c r="J10" s="10" t="b">
        <v>1</v>
      </c>
      <c r="K10" s="10" t="b">
        <v>1</v>
      </c>
      <c r="L10" s="10" t="b">
        <v>1</v>
      </c>
      <c r="M10" s="10" t="b">
        <v>1</v>
      </c>
      <c r="N10" s="15">
        <v>1.41973831751665</v>
      </c>
      <c r="O10" s="10" t="s">
        <v>271</v>
      </c>
      <c r="P10" s="10" t="s">
        <v>252</v>
      </c>
    </row>
    <row r="11" spans="1:16" x14ac:dyDescent="0.3">
      <c r="A11" t="s">
        <v>45</v>
      </c>
      <c r="B11" t="s">
        <v>245</v>
      </c>
      <c r="C11" t="s">
        <v>246</v>
      </c>
      <c r="D11" t="s">
        <v>247</v>
      </c>
      <c r="E11" t="s">
        <v>248</v>
      </c>
      <c r="F11" t="s">
        <v>266</v>
      </c>
      <c r="G11" t="s">
        <v>942</v>
      </c>
      <c r="H11" s="10" t="s">
        <v>250</v>
      </c>
      <c r="I11" s="10" t="s">
        <v>251</v>
      </c>
      <c r="J11" s="10" t="b">
        <v>1</v>
      </c>
      <c r="K11" s="10" t="b">
        <v>1</v>
      </c>
      <c r="L11" s="10" t="b">
        <v>1</v>
      </c>
      <c r="M11" s="10" t="b">
        <v>1</v>
      </c>
      <c r="N11" s="15">
        <v>1.3217712412189699</v>
      </c>
      <c r="O11" s="10" t="s">
        <v>252</v>
      </c>
      <c r="P11" s="10" t="s">
        <v>943</v>
      </c>
    </row>
    <row r="12" spans="1:16" x14ac:dyDescent="0.3">
      <c r="A12" t="s">
        <v>45</v>
      </c>
      <c r="B12" t="s">
        <v>245</v>
      </c>
      <c r="C12" t="s">
        <v>246</v>
      </c>
      <c r="D12" t="s">
        <v>277</v>
      </c>
      <c r="E12" t="s">
        <v>278</v>
      </c>
      <c r="F12" t="s">
        <v>319</v>
      </c>
      <c r="G12" t="s">
        <v>844</v>
      </c>
      <c r="H12" s="10" t="s">
        <v>250</v>
      </c>
      <c r="I12" s="10" t="s">
        <v>251</v>
      </c>
      <c r="J12" s="10" t="b">
        <v>1</v>
      </c>
      <c r="K12" s="10" t="b">
        <v>1</v>
      </c>
      <c r="L12" s="10" t="b">
        <v>1</v>
      </c>
      <c r="M12" s="10" t="b">
        <v>1</v>
      </c>
      <c r="N12" s="15">
        <v>1.2993873596090899</v>
      </c>
      <c r="O12" s="10" t="s">
        <v>252</v>
      </c>
      <c r="P12" s="10" t="s">
        <v>953</v>
      </c>
    </row>
    <row r="13" spans="1:16" x14ac:dyDescent="0.3">
      <c r="A13" t="s">
        <v>49</v>
      </c>
      <c r="B13" t="s">
        <v>245</v>
      </c>
      <c r="C13" t="s">
        <v>246</v>
      </c>
      <c r="D13" t="s">
        <v>290</v>
      </c>
      <c r="E13" t="s">
        <v>291</v>
      </c>
      <c r="F13" t="s">
        <v>292</v>
      </c>
      <c r="G13" t="s">
        <v>1053</v>
      </c>
      <c r="H13" s="10" t="s">
        <v>451</v>
      </c>
      <c r="I13" s="10">
        <v>106</v>
      </c>
      <c r="J13" s="10" t="b">
        <v>0</v>
      </c>
      <c r="K13" s="10" t="b">
        <v>0</v>
      </c>
      <c r="L13" s="10" t="b">
        <v>0</v>
      </c>
      <c r="M13" s="10" t="b">
        <v>1</v>
      </c>
      <c r="N13" s="15">
        <v>1.28201482038595</v>
      </c>
      <c r="O13" s="10" t="s">
        <v>1296</v>
      </c>
      <c r="P13" s="10" t="s">
        <v>1297</v>
      </c>
    </row>
    <row r="14" spans="1:16" x14ac:dyDescent="0.3">
      <c r="A14" t="s">
        <v>45</v>
      </c>
      <c r="B14" t="s">
        <v>245</v>
      </c>
      <c r="C14" t="s">
        <v>246</v>
      </c>
      <c r="D14" t="s">
        <v>277</v>
      </c>
      <c r="E14" t="s">
        <v>611</v>
      </c>
      <c r="F14" t="s">
        <v>612</v>
      </c>
      <c r="G14" t="s">
        <v>610</v>
      </c>
      <c r="H14" s="10" t="s">
        <v>250</v>
      </c>
      <c r="I14" s="10" t="s">
        <v>251</v>
      </c>
      <c r="J14" s="10" t="b">
        <v>1</v>
      </c>
      <c r="K14" s="10" t="b">
        <v>1</v>
      </c>
      <c r="L14" s="10" t="b">
        <v>1</v>
      </c>
      <c r="M14" s="10" t="b">
        <v>1</v>
      </c>
      <c r="N14" s="15">
        <v>1.1643430638242001</v>
      </c>
      <c r="O14" s="10" t="s">
        <v>252</v>
      </c>
      <c r="P14" s="10" t="s">
        <v>925</v>
      </c>
    </row>
    <row r="15" spans="1:16" x14ac:dyDescent="0.3">
      <c r="A15" t="s">
        <v>43</v>
      </c>
      <c r="B15" t="s">
        <v>255</v>
      </c>
      <c r="C15" t="s">
        <v>256</v>
      </c>
      <c r="D15" t="s">
        <v>257</v>
      </c>
      <c r="E15" t="s">
        <v>258</v>
      </c>
      <c r="F15" t="s">
        <v>259</v>
      </c>
      <c r="G15" t="s">
        <v>606</v>
      </c>
      <c r="H15" s="10" t="s">
        <v>250</v>
      </c>
      <c r="I15" s="10" t="s">
        <v>251</v>
      </c>
      <c r="J15" s="10" t="b">
        <v>1</v>
      </c>
      <c r="K15" s="10" t="b">
        <v>1</v>
      </c>
      <c r="L15" s="10" t="b">
        <v>1</v>
      </c>
      <c r="M15" s="10" t="b">
        <v>1</v>
      </c>
      <c r="N15" s="15">
        <v>1.1398283578232999</v>
      </c>
      <c r="O15" s="10" t="s">
        <v>252</v>
      </c>
      <c r="P15" s="10" t="s">
        <v>725</v>
      </c>
    </row>
    <row r="16" spans="1:16" x14ac:dyDescent="0.3">
      <c r="A16" t="s">
        <v>45</v>
      </c>
      <c r="B16" t="s">
        <v>245</v>
      </c>
      <c r="C16" t="s">
        <v>246</v>
      </c>
      <c r="D16" t="s">
        <v>247</v>
      </c>
      <c r="E16" t="s">
        <v>248</v>
      </c>
      <c r="F16" t="s">
        <v>266</v>
      </c>
      <c r="G16" t="s">
        <v>429</v>
      </c>
      <c r="H16" s="10" t="s">
        <v>250</v>
      </c>
      <c r="I16" s="10" t="s">
        <v>251</v>
      </c>
      <c r="J16" s="10" t="b">
        <v>1</v>
      </c>
      <c r="K16" s="10" t="b">
        <v>1</v>
      </c>
      <c r="L16" s="10" t="b">
        <v>1</v>
      </c>
      <c r="M16" s="10" t="b">
        <v>1</v>
      </c>
      <c r="N16" s="15">
        <v>1.1275968970138901</v>
      </c>
      <c r="O16" s="10" t="s">
        <v>252</v>
      </c>
      <c r="P16" s="10" t="s">
        <v>965</v>
      </c>
    </row>
    <row r="17" spans="1:16" x14ac:dyDescent="0.3">
      <c r="A17" t="s">
        <v>38</v>
      </c>
      <c r="B17" t="s">
        <v>255</v>
      </c>
      <c r="C17" t="s">
        <v>256</v>
      </c>
      <c r="D17" t="s">
        <v>257</v>
      </c>
      <c r="E17" t="s">
        <v>262</v>
      </c>
      <c r="F17" t="s">
        <v>263</v>
      </c>
      <c r="G17" t="s">
        <v>261</v>
      </c>
      <c r="H17" s="10" t="s">
        <v>250</v>
      </c>
      <c r="I17" s="10" t="s">
        <v>251</v>
      </c>
      <c r="J17" s="10" t="b">
        <v>1</v>
      </c>
      <c r="K17" s="10" t="b">
        <v>1</v>
      </c>
      <c r="L17" s="10" t="b">
        <v>1</v>
      </c>
      <c r="M17" s="10" t="b">
        <v>1</v>
      </c>
      <c r="N17" s="15">
        <v>1.0892646969472499</v>
      </c>
      <c r="O17" s="10" t="s">
        <v>264</v>
      </c>
      <c r="P17" s="10" t="s">
        <v>252</v>
      </c>
    </row>
    <row r="18" spans="1:16" x14ac:dyDescent="0.3">
      <c r="A18" t="s">
        <v>47</v>
      </c>
      <c r="B18" t="s">
        <v>255</v>
      </c>
      <c r="C18" t="s">
        <v>256</v>
      </c>
      <c r="D18" t="s">
        <v>257</v>
      </c>
      <c r="E18" t="s">
        <v>262</v>
      </c>
      <c r="F18" t="s">
        <v>263</v>
      </c>
      <c r="G18" t="s">
        <v>647</v>
      </c>
      <c r="H18" s="10" t="s">
        <v>250</v>
      </c>
      <c r="I18" s="10" t="s">
        <v>251</v>
      </c>
      <c r="J18" s="10" t="b">
        <v>1</v>
      </c>
      <c r="K18" s="10" t="b">
        <v>1</v>
      </c>
      <c r="L18" s="10" t="b">
        <v>1</v>
      </c>
      <c r="M18" s="10" t="b">
        <v>1</v>
      </c>
      <c r="N18" s="15">
        <v>1.0750731000087801</v>
      </c>
      <c r="O18" s="10" t="s">
        <v>1211</v>
      </c>
      <c r="P18" s="10" t="s">
        <v>252</v>
      </c>
    </row>
    <row r="19" spans="1:16" x14ac:dyDescent="0.3">
      <c r="A19" t="s">
        <v>43</v>
      </c>
      <c r="B19" t="s">
        <v>255</v>
      </c>
      <c r="C19" t="s">
        <v>256</v>
      </c>
      <c r="D19" t="s">
        <v>257</v>
      </c>
      <c r="E19" t="s">
        <v>258</v>
      </c>
      <c r="F19" t="s">
        <v>259</v>
      </c>
      <c r="G19" t="s">
        <v>594</v>
      </c>
      <c r="H19" s="10" t="s">
        <v>250</v>
      </c>
      <c r="I19" s="10" t="s">
        <v>251</v>
      </c>
      <c r="J19" s="10" t="b">
        <v>1</v>
      </c>
      <c r="K19" s="10" t="b">
        <v>1</v>
      </c>
      <c r="L19" s="10" t="b">
        <v>1</v>
      </c>
      <c r="M19" s="10" t="b">
        <v>1</v>
      </c>
      <c r="N19" s="15">
        <v>1.0527269068565701</v>
      </c>
      <c r="O19" s="10" t="s">
        <v>722</v>
      </c>
      <c r="P19" s="10" t="s">
        <v>252</v>
      </c>
    </row>
    <row r="20" spans="1:16" x14ac:dyDescent="0.3">
      <c r="A20" t="s">
        <v>45</v>
      </c>
      <c r="B20" t="s">
        <v>245</v>
      </c>
      <c r="C20" t="s">
        <v>246</v>
      </c>
      <c r="D20" t="s">
        <v>247</v>
      </c>
      <c r="E20" t="s">
        <v>248</v>
      </c>
      <c r="F20" t="s">
        <v>266</v>
      </c>
      <c r="G20" t="s">
        <v>265</v>
      </c>
      <c r="H20" s="10" t="s">
        <v>250</v>
      </c>
      <c r="I20" s="10" t="s">
        <v>251</v>
      </c>
      <c r="J20" s="10" t="b">
        <v>1</v>
      </c>
      <c r="K20" s="10" t="b">
        <v>1</v>
      </c>
      <c r="L20" s="10" t="b">
        <v>1</v>
      </c>
      <c r="M20" s="10" t="b">
        <v>1</v>
      </c>
      <c r="N20" s="15">
        <v>0.99749202162492201</v>
      </c>
      <c r="O20" s="10" t="s">
        <v>935</v>
      </c>
      <c r="P20" s="10" t="s">
        <v>252</v>
      </c>
    </row>
    <row r="21" spans="1:16" x14ac:dyDescent="0.3">
      <c r="A21" t="s">
        <v>45</v>
      </c>
      <c r="B21" t="s">
        <v>255</v>
      </c>
      <c r="C21" t="s">
        <v>256</v>
      </c>
      <c r="D21" t="s">
        <v>257</v>
      </c>
      <c r="E21" t="s">
        <v>258</v>
      </c>
      <c r="F21" t="s">
        <v>259</v>
      </c>
      <c r="G21" t="s">
        <v>796</v>
      </c>
      <c r="H21" s="10" t="s">
        <v>250</v>
      </c>
      <c r="I21" s="10" t="s">
        <v>251</v>
      </c>
      <c r="J21" s="10" t="b">
        <v>1</v>
      </c>
      <c r="K21" s="10" t="b">
        <v>1</v>
      </c>
      <c r="L21" s="10" t="b">
        <v>1</v>
      </c>
      <c r="M21" s="10" t="b">
        <v>1</v>
      </c>
      <c r="N21" s="15">
        <v>0.98445203262639402</v>
      </c>
      <c r="O21" s="10" t="s">
        <v>911</v>
      </c>
      <c r="P21" s="10" t="s">
        <v>252</v>
      </c>
    </row>
    <row r="22" spans="1:16" x14ac:dyDescent="0.3">
      <c r="A22" t="s">
        <v>45</v>
      </c>
      <c r="B22" t="s">
        <v>245</v>
      </c>
      <c r="C22" t="s">
        <v>246</v>
      </c>
      <c r="D22" t="s">
        <v>290</v>
      </c>
      <c r="E22" t="s">
        <v>291</v>
      </c>
      <c r="F22" t="s">
        <v>292</v>
      </c>
      <c r="G22" t="s">
        <v>940</v>
      </c>
      <c r="H22" s="10" t="s">
        <v>250</v>
      </c>
      <c r="I22" s="10" t="s">
        <v>251</v>
      </c>
      <c r="J22" s="10" t="b">
        <v>1</v>
      </c>
      <c r="K22" s="10" t="b">
        <v>1</v>
      </c>
      <c r="L22" s="10" t="b">
        <v>1</v>
      </c>
      <c r="M22" s="10" t="b">
        <v>1</v>
      </c>
      <c r="N22" s="15">
        <v>0.95770133226620902</v>
      </c>
      <c r="O22" s="10" t="s">
        <v>252</v>
      </c>
      <c r="P22" s="10" t="s">
        <v>941</v>
      </c>
    </row>
    <row r="23" spans="1:16" x14ac:dyDescent="0.3">
      <c r="A23" t="s">
        <v>45</v>
      </c>
      <c r="B23" t="s">
        <v>245</v>
      </c>
      <c r="C23" t="s">
        <v>246</v>
      </c>
      <c r="D23" t="s">
        <v>290</v>
      </c>
      <c r="E23" t="s">
        <v>291</v>
      </c>
      <c r="F23" t="s">
        <v>292</v>
      </c>
      <c r="G23" t="s">
        <v>478</v>
      </c>
      <c r="H23" s="10" t="s">
        <v>250</v>
      </c>
      <c r="I23" s="10" t="s">
        <v>251</v>
      </c>
      <c r="J23" s="10" t="b">
        <v>1</v>
      </c>
      <c r="K23" s="10" t="b">
        <v>1</v>
      </c>
      <c r="L23" s="10" t="b">
        <v>1</v>
      </c>
      <c r="M23" s="10" t="b">
        <v>1</v>
      </c>
      <c r="N23" s="15">
        <v>0.930088363347086</v>
      </c>
      <c r="O23" s="10" t="s">
        <v>938</v>
      </c>
      <c r="P23" s="10" t="s">
        <v>252</v>
      </c>
    </row>
    <row r="24" spans="1:16" x14ac:dyDescent="0.3">
      <c r="A24" t="s">
        <v>45</v>
      </c>
      <c r="B24" t="s">
        <v>245</v>
      </c>
      <c r="C24" t="s">
        <v>246</v>
      </c>
      <c r="D24" t="s">
        <v>277</v>
      </c>
      <c r="E24" t="s">
        <v>278</v>
      </c>
      <c r="F24" t="s">
        <v>466</v>
      </c>
      <c r="G24" t="s">
        <v>923</v>
      </c>
      <c r="H24" s="10" t="s">
        <v>250</v>
      </c>
      <c r="I24" s="10" t="s">
        <v>251</v>
      </c>
      <c r="J24" s="10" t="b">
        <v>1</v>
      </c>
      <c r="K24" s="10" t="b">
        <v>1</v>
      </c>
      <c r="L24" s="10" t="b">
        <v>1</v>
      </c>
      <c r="M24" s="10" t="b">
        <v>1</v>
      </c>
      <c r="N24" s="15">
        <v>0.90350752135262802</v>
      </c>
      <c r="O24" s="10" t="s">
        <v>252</v>
      </c>
      <c r="P24" s="10" t="s">
        <v>924</v>
      </c>
    </row>
    <row r="25" spans="1:16" x14ac:dyDescent="0.3">
      <c r="A25" t="s">
        <v>41</v>
      </c>
      <c r="B25" t="s">
        <v>245</v>
      </c>
      <c r="C25" t="s">
        <v>246</v>
      </c>
      <c r="D25" t="s">
        <v>247</v>
      </c>
      <c r="E25" t="s">
        <v>248</v>
      </c>
      <c r="F25" t="s">
        <v>249</v>
      </c>
      <c r="G25" t="s">
        <v>456</v>
      </c>
      <c r="H25" s="10" t="s">
        <v>250</v>
      </c>
      <c r="I25" s="10" t="s">
        <v>251</v>
      </c>
      <c r="J25" s="10" t="b">
        <v>1</v>
      </c>
      <c r="K25" s="10" t="b">
        <v>1</v>
      </c>
      <c r="L25" s="10" t="b">
        <v>1</v>
      </c>
      <c r="M25" s="10" t="b">
        <v>1</v>
      </c>
      <c r="N25" s="15">
        <v>0.87857285405689201</v>
      </c>
      <c r="O25" s="10" t="s">
        <v>252</v>
      </c>
      <c r="P25" s="10" t="s">
        <v>457</v>
      </c>
    </row>
    <row r="26" spans="1:16" x14ac:dyDescent="0.3">
      <c r="A26" t="s">
        <v>38</v>
      </c>
      <c r="B26" t="s">
        <v>245</v>
      </c>
      <c r="C26" t="s">
        <v>246</v>
      </c>
      <c r="D26" t="s">
        <v>247</v>
      </c>
      <c r="E26" t="s">
        <v>248</v>
      </c>
      <c r="F26" t="s">
        <v>249</v>
      </c>
      <c r="G26" t="s">
        <v>244</v>
      </c>
      <c r="H26" s="10" t="s">
        <v>250</v>
      </c>
      <c r="I26" s="10" t="s">
        <v>251</v>
      </c>
      <c r="J26" s="10" t="b">
        <v>1</v>
      </c>
      <c r="K26" s="10" t="b">
        <v>1</v>
      </c>
      <c r="L26" s="10" t="b">
        <v>1</v>
      </c>
      <c r="M26" s="10" t="b">
        <v>1</v>
      </c>
      <c r="N26" s="15">
        <v>0.87040876459523397</v>
      </c>
      <c r="O26" s="10" t="s">
        <v>252</v>
      </c>
      <c r="P26" s="10" t="s">
        <v>253</v>
      </c>
    </row>
    <row r="27" spans="1:16" x14ac:dyDescent="0.3">
      <c r="A27" t="s">
        <v>45</v>
      </c>
      <c r="B27" t="s">
        <v>245</v>
      </c>
      <c r="C27" t="s">
        <v>246</v>
      </c>
      <c r="D27" t="s">
        <v>277</v>
      </c>
      <c r="E27" t="s">
        <v>278</v>
      </c>
      <c r="F27" t="s">
        <v>309</v>
      </c>
      <c r="G27" t="s">
        <v>308</v>
      </c>
      <c r="H27" s="10" t="s">
        <v>250</v>
      </c>
      <c r="I27" s="10" t="s">
        <v>251</v>
      </c>
      <c r="J27" s="10" t="b">
        <v>1</v>
      </c>
      <c r="K27" s="10" t="b">
        <v>1</v>
      </c>
      <c r="L27" s="10" t="b">
        <v>1</v>
      </c>
      <c r="M27" s="10" t="b">
        <v>1</v>
      </c>
      <c r="N27" s="15">
        <v>0.86587048447244397</v>
      </c>
      <c r="O27" s="10" t="s">
        <v>252</v>
      </c>
      <c r="P27" s="10" t="s">
        <v>966</v>
      </c>
    </row>
    <row r="28" spans="1:16" x14ac:dyDescent="0.3">
      <c r="A28" t="s">
        <v>41</v>
      </c>
      <c r="B28" t="s">
        <v>255</v>
      </c>
      <c r="C28" t="s">
        <v>256</v>
      </c>
      <c r="D28" t="s">
        <v>257</v>
      </c>
      <c r="E28" t="s">
        <v>473</v>
      </c>
      <c r="F28" t="s">
        <v>496</v>
      </c>
      <c r="G28" t="s">
        <v>495</v>
      </c>
      <c r="H28" s="10" t="s">
        <v>250</v>
      </c>
      <c r="I28" s="10" t="s">
        <v>251</v>
      </c>
      <c r="J28" s="10" t="b">
        <v>1</v>
      </c>
      <c r="K28" s="10" t="b">
        <v>1</v>
      </c>
      <c r="L28" s="10" t="b">
        <v>1</v>
      </c>
      <c r="M28" s="10" t="b">
        <v>1</v>
      </c>
      <c r="N28" s="15">
        <v>0.85294069109574899</v>
      </c>
      <c r="O28" s="10" t="s">
        <v>497</v>
      </c>
      <c r="P28" s="10" t="s">
        <v>252</v>
      </c>
    </row>
    <row r="29" spans="1:16" x14ac:dyDescent="0.3">
      <c r="A29" t="s">
        <v>43</v>
      </c>
      <c r="B29" t="s">
        <v>245</v>
      </c>
      <c r="C29" t="s">
        <v>246</v>
      </c>
      <c r="D29" t="s">
        <v>277</v>
      </c>
      <c r="E29" t="s">
        <v>278</v>
      </c>
      <c r="F29" t="s">
        <v>319</v>
      </c>
      <c r="G29" t="s">
        <v>657</v>
      </c>
      <c r="H29" s="10" t="s">
        <v>250</v>
      </c>
      <c r="I29" s="10" t="s">
        <v>251</v>
      </c>
      <c r="J29" s="10" t="b">
        <v>1</v>
      </c>
      <c r="K29" s="10" t="b">
        <v>1</v>
      </c>
      <c r="L29" s="10" t="b">
        <v>1</v>
      </c>
      <c r="M29" s="10" t="b">
        <v>1</v>
      </c>
      <c r="N29" s="15">
        <v>0.81946002536172202</v>
      </c>
      <c r="O29" s="10" t="s">
        <v>252</v>
      </c>
      <c r="P29" s="10" t="s">
        <v>731</v>
      </c>
    </row>
    <row r="30" spans="1:16" x14ac:dyDescent="0.3">
      <c r="A30" t="s">
        <v>45</v>
      </c>
      <c r="B30" t="s">
        <v>255</v>
      </c>
      <c r="C30" t="s">
        <v>256</v>
      </c>
      <c r="D30" t="s">
        <v>257</v>
      </c>
      <c r="E30" t="s">
        <v>343</v>
      </c>
      <c r="F30" t="s">
        <v>344</v>
      </c>
      <c r="G30" t="s">
        <v>342</v>
      </c>
      <c r="H30" s="10" t="s">
        <v>250</v>
      </c>
      <c r="I30" s="10" t="s">
        <v>251</v>
      </c>
      <c r="J30" s="10" t="b">
        <v>1</v>
      </c>
      <c r="K30" s="10" t="b">
        <v>1</v>
      </c>
      <c r="L30" s="10" t="b">
        <v>1</v>
      </c>
      <c r="M30" s="10" t="b">
        <v>1</v>
      </c>
      <c r="N30" s="15">
        <v>0.81273331452138498</v>
      </c>
      <c r="O30" s="10" t="s">
        <v>917</v>
      </c>
      <c r="P30" s="10" t="s">
        <v>252</v>
      </c>
    </row>
    <row r="31" spans="1:16" x14ac:dyDescent="0.3">
      <c r="A31" t="s">
        <v>45</v>
      </c>
      <c r="B31" t="s">
        <v>245</v>
      </c>
      <c r="C31" t="s">
        <v>246</v>
      </c>
      <c r="D31" t="s">
        <v>247</v>
      </c>
      <c r="E31" t="s">
        <v>248</v>
      </c>
      <c r="F31" t="s">
        <v>370</v>
      </c>
      <c r="G31" t="s">
        <v>930</v>
      </c>
      <c r="H31" s="10" t="s">
        <v>250</v>
      </c>
      <c r="I31" s="10" t="s">
        <v>251</v>
      </c>
      <c r="J31" s="10" t="b">
        <v>1</v>
      </c>
      <c r="K31" s="10" t="b">
        <v>1</v>
      </c>
      <c r="L31" s="10" t="b">
        <v>1</v>
      </c>
      <c r="M31" s="10" t="b">
        <v>1</v>
      </c>
      <c r="N31" s="15">
        <v>0.80955638122117102</v>
      </c>
      <c r="O31" s="10" t="s">
        <v>931</v>
      </c>
      <c r="P31" s="10" t="s">
        <v>252</v>
      </c>
    </row>
    <row r="32" spans="1:16" x14ac:dyDescent="0.3">
      <c r="A32" t="s">
        <v>47</v>
      </c>
      <c r="B32" t="s">
        <v>245</v>
      </c>
      <c r="C32" t="s">
        <v>246</v>
      </c>
      <c r="D32" t="s">
        <v>290</v>
      </c>
      <c r="E32" t="s">
        <v>291</v>
      </c>
      <c r="F32" t="s">
        <v>292</v>
      </c>
      <c r="G32" t="s">
        <v>1206</v>
      </c>
      <c r="H32" s="10" t="s">
        <v>250</v>
      </c>
      <c r="I32" s="10" t="s">
        <v>251</v>
      </c>
      <c r="J32" s="10" t="b">
        <v>1</v>
      </c>
      <c r="K32" s="10" t="b">
        <v>1</v>
      </c>
      <c r="L32" s="10" t="b">
        <v>1</v>
      </c>
      <c r="M32" s="10" t="b">
        <v>1</v>
      </c>
      <c r="N32" s="15">
        <v>0.79337298118064203</v>
      </c>
      <c r="O32" s="10" t="s">
        <v>252</v>
      </c>
      <c r="P32" s="10" t="s">
        <v>1207</v>
      </c>
    </row>
    <row r="33" spans="1:16" x14ac:dyDescent="0.3">
      <c r="A33" t="s">
        <v>43</v>
      </c>
      <c r="B33" t="s">
        <v>245</v>
      </c>
      <c r="C33" t="s">
        <v>246</v>
      </c>
      <c r="D33" t="s">
        <v>277</v>
      </c>
      <c r="E33" t="s">
        <v>379</v>
      </c>
      <c r="F33" t="s">
        <v>380</v>
      </c>
      <c r="G33" t="s">
        <v>716</v>
      </c>
      <c r="H33" s="10" t="s">
        <v>250</v>
      </c>
      <c r="I33" s="10" t="s">
        <v>251</v>
      </c>
      <c r="J33" s="10" t="b">
        <v>1</v>
      </c>
      <c r="K33" s="10" t="b">
        <v>1</v>
      </c>
      <c r="L33" s="10" t="b">
        <v>1</v>
      </c>
      <c r="M33" s="10" t="b">
        <v>1</v>
      </c>
      <c r="N33" s="15">
        <v>0.75064632801223596</v>
      </c>
      <c r="O33" s="10" t="s">
        <v>252</v>
      </c>
      <c r="P33" s="10" t="s">
        <v>717</v>
      </c>
    </row>
    <row r="34" spans="1:16" x14ac:dyDescent="0.3">
      <c r="A34" t="s">
        <v>41</v>
      </c>
      <c r="B34" t="s">
        <v>245</v>
      </c>
      <c r="C34" t="s">
        <v>246</v>
      </c>
      <c r="D34" t="s">
        <v>247</v>
      </c>
      <c r="E34" t="s">
        <v>248</v>
      </c>
      <c r="F34" t="s">
        <v>302</v>
      </c>
      <c r="G34" t="s">
        <v>468</v>
      </c>
      <c r="H34" s="10" t="s">
        <v>250</v>
      </c>
      <c r="I34" s="10" t="s">
        <v>251</v>
      </c>
      <c r="J34" s="10" t="b">
        <v>1</v>
      </c>
      <c r="K34" s="10" t="b">
        <v>1</v>
      </c>
      <c r="L34" s="10" t="b">
        <v>1</v>
      </c>
      <c r="M34" s="10" t="b">
        <v>1</v>
      </c>
      <c r="N34" s="15">
        <v>0.74132499077967295</v>
      </c>
      <c r="O34" s="10" t="s">
        <v>252</v>
      </c>
      <c r="P34" s="10" t="s">
        <v>469</v>
      </c>
    </row>
    <row r="35" spans="1:16" x14ac:dyDescent="0.3">
      <c r="A35" t="s">
        <v>43</v>
      </c>
      <c r="B35" t="s">
        <v>245</v>
      </c>
      <c r="C35" t="s">
        <v>246</v>
      </c>
      <c r="D35" t="s">
        <v>247</v>
      </c>
      <c r="E35" t="s">
        <v>248</v>
      </c>
      <c r="F35" t="s">
        <v>266</v>
      </c>
      <c r="G35" t="s">
        <v>728</v>
      </c>
      <c r="H35" s="10" t="s">
        <v>250</v>
      </c>
      <c r="I35" s="10" t="s">
        <v>251</v>
      </c>
      <c r="J35" s="10" t="b">
        <v>1</v>
      </c>
      <c r="K35" s="10" t="b">
        <v>1</v>
      </c>
      <c r="L35" s="10" t="b">
        <v>1</v>
      </c>
      <c r="M35" s="10" t="b">
        <v>1</v>
      </c>
      <c r="N35" s="15">
        <v>0.73973667340956395</v>
      </c>
      <c r="O35" s="10" t="s">
        <v>252</v>
      </c>
      <c r="P35" s="10" t="s">
        <v>729</v>
      </c>
    </row>
    <row r="36" spans="1:16" x14ac:dyDescent="0.3">
      <c r="A36" t="s">
        <v>41</v>
      </c>
      <c r="B36" t="s">
        <v>245</v>
      </c>
      <c r="C36" t="s">
        <v>246</v>
      </c>
      <c r="D36" t="s">
        <v>277</v>
      </c>
      <c r="E36" t="s">
        <v>278</v>
      </c>
      <c r="F36" t="s">
        <v>319</v>
      </c>
      <c r="G36" t="s">
        <v>460</v>
      </c>
      <c r="H36" s="10" t="s">
        <v>250</v>
      </c>
      <c r="I36" s="10" t="s">
        <v>251</v>
      </c>
      <c r="J36" s="10" t="b">
        <v>1</v>
      </c>
      <c r="K36" s="10" t="b">
        <v>1</v>
      </c>
      <c r="L36" s="10" t="b">
        <v>1</v>
      </c>
      <c r="M36" s="10" t="b">
        <v>1</v>
      </c>
      <c r="N36" s="15">
        <v>0.73845303187609201</v>
      </c>
      <c r="O36" s="10" t="s">
        <v>252</v>
      </c>
      <c r="P36" s="10" t="s">
        <v>461</v>
      </c>
    </row>
    <row r="37" spans="1:16" x14ac:dyDescent="0.3">
      <c r="A37" t="s">
        <v>45</v>
      </c>
      <c r="B37" t="s">
        <v>415</v>
      </c>
      <c r="C37" t="s">
        <v>416</v>
      </c>
      <c r="D37" t="s">
        <v>417</v>
      </c>
      <c r="E37" t="s">
        <v>418</v>
      </c>
      <c r="F37" t="s">
        <v>419</v>
      </c>
      <c r="G37" t="s">
        <v>909</v>
      </c>
      <c r="H37" s="10" t="s">
        <v>250</v>
      </c>
      <c r="I37" s="10" t="s">
        <v>251</v>
      </c>
      <c r="J37" s="10" t="b">
        <v>1</v>
      </c>
      <c r="K37" s="10" t="b">
        <v>1</v>
      </c>
      <c r="L37" s="10" t="b">
        <v>1</v>
      </c>
      <c r="M37" s="10" t="b">
        <v>1</v>
      </c>
      <c r="N37" s="15">
        <v>0.73769701908106899</v>
      </c>
      <c r="O37" s="10" t="s">
        <v>252</v>
      </c>
      <c r="P37" s="10" t="s">
        <v>910</v>
      </c>
    </row>
    <row r="38" spans="1:16" x14ac:dyDescent="0.3">
      <c r="A38" t="s">
        <v>41</v>
      </c>
      <c r="B38" t="s">
        <v>245</v>
      </c>
      <c r="C38" t="s">
        <v>246</v>
      </c>
      <c r="D38" t="s">
        <v>247</v>
      </c>
      <c r="E38" t="s">
        <v>248</v>
      </c>
      <c r="F38" t="s">
        <v>493</v>
      </c>
      <c r="G38" t="s">
        <v>492</v>
      </c>
      <c r="H38" s="10" t="s">
        <v>451</v>
      </c>
      <c r="I38" s="10">
        <v>112</v>
      </c>
      <c r="J38" s="10" t="b">
        <v>0</v>
      </c>
      <c r="K38" s="10" t="b">
        <v>0</v>
      </c>
      <c r="L38" s="10" t="b">
        <v>0</v>
      </c>
      <c r="M38" s="10" t="b">
        <v>1</v>
      </c>
      <c r="N38" s="15">
        <v>0.63116068682581505</v>
      </c>
      <c r="O38" s="10" t="s">
        <v>252</v>
      </c>
      <c r="P38" s="10" t="s">
        <v>494</v>
      </c>
    </row>
    <row r="39" spans="1:16" x14ac:dyDescent="0.3">
      <c r="A39" t="s">
        <v>47</v>
      </c>
      <c r="B39" t="s">
        <v>245</v>
      </c>
      <c r="C39" t="s">
        <v>246</v>
      </c>
      <c r="D39" t="s">
        <v>247</v>
      </c>
      <c r="E39" t="s">
        <v>248</v>
      </c>
      <c r="F39" t="s">
        <v>249</v>
      </c>
      <c r="G39" t="s">
        <v>569</v>
      </c>
      <c r="H39" s="10" t="s">
        <v>250</v>
      </c>
      <c r="I39" s="10" t="s">
        <v>251</v>
      </c>
      <c r="J39" s="10" t="b">
        <v>1</v>
      </c>
      <c r="K39" s="10" t="b">
        <v>1</v>
      </c>
      <c r="L39" s="10" t="b">
        <v>1</v>
      </c>
      <c r="M39" s="10" t="b">
        <v>1</v>
      </c>
      <c r="N39" s="15">
        <v>0.54854591601455305</v>
      </c>
      <c r="O39" s="10" t="s">
        <v>252</v>
      </c>
      <c r="P39" s="10" t="s">
        <v>1219</v>
      </c>
    </row>
    <row r="40" spans="1:16" x14ac:dyDescent="0.3">
      <c r="A40" t="s">
        <v>43</v>
      </c>
      <c r="B40" t="s">
        <v>245</v>
      </c>
      <c r="C40" t="s">
        <v>246</v>
      </c>
      <c r="D40" t="s">
        <v>247</v>
      </c>
      <c r="E40" t="s">
        <v>248</v>
      </c>
      <c r="F40" t="s">
        <v>266</v>
      </c>
      <c r="G40" t="s">
        <v>734</v>
      </c>
      <c r="H40" s="10" t="s">
        <v>250</v>
      </c>
      <c r="I40" s="10" t="s">
        <v>251</v>
      </c>
      <c r="J40" s="10" t="b">
        <v>1</v>
      </c>
      <c r="K40" s="10" t="b">
        <v>1</v>
      </c>
      <c r="L40" s="10" t="b">
        <v>1</v>
      </c>
      <c r="M40" s="10" t="b">
        <v>1</v>
      </c>
      <c r="N40" s="15">
        <v>0.54671429082890499</v>
      </c>
      <c r="O40" s="10" t="s">
        <v>252</v>
      </c>
      <c r="P40" s="10" t="s">
        <v>735</v>
      </c>
    </row>
    <row r="41" spans="1:16" x14ac:dyDescent="0.3">
      <c r="A41" t="s">
        <v>47</v>
      </c>
      <c r="B41" t="s">
        <v>245</v>
      </c>
      <c r="C41" t="s">
        <v>246</v>
      </c>
      <c r="D41" t="s">
        <v>247</v>
      </c>
      <c r="E41" t="s">
        <v>248</v>
      </c>
      <c r="F41" t="s">
        <v>302</v>
      </c>
      <c r="G41" t="s">
        <v>1202</v>
      </c>
      <c r="H41" s="10" t="s">
        <v>250</v>
      </c>
      <c r="I41" s="10" t="s">
        <v>251</v>
      </c>
      <c r="J41" s="10" t="b">
        <v>1</v>
      </c>
      <c r="K41" s="10" t="b">
        <v>1</v>
      </c>
      <c r="L41" s="10" t="b">
        <v>1</v>
      </c>
      <c r="M41" s="10" t="b">
        <v>1</v>
      </c>
      <c r="N41" s="15">
        <v>0.50782582395382603</v>
      </c>
      <c r="O41" s="10" t="s">
        <v>809</v>
      </c>
      <c r="P41" s="10" t="s">
        <v>252</v>
      </c>
    </row>
    <row r="42" spans="1:16" x14ac:dyDescent="0.3">
      <c r="A42" t="s">
        <v>45</v>
      </c>
      <c r="B42" t="s">
        <v>245</v>
      </c>
      <c r="C42" t="s">
        <v>246</v>
      </c>
      <c r="D42" t="s">
        <v>277</v>
      </c>
      <c r="E42" t="s">
        <v>278</v>
      </c>
      <c r="F42" t="s">
        <v>283</v>
      </c>
      <c r="G42" t="s">
        <v>625</v>
      </c>
      <c r="H42" s="10" t="s">
        <v>250</v>
      </c>
      <c r="I42" s="10" t="s">
        <v>251</v>
      </c>
      <c r="J42" s="10" t="b">
        <v>1</v>
      </c>
      <c r="K42" s="10" t="b">
        <v>1</v>
      </c>
      <c r="L42" s="10" t="b">
        <v>1</v>
      </c>
      <c r="M42" s="10" t="b">
        <v>1</v>
      </c>
      <c r="N42" s="15">
        <v>0.50688281202011798</v>
      </c>
      <c r="O42" s="10" t="s">
        <v>934</v>
      </c>
      <c r="P42" s="10" t="s">
        <v>252</v>
      </c>
    </row>
    <row r="43" spans="1:16" x14ac:dyDescent="0.3">
      <c r="A43" t="s">
        <v>41</v>
      </c>
      <c r="B43" t="s">
        <v>245</v>
      </c>
      <c r="C43" t="s">
        <v>246</v>
      </c>
      <c r="D43" t="s">
        <v>247</v>
      </c>
      <c r="E43" t="s">
        <v>248</v>
      </c>
      <c r="F43" t="s">
        <v>514</v>
      </c>
      <c r="G43" t="s">
        <v>513</v>
      </c>
      <c r="H43" s="10" t="s">
        <v>250</v>
      </c>
      <c r="I43" s="10" t="s">
        <v>251</v>
      </c>
      <c r="J43" s="10" t="b">
        <v>1</v>
      </c>
      <c r="K43" s="10" t="b">
        <v>1</v>
      </c>
      <c r="L43" s="10" t="b">
        <v>1</v>
      </c>
      <c r="M43" s="10" t="b">
        <v>1</v>
      </c>
      <c r="N43" s="15">
        <v>0.49848288802295998</v>
      </c>
      <c r="O43" s="10" t="s">
        <v>515</v>
      </c>
      <c r="P43" s="10" t="s">
        <v>252</v>
      </c>
    </row>
    <row r="44" spans="1:16" x14ac:dyDescent="0.3">
      <c r="A44" t="s">
        <v>45</v>
      </c>
      <c r="B44" t="s">
        <v>245</v>
      </c>
      <c r="C44" t="s">
        <v>246</v>
      </c>
      <c r="D44" t="s">
        <v>247</v>
      </c>
      <c r="E44" t="s">
        <v>248</v>
      </c>
      <c r="F44" t="s">
        <v>266</v>
      </c>
      <c r="G44" t="s">
        <v>967</v>
      </c>
      <c r="H44" s="10" t="s">
        <v>250</v>
      </c>
      <c r="I44" s="10" t="s">
        <v>251</v>
      </c>
      <c r="J44" s="10" t="b">
        <v>1</v>
      </c>
      <c r="K44" s="10" t="b">
        <v>1</v>
      </c>
      <c r="L44" s="10" t="b">
        <v>1</v>
      </c>
      <c r="M44" s="10" t="b">
        <v>1</v>
      </c>
      <c r="N44" s="15">
        <v>0.47334585108460497</v>
      </c>
      <c r="O44" s="10" t="s">
        <v>252</v>
      </c>
      <c r="P44" s="10" t="s">
        <v>968</v>
      </c>
    </row>
    <row r="45" spans="1:16" x14ac:dyDescent="0.3">
      <c r="A45" t="s">
        <v>45</v>
      </c>
      <c r="B45" t="s">
        <v>245</v>
      </c>
      <c r="C45" t="s">
        <v>246</v>
      </c>
      <c r="D45" t="s">
        <v>290</v>
      </c>
      <c r="E45" t="s">
        <v>291</v>
      </c>
      <c r="F45" t="s">
        <v>292</v>
      </c>
      <c r="G45" t="s">
        <v>723</v>
      </c>
      <c r="H45" s="10" t="s">
        <v>250</v>
      </c>
      <c r="I45" s="10" t="s">
        <v>251</v>
      </c>
      <c r="J45" s="10" t="b">
        <v>1</v>
      </c>
      <c r="K45" s="10" t="b">
        <v>1</v>
      </c>
      <c r="L45" s="10" t="b">
        <v>1</v>
      </c>
      <c r="M45" s="10" t="b">
        <v>1</v>
      </c>
      <c r="N45" s="15">
        <v>0.45350203752319901</v>
      </c>
      <c r="O45" s="10" t="s">
        <v>252</v>
      </c>
      <c r="P45" s="10" t="s">
        <v>922</v>
      </c>
    </row>
    <row r="46" spans="1:16" x14ac:dyDescent="0.3">
      <c r="A46" t="s">
        <v>47</v>
      </c>
      <c r="B46" t="s">
        <v>245</v>
      </c>
      <c r="C46" t="s">
        <v>246</v>
      </c>
      <c r="D46" t="s">
        <v>247</v>
      </c>
      <c r="E46" t="s">
        <v>248</v>
      </c>
      <c r="F46" t="s">
        <v>302</v>
      </c>
      <c r="G46" t="s">
        <v>1216</v>
      </c>
      <c r="H46" s="10" t="s">
        <v>250</v>
      </c>
      <c r="I46" s="10" t="s">
        <v>251</v>
      </c>
      <c r="J46" s="10" t="b">
        <v>1</v>
      </c>
      <c r="K46" s="10" t="b">
        <v>1</v>
      </c>
      <c r="L46" s="10" t="b">
        <v>1</v>
      </c>
      <c r="M46" s="10" t="b">
        <v>1</v>
      </c>
      <c r="N46" s="15">
        <v>0.425766951670983</v>
      </c>
      <c r="O46" s="10" t="s">
        <v>252</v>
      </c>
      <c r="P46" s="10" t="s">
        <v>1217</v>
      </c>
    </row>
    <row r="47" spans="1:16" x14ac:dyDescent="0.3">
      <c r="A47" t="s">
        <v>45</v>
      </c>
      <c r="B47" t="s">
        <v>245</v>
      </c>
      <c r="C47" t="s">
        <v>246</v>
      </c>
      <c r="D47" t="s">
        <v>247</v>
      </c>
      <c r="E47" t="s">
        <v>248</v>
      </c>
      <c r="F47" t="s">
        <v>302</v>
      </c>
      <c r="G47" t="s">
        <v>482</v>
      </c>
      <c r="H47" s="10" t="s">
        <v>250</v>
      </c>
      <c r="I47" s="10" t="s">
        <v>251</v>
      </c>
      <c r="J47" s="10" t="b">
        <v>1</v>
      </c>
      <c r="K47" s="10" t="b">
        <v>1</v>
      </c>
      <c r="L47" s="10" t="b">
        <v>1</v>
      </c>
      <c r="M47" s="10" t="b">
        <v>1</v>
      </c>
      <c r="N47" s="15">
        <v>0.40685966644356297</v>
      </c>
      <c r="O47" s="10" t="s">
        <v>952</v>
      </c>
      <c r="P47" s="10" t="s">
        <v>252</v>
      </c>
    </row>
    <row r="48" spans="1:16" x14ac:dyDescent="0.3">
      <c r="A48" t="s">
        <v>38</v>
      </c>
      <c r="B48" t="s">
        <v>245</v>
      </c>
      <c r="C48" t="s">
        <v>246</v>
      </c>
      <c r="D48" t="s">
        <v>247</v>
      </c>
      <c r="E48" t="s">
        <v>248</v>
      </c>
      <c r="F48" t="s">
        <v>266</v>
      </c>
      <c r="G48" t="s">
        <v>265</v>
      </c>
      <c r="H48" s="10" t="s">
        <v>250</v>
      </c>
      <c r="I48" s="10" t="s">
        <v>251</v>
      </c>
      <c r="J48" s="10" t="b">
        <v>1</v>
      </c>
      <c r="K48" s="10" t="b">
        <v>1</v>
      </c>
      <c r="L48" s="10" t="b">
        <v>1</v>
      </c>
      <c r="M48" s="10" t="b">
        <v>1</v>
      </c>
      <c r="N48" s="15">
        <v>0.40060128679038698</v>
      </c>
      <c r="O48" s="10" t="s">
        <v>267</v>
      </c>
      <c r="P48" s="10" t="s">
        <v>252</v>
      </c>
    </row>
    <row r="49" spans="1:16" x14ac:dyDescent="0.3">
      <c r="A49" t="s">
        <v>49</v>
      </c>
      <c r="B49" t="s">
        <v>245</v>
      </c>
      <c r="C49" t="s">
        <v>246</v>
      </c>
      <c r="D49" t="s">
        <v>247</v>
      </c>
      <c r="E49" t="s">
        <v>248</v>
      </c>
      <c r="F49" t="s">
        <v>302</v>
      </c>
      <c r="G49" t="s">
        <v>793</v>
      </c>
      <c r="H49" s="10" t="s">
        <v>250</v>
      </c>
      <c r="I49" s="10" t="s">
        <v>251</v>
      </c>
      <c r="J49" s="10" t="b">
        <v>1</v>
      </c>
      <c r="K49" s="10" t="b">
        <v>1</v>
      </c>
      <c r="L49" s="10" t="b">
        <v>1</v>
      </c>
      <c r="M49" s="10" t="b">
        <v>1</v>
      </c>
      <c r="N49" s="15">
        <v>0.37540092246621498</v>
      </c>
      <c r="O49" s="10" t="s">
        <v>1295</v>
      </c>
      <c r="P49" s="10" t="s">
        <v>252</v>
      </c>
    </row>
    <row r="50" spans="1:16" x14ac:dyDescent="0.3">
      <c r="A50" t="s">
        <v>47</v>
      </c>
      <c r="B50" t="s">
        <v>245</v>
      </c>
      <c r="C50" t="s">
        <v>246</v>
      </c>
      <c r="D50" t="s">
        <v>247</v>
      </c>
      <c r="E50" t="s">
        <v>248</v>
      </c>
      <c r="F50" t="s">
        <v>984</v>
      </c>
      <c r="G50" t="s">
        <v>983</v>
      </c>
      <c r="H50" s="10" t="s">
        <v>250</v>
      </c>
      <c r="I50" s="10" t="s">
        <v>251</v>
      </c>
      <c r="J50" s="10" t="b">
        <v>1</v>
      </c>
      <c r="K50" s="10" t="b">
        <v>1</v>
      </c>
      <c r="L50" s="10" t="b">
        <v>1</v>
      </c>
      <c r="M50" s="10" t="b">
        <v>1</v>
      </c>
      <c r="N50" s="15">
        <v>0.37374718428093501</v>
      </c>
      <c r="O50" s="10" t="s">
        <v>1210</v>
      </c>
      <c r="P50" s="10" t="s">
        <v>252</v>
      </c>
    </row>
    <row r="51" spans="1:16" x14ac:dyDescent="0.3">
      <c r="A51" t="s">
        <v>45</v>
      </c>
      <c r="B51" t="s">
        <v>245</v>
      </c>
      <c r="C51" t="s">
        <v>246</v>
      </c>
      <c r="D51" t="s">
        <v>290</v>
      </c>
      <c r="E51" t="s">
        <v>291</v>
      </c>
      <c r="F51" t="s">
        <v>292</v>
      </c>
      <c r="G51" t="s">
        <v>463</v>
      </c>
      <c r="H51" s="10" t="s">
        <v>250</v>
      </c>
      <c r="I51" s="10" t="s">
        <v>251</v>
      </c>
      <c r="J51" s="10" t="b">
        <v>1</v>
      </c>
      <c r="K51" s="10" t="b">
        <v>1</v>
      </c>
      <c r="L51" s="10" t="b">
        <v>1</v>
      </c>
      <c r="M51" s="10" t="b">
        <v>1</v>
      </c>
      <c r="N51" s="15">
        <v>0.36142269349752099</v>
      </c>
      <c r="O51" s="10" t="s">
        <v>252</v>
      </c>
      <c r="P51" s="10" t="s">
        <v>921</v>
      </c>
    </row>
    <row r="52" spans="1:16" x14ac:dyDescent="0.3">
      <c r="A52" t="s">
        <v>47</v>
      </c>
      <c r="B52" t="s">
        <v>245</v>
      </c>
      <c r="C52" t="s">
        <v>246</v>
      </c>
      <c r="D52" t="s">
        <v>247</v>
      </c>
      <c r="E52" t="s">
        <v>248</v>
      </c>
      <c r="F52" t="s">
        <v>266</v>
      </c>
      <c r="G52" t="s">
        <v>317</v>
      </c>
      <c r="H52" s="10" t="s">
        <v>250</v>
      </c>
      <c r="I52" s="10" t="s">
        <v>251</v>
      </c>
      <c r="J52" s="10" t="b">
        <v>1</v>
      </c>
      <c r="K52" s="10" t="b">
        <v>1</v>
      </c>
      <c r="L52" s="10" t="b">
        <v>1</v>
      </c>
      <c r="M52" s="10" t="b">
        <v>1</v>
      </c>
      <c r="N52" s="15">
        <v>0.35033586803870798</v>
      </c>
      <c r="O52" s="10" t="s">
        <v>252</v>
      </c>
      <c r="P52" s="10" t="s">
        <v>1197</v>
      </c>
    </row>
    <row r="53" spans="1:16" x14ac:dyDescent="0.3">
      <c r="A53" t="s">
        <v>45</v>
      </c>
      <c r="B53" t="s">
        <v>245</v>
      </c>
      <c r="C53" t="s">
        <v>246</v>
      </c>
      <c r="D53" t="s">
        <v>247</v>
      </c>
      <c r="E53" t="s">
        <v>248</v>
      </c>
      <c r="F53" t="s">
        <v>266</v>
      </c>
      <c r="G53" t="s">
        <v>649</v>
      </c>
      <c r="H53" s="10" t="s">
        <v>250</v>
      </c>
      <c r="I53" s="10" t="s">
        <v>251</v>
      </c>
      <c r="J53" s="10" t="b">
        <v>1</v>
      </c>
      <c r="K53" s="10" t="b">
        <v>1</v>
      </c>
      <c r="L53" s="10" t="b">
        <v>1</v>
      </c>
      <c r="M53" s="10" t="b">
        <v>1</v>
      </c>
      <c r="N53" s="15">
        <v>0.30963841767646899</v>
      </c>
      <c r="O53" s="10" t="s">
        <v>252</v>
      </c>
      <c r="P53" s="10" t="s">
        <v>951</v>
      </c>
    </row>
    <row r="54" spans="1:16" x14ac:dyDescent="0.3">
      <c r="A54" t="s">
        <v>38</v>
      </c>
      <c r="B54" t="s">
        <v>245</v>
      </c>
      <c r="C54" t="s">
        <v>246</v>
      </c>
      <c r="D54" t="s">
        <v>247</v>
      </c>
      <c r="E54" t="s">
        <v>248</v>
      </c>
      <c r="F54" t="s">
        <v>249</v>
      </c>
      <c r="G54" t="s">
        <v>272</v>
      </c>
      <c r="H54" s="10" t="s">
        <v>250</v>
      </c>
      <c r="I54" s="10" t="s">
        <v>251</v>
      </c>
      <c r="J54" s="10" t="b">
        <v>1</v>
      </c>
      <c r="K54" s="10" t="b">
        <v>1</v>
      </c>
      <c r="L54" s="10" t="b">
        <v>1</v>
      </c>
      <c r="M54" s="10" t="b">
        <v>1</v>
      </c>
      <c r="N54" s="15">
        <v>0.259995561825138</v>
      </c>
      <c r="O54" s="10" t="s">
        <v>252</v>
      </c>
      <c r="P54" s="10" t="s">
        <v>273</v>
      </c>
    </row>
    <row r="55" spans="1:16" x14ac:dyDescent="0.3">
      <c r="A55" t="s">
        <v>45</v>
      </c>
      <c r="B55" t="s">
        <v>245</v>
      </c>
      <c r="C55" t="s">
        <v>246</v>
      </c>
      <c r="D55" t="s">
        <v>247</v>
      </c>
      <c r="E55" t="s">
        <v>248</v>
      </c>
      <c r="F55" t="s">
        <v>302</v>
      </c>
      <c r="G55" t="s">
        <v>802</v>
      </c>
      <c r="H55" s="10" t="s">
        <v>250</v>
      </c>
      <c r="I55" s="10" t="s">
        <v>251</v>
      </c>
      <c r="J55" s="10" t="b">
        <v>1</v>
      </c>
      <c r="K55" s="10" t="b">
        <v>1</v>
      </c>
      <c r="L55" s="10" t="b">
        <v>1</v>
      </c>
      <c r="M55" s="10" t="b">
        <v>1</v>
      </c>
      <c r="N55" s="15">
        <v>0.241545406046585</v>
      </c>
      <c r="O55" s="10" t="s">
        <v>915</v>
      </c>
      <c r="P55" s="10" t="s">
        <v>252</v>
      </c>
    </row>
    <row r="56" spans="1:16" x14ac:dyDescent="0.3">
      <c r="A56" t="s">
        <v>41</v>
      </c>
      <c r="B56" t="s">
        <v>245</v>
      </c>
      <c r="C56" t="s">
        <v>246</v>
      </c>
      <c r="D56" t="s">
        <v>247</v>
      </c>
      <c r="E56" t="s">
        <v>248</v>
      </c>
      <c r="F56" t="s">
        <v>302</v>
      </c>
      <c r="G56" t="s">
        <v>454</v>
      </c>
      <c r="H56" s="10" t="s">
        <v>250</v>
      </c>
      <c r="I56" s="10" t="s">
        <v>251</v>
      </c>
      <c r="J56" s="10" t="b">
        <v>1</v>
      </c>
      <c r="K56" s="10" t="b">
        <v>1</v>
      </c>
      <c r="L56" s="10" t="b">
        <v>1</v>
      </c>
      <c r="M56" s="10" t="b">
        <v>1</v>
      </c>
      <c r="N56" s="15">
        <v>0.21667836073934801</v>
      </c>
      <c r="O56" s="10" t="s">
        <v>455</v>
      </c>
      <c r="P56" s="10" t="s">
        <v>252</v>
      </c>
    </row>
    <row r="57" spans="1:16" x14ac:dyDescent="0.3">
      <c r="A57" t="s">
        <v>45</v>
      </c>
      <c r="B57" t="s">
        <v>245</v>
      </c>
      <c r="C57" t="s">
        <v>246</v>
      </c>
      <c r="D57" t="s">
        <v>247</v>
      </c>
      <c r="E57" t="s">
        <v>248</v>
      </c>
      <c r="F57" t="s">
        <v>335</v>
      </c>
      <c r="G57" t="s">
        <v>673</v>
      </c>
      <c r="H57" s="10" t="s">
        <v>250</v>
      </c>
      <c r="I57" s="10" t="s">
        <v>251</v>
      </c>
      <c r="J57" s="10" t="b">
        <v>1</v>
      </c>
      <c r="K57" s="10" t="b">
        <v>1</v>
      </c>
      <c r="L57" s="10" t="b">
        <v>1</v>
      </c>
      <c r="M57" s="10" t="b">
        <v>1</v>
      </c>
      <c r="N57" s="15">
        <v>0.15574005259410201</v>
      </c>
      <c r="O57" s="10" t="s">
        <v>252</v>
      </c>
      <c r="P57" s="10" t="s">
        <v>962</v>
      </c>
    </row>
    <row r="58" spans="1:16" x14ac:dyDescent="0.3">
      <c r="A58" t="s">
        <v>49</v>
      </c>
      <c r="B58" t="s">
        <v>245</v>
      </c>
      <c r="C58" t="s">
        <v>246</v>
      </c>
      <c r="D58" t="s">
        <v>247</v>
      </c>
      <c r="E58" t="s">
        <v>248</v>
      </c>
      <c r="F58" t="s">
        <v>266</v>
      </c>
      <c r="G58" t="s">
        <v>1134</v>
      </c>
      <c r="H58" s="10" t="s">
        <v>250</v>
      </c>
      <c r="I58" s="10" t="s">
        <v>251</v>
      </c>
      <c r="J58" s="10" t="b">
        <v>1</v>
      </c>
      <c r="K58" s="10" t="b">
        <v>1</v>
      </c>
      <c r="L58" s="10" t="b">
        <v>1</v>
      </c>
      <c r="M58" s="10" t="b">
        <v>1</v>
      </c>
      <c r="N58" s="15">
        <v>0.112051973122446</v>
      </c>
      <c r="O58" s="10" t="s">
        <v>1307</v>
      </c>
      <c r="P58" s="10" t="s">
        <v>252</v>
      </c>
    </row>
    <row r="59" spans="1:16" x14ac:dyDescent="0.3">
      <c r="A59" t="s">
        <v>43</v>
      </c>
      <c r="B59" t="s">
        <v>245</v>
      </c>
      <c r="C59" t="s">
        <v>246</v>
      </c>
      <c r="D59" t="s">
        <v>277</v>
      </c>
      <c r="E59" t="s">
        <v>379</v>
      </c>
      <c r="F59" t="s">
        <v>720</v>
      </c>
      <c r="G59" t="s">
        <v>719</v>
      </c>
      <c r="H59" s="10" t="s">
        <v>250</v>
      </c>
      <c r="I59" s="10" t="s">
        <v>251</v>
      </c>
      <c r="J59" s="10" t="b">
        <v>1</v>
      </c>
      <c r="K59" s="10" t="b">
        <v>1</v>
      </c>
      <c r="L59" s="10" t="b">
        <v>1</v>
      </c>
      <c r="M59" s="10" t="b">
        <v>1</v>
      </c>
      <c r="N59" s="15">
        <v>0.10839041306383899</v>
      </c>
      <c r="O59" s="10" t="s">
        <v>252</v>
      </c>
      <c r="P59" s="10" t="s">
        <v>721</v>
      </c>
    </row>
    <row r="60" spans="1:16" x14ac:dyDescent="0.3">
      <c r="A60" t="s">
        <v>41</v>
      </c>
      <c r="B60" t="s">
        <v>245</v>
      </c>
      <c r="C60" t="s">
        <v>246</v>
      </c>
      <c r="D60" t="s">
        <v>277</v>
      </c>
      <c r="E60" t="s">
        <v>278</v>
      </c>
      <c r="F60" t="s">
        <v>466</v>
      </c>
      <c r="G60" t="s">
        <v>465</v>
      </c>
      <c r="H60" s="10" t="s">
        <v>250</v>
      </c>
      <c r="I60" s="10" t="s">
        <v>251</v>
      </c>
      <c r="J60" s="10" t="b">
        <v>1</v>
      </c>
      <c r="K60" s="10" t="b">
        <v>1</v>
      </c>
      <c r="L60" s="10" t="b">
        <v>1</v>
      </c>
      <c r="M60" s="10" t="b">
        <v>1</v>
      </c>
      <c r="N60" s="15">
        <v>8.8818137400340794E-2</v>
      </c>
      <c r="O60" s="10" t="s">
        <v>252</v>
      </c>
      <c r="P60" s="10" t="s">
        <v>467</v>
      </c>
    </row>
    <row r="61" spans="1:16" x14ac:dyDescent="0.3">
      <c r="A61" t="s">
        <v>47</v>
      </c>
      <c r="B61" t="s">
        <v>245</v>
      </c>
      <c r="C61" t="s">
        <v>246</v>
      </c>
      <c r="D61" t="s">
        <v>247</v>
      </c>
      <c r="E61" t="s">
        <v>248</v>
      </c>
      <c r="F61" t="s">
        <v>302</v>
      </c>
      <c r="G61" t="s">
        <v>332</v>
      </c>
      <c r="H61" s="10" t="s">
        <v>250</v>
      </c>
      <c r="I61" s="10" t="s">
        <v>251</v>
      </c>
      <c r="J61" s="10" t="b">
        <v>1</v>
      </c>
      <c r="K61" s="10" t="b">
        <v>1</v>
      </c>
      <c r="L61" s="10" t="b">
        <v>1</v>
      </c>
      <c r="M61" s="10" t="b">
        <v>1</v>
      </c>
      <c r="N61" s="15">
        <v>8.2003170526631197E-2</v>
      </c>
      <c r="O61" s="10" t="s">
        <v>252</v>
      </c>
      <c r="P61" s="10" t="s">
        <v>1198</v>
      </c>
    </row>
    <row r="62" spans="1:16" x14ac:dyDescent="0.3">
      <c r="A62" t="s">
        <v>49</v>
      </c>
      <c r="B62" t="s">
        <v>255</v>
      </c>
      <c r="C62" t="s">
        <v>256</v>
      </c>
      <c r="D62" t="s">
        <v>257</v>
      </c>
      <c r="E62" t="s">
        <v>262</v>
      </c>
      <c r="F62" t="s">
        <v>314</v>
      </c>
      <c r="G62" t="s">
        <v>313</v>
      </c>
      <c r="H62" s="10" t="s">
        <v>250</v>
      </c>
      <c r="I62" s="10" t="s">
        <v>251</v>
      </c>
      <c r="J62" s="10" t="b">
        <v>1</v>
      </c>
      <c r="K62" s="10" t="b">
        <v>1</v>
      </c>
      <c r="L62" s="10" t="b">
        <v>1</v>
      </c>
      <c r="M62" s="10" t="b">
        <v>1</v>
      </c>
      <c r="N62" s="15">
        <v>7.9599569869656994E-2</v>
      </c>
      <c r="O62" s="10" t="s">
        <v>1293</v>
      </c>
      <c r="P62" s="10" t="s">
        <v>252</v>
      </c>
    </row>
    <row r="63" spans="1:16" x14ac:dyDescent="0.3">
      <c r="A63" t="s">
        <v>49</v>
      </c>
      <c r="B63" t="s">
        <v>245</v>
      </c>
      <c r="C63" t="s">
        <v>246</v>
      </c>
      <c r="D63" t="s">
        <v>247</v>
      </c>
      <c r="E63" t="s">
        <v>248</v>
      </c>
      <c r="F63" t="s">
        <v>302</v>
      </c>
      <c r="G63" t="s">
        <v>1099</v>
      </c>
      <c r="H63" s="10" t="s">
        <v>250</v>
      </c>
      <c r="I63" s="10" t="s">
        <v>251</v>
      </c>
      <c r="J63" s="10" t="b">
        <v>1</v>
      </c>
      <c r="K63" s="10" t="b">
        <v>1</v>
      </c>
      <c r="L63" s="10" t="b">
        <v>1</v>
      </c>
      <c r="M63" s="10" t="b">
        <v>1</v>
      </c>
      <c r="N63" s="15">
        <v>7.9002451248137595E-2</v>
      </c>
      <c r="O63" s="10" t="s">
        <v>252</v>
      </c>
      <c r="P63" s="10" t="s">
        <v>1305</v>
      </c>
    </row>
    <row r="64" spans="1:16" x14ac:dyDescent="0.3">
      <c r="A64" t="s">
        <v>41</v>
      </c>
      <c r="B64" t="s">
        <v>245</v>
      </c>
      <c r="C64" t="s">
        <v>246</v>
      </c>
      <c r="D64" t="s">
        <v>277</v>
      </c>
      <c r="E64" t="s">
        <v>278</v>
      </c>
      <c r="F64" t="s">
        <v>283</v>
      </c>
      <c r="G64" t="s">
        <v>462</v>
      </c>
      <c r="H64" s="10" t="s">
        <v>250</v>
      </c>
      <c r="I64" s="10" t="s">
        <v>251</v>
      </c>
      <c r="J64" s="10" t="b">
        <v>1</v>
      </c>
      <c r="K64" s="10" t="b">
        <v>1</v>
      </c>
      <c r="L64" s="10" t="b">
        <v>1</v>
      </c>
      <c r="M64" s="10" t="b">
        <v>1</v>
      </c>
      <c r="N64" s="15">
        <v>2.2763121039197601E-2</v>
      </c>
      <c r="O64" s="10" t="s">
        <v>252</v>
      </c>
      <c r="P64" s="10" t="s">
        <v>252</v>
      </c>
    </row>
    <row r="65" spans="1:16" x14ac:dyDescent="0.3">
      <c r="A65" t="s">
        <v>47</v>
      </c>
      <c r="B65" t="s">
        <v>245</v>
      </c>
      <c r="C65" t="s">
        <v>246</v>
      </c>
      <c r="D65" t="s">
        <v>277</v>
      </c>
      <c r="E65" t="s">
        <v>278</v>
      </c>
      <c r="F65" t="s">
        <v>279</v>
      </c>
      <c r="G65" t="s">
        <v>353</v>
      </c>
      <c r="H65" s="10" t="s">
        <v>250</v>
      </c>
      <c r="I65" s="10" t="s">
        <v>251</v>
      </c>
      <c r="J65" s="10" t="b">
        <v>1</v>
      </c>
      <c r="K65" s="10" t="b">
        <v>1</v>
      </c>
      <c r="L65" s="10" t="b">
        <v>1</v>
      </c>
      <c r="M65" s="10" t="b">
        <v>1</v>
      </c>
      <c r="N65" s="15">
        <v>7.8971822189103907E-3</v>
      </c>
      <c r="O65" s="10" t="s">
        <v>1203</v>
      </c>
      <c r="P65" s="10" t="s">
        <v>252</v>
      </c>
    </row>
    <row r="66" spans="1:16" x14ac:dyDescent="0.3">
      <c r="A66" t="s">
        <v>41</v>
      </c>
      <c r="B66" t="s">
        <v>245</v>
      </c>
      <c r="C66" t="s">
        <v>246</v>
      </c>
      <c r="D66" t="s">
        <v>290</v>
      </c>
      <c r="E66" t="s">
        <v>291</v>
      </c>
      <c r="F66" t="s">
        <v>292</v>
      </c>
      <c r="G66" t="s">
        <v>490</v>
      </c>
      <c r="H66" s="10" t="s">
        <v>250</v>
      </c>
      <c r="I66" s="10" t="s">
        <v>251</v>
      </c>
      <c r="J66" s="10" t="b">
        <v>1</v>
      </c>
      <c r="K66" s="10" t="b">
        <v>1</v>
      </c>
      <c r="L66" s="10" t="b">
        <v>1</v>
      </c>
      <c r="M66" s="10" t="b">
        <v>1</v>
      </c>
      <c r="N66" s="15">
        <v>-4.6628457668162999E-4</v>
      </c>
      <c r="O66" s="10" t="s">
        <v>252</v>
      </c>
      <c r="P66" s="10" t="s">
        <v>491</v>
      </c>
    </row>
    <row r="67" spans="1:16" x14ac:dyDescent="0.3">
      <c r="A67" t="s">
        <v>49</v>
      </c>
      <c r="B67" t="s">
        <v>245</v>
      </c>
      <c r="C67" t="s">
        <v>246</v>
      </c>
      <c r="D67" t="s">
        <v>247</v>
      </c>
      <c r="E67" t="s">
        <v>248</v>
      </c>
      <c r="F67" t="s">
        <v>249</v>
      </c>
      <c r="G67" t="s">
        <v>863</v>
      </c>
      <c r="H67" s="10" t="s">
        <v>250</v>
      </c>
      <c r="I67" s="10" t="s">
        <v>251</v>
      </c>
      <c r="J67" s="10" t="b">
        <v>1</v>
      </c>
      <c r="K67" s="10" t="b">
        <v>1</v>
      </c>
      <c r="L67" s="10" t="b">
        <v>1</v>
      </c>
      <c r="M67" s="10" t="b">
        <v>1</v>
      </c>
      <c r="N67" s="15">
        <v>-7.9800205132582996E-3</v>
      </c>
      <c r="O67" s="10" t="s">
        <v>252</v>
      </c>
      <c r="P67" s="10" t="s">
        <v>1309</v>
      </c>
    </row>
    <row r="68" spans="1:16" x14ac:dyDescent="0.3">
      <c r="A68" t="s">
        <v>38</v>
      </c>
      <c r="B68" t="s">
        <v>245</v>
      </c>
      <c r="C68" t="s">
        <v>246</v>
      </c>
      <c r="D68" t="s">
        <v>277</v>
      </c>
      <c r="E68" t="s">
        <v>278</v>
      </c>
      <c r="F68" t="s">
        <v>279</v>
      </c>
      <c r="G68" t="s">
        <v>276</v>
      </c>
      <c r="H68" s="10" t="s">
        <v>250</v>
      </c>
      <c r="I68" s="10" t="s">
        <v>251</v>
      </c>
      <c r="J68" s="10" t="b">
        <v>1</v>
      </c>
      <c r="K68" s="10" t="b">
        <v>1</v>
      </c>
      <c r="L68" s="10" t="b">
        <v>1</v>
      </c>
      <c r="M68" s="10" t="b">
        <v>1</v>
      </c>
      <c r="N68" s="15">
        <v>-1.0068759461847101E-2</v>
      </c>
      <c r="O68" s="10" t="s">
        <v>252</v>
      </c>
      <c r="P68" s="10" t="s">
        <v>252</v>
      </c>
    </row>
    <row r="69" spans="1:16" x14ac:dyDescent="0.3">
      <c r="A69" t="s">
        <v>47</v>
      </c>
      <c r="B69" t="s">
        <v>245</v>
      </c>
      <c r="C69" t="s">
        <v>246</v>
      </c>
      <c r="D69" t="s">
        <v>247</v>
      </c>
      <c r="E69" t="s">
        <v>248</v>
      </c>
      <c r="F69" t="s">
        <v>249</v>
      </c>
      <c r="G69" t="s">
        <v>808</v>
      </c>
      <c r="H69" s="10" t="s">
        <v>250</v>
      </c>
      <c r="I69" s="10" t="s">
        <v>251</v>
      </c>
      <c r="J69" s="10" t="b">
        <v>1</v>
      </c>
      <c r="K69" s="10" t="b">
        <v>1</v>
      </c>
      <c r="L69" s="10" t="b">
        <v>1</v>
      </c>
      <c r="M69" s="10" t="b">
        <v>1</v>
      </c>
      <c r="N69" s="15">
        <v>-9.8201730573770296E-2</v>
      </c>
      <c r="O69" s="10" t="s">
        <v>252</v>
      </c>
      <c r="P69" s="10" t="s">
        <v>1199</v>
      </c>
    </row>
    <row r="70" spans="1:16" x14ac:dyDescent="0.3">
      <c r="A70" t="s">
        <v>45</v>
      </c>
      <c r="B70" t="s">
        <v>245</v>
      </c>
      <c r="C70" t="s">
        <v>246</v>
      </c>
      <c r="D70" t="s">
        <v>290</v>
      </c>
      <c r="E70" t="s">
        <v>291</v>
      </c>
      <c r="F70" t="s">
        <v>292</v>
      </c>
      <c r="G70" t="s">
        <v>849</v>
      </c>
      <c r="H70" s="10" t="s">
        <v>250</v>
      </c>
      <c r="I70" s="10" t="s">
        <v>251</v>
      </c>
      <c r="J70" s="10" t="b">
        <v>1</v>
      </c>
      <c r="K70" s="10" t="b">
        <v>1</v>
      </c>
      <c r="L70" s="10" t="b">
        <v>1</v>
      </c>
      <c r="M70" s="10" t="b">
        <v>1</v>
      </c>
      <c r="N70" s="15">
        <v>-0.12817388997374499</v>
      </c>
      <c r="O70" s="10" t="s">
        <v>954</v>
      </c>
      <c r="P70" s="10" t="s">
        <v>252</v>
      </c>
    </row>
    <row r="71" spans="1:16" x14ac:dyDescent="0.3">
      <c r="A71" t="s">
        <v>49</v>
      </c>
      <c r="B71" t="s">
        <v>245</v>
      </c>
      <c r="C71" t="s">
        <v>246</v>
      </c>
      <c r="D71" t="s">
        <v>247</v>
      </c>
      <c r="E71" t="s">
        <v>248</v>
      </c>
      <c r="F71" t="s">
        <v>302</v>
      </c>
      <c r="G71" t="s">
        <v>301</v>
      </c>
      <c r="H71" s="10" t="s">
        <v>250</v>
      </c>
      <c r="I71" s="10" t="s">
        <v>251</v>
      </c>
      <c r="J71" s="10" t="b">
        <v>1</v>
      </c>
      <c r="K71" s="10" t="b">
        <v>1</v>
      </c>
      <c r="L71" s="10" t="b">
        <v>1</v>
      </c>
      <c r="M71" s="10" t="b">
        <v>1</v>
      </c>
      <c r="N71" s="15">
        <v>-0.12866421757197</v>
      </c>
      <c r="O71" s="10" t="s">
        <v>1306</v>
      </c>
      <c r="P71" s="10" t="s">
        <v>252</v>
      </c>
    </row>
    <row r="72" spans="1:16" x14ac:dyDescent="0.3">
      <c r="A72" t="s">
        <v>41</v>
      </c>
      <c r="B72" t="s">
        <v>245</v>
      </c>
      <c r="C72" t="s">
        <v>246</v>
      </c>
      <c r="D72" t="s">
        <v>247</v>
      </c>
      <c r="E72" t="s">
        <v>248</v>
      </c>
      <c r="F72" t="s">
        <v>447</v>
      </c>
      <c r="G72" t="s">
        <v>446</v>
      </c>
      <c r="H72" s="10" t="s">
        <v>250</v>
      </c>
      <c r="I72" s="10" t="s">
        <v>251</v>
      </c>
      <c r="J72" s="10" t="b">
        <v>1</v>
      </c>
      <c r="K72" s="10" t="b">
        <v>1</v>
      </c>
      <c r="L72" s="10" t="b">
        <v>1</v>
      </c>
      <c r="M72" s="10" t="b">
        <v>1</v>
      </c>
      <c r="N72" s="15">
        <v>-0.13136586911464401</v>
      </c>
      <c r="O72" s="10" t="s">
        <v>252</v>
      </c>
      <c r="P72" s="10" t="s">
        <v>516</v>
      </c>
    </row>
    <row r="73" spans="1:16" x14ac:dyDescent="0.3">
      <c r="A73" t="s">
        <v>38</v>
      </c>
      <c r="B73" t="s">
        <v>255</v>
      </c>
      <c r="C73" t="s">
        <v>256</v>
      </c>
      <c r="D73" t="s">
        <v>257</v>
      </c>
      <c r="E73" t="s">
        <v>258</v>
      </c>
      <c r="F73" t="s">
        <v>259</v>
      </c>
      <c r="G73" t="s">
        <v>254</v>
      </c>
      <c r="H73" s="10" t="s">
        <v>250</v>
      </c>
      <c r="I73" s="10" t="s">
        <v>251</v>
      </c>
      <c r="J73" s="10" t="b">
        <v>1</v>
      </c>
      <c r="K73" s="10" t="b">
        <v>1</v>
      </c>
      <c r="L73" s="10" t="b">
        <v>1</v>
      </c>
      <c r="M73" s="10" t="b">
        <v>1</v>
      </c>
      <c r="N73" s="15">
        <v>-0.14126748525282501</v>
      </c>
      <c r="O73" s="10" t="s">
        <v>252</v>
      </c>
      <c r="P73" s="10" t="s">
        <v>260</v>
      </c>
    </row>
    <row r="74" spans="1:16" x14ac:dyDescent="0.3">
      <c r="A74" t="s">
        <v>45</v>
      </c>
      <c r="B74" t="s">
        <v>245</v>
      </c>
      <c r="C74" t="s">
        <v>246</v>
      </c>
      <c r="D74" t="s">
        <v>247</v>
      </c>
      <c r="E74" t="s">
        <v>248</v>
      </c>
      <c r="F74" t="s">
        <v>302</v>
      </c>
      <c r="G74" t="s">
        <v>955</v>
      </c>
      <c r="H74" s="10" t="s">
        <v>250</v>
      </c>
      <c r="I74" s="10" t="s">
        <v>251</v>
      </c>
      <c r="J74" s="10" t="b">
        <v>1</v>
      </c>
      <c r="K74" s="10" t="b">
        <v>1</v>
      </c>
      <c r="L74" s="10" t="b">
        <v>1</v>
      </c>
      <c r="M74" s="10" t="b">
        <v>1</v>
      </c>
      <c r="N74" s="15">
        <v>-0.148186841245002</v>
      </c>
      <c r="O74" s="10" t="s">
        <v>956</v>
      </c>
      <c r="P74" s="10" t="s">
        <v>252</v>
      </c>
    </row>
    <row r="75" spans="1:16" x14ac:dyDescent="0.3">
      <c r="A75" t="s">
        <v>49</v>
      </c>
      <c r="B75" t="s">
        <v>255</v>
      </c>
      <c r="C75" t="s">
        <v>256</v>
      </c>
      <c r="D75" t="s">
        <v>257</v>
      </c>
      <c r="E75" t="s">
        <v>258</v>
      </c>
      <c r="F75" t="s">
        <v>259</v>
      </c>
      <c r="G75" t="s">
        <v>1263</v>
      </c>
      <c r="H75" s="10" t="s">
        <v>250</v>
      </c>
      <c r="I75" s="10" t="s">
        <v>251</v>
      </c>
      <c r="J75" s="10" t="b">
        <v>1</v>
      </c>
      <c r="K75" s="10" t="b">
        <v>1</v>
      </c>
      <c r="L75" s="10" t="b">
        <v>1</v>
      </c>
      <c r="M75" s="10" t="b">
        <v>1</v>
      </c>
      <c r="N75" s="15">
        <v>-0.153677898750782</v>
      </c>
      <c r="O75" s="10" t="s">
        <v>252</v>
      </c>
      <c r="P75" s="10" t="s">
        <v>1299</v>
      </c>
    </row>
    <row r="76" spans="1:16" x14ac:dyDescent="0.3">
      <c r="A76" t="s">
        <v>47</v>
      </c>
      <c r="B76" t="s">
        <v>245</v>
      </c>
      <c r="C76" t="s">
        <v>246</v>
      </c>
      <c r="D76" t="s">
        <v>247</v>
      </c>
      <c r="E76" t="s">
        <v>248</v>
      </c>
      <c r="F76" t="s">
        <v>266</v>
      </c>
      <c r="G76" t="s">
        <v>654</v>
      </c>
      <c r="H76" s="10" t="s">
        <v>451</v>
      </c>
      <c r="I76" s="10">
        <v>93</v>
      </c>
      <c r="J76" s="10" t="b">
        <v>0</v>
      </c>
      <c r="K76" s="10" t="b">
        <v>0</v>
      </c>
      <c r="L76" s="10" t="b">
        <v>0</v>
      </c>
      <c r="M76" s="10" t="b">
        <v>1</v>
      </c>
      <c r="N76" s="15">
        <v>-0.15490551549814599</v>
      </c>
      <c r="O76" s="10" t="s">
        <v>1212</v>
      </c>
      <c r="P76" s="10" t="s">
        <v>252</v>
      </c>
    </row>
    <row r="77" spans="1:16" x14ac:dyDescent="0.3">
      <c r="A77" t="s">
        <v>41</v>
      </c>
      <c r="B77" t="s">
        <v>245</v>
      </c>
      <c r="C77" t="s">
        <v>485</v>
      </c>
      <c r="D77" t="s">
        <v>486</v>
      </c>
      <c r="E77" t="s">
        <v>487</v>
      </c>
      <c r="F77" t="s">
        <v>488</v>
      </c>
      <c r="G77" t="s">
        <v>484</v>
      </c>
      <c r="H77" s="10" t="s">
        <v>250</v>
      </c>
      <c r="I77" s="10" t="s">
        <v>251</v>
      </c>
      <c r="J77" s="10" t="b">
        <v>1</v>
      </c>
      <c r="K77" s="10" t="b">
        <v>1</v>
      </c>
      <c r="L77" s="10" t="b">
        <v>1</v>
      </c>
      <c r="M77" s="10" t="b">
        <v>1</v>
      </c>
      <c r="N77" s="15">
        <v>-0.17059868560583499</v>
      </c>
      <c r="O77" s="10" t="s">
        <v>489</v>
      </c>
      <c r="P77" s="10" t="s">
        <v>252</v>
      </c>
    </row>
    <row r="78" spans="1:16" x14ac:dyDescent="0.3">
      <c r="A78" t="s">
        <v>45</v>
      </c>
      <c r="B78" t="s">
        <v>255</v>
      </c>
      <c r="C78" t="s">
        <v>256</v>
      </c>
      <c r="D78" t="s">
        <v>257</v>
      </c>
      <c r="E78" t="s">
        <v>258</v>
      </c>
      <c r="F78" t="s">
        <v>259</v>
      </c>
      <c r="G78" t="s">
        <v>671</v>
      </c>
      <c r="H78" s="10" t="s">
        <v>250</v>
      </c>
      <c r="I78" s="10" t="s">
        <v>251</v>
      </c>
      <c r="J78" s="10" t="b">
        <v>1</v>
      </c>
      <c r="K78" s="10" t="b">
        <v>1</v>
      </c>
      <c r="L78" s="10" t="b">
        <v>1</v>
      </c>
      <c r="M78" s="10" t="b">
        <v>1</v>
      </c>
      <c r="N78" s="15">
        <v>-0.172974595926039</v>
      </c>
      <c r="O78" s="10" t="s">
        <v>961</v>
      </c>
      <c r="P78" s="10" t="s">
        <v>252</v>
      </c>
    </row>
    <row r="79" spans="1:16" x14ac:dyDescent="0.3">
      <c r="A79" t="s">
        <v>47</v>
      </c>
      <c r="B79" t="s">
        <v>245</v>
      </c>
      <c r="C79" t="s">
        <v>246</v>
      </c>
      <c r="D79" t="s">
        <v>247</v>
      </c>
      <c r="E79" t="s">
        <v>248</v>
      </c>
      <c r="F79" t="s">
        <v>302</v>
      </c>
      <c r="G79" t="s">
        <v>1195</v>
      </c>
      <c r="H79" s="10" t="s">
        <v>250</v>
      </c>
      <c r="I79" s="10" t="s">
        <v>251</v>
      </c>
      <c r="J79" s="10" t="b">
        <v>1</v>
      </c>
      <c r="K79" s="10" t="b">
        <v>1</v>
      </c>
      <c r="L79" s="10" t="b">
        <v>1</v>
      </c>
      <c r="M79" s="10" t="b">
        <v>1</v>
      </c>
      <c r="N79" s="15">
        <v>-0.205776892070341</v>
      </c>
      <c r="O79" s="10" t="s">
        <v>252</v>
      </c>
      <c r="P79" s="10" t="s">
        <v>1196</v>
      </c>
    </row>
    <row r="80" spans="1:16" x14ac:dyDescent="0.3">
      <c r="A80" t="s">
        <v>45</v>
      </c>
      <c r="B80" t="s">
        <v>255</v>
      </c>
      <c r="C80" t="s">
        <v>256</v>
      </c>
      <c r="D80" t="s">
        <v>257</v>
      </c>
      <c r="E80" t="s">
        <v>258</v>
      </c>
      <c r="F80" t="s">
        <v>259</v>
      </c>
      <c r="G80" t="s">
        <v>639</v>
      </c>
      <c r="H80" s="10" t="s">
        <v>250</v>
      </c>
      <c r="I80" s="10" t="s">
        <v>251</v>
      </c>
      <c r="J80" s="10" t="b">
        <v>1</v>
      </c>
      <c r="K80" s="10" t="b">
        <v>1</v>
      </c>
      <c r="L80" s="10" t="b">
        <v>1</v>
      </c>
      <c r="M80" s="10" t="b">
        <v>1</v>
      </c>
      <c r="N80" s="15">
        <v>-0.20871295367471501</v>
      </c>
      <c r="O80" s="10" t="s">
        <v>939</v>
      </c>
      <c r="P80" s="10" t="s">
        <v>252</v>
      </c>
    </row>
    <row r="81" spans="1:16" x14ac:dyDescent="0.3">
      <c r="A81" t="s">
        <v>49</v>
      </c>
      <c r="B81" t="s">
        <v>245</v>
      </c>
      <c r="C81" t="s">
        <v>246</v>
      </c>
      <c r="D81" t="s">
        <v>277</v>
      </c>
      <c r="E81" t="s">
        <v>278</v>
      </c>
      <c r="F81" t="s">
        <v>279</v>
      </c>
      <c r="G81" t="s">
        <v>1302</v>
      </c>
      <c r="H81" s="10" t="s">
        <v>451</v>
      </c>
      <c r="I81" s="10">
        <v>135</v>
      </c>
      <c r="J81" s="10" t="b">
        <v>0</v>
      </c>
      <c r="K81" s="10" t="b">
        <v>1</v>
      </c>
      <c r="L81" s="10" t="b">
        <v>1</v>
      </c>
      <c r="M81" s="10" t="b">
        <v>1</v>
      </c>
      <c r="N81" s="15">
        <v>-0.21101842435861701</v>
      </c>
      <c r="O81" s="10" t="s">
        <v>1303</v>
      </c>
      <c r="P81" s="10" t="s">
        <v>1304</v>
      </c>
    </row>
    <row r="82" spans="1:16" x14ac:dyDescent="0.3">
      <c r="A82" t="s">
        <v>47</v>
      </c>
      <c r="B82" t="s">
        <v>245</v>
      </c>
      <c r="C82" t="s">
        <v>246</v>
      </c>
      <c r="D82" t="s">
        <v>247</v>
      </c>
      <c r="E82" t="s">
        <v>248</v>
      </c>
      <c r="F82" t="s">
        <v>387</v>
      </c>
      <c r="G82" t="s">
        <v>1183</v>
      </c>
      <c r="H82" s="10" t="s">
        <v>250</v>
      </c>
      <c r="I82" s="10" t="s">
        <v>251</v>
      </c>
      <c r="J82" s="10" t="b">
        <v>1</v>
      </c>
      <c r="K82" s="10" t="b">
        <v>1</v>
      </c>
      <c r="L82" s="10" t="b">
        <v>1</v>
      </c>
      <c r="M82" s="10" t="b">
        <v>1</v>
      </c>
      <c r="N82" s="15">
        <v>-0.213411773683469</v>
      </c>
      <c r="O82" s="10" t="s">
        <v>252</v>
      </c>
      <c r="P82" s="10" t="s">
        <v>252</v>
      </c>
    </row>
    <row r="83" spans="1:16" x14ac:dyDescent="0.3">
      <c r="A83" t="s">
        <v>41</v>
      </c>
      <c r="B83" t="s">
        <v>245</v>
      </c>
      <c r="C83" t="s">
        <v>246</v>
      </c>
      <c r="D83" t="s">
        <v>290</v>
      </c>
      <c r="E83" t="s">
        <v>291</v>
      </c>
      <c r="F83" t="s">
        <v>292</v>
      </c>
      <c r="G83" t="s">
        <v>480</v>
      </c>
      <c r="H83" s="10" t="s">
        <v>250</v>
      </c>
      <c r="I83" s="10" t="s">
        <v>251</v>
      </c>
      <c r="J83" s="10" t="b">
        <v>1</v>
      </c>
      <c r="K83" s="10" t="b">
        <v>1</v>
      </c>
      <c r="L83" s="10" t="b">
        <v>1</v>
      </c>
      <c r="M83" s="10" t="b">
        <v>1</v>
      </c>
      <c r="N83" s="15">
        <v>-0.21608816830677699</v>
      </c>
      <c r="O83" s="10" t="s">
        <v>252</v>
      </c>
      <c r="P83" s="10" t="s">
        <v>481</v>
      </c>
    </row>
    <row r="84" spans="1:16" x14ac:dyDescent="0.3">
      <c r="A84" t="s">
        <v>45</v>
      </c>
      <c r="B84" t="s">
        <v>245</v>
      </c>
      <c r="C84" t="s">
        <v>246</v>
      </c>
      <c r="D84" t="s">
        <v>247</v>
      </c>
      <c r="E84" t="s">
        <v>248</v>
      </c>
      <c r="F84" t="s">
        <v>249</v>
      </c>
      <c r="G84" t="s">
        <v>737</v>
      </c>
      <c r="H84" s="10" t="s">
        <v>250</v>
      </c>
      <c r="I84" s="10" t="s">
        <v>251</v>
      </c>
      <c r="J84" s="10" t="b">
        <v>1</v>
      </c>
      <c r="K84" s="10" t="b">
        <v>1</v>
      </c>
      <c r="L84" s="10" t="b">
        <v>1</v>
      </c>
      <c r="M84" s="10" t="b">
        <v>1</v>
      </c>
      <c r="N84" s="15">
        <v>-0.21858882211075301</v>
      </c>
      <c r="O84" s="10" t="s">
        <v>252</v>
      </c>
      <c r="P84" s="10" t="s">
        <v>901</v>
      </c>
    </row>
    <row r="85" spans="1:16" x14ac:dyDescent="0.3">
      <c r="A85" t="s">
        <v>45</v>
      </c>
      <c r="B85" t="s">
        <v>255</v>
      </c>
      <c r="C85" t="s">
        <v>256</v>
      </c>
      <c r="D85" t="s">
        <v>257</v>
      </c>
      <c r="E85" t="s">
        <v>927</v>
      </c>
      <c r="F85" t="s">
        <v>928</v>
      </c>
      <c r="G85" t="s">
        <v>926</v>
      </c>
      <c r="H85" s="10" t="s">
        <v>250</v>
      </c>
      <c r="I85" s="10" t="s">
        <v>251</v>
      </c>
      <c r="J85" s="10" t="b">
        <v>1</v>
      </c>
      <c r="K85" s="10" t="b">
        <v>1</v>
      </c>
      <c r="L85" s="10" t="b">
        <v>1</v>
      </c>
      <c r="M85" s="10" t="b">
        <v>1</v>
      </c>
      <c r="N85" s="15">
        <v>-0.21962705536588301</v>
      </c>
      <c r="O85" s="10" t="s">
        <v>929</v>
      </c>
      <c r="P85" s="10" t="s">
        <v>252</v>
      </c>
    </row>
    <row r="86" spans="1:16" x14ac:dyDescent="0.3">
      <c r="A86" t="s">
        <v>43</v>
      </c>
      <c r="B86" t="s">
        <v>255</v>
      </c>
      <c r="C86" t="s">
        <v>256</v>
      </c>
      <c r="D86" t="s">
        <v>257</v>
      </c>
      <c r="E86" t="s">
        <v>262</v>
      </c>
      <c r="F86" t="s">
        <v>263</v>
      </c>
      <c r="G86" t="s">
        <v>422</v>
      </c>
      <c r="H86" s="10" t="s">
        <v>250</v>
      </c>
      <c r="I86" s="10" t="s">
        <v>251</v>
      </c>
      <c r="J86" s="10" t="b">
        <v>1</v>
      </c>
      <c r="K86" s="10" t="b">
        <v>1</v>
      </c>
      <c r="L86" s="10" t="b">
        <v>1</v>
      </c>
      <c r="M86" s="10" t="b">
        <v>1</v>
      </c>
      <c r="N86" s="15">
        <v>-0.22445091533133499</v>
      </c>
      <c r="O86" s="10" t="s">
        <v>252</v>
      </c>
      <c r="P86" s="10" t="s">
        <v>732</v>
      </c>
    </row>
    <row r="87" spans="1:16" x14ac:dyDescent="0.3">
      <c r="A87" t="s">
        <v>47</v>
      </c>
      <c r="B87" t="s">
        <v>245</v>
      </c>
      <c r="C87" t="s">
        <v>246</v>
      </c>
      <c r="D87" t="s">
        <v>247</v>
      </c>
      <c r="E87" t="s">
        <v>248</v>
      </c>
      <c r="F87" t="s">
        <v>249</v>
      </c>
      <c r="G87" t="s">
        <v>863</v>
      </c>
      <c r="H87" s="10" t="s">
        <v>250</v>
      </c>
      <c r="I87" s="10" t="s">
        <v>251</v>
      </c>
      <c r="J87" s="10" t="b">
        <v>1</v>
      </c>
      <c r="K87" s="10" t="b">
        <v>1</v>
      </c>
      <c r="L87" s="10" t="b">
        <v>1</v>
      </c>
      <c r="M87" s="10" t="b">
        <v>1</v>
      </c>
      <c r="N87" s="15">
        <v>-0.25212943998167803</v>
      </c>
      <c r="O87" s="10" t="s">
        <v>252</v>
      </c>
      <c r="P87" s="10" t="s">
        <v>1213</v>
      </c>
    </row>
    <row r="88" spans="1:16" x14ac:dyDescent="0.3">
      <c r="A88" t="s">
        <v>41</v>
      </c>
      <c r="B88" t="s">
        <v>245</v>
      </c>
      <c r="C88" t="s">
        <v>246</v>
      </c>
      <c r="D88" t="s">
        <v>290</v>
      </c>
      <c r="E88" t="s">
        <v>291</v>
      </c>
      <c r="F88" t="s">
        <v>292</v>
      </c>
      <c r="G88" t="s">
        <v>478</v>
      </c>
      <c r="H88" s="10" t="s">
        <v>250</v>
      </c>
      <c r="I88" s="10" t="s">
        <v>251</v>
      </c>
      <c r="J88" s="10" t="b">
        <v>1</v>
      </c>
      <c r="K88" s="10" t="b">
        <v>1</v>
      </c>
      <c r="L88" s="10" t="b">
        <v>1</v>
      </c>
      <c r="M88" s="10" t="b">
        <v>1</v>
      </c>
      <c r="N88" s="15">
        <v>-0.271484333830605</v>
      </c>
      <c r="O88" s="10" t="s">
        <v>252</v>
      </c>
      <c r="P88" s="10" t="s">
        <v>479</v>
      </c>
    </row>
    <row r="89" spans="1:16" x14ac:dyDescent="0.3">
      <c r="A89" t="s">
        <v>47</v>
      </c>
      <c r="B89" t="s">
        <v>245</v>
      </c>
      <c r="C89" t="s">
        <v>246</v>
      </c>
      <c r="D89" t="s">
        <v>290</v>
      </c>
      <c r="E89" t="s">
        <v>291</v>
      </c>
      <c r="F89" t="s">
        <v>292</v>
      </c>
      <c r="G89" t="s">
        <v>631</v>
      </c>
      <c r="H89" s="10" t="s">
        <v>250</v>
      </c>
      <c r="I89" s="10" t="s">
        <v>251</v>
      </c>
      <c r="J89" s="10" t="b">
        <v>1</v>
      </c>
      <c r="K89" s="10" t="b">
        <v>1</v>
      </c>
      <c r="L89" s="10" t="b">
        <v>1</v>
      </c>
      <c r="M89" s="10" t="b">
        <v>1</v>
      </c>
      <c r="N89" s="15">
        <v>-0.28347158463940197</v>
      </c>
      <c r="O89" s="10" t="s">
        <v>252</v>
      </c>
      <c r="P89" s="10" t="s">
        <v>1208</v>
      </c>
    </row>
    <row r="90" spans="1:16" x14ac:dyDescent="0.3">
      <c r="A90" t="s">
        <v>47</v>
      </c>
      <c r="B90" t="s">
        <v>245</v>
      </c>
      <c r="C90" t="s">
        <v>246</v>
      </c>
      <c r="D90" t="s">
        <v>247</v>
      </c>
      <c r="E90" t="s">
        <v>248</v>
      </c>
      <c r="F90" t="s">
        <v>249</v>
      </c>
      <c r="G90" t="s">
        <v>865</v>
      </c>
      <c r="H90" s="10" t="s">
        <v>451</v>
      </c>
      <c r="I90" s="10">
        <v>98</v>
      </c>
      <c r="J90" s="10" t="b">
        <v>0</v>
      </c>
      <c r="K90" s="10" t="b">
        <v>0</v>
      </c>
      <c r="L90" s="10" t="b">
        <v>0</v>
      </c>
      <c r="M90" s="10" t="b">
        <v>1</v>
      </c>
      <c r="N90" s="15">
        <v>-0.31871328271809601</v>
      </c>
      <c r="O90" s="10" t="s">
        <v>1214</v>
      </c>
      <c r="P90" s="10" t="s">
        <v>1215</v>
      </c>
    </row>
    <row r="91" spans="1:16" x14ac:dyDescent="0.3">
      <c r="A91" t="s">
        <v>49</v>
      </c>
      <c r="B91" t="s">
        <v>255</v>
      </c>
      <c r="C91" t="s">
        <v>256</v>
      </c>
      <c r="D91" t="s">
        <v>257</v>
      </c>
      <c r="E91" t="s">
        <v>262</v>
      </c>
      <c r="F91" t="s">
        <v>373</v>
      </c>
      <c r="G91" t="s">
        <v>372</v>
      </c>
      <c r="H91" s="10" t="s">
        <v>250</v>
      </c>
      <c r="I91" s="10" t="s">
        <v>251</v>
      </c>
      <c r="J91" s="10" t="b">
        <v>1</v>
      </c>
      <c r="K91" s="10" t="b">
        <v>1</v>
      </c>
      <c r="L91" s="10" t="b">
        <v>1</v>
      </c>
      <c r="M91" s="10" t="b">
        <v>1</v>
      </c>
      <c r="N91" s="15">
        <v>-0.329520818552066</v>
      </c>
      <c r="O91" s="10" t="s">
        <v>252</v>
      </c>
      <c r="P91" s="10" t="s">
        <v>1300</v>
      </c>
    </row>
    <row r="92" spans="1:16" x14ac:dyDescent="0.3">
      <c r="A92" t="s">
        <v>43</v>
      </c>
      <c r="B92" t="s">
        <v>245</v>
      </c>
      <c r="C92" t="s">
        <v>246</v>
      </c>
      <c r="D92" t="s">
        <v>277</v>
      </c>
      <c r="E92" t="s">
        <v>278</v>
      </c>
      <c r="F92" t="s">
        <v>319</v>
      </c>
      <c r="G92" t="s">
        <v>476</v>
      </c>
      <c r="H92" s="10" t="s">
        <v>250</v>
      </c>
      <c r="I92" s="10" t="s">
        <v>251</v>
      </c>
      <c r="J92" s="10" t="b">
        <v>1</v>
      </c>
      <c r="K92" s="10" t="b">
        <v>1</v>
      </c>
      <c r="L92" s="10" t="b">
        <v>1</v>
      </c>
      <c r="M92" s="10" t="b">
        <v>1</v>
      </c>
      <c r="N92" s="15">
        <v>-0.33278348604143398</v>
      </c>
      <c r="O92" s="10" t="s">
        <v>727</v>
      </c>
      <c r="P92" s="10" t="s">
        <v>252</v>
      </c>
    </row>
    <row r="93" spans="1:16" x14ac:dyDescent="0.3">
      <c r="A93" t="s">
        <v>45</v>
      </c>
      <c r="B93" t="s">
        <v>255</v>
      </c>
      <c r="C93" t="s">
        <v>256</v>
      </c>
      <c r="D93" t="s">
        <v>257</v>
      </c>
      <c r="E93" t="s">
        <v>473</v>
      </c>
      <c r="F93" t="s">
        <v>496</v>
      </c>
      <c r="G93" t="s">
        <v>904</v>
      </c>
      <c r="H93" s="10" t="s">
        <v>250</v>
      </c>
      <c r="I93" s="10" t="s">
        <v>251</v>
      </c>
      <c r="J93" s="10" t="b">
        <v>1</v>
      </c>
      <c r="K93" s="10" t="b">
        <v>1</v>
      </c>
      <c r="L93" s="10" t="b">
        <v>1</v>
      </c>
      <c r="M93" s="10" t="b">
        <v>1</v>
      </c>
      <c r="N93" s="15">
        <v>-0.33618822194583398</v>
      </c>
      <c r="O93" s="10" t="s">
        <v>252</v>
      </c>
      <c r="P93" s="10" t="s">
        <v>905</v>
      </c>
    </row>
    <row r="94" spans="1:16" x14ac:dyDescent="0.3">
      <c r="A94" t="s">
        <v>38</v>
      </c>
      <c r="B94" t="s">
        <v>245</v>
      </c>
      <c r="C94" t="s">
        <v>246</v>
      </c>
      <c r="D94" t="s">
        <v>277</v>
      </c>
      <c r="E94" t="s">
        <v>278</v>
      </c>
      <c r="F94" t="s">
        <v>283</v>
      </c>
      <c r="G94" t="s">
        <v>282</v>
      </c>
      <c r="H94" s="10" t="s">
        <v>250</v>
      </c>
      <c r="I94" s="10" t="s">
        <v>251</v>
      </c>
      <c r="J94" s="10" t="b">
        <v>1</v>
      </c>
      <c r="K94" s="10" t="b">
        <v>1</v>
      </c>
      <c r="L94" s="10" t="b">
        <v>1</v>
      </c>
      <c r="M94" s="10" t="b">
        <v>1</v>
      </c>
      <c r="N94" s="15">
        <v>-0.35143911928070498</v>
      </c>
      <c r="O94" s="10" t="s">
        <v>284</v>
      </c>
      <c r="P94" s="10" t="s">
        <v>252</v>
      </c>
    </row>
    <row r="95" spans="1:16" x14ac:dyDescent="0.3">
      <c r="A95" t="s">
        <v>47</v>
      </c>
      <c r="B95" t="s">
        <v>245</v>
      </c>
      <c r="C95" t="s">
        <v>246</v>
      </c>
      <c r="D95" t="s">
        <v>277</v>
      </c>
      <c r="E95" t="s">
        <v>278</v>
      </c>
      <c r="F95" t="s">
        <v>283</v>
      </c>
      <c r="G95" t="s">
        <v>282</v>
      </c>
      <c r="H95" s="10" t="s">
        <v>250</v>
      </c>
      <c r="I95" s="10" t="s">
        <v>251</v>
      </c>
      <c r="J95" s="10" t="b">
        <v>1</v>
      </c>
      <c r="K95" s="10" t="b">
        <v>1</v>
      </c>
      <c r="L95" s="10" t="b">
        <v>1</v>
      </c>
      <c r="M95" s="10" t="b">
        <v>1</v>
      </c>
      <c r="N95" s="15">
        <v>-0.35419080988787699</v>
      </c>
      <c r="O95" s="10" t="s">
        <v>1221</v>
      </c>
      <c r="P95" s="10" t="s">
        <v>252</v>
      </c>
    </row>
    <row r="96" spans="1:16" x14ac:dyDescent="0.3">
      <c r="A96" t="s">
        <v>41</v>
      </c>
      <c r="B96" t="s">
        <v>245</v>
      </c>
      <c r="C96" t="s">
        <v>246</v>
      </c>
      <c r="D96" t="s">
        <v>277</v>
      </c>
      <c r="E96" t="s">
        <v>278</v>
      </c>
      <c r="F96" t="s">
        <v>283</v>
      </c>
      <c r="G96" t="s">
        <v>510</v>
      </c>
      <c r="H96" s="10" t="s">
        <v>250</v>
      </c>
      <c r="I96" s="10" t="s">
        <v>251</v>
      </c>
      <c r="J96" s="10" t="b">
        <v>1</v>
      </c>
      <c r="K96" s="10" t="b">
        <v>1</v>
      </c>
      <c r="L96" s="10" t="b">
        <v>1</v>
      </c>
      <c r="M96" s="10" t="b">
        <v>1</v>
      </c>
      <c r="N96" s="15">
        <v>-0.37094411907591901</v>
      </c>
      <c r="O96" s="10" t="s">
        <v>511</v>
      </c>
      <c r="P96" s="10" t="s">
        <v>252</v>
      </c>
    </row>
    <row r="97" spans="1:16" x14ac:dyDescent="0.3">
      <c r="A97" t="s">
        <v>43</v>
      </c>
      <c r="B97" t="s">
        <v>245</v>
      </c>
      <c r="C97" t="s">
        <v>246</v>
      </c>
      <c r="D97" t="s">
        <v>277</v>
      </c>
      <c r="E97" t="s">
        <v>379</v>
      </c>
      <c r="F97" t="s">
        <v>380</v>
      </c>
      <c r="G97" t="s">
        <v>378</v>
      </c>
      <c r="H97" s="10" t="s">
        <v>250</v>
      </c>
      <c r="I97" s="10" t="s">
        <v>251</v>
      </c>
      <c r="J97" s="10" t="b">
        <v>1</v>
      </c>
      <c r="K97" s="10" t="b">
        <v>1</v>
      </c>
      <c r="L97" s="10" t="b">
        <v>1</v>
      </c>
      <c r="M97" s="10" t="b">
        <v>1</v>
      </c>
      <c r="N97" s="15">
        <v>-0.372917625133865</v>
      </c>
      <c r="O97" s="10" t="s">
        <v>726</v>
      </c>
      <c r="P97" s="10" t="s">
        <v>252</v>
      </c>
    </row>
    <row r="98" spans="1:16" x14ac:dyDescent="0.3">
      <c r="A98" t="s">
        <v>41</v>
      </c>
      <c r="B98" t="s">
        <v>245</v>
      </c>
      <c r="C98" t="s">
        <v>246</v>
      </c>
      <c r="D98" t="s">
        <v>290</v>
      </c>
      <c r="E98" t="s">
        <v>291</v>
      </c>
      <c r="F98" t="s">
        <v>292</v>
      </c>
      <c r="G98" t="s">
        <v>463</v>
      </c>
      <c r="H98" s="10" t="s">
        <v>250</v>
      </c>
      <c r="I98" s="10" t="s">
        <v>251</v>
      </c>
      <c r="J98" s="10" t="b">
        <v>1</v>
      </c>
      <c r="K98" s="10" t="b">
        <v>1</v>
      </c>
      <c r="L98" s="10" t="b">
        <v>1</v>
      </c>
      <c r="M98" s="10" t="b">
        <v>1</v>
      </c>
      <c r="N98" s="15">
        <v>-0.374994917328137</v>
      </c>
      <c r="O98" s="10" t="s">
        <v>464</v>
      </c>
      <c r="P98" s="10" t="s">
        <v>252</v>
      </c>
    </row>
    <row r="99" spans="1:16" x14ac:dyDescent="0.3">
      <c r="A99" t="s">
        <v>41</v>
      </c>
      <c r="B99" t="s">
        <v>245</v>
      </c>
      <c r="C99" t="s">
        <v>246</v>
      </c>
      <c r="D99" t="s">
        <v>247</v>
      </c>
      <c r="E99" t="s">
        <v>248</v>
      </c>
      <c r="F99" t="s">
        <v>266</v>
      </c>
      <c r="G99" t="s">
        <v>508</v>
      </c>
      <c r="H99" s="10" t="s">
        <v>250</v>
      </c>
      <c r="I99" s="10" t="s">
        <v>251</v>
      </c>
      <c r="J99" s="10" t="b">
        <v>1</v>
      </c>
      <c r="K99" s="10" t="b">
        <v>1</v>
      </c>
      <c r="L99" s="10" t="b">
        <v>1</v>
      </c>
      <c r="M99" s="10" t="b">
        <v>1</v>
      </c>
      <c r="N99" s="15">
        <v>-0.39431394725457303</v>
      </c>
      <c r="O99" s="10" t="s">
        <v>509</v>
      </c>
      <c r="P99" s="10" t="s">
        <v>252</v>
      </c>
    </row>
    <row r="100" spans="1:16" x14ac:dyDescent="0.3">
      <c r="A100" t="s">
        <v>45</v>
      </c>
      <c r="B100" t="s">
        <v>245</v>
      </c>
      <c r="C100" t="s">
        <v>246</v>
      </c>
      <c r="D100" t="s">
        <v>247</v>
      </c>
      <c r="E100" t="s">
        <v>248</v>
      </c>
      <c r="F100" t="s">
        <v>266</v>
      </c>
      <c r="G100" t="s">
        <v>315</v>
      </c>
      <c r="H100" s="10" t="s">
        <v>250</v>
      </c>
      <c r="I100" s="10" t="s">
        <v>251</v>
      </c>
      <c r="J100" s="10" t="b">
        <v>1</v>
      </c>
      <c r="K100" s="10" t="b">
        <v>1</v>
      </c>
      <c r="L100" s="10" t="b">
        <v>1</v>
      </c>
      <c r="M100" s="10" t="b">
        <v>1</v>
      </c>
      <c r="N100" s="15">
        <v>-0.419923488524577</v>
      </c>
      <c r="O100" s="10" t="s">
        <v>893</v>
      </c>
      <c r="P100" s="10" t="s">
        <v>252</v>
      </c>
    </row>
    <row r="101" spans="1:16" x14ac:dyDescent="0.3">
      <c r="A101" t="s">
        <v>41</v>
      </c>
      <c r="B101" t="s">
        <v>245</v>
      </c>
      <c r="C101" t="s">
        <v>246</v>
      </c>
      <c r="D101" t="s">
        <v>290</v>
      </c>
      <c r="E101" t="s">
        <v>291</v>
      </c>
      <c r="F101" t="s">
        <v>292</v>
      </c>
      <c r="G101" t="s">
        <v>498</v>
      </c>
      <c r="H101" s="10" t="s">
        <v>250</v>
      </c>
      <c r="I101" s="10" t="s">
        <v>251</v>
      </c>
      <c r="J101" s="10" t="b">
        <v>1</v>
      </c>
      <c r="K101" s="10" t="b">
        <v>1</v>
      </c>
      <c r="L101" s="10" t="b">
        <v>1</v>
      </c>
      <c r="M101" s="10" t="b">
        <v>1</v>
      </c>
      <c r="N101" s="15">
        <v>-0.42180710887805301</v>
      </c>
      <c r="O101" s="10" t="s">
        <v>499</v>
      </c>
      <c r="P101" s="10" t="s">
        <v>252</v>
      </c>
    </row>
    <row r="102" spans="1:16" x14ac:dyDescent="0.3">
      <c r="A102" t="s">
        <v>49</v>
      </c>
      <c r="B102" t="s">
        <v>255</v>
      </c>
      <c r="C102" t="s">
        <v>256</v>
      </c>
      <c r="D102" t="s">
        <v>257</v>
      </c>
      <c r="E102" t="s">
        <v>269</v>
      </c>
      <c r="F102" t="s">
        <v>270</v>
      </c>
      <c r="G102" t="s">
        <v>1278</v>
      </c>
      <c r="H102" s="10" t="s">
        <v>250</v>
      </c>
      <c r="I102" s="10" t="s">
        <v>251</v>
      </c>
      <c r="J102" s="10" t="b">
        <v>1</v>
      </c>
      <c r="K102" s="10" t="b">
        <v>1</v>
      </c>
      <c r="L102" s="10" t="b">
        <v>1</v>
      </c>
      <c r="M102" s="10" t="b">
        <v>1</v>
      </c>
      <c r="N102" s="15">
        <v>-0.44787602798889298</v>
      </c>
      <c r="O102" s="10" t="s">
        <v>252</v>
      </c>
      <c r="P102" s="10" t="s">
        <v>1308</v>
      </c>
    </row>
    <row r="103" spans="1:16" x14ac:dyDescent="0.3">
      <c r="A103" t="s">
        <v>41</v>
      </c>
      <c r="B103" t="s">
        <v>245</v>
      </c>
      <c r="C103" t="s">
        <v>246</v>
      </c>
      <c r="D103" t="s">
        <v>247</v>
      </c>
      <c r="E103" t="s">
        <v>248</v>
      </c>
      <c r="F103" t="s">
        <v>302</v>
      </c>
      <c r="G103" t="s">
        <v>500</v>
      </c>
      <c r="H103" s="10" t="s">
        <v>250</v>
      </c>
      <c r="I103" s="10" t="s">
        <v>251</v>
      </c>
      <c r="J103" s="10" t="b">
        <v>1</v>
      </c>
      <c r="K103" s="10" t="b">
        <v>1</v>
      </c>
      <c r="L103" s="10" t="b">
        <v>1</v>
      </c>
      <c r="M103" s="10" t="b">
        <v>1</v>
      </c>
      <c r="N103" s="15">
        <v>-0.44787639997241802</v>
      </c>
      <c r="O103" s="10" t="s">
        <v>252</v>
      </c>
      <c r="P103" s="10" t="s">
        <v>501</v>
      </c>
    </row>
    <row r="104" spans="1:16" x14ac:dyDescent="0.3">
      <c r="A104" t="s">
        <v>43</v>
      </c>
      <c r="B104" t="s">
        <v>245</v>
      </c>
      <c r="C104" t="s">
        <v>246</v>
      </c>
      <c r="D104" t="s">
        <v>290</v>
      </c>
      <c r="E104" t="s">
        <v>291</v>
      </c>
      <c r="F104" t="s">
        <v>292</v>
      </c>
      <c r="G104" t="s">
        <v>723</v>
      </c>
      <c r="H104" s="10" t="s">
        <v>250</v>
      </c>
      <c r="I104" s="10" t="s">
        <v>251</v>
      </c>
      <c r="J104" s="10" t="b">
        <v>1</v>
      </c>
      <c r="K104" s="10" t="b">
        <v>1</v>
      </c>
      <c r="L104" s="10" t="b">
        <v>1</v>
      </c>
      <c r="M104" s="10" t="b">
        <v>1</v>
      </c>
      <c r="N104" s="15">
        <v>-0.45401064675549702</v>
      </c>
      <c r="O104" s="10" t="s">
        <v>724</v>
      </c>
      <c r="P104" s="10" t="s">
        <v>252</v>
      </c>
    </row>
    <row r="105" spans="1:16" x14ac:dyDescent="0.3">
      <c r="A105" t="s">
        <v>49</v>
      </c>
      <c r="B105" t="s">
        <v>245</v>
      </c>
      <c r="C105" t="s">
        <v>246</v>
      </c>
      <c r="D105" t="s">
        <v>277</v>
      </c>
      <c r="E105" t="s">
        <v>278</v>
      </c>
      <c r="F105" t="s">
        <v>283</v>
      </c>
      <c r="G105" t="s">
        <v>633</v>
      </c>
      <c r="H105" s="10" t="s">
        <v>250</v>
      </c>
      <c r="I105" s="10" t="s">
        <v>251</v>
      </c>
      <c r="J105" s="10" t="b">
        <v>1</v>
      </c>
      <c r="K105" s="10" t="b">
        <v>1</v>
      </c>
      <c r="L105" s="10" t="b">
        <v>1</v>
      </c>
      <c r="M105" s="10" t="b">
        <v>1</v>
      </c>
      <c r="N105" s="15">
        <v>-0.47738657650063498</v>
      </c>
      <c r="O105" s="10" t="s">
        <v>1301</v>
      </c>
      <c r="P105" s="10" t="s">
        <v>252</v>
      </c>
    </row>
    <row r="106" spans="1:16" x14ac:dyDescent="0.3">
      <c r="A106" t="s">
        <v>45</v>
      </c>
      <c r="B106" t="s">
        <v>245</v>
      </c>
      <c r="C106" t="s">
        <v>246</v>
      </c>
      <c r="D106" t="s">
        <v>290</v>
      </c>
      <c r="E106" t="s">
        <v>291</v>
      </c>
      <c r="F106" t="s">
        <v>292</v>
      </c>
      <c r="G106" t="s">
        <v>918</v>
      </c>
      <c r="H106" s="10" t="s">
        <v>250</v>
      </c>
      <c r="I106" s="10" t="s">
        <v>251</v>
      </c>
      <c r="J106" s="10" t="b">
        <v>1</v>
      </c>
      <c r="K106" s="10" t="b">
        <v>1</v>
      </c>
      <c r="L106" s="10" t="b">
        <v>1</v>
      </c>
      <c r="M106" s="10" t="b">
        <v>1</v>
      </c>
      <c r="N106" s="15">
        <v>-0.48309407840827301</v>
      </c>
      <c r="O106" s="10" t="s">
        <v>919</v>
      </c>
      <c r="P106" s="10" t="s">
        <v>252</v>
      </c>
    </row>
    <row r="107" spans="1:16" x14ac:dyDescent="0.3">
      <c r="A107" t="s">
        <v>45</v>
      </c>
      <c r="B107" t="s">
        <v>245</v>
      </c>
      <c r="C107" t="s">
        <v>246</v>
      </c>
      <c r="D107" t="s">
        <v>247</v>
      </c>
      <c r="E107" t="s">
        <v>248</v>
      </c>
      <c r="F107" t="s">
        <v>338</v>
      </c>
      <c r="G107" t="s">
        <v>337</v>
      </c>
      <c r="H107" s="10" t="s">
        <v>250</v>
      </c>
      <c r="I107" s="10" t="s">
        <v>251</v>
      </c>
      <c r="J107" s="10" t="b">
        <v>1</v>
      </c>
      <c r="K107" s="10" t="b">
        <v>1</v>
      </c>
      <c r="L107" s="10" t="b">
        <v>1</v>
      </c>
      <c r="M107" s="10" t="b">
        <v>1</v>
      </c>
      <c r="N107" s="15">
        <v>-0.48387299802921202</v>
      </c>
      <c r="O107" s="10" t="s">
        <v>914</v>
      </c>
      <c r="P107" s="10" t="s">
        <v>252</v>
      </c>
    </row>
    <row r="108" spans="1:16" x14ac:dyDescent="0.3">
      <c r="A108" t="s">
        <v>49</v>
      </c>
      <c r="B108" t="s">
        <v>245</v>
      </c>
      <c r="C108" t="s">
        <v>246</v>
      </c>
      <c r="D108" t="s">
        <v>277</v>
      </c>
      <c r="E108" t="s">
        <v>278</v>
      </c>
      <c r="F108" t="s">
        <v>309</v>
      </c>
      <c r="G108" t="s">
        <v>308</v>
      </c>
      <c r="H108" s="10" t="s">
        <v>250</v>
      </c>
      <c r="I108" s="10" t="s">
        <v>251</v>
      </c>
      <c r="J108" s="10" t="b">
        <v>1</v>
      </c>
      <c r="K108" s="10" t="b">
        <v>1</v>
      </c>
      <c r="L108" s="10" t="b">
        <v>1</v>
      </c>
      <c r="M108" s="10" t="b">
        <v>1</v>
      </c>
      <c r="N108" s="15">
        <v>-0.50193748727156995</v>
      </c>
      <c r="O108" s="10" t="s">
        <v>1310</v>
      </c>
      <c r="P108" s="10" t="s">
        <v>252</v>
      </c>
    </row>
    <row r="109" spans="1:16" x14ac:dyDescent="0.3">
      <c r="A109" t="s">
        <v>41</v>
      </c>
      <c r="B109" t="s">
        <v>245</v>
      </c>
      <c r="C109" t="s">
        <v>246</v>
      </c>
      <c r="D109" t="s">
        <v>247</v>
      </c>
      <c r="E109" t="s">
        <v>248</v>
      </c>
      <c r="F109" t="s">
        <v>249</v>
      </c>
      <c r="G109" t="s">
        <v>458</v>
      </c>
      <c r="H109" s="10" t="s">
        <v>250</v>
      </c>
      <c r="I109" s="10" t="s">
        <v>251</v>
      </c>
      <c r="J109" s="10" t="b">
        <v>1</v>
      </c>
      <c r="K109" s="10" t="b">
        <v>1</v>
      </c>
      <c r="L109" s="10" t="b">
        <v>1</v>
      </c>
      <c r="M109" s="10" t="b">
        <v>1</v>
      </c>
      <c r="N109" s="15">
        <v>-0.55182244724479801</v>
      </c>
      <c r="O109" s="10" t="s">
        <v>459</v>
      </c>
      <c r="P109" s="10" t="s">
        <v>252</v>
      </c>
    </row>
    <row r="110" spans="1:16" x14ac:dyDescent="0.3">
      <c r="A110" t="s">
        <v>41</v>
      </c>
      <c r="B110" t="s">
        <v>245</v>
      </c>
      <c r="C110" t="s">
        <v>246</v>
      </c>
      <c r="D110" t="s">
        <v>247</v>
      </c>
      <c r="E110" t="s">
        <v>248</v>
      </c>
      <c r="F110" t="s">
        <v>447</v>
      </c>
      <c r="G110" t="s">
        <v>470</v>
      </c>
      <c r="H110" s="10" t="s">
        <v>250</v>
      </c>
      <c r="I110" s="10" t="s">
        <v>251</v>
      </c>
      <c r="J110" s="10" t="b">
        <v>1</v>
      </c>
      <c r="K110" s="10" t="b">
        <v>1</v>
      </c>
      <c r="L110" s="10" t="b">
        <v>1</v>
      </c>
      <c r="M110" s="10" t="b">
        <v>1</v>
      </c>
      <c r="N110" s="15">
        <v>-0.57013715899283202</v>
      </c>
      <c r="O110" s="10" t="s">
        <v>471</v>
      </c>
      <c r="P110" s="10" t="s">
        <v>252</v>
      </c>
    </row>
    <row r="111" spans="1:16" x14ac:dyDescent="0.3">
      <c r="A111" t="s">
        <v>41</v>
      </c>
      <c r="B111" t="s">
        <v>245</v>
      </c>
      <c r="C111" t="s">
        <v>246</v>
      </c>
      <c r="D111" t="s">
        <v>247</v>
      </c>
      <c r="E111" t="s">
        <v>248</v>
      </c>
      <c r="F111" t="s">
        <v>302</v>
      </c>
      <c r="G111" t="s">
        <v>482</v>
      </c>
      <c r="H111" s="10" t="s">
        <v>250</v>
      </c>
      <c r="I111" s="10" t="s">
        <v>251</v>
      </c>
      <c r="J111" s="10" t="b">
        <v>1</v>
      </c>
      <c r="K111" s="10" t="b">
        <v>1</v>
      </c>
      <c r="L111" s="10" t="b">
        <v>1</v>
      </c>
      <c r="M111" s="10" t="b">
        <v>1</v>
      </c>
      <c r="N111" s="15">
        <v>-0.59922959716253699</v>
      </c>
      <c r="O111" s="10" t="s">
        <v>252</v>
      </c>
      <c r="P111" s="10" t="s">
        <v>483</v>
      </c>
    </row>
    <row r="112" spans="1:16" x14ac:dyDescent="0.3">
      <c r="A112" t="s">
        <v>47</v>
      </c>
      <c r="B112" t="s">
        <v>245</v>
      </c>
      <c r="C112" t="s">
        <v>246</v>
      </c>
      <c r="D112" t="s">
        <v>277</v>
      </c>
      <c r="E112" t="s">
        <v>278</v>
      </c>
      <c r="F112" t="s">
        <v>283</v>
      </c>
      <c r="G112" t="s">
        <v>828</v>
      </c>
      <c r="H112" s="10" t="s">
        <v>451</v>
      </c>
      <c r="I112" s="10">
        <v>119</v>
      </c>
      <c r="J112" s="10" t="b">
        <v>0</v>
      </c>
      <c r="K112" s="10" t="b">
        <v>0</v>
      </c>
      <c r="L112" s="10" t="b">
        <v>1</v>
      </c>
      <c r="M112" s="10" t="b">
        <v>1</v>
      </c>
      <c r="N112" s="15">
        <v>-0.61840243887020097</v>
      </c>
      <c r="O112" s="10" t="s">
        <v>252</v>
      </c>
      <c r="P112" s="10" t="s">
        <v>1209</v>
      </c>
    </row>
    <row r="113" spans="1:16" x14ac:dyDescent="0.3">
      <c r="A113" t="s">
        <v>41</v>
      </c>
      <c r="B113" t="s">
        <v>415</v>
      </c>
      <c r="C113" t="s">
        <v>416</v>
      </c>
      <c r="D113" t="s">
        <v>417</v>
      </c>
      <c r="E113" t="s">
        <v>418</v>
      </c>
      <c r="F113" t="s">
        <v>419</v>
      </c>
      <c r="G113" t="s">
        <v>449</v>
      </c>
      <c r="H113" s="10" t="s">
        <v>250</v>
      </c>
      <c r="I113" s="10" t="s">
        <v>251</v>
      </c>
      <c r="J113" s="10" t="b">
        <v>1</v>
      </c>
      <c r="K113" s="10" t="b">
        <v>1</v>
      </c>
      <c r="L113" s="10" t="b">
        <v>1</v>
      </c>
      <c r="M113" s="10" t="b">
        <v>1</v>
      </c>
      <c r="N113" s="15">
        <v>-0.62475923550660095</v>
      </c>
      <c r="O113" s="10" t="s">
        <v>450</v>
      </c>
      <c r="P113" s="10" t="s">
        <v>252</v>
      </c>
    </row>
    <row r="114" spans="1:16" x14ac:dyDescent="0.3">
      <c r="A114" t="s">
        <v>38</v>
      </c>
      <c r="B114" t="s">
        <v>255</v>
      </c>
      <c r="C114" t="s">
        <v>256</v>
      </c>
      <c r="D114" t="s">
        <v>257</v>
      </c>
      <c r="E114" t="s">
        <v>269</v>
      </c>
      <c r="F114" t="s">
        <v>270</v>
      </c>
      <c r="G114" t="s">
        <v>274</v>
      </c>
      <c r="H114" s="10" t="s">
        <v>250</v>
      </c>
      <c r="I114" s="10" t="s">
        <v>251</v>
      </c>
      <c r="J114" s="10" t="b">
        <v>1</v>
      </c>
      <c r="K114" s="10" t="b">
        <v>1</v>
      </c>
      <c r="L114" s="10" t="b">
        <v>1</v>
      </c>
      <c r="M114" s="10" t="b">
        <v>1</v>
      </c>
      <c r="N114" s="15">
        <v>-0.64227140220427603</v>
      </c>
      <c r="O114" s="10" t="s">
        <v>252</v>
      </c>
      <c r="P114" s="10" t="s">
        <v>275</v>
      </c>
    </row>
    <row r="115" spans="1:16" x14ac:dyDescent="0.3">
      <c r="A115" t="s">
        <v>41</v>
      </c>
      <c r="B115" t="s">
        <v>245</v>
      </c>
      <c r="C115" t="s">
        <v>246</v>
      </c>
      <c r="D115" t="s">
        <v>277</v>
      </c>
      <c r="E115" t="s">
        <v>278</v>
      </c>
      <c r="F115" t="s">
        <v>319</v>
      </c>
      <c r="G115" t="s">
        <v>476</v>
      </c>
      <c r="H115" s="10" t="s">
        <v>250</v>
      </c>
      <c r="I115" s="10" t="s">
        <v>251</v>
      </c>
      <c r="J115" s="10" t="b">
        <v>1</v>
      </c>
      <c r="K115" s="10" t="b">
        <v>1</v>
      </c>
      <c r="L115" s="10" t="b">
        <v>1</v>
      </c>
      <c r="M115" s="10" t="b">
        <v>1</v>
      </c>
      <c r="N115" s="15">
        <v>-0.66237983210511198</v>
      </c>
      <c r="O115" s="10" t="s">
        <v>477</v>
      </c>
      <c r="P115" s="10" t="s">
        <v>252</v>
      </c>
    </row>
    <row r="116" spans="1:16" x14ac:dyDescent="0.3">
      <c r="A116" t="s">
        <v>47</v>
      </c>
      <c r="B116" t="s">
        <v>245</v>
      </c>
      <c r="C116" t="s">
        <v>246</v>
      </c>
      <c r="D116" t="s">
        <v>247</v>
      </c>
      <c r="E116" t="s">
        <v>248</v>
      </c>
      <c r="F116" t="s">
        <v>266</v>
      </c>
      <c r="G116" t="s">
        <v>1200</v>
      </c>
      <c r="H116" s="10" t="s">
        <v>250</v>
      </c>
      <c r="I116" s="10" t="s">
        <v>251</v>
      </c>
      <c r="J116" s="10" t="b">
        <v>1</v>
      </c>
      <c r="K116" s="10" t="b">
        <v>1</v>
      </c>
      <c r="L116" s="10" t="b">
        <v>1</v>
      </c>
      <c r="M116" s="10" t="b">
        <v>1</v>
      </c>
      <c r="N116" s="15">
        <v>-0.66540321999278795</v>
      </c>
      <c r="O116" s="10" t="s">
        <v>252</v>
      </c>
      <c r="P116" s="10" t="s">
        <v>1201</v>
      </c>
    </row>
    <row r="117" spans="1:16" x14ac:dyDescent="0.3">
      <c r="A117" t="s">
        <v>43</v>
      </c>
      <c r="B117" t="s">
        <v>245</v>
      </c>
      <c r="C117" t="s">
        <v>246</v>
      </c>
      <c r="D117" t="s">
        <v>247</v>
      </c>
      <c r="E117" t="s">
        <v>248</v>
      </c>
      <c r="F117" t="s">
        <v>302</v>
      </c>
      <c r="G117" t="s">
        <v>482</v>
      </c>
      <c r="H117" s="10" t="s">
        <v>250</v>
      </c>
      <c r="I117" s="10" t="s">
        <v>251</v>
      </c>
      <c r="J117" s="10" t="b">
        <v>1</v>
      </c>
      <c r="K117" s="10" t="b">
        <v>1</v>
      </c>
      <c r="L117" s="10" t="b">
        <v>1</v>
      </c>
      <c r="M117" s="10" t="b">
        <v>1</v>
      </c>
      <c r="N117" s="15">
        <v>-0.67563537226413894</v>
      </c>
      <c r="O117" s="10" t="s">
        <v>252</v>
      </c>
      <c r="P117" s="10" t="s">
        <v>730</v>
      </c>
    </row>
    <row r="118" spans="1:16" x14ac:dyDescent="0.3">
      <c r="A118" t="s">
        <v>41</v>
      </c>
      <c r="B118" t="s">
        <v>245</v>
      </c>
      <c r="C118" t="s">
        <v>246</v>
      </c>
      <c r="D118" t="s">
        <v>290</v>
      </c>
      <c r="E118" t="s">
        <v>291</v>
      </c>
      <c r="F118" t="s">
        <v>292</v>
      </c>
      <c r="G118" t="s">
        <v>504</v>
      </c>
      <c r="H118" s="10" t="s">
        <v>250</v>
      </c>
      <c r="I118" s="10" t="s">
        <v>251</v>
      </c>
      <c r="J118" s="10" t="b">
        <v>1</v>
      </c>
      <c r="K118" s="10" t="b">
        <v>1</v>
      </c>
      <c r="L118" s="10" t="b">
        <v>1</v>
      </c>
      <c r="M118" s="10" t="b">
        <v>1</v>
      </c>
      <c r="N118" s="15">
        <v>-0.70856229894155598</v>
      </c>
      <c r="O118" s="10" t="s">
        <v>505</v>
      </c>
      <c r="P118" s="10" t="s">
        <v>252</v>
      </c>
    </row>
    <row r="119" spans="1:16" x14ac:dyDescent="0.3">
      <c r="A119" t="s">
        <v>45</v>
      </c>
      <c r="B119" t="s">
        <v>409</v>
      </c>
      <c r="C119" t="s">
        <v>528</v>
      </c>
      <c r="D119" t="s">
        <v>529</v>
      </c>
      <c r="E119" t="s">
        <v>530</v>
      </c>
      <c r="F119" t="s">
        <v>531</v>
      </c>
      <c r="G119" t="s">
        <v>957</v>
      </c>
      <c r="H119" s="10" t="s">
        <v>250</v>
      </c>
      <c r="I119" s="10" t="s">
        <v>251</v>
      </c>
      <c r="J119" s="10" t="b">
        <v>1</v>
      </c>
      <c r="K119" s="10" t="b">
        <v>1</v>
      </c>
      <c r="L119" s="10" t="b">
        <v>1</v>
      </c>
      <c r="M119" s="10" t="b">
        <v>1</v>
      </c>
      <c r="N119" s="15">
        <v>-0.71458463614648104</v>
      </c>
      <c r="O119" s="10" t="s">
        <v>958</v>
      </c>
      <c r="P119" s="10" t="s">
        <v>252</v>
      </c>
    </row>
    <row r="120" spans="1:16" x14ac:dyDescent="0.3">
      <c r="A120" t="s">
        <v>45</v>
      </c>
      <c r="B120" t="s">
        <v>245</v>
      </c>
      <c r="C120" t="s">
        <v>246</v>
      </c>
      <c r="D120" t="s">
        <v>247</v>
      </c>
      <c r="E120" t="s">
        <v>248</v>
      </c>
      <c r="F120" t="s">
        <v>335</v>
      </c>
      <c r="G120" t="s">
        <v>334</v>
      </c>
      <c r="H120" s="10" t="s">
        <v>250</v>
      </c>
      <c r="I120" s="10" t="s">
        <v>251</v>
      </c>
      <c r="J120" s="10" t="b">
        <v>1</v>
      </c>
      <c r="K120" s="10" t="b">
        <v>1</v>
      </c>
      <c r="L120" s="10" t="b">
        <v>1</v>
      </c>
      <c r="M120" s="10" t="b">
        <v>1</v>
      </c>
      <c r="N120" s="15">
        <v>-0.73926419162486801</v>
      </c>
      <c r="O120" s="10" t="s">
        <v>913</v>
      </c>
      <c r="P120" s="10" t="s">
        <v>252</v>
      </c>
    </row>
    <row r="121" spans="1:16" x14ac:dyDescent="0.3">
      <c r="A121" t="s">
        <v>43</v>
      </c>
      <c r="B121" t="s">
        <v>245</v>
      </c>
      <c r="C121" t="s">
        <v>246</v>
      </c>
      <c r="D121" t="s">
        <v>247</v>
      </c>
      <c r="E121" t="s">
        <v>248</v>
      </c>
      <c r="F121" t="s">
        <v>249</v>
      </c>
      <c r="G121" t="s">
        <v>569</v>
      </c>
      <c r="H121" s="10" t="s">
        <v>250</v>
      </c>
      <c r="I121" s="10" t="s">
        <v>251</v>
      </c>
      <c r="J121" s="10" t="b">
        <v>1</v>
      </c>
      <c r="K121" s="10" t="b">
        <v>1</v>
      </c>
      <c r="L121" s="10" t="b">
        <v>1</v>
      </c>
      <c r="M121" s="10" t="b">
        <v>1</v>
      </c>
      <c r="N121" s="15">
        <v>-0.74506809327686596</v>
      </c>
      <c r="O121" s="10" t="s">
        <v>733</v>
      </c>
      <c r="P121" s="10" t="s">
        <v>252</v>
      </c>
    </row>
    <row r="122" spans="1:16" x14ac:dyDescent="0.3">
      <c r="A122" t="s">
        <v>45</v>
      </c>
      <c r="B122" t="s">
        <v>245</v>
      </c>
      <c r="C122" t="s">
        <v>246</v>
      </c>
      <c r="D122" t="s">
        <v>247</v>
      </c>
      <c r="E122" t="s">
        <v>248</v>
      </c>
      <c r="F122" t="s">
        <v>266</v>
      </c>
      <c r="G122" t="s">
        <v>804</v>
      </c>
      <c r="H122" s="10" t="s">
        <v>250</v>
      </c>
      <c r="I122" s="10" t="s">
        <v>251</v>
      </c>
      <c r="J122" s="10" t="b">
        <v>1</v>
      </c>
      <c r="K122" s="10" t="b">
        <v>1</v>
      </c>
      <c r="L122" s="10" t="b">
        <v>1</v>
      </c>
      <c r="M122" s="10" t="b">
        <v>1</v>
      </c>
      <c r="N122" s="15">
        <v>-0.76260307258638604</v>
      </c>
      <c r="O122" s="10" t="s">
        <v>252</v>
      </c>
      <c r="P122" s="10" t="s">
        <v>916</v>
      </c>
    </row>
    <row r="123" spans="1:16" x14ac:dyDescent="0.3">
      <c r="A123" t="s">
        <v>41</v>
      </c>
      <c r="B123" t="s">
        <v>245</v>
      </c>
      <c r="C123" t="s">
        <v>246</v>
      </c>
      <c r="D123" t="s">
        <v>290</v>
      </c>
      <c r="E123" t="s">
        <v>291</v>
      </c>
      <c r="F123" t="s">
        <v>292</v>
      </c>
      <c r="G123" t="s">
        <v>502</v>
      </c>
      <c r="H123" s="10" t="s">
        <v>250</v>
      </c>
      <c r="I123" s="10" t="s">
        <v>251</v>
      </c>
      <c r="J123" s="10" t="b">
        <v>1</v>
      </c>
      <c r="K123" s="10" t="b">
        <v>1</v>
      </c>
      <c r="L123" s="10" t="b">
        <v>1</v>
      </c>
      <c r="M123" s="10" t="b">
        <v>1</v>
      </c>
      <c r="N123" s="15">
        <v>-0.78162082729798499</v>
      </c>
      <c r="O123" s="10" t="s">
        <v>503</v>
      </c>
      <c r="P123" s="10" t="s">
        <v>252</v>
      </c>
    </row>
    <row r="124" spans="1:16" x14ac:dyDescent="0.3">
      <c r="A124" t="s">
        <v>45</v>
      </c>
      <c r="B124" t="s">
        <v>895</v>
      </c>
      <c r="C124" t="s">
        <v>896</v>
      </c>
      <c r="D124" t="s">
        <v>897</v>
      </c>
      <c r="E124" t="s">
        <v>898</v>
      </c>
      <c r="F124" t="s">
        <v>899</v>
      </c>
      <c r="G124" t="s">
        <v>894</v>
      </c>
      <c r="H124" s="10" t="s">
        <v>250</v>
      </c>
      <c r="I124" s="10" t="s">
        <v>251</v>
      </c>
      <c r="J124" s="10" t="b">
        <v>1</v>
      </c>
      <c r="K124" s="10" t="b">
        <v>1</v>
      </c>
      <c r="L124" s="10" t="b">
        <v>1</v>
      </c>
      <c r="M124" s="10" t="b">
        <v>1</v>
      </c>
      <c r="N124" s="15">
        <v>-0.79118308659770298</v>
      </c>
      <c r="O124" s="10" t="s">
        <v>900</v>
      </c>
      <c r="P124" s="10" t="s">
        <v>252</v>
      </c>
    </row>
    <row r="125" spans="1:16" x14ac:dyDescent="0.3">
      <c r="A125" t="s">
        <v>38</v>
      </c>
      <c r="B125" t="s">
        <v>255</v>
      </c>
      <c r="C125" t="s">
        <v>256</v>
      </c>
      <c r="D125" t="s">
        <v>257</v>
      </c>
      <c r="E125" t="s">
        <v>258</v>
      </c>
      <c r="F125" t="s">
        <v>259</v>
      </c>
      <c r="G125" t="s">
        <v>280</v>
      </c>
      <c r="H125" s="10" t="s">
        <v>250</v>
      </c>
      <c r="I125" s="10" t="s">
        <v>251</v>
      </c>
      <c r="J125" s="10" t="b">
        <v>1</v>
      </c>
      <c r="K125" s="10" t="b">
        <v>1</v>
      </c>
      <c r="L125" s="10" t="b">
        <v>1</v>
      </c>
      <c r="M125" s="10" t="b">
        <v>1</v>
      </c>
      <c r="N125" s="15">
        <v>-0.81503461465239502</v>
      </c>
      <c r="O125" s="10" t="s">
        <v>252</v>
      </c>
      <c r="P125" s="10" t="s">
        <v>281</v>
      </c>
    </row>
    <row r="126" spans="1:16" x14ac:dyDescent="0.3">
      <c r="A126" t="s">
        <v>47</v>
      </c>
      <c r="B126" t="s">
        <v>255</v>
      </c>
      <c r="C126" t="s">
        <v>256</v>
      </c>
      <c r="D126" t="s">
        <v>257</v>
      </c>
      <c r="E126" t="s">
        <v>258</v>
      </c>
      <c r="F126" t="s">
        <v>259</v>
      </c>
      <c r="G126" t="s">
        <v>280</v>
      </c>
      <c r="H126" s="10" t="s">
        <v>250</v>
      </c>
      <c r="I126" s="10" t="s">
        <v>251</v>
      </c>
      <c r="J126" s="10" t="b">
        <v>1</v>
      </c>
      <c r="K126" s="10" t="b">
        <v>1</v>
      </c>
      <c r="L126" s="10" t="b">
        <v>1</v>
      </c>
      <c r="M126" s="10" t="b">
        <v>1</v>
      </c>
      <c r="N126" s="15">
        <v>-0.82262362903554098</v>
      </c>
      <c r="O126" s="10" t="s">
        <v>252</v>
      </c>
      <c r="P126" s="10" t="s">
        <v>1218</v>
      </c>
    </row>
    <row r="127" spans="1:16" x14ac:dyDescent="0.3">
      <c r="A127" t="s">
        <v>45</v>
      </c>
      <c r="B127" t="s">
        <v>245</v>
      </c>
      <c r="C127" t="s">
        <v>246</v>
      </c>
      <c r="D127" t="s">
        <v>290</v>
      </c>
      <c r="E127" t="s">
        <v>291</v>
      </c>
      <c r="F127" t="s">
        <v>292</v>
      </c>
      <c r="G127" t="s">
        <v>959</v>
      </c>
      <c r="H127" s="10" t="s">
        <v>250</v>
      </c>
      <c r="I127" s="10" t="s">
        <v>251</v>
      </c>
      <c r="J127" s="10" t="b">
        <v>1</v>
      </c>
      <c r="K127" s="10" t="b">
        <v>1</v>
      </c>
      <c r="L127" s="10" t="b">
        <v>1</v>
      </c>
      <c r="M127" s="10" t="b">
        <v>1</v>
      </c>
      <c r="N127" s="15">
        <v>-0.83581179686054496</v>
      </c>
      <c r="O127" s="10" t="s">
        <v>960</v>
      </c>
      <c r="P127" s="10" t="s">
        <v>252</v>
      </c>
    </row>
    <row r="128" spans="1:16" x14ac:dyDescent="0.3">
      <c r="A128" t="s">
        <v>49</v>
      </c>
      <c r="B128" t="s">
        <v>255</v>
      </c>
      <c r="C128" t="s">
        <v>256</v>
      </c>
      <c r="D128" t="s">
        <v>257</v>
      </c>
      <c r="E128" t="s">
        <v>343</v>
      </c>
      <c r="F128" t="s">
        <v>344</v>
      </c>
      <c r="G128" t="s">
        <v>357</v>
      </c>
      <c r="H128" s="10" t="s">
        <v>250</v>
      </c>
      <c r="I128" s="10" t="s">
        <v>251</v>
      </c>
      <c r="J128" s="10" t="b">
        <v>1</v>
      </c>
      <c r="K128" s="10" t="b">
        <v>1</v>
      </c>
      <c r="L128" s="10" t="b">
        <v>1</v>
      </c>
      <c r="M128" s="10" t="b">
        <v>1</v>
      </c>
      <c r="N128" s="15">
        <v>-0.84386000896031199</v>
      </c>
      <c r="O128" s="10" t="s">
        <v>252</v>
      </c>
      <c r="P128" s="10" t="s">
        <v>1298</v>
      </c>
    </row>
    <row r="129" spans="1:16" x14ac:dyDescent="0.3">
      <c r="A129" t="s">
        <v>41</v>
      </c>
      <c r="B129" t="s">
        <v>255</v>
      </c>
      <c r="C129" t="s">
        <v>256</v>
      </c>
      <c r="D129" t="s">
        <v>257</v>
      </c>
      <c r="E129" t="s">
        <v>269</v>
      </c>
      <c r="F129" t="s">
        <v>270</v>
      </c>
      <c r="G129" t="s">
        <v>506</v>
      </c>
      <c r="H129" s="10" t="s">
        <v>250</v>
      </c>
      <c r="I129" s="10" t="s">
        <v>251</v>
      </c>
      <c r="J129" s="10" t="b">
        <v>1</v>
      </c>
      <c r="K129" s="10" t="b">
        <v>1</v>
      </c>
      <c r="L129" s="10" t="b">
        <v>1</v>
      </c>
      <c r="M129" s="10" t="b">
        <v>1</v>
      </c>
      <c r="N129" s="15">
        <v>-0.94055024249100705</v>
      </c>
      <c r="O129" s="10" t="s">
        <v>252</v>
      </c>
      <c r="P129" s="10" t="s">
        <v>507</v>
      </c>
    </row>
    <row r="130" spans="1:16" x14ac:dyDescent="0.3">
      <c r="A130" t="s">
        <v>47</v>
      </c>
      <c r="B130" t="s">
        <v>245</v>
      </c>
      <c r="C130" t="s">
        <v>246</v>
      </c>
      <c r="D130" t="s">
        <v>290</v>
      </c>
      <c r="E130" t="s">
        <v>291</v>
      </c>
      <c r="F130" t="s">
        <v>292</v>
      </c>
      <c r="G130" t="s">
        <v>1204</v>
      </c>
      <c r="H130" s="10" t="s">
        <v>250</v>
      </c>
      <c r="I130" s="10" t="s">
        <v>251</v>
      </c>
      <c r="J130" s="10" t="b">
        <v>1</v>
      </c>
      <c r="K130" s="10" t="b">
        <v>1</v>
      </c>
      <c r="L130" s="10" t="b">
        <v>1</v>
      </c>
      <c r="M130" s="10" t="b">
        <v>1</v>
      </c>
      <c r="N130" s="15">
        <v>-0.97808619739357605</v>
      </c>
      <c r="O130" s="10" t="s">
        <v>1205</v>
      </c>
      <c r="P130" s="10" t="s">
        <v>252</v>
      </c>
    </row>
    <row r="131" spans="1:16" x14ac:dyDescent="0.3">
      <c r="A131" t="s">
        <v>45</v>
      </c>
      <c r="B131" t="s">
        <v>245</v>
      </c>
      <c r="C131" t="s">
        <v>246</v>
      </c>
      <c r="D131" t="s">
        <v>247</v>
      </c>
      <c r="E131" t="s">
        <v>248</v>
      </c>
      <c r="F131" t="s">
        <v>302</v>
      </c>
      <c r="G131" t="s">
        <v>932</v>
      </c>
      <c r="H131" s="10" t="s">
        <v>250</v>
      </c>
      <c r="I131" s="10" t="s">
        <v>251</v>
      </c>
      <c r="J131" s="10" t="b">
        <v>1</v>
      </c>
      <c r="K131" s="10" t="b">
        <v>1</v>
      </c>
      <c r="L131" s="10" t="b">
        <v>1</v>
      </c>
      <c r="M131" s="10" t="b">
        <v>1</v>
      </c>
      <c r="N131" s="15">
        <v>-1.0181916795569399</v>
      </c>
      <c r="O131" s="10" t="s">
        <v>252</v>
      </c>
      <c r="P131" s="10" t="s">
        <v>933</v>
      </c>
    </row>
    <row r="132" spans="1:16" x14ac:dyDescent="0.3">
      <c r="A132" t="s">
        <v>45</v>
      </c>
      <c r="B132" t="s">
        <v>245</v>
      </c>
      <c r="C132" t="s">
        <v>246</v>
      </c>
      <c r="D132" t="s">
        <v>247</v>
      </c>
      <c r="E132" t="s">
        <v>248</v>
      </c>
      <c r="F132" t="s">
        <v>335</v>
      </c>
      <c r="G132" t="s">
        <v>902</v>
      </c>
      <c r="H132" s="10" t="s">
        <v>250</v>
      </c>
      <c r="I132" s="10" t="s">
        <v>251</v>
      </c>
      <c r="J132" s="10" t="b">
        <v>1</v>
      </c>
      <c r="K132" s="10" t="b">
        <v>1</v>
      </c>
      <c r="L132" s="10" t="b">
        <v>1</v>
      </c>
      <c r="M132" s="10" t="b">
        <v>1</v>
      </c>
      <c r="N132" s="15">
        <v>-1.0962335864687101</v>
      </c>
      <c r="O132" s="10" t="s">
        <v>903</v>
      </c>
      <c r="P132" s="10" t="s">
        <v>252</v>
      </c>
    </row>
    <row r="133" spans="1:16" x14ac:dyDescent="0.3">
      <c r="A133" t="s">
        <v>45</v>
      </c>
      <c r="B133" t="s">
        <v>245</v>
      </c>
      <c r="C133" t="s">
        <v>246</v>
      </c>
      <c r="D133" t="s">
        <v>247</v>
      </c>
      <c r="E133" t="s">
        <v>248</v>
      </c>
      <c r="F133" t="s">
        <v>338</v>
      </c>
      <c r="G133" t="s">
        <v>936</v>
      </c>
      <c r="H133" s="10" t="s">
        <v>250</v>
      </c>
      <c r="I133" s="10" t="s">
        <v>251</v>
      </c>
      <c r="J133" s="10" t="b">
        <v>1</v>
      </c>
      <c r="K133" s="10" t="b">
        <v>1</v>
      </c>
      <c r="L133" s="10" t="b">
        <v>1</v>
      </c>
      <c r="M133" s="10" t="b">
        <v>1</v>
      </c>
      <c r="N133" s="15">
        <v>-1.11307066908452</v>
      </c>
      <c r="O133" s="10" t="s">
        <v>937</v>
      </c>
      <c r="P133" s="10" t="s">
        <v>252</v>
      </c>
    </row>
    <row r="134" spans="1:16" x14ac:dyDescent="0.3">
      <c r="A134" t="s">
        <v>45</v>
      </c>
      <c r="B134" t="s">
        <v>245</v>
      </c>
      <c r="C134" t="s">
        <v>246</v>
      </c>
      <c r="D134" t="s">
        <v>247</v>
      </c>
      <c r="E134" t="s">
        <v>248</v>
      </c>
      <c r="F134" t="s">
        <v>266</v>
      </c>
      <c r="G134" t="s">
        <v>317</v>
      </c>
      <c r="H134" s="10" t="s">
        <v>250</v>
      </c>
      <c r="I134" s="10" t="s">
        <v>251</v>
      </c>
      <c r="J134" s="10" t="b">
        <v>1</v>
      </c>
      <c r="K134" s="10" t="b">
        <v>1</v>
      </c>
      <c r="L134" s="10" t="b">
        <v>1</v>
      </c>
      <c r="M134" s="10" t="b">
        <v>1</v>
      </c>
      <c r="N134" s="15">
        <v>-1.4163563875360501</v>
      </c>
      <c r="O134" s="10" t="s">
        <v>252</v>
      </c>
      <c r="P134" s="10" t="s">
        <v>906</v>
      </c>
    </row>
    <row r="135" spans="1:16" x14ac:dyDescent="0.3">
      <c r="A135" t="s">
        <v>45</v>
      </c>
      <c r="B135" t="s">
        <v>245</v>
      </c>
      <c r="C135" t="s">
        <v>246</v>
      </c>
      <c r="D135" t="s">
        <v>247</v>
      </c>
      <c r="E135" t="s">
        <v>248</v>
      </c>
      <c r="F135" t="s">
        <v>302</v>
      </c>
      <c r="G135" t="s">
        <v>749</v>
      </c>
      <c r="H135" s="10" t="s">
        <v>250</v>
      </c>
      <c r="I135" s="10" t="s">
        <v>251</v>
      </c>
      <c r="J135" s="10" t="b">
        <v>1</v>
      </c>
      <c r="K135" s="10" t="b">
        <v>1</v>
      </c>
      <c r="L135" s="10" t="b">
        <v>1</v>
      </c>
      <c r="M135" s="10" t="b">
        <v>1</v>
      </c>
      <c r="N135" s="15">
        <v>-1.7003679937851901</v>
      </c>
      <c r="O135" s="10" t="s">
        <v>252</v>
      </c>
      <c r="P135" s="10" t="s">
        <v>912</v>
      </c>
    </row>
    <row r="136" spans="1:16" x14ac:dyDescent="0.3">
      <c r="A136" t="s">
        <v>47</v>
      </c>
      <c r="B136" t="s">
        <v>438</v>
      </c>
      <c r="C136" t="s">
        <v>439</v>
      </c>
      <c r="D136" t="s">
        <v>440</v>
      </c>
      <c r="E136" t="s">
        <v>441</v>
      </c>
      <c r="F136" t="s">
        <v>442</v>
      </c>
      <c r="G136" t="s">
        <v>437</v>
      </c>
      <c r="H136" s="10" t="s">
        <v>250</v>
      </c>
      <c r="I136" s="10" t="s">
        <v>251</v>
      </c>
      <c r="J136" s="10" t="b">
        <v>1</v>
      </c>
      <c r="K136" s="10" t="b">
        <v>1</v>
      </c>
      <c r="L136" s="10" t="b">
        <v>1</v>
      </c>
      <c r="M136" s="10" t="b">
        <v>1</v>
      </c>
      <c r="N136" s="15">
        <v>-1.8659951378792801</v>
      </c>
      <c r="O136" s="10" t="s">
        <v>252</v>
      </c>
      <c r="P136" s="10" t="s">
        <v>1220</v>
      </c>
    </row>
    <row r="137" spans="1:16" x14ac:dyDescent="0.3">
      <c r="A137" t="s">
        <v>45</v>
      </c>
      <c r="B137" t="s">
        <v>346</v>
      </c>
      <c r="C137" t="s">
        <v>347</v>
      </c>
      <c r="D137" t="s">
        <v>348</v>
      </c>
      <c r="E137" t="s">
        <v>349</v>
      </c>
      <c r="F137" t="s">
        <v>350</v>
      </c>
      <c r="G137" t="s">
        <v>345</v>
      </c>
      <c r="H137" s="10" t="s">
        <v>250</v>
      </c>
      <c r="I137" s="10" t="s">
        <v>251</v>
      </c>
      <c r="J137" s="10" t="b">
        <v>1</v>
      </c>
      <c r="K137" s="10" t="b">
        <v>1</v>
      </c>
      <c r="L137" s="10" t="b">
        <v>1</v>
      </c>
      <c r="M137" s="10" t="b">
        <v>1</v>
      </c>
      <c r="N137" s="15">
        <v>-1.9589738733584501</v>
      </c>
      <c r="O137" s="10" t="s">
        <v>252</v>
      </c>
      <c r="P137" s="10" t="s">
        <v>920</v>
      </c>
    </row>
    <row r="138" spans="1:16" x14ac:dyDescent="0.3">
      <c r="A138" t="s">
        <v>49</v>
      </c>
      <c r="B138" t="s">
        <v>255</v>
      </c>
      <c r="C138" t="s">
        <v>256</v>
      </c>
      <c r="D138" t="s">
        <v>257</v>
      </c>
      <c r="E138" t="s">
        <v>262</v>
      </c>
      <c r="F138" t="s">
        <v>263</v>
      </c>
      <c r="G138" t="s">
        <v>321</v>
      </c>
      <c r="H138" s="10" t="s">
        <v>451</v>
      </c>
      <c r="I138" s="10">
        <v>114</v>
      </c>
      <c r="J138" s="10" t="b">
        <v>0</v>
      </c>
      <c r="K138" s="10" t="b">
        <v>0</v>
      </c>
      <c r="L138" s="10" t="b">
        <v>0</v>
      </c>
      <c r="M138" s="10" t="b">
        <v>1</v>
      </c>
      <c r="N138" s="15">
        <v>-2.0785217218485599</v>
      </c>
      <c r="O138" s="10" t="s">
        <v>252</v>
      </c>
      <c r="P138" s="10" t="s">
        <v>1294</v>
      </c>
    </row>
    <row r="139" spans="1:16" ht="15" thickBot="1" x14ac:dyDescent="0.35">
      <c r="A139" s="12" t="s">
        <v>43</v>
      </c>
      <c r="B139" s="12" t="s">
        <v>255</v>
      </c>
      <c r="C139" s="12" t="s">
        <v>256</v>
      </c>
      <c r="D139" s="12" t="s">
        <v>257</v>
      </c>
      <c r="E139" s="12" t="s">
        <v>262</v>
      </c>
      <c r="F139" s="12" t="s">
        <v>263</v>
      </c>
      <c r="G139" s="12" t="s">
        <v>321</v>
      </c>
      <c r="H139" s="11" t="s">
        <v>250</v>
      </c>
      <c r="I139" s="11" t="s">
        <v>251</v>
      </c>
      <c r="J139" s="11" t="b">
        <v>1</v>
      </c>
      <c r="K139" s="11" t="b">
        <v>1</v>
      </c>
      <c r="L139" s="11" t="b">
        <v>1</v>
      </c>
      <c r="M139" s="11" t="b">
        <v>1</v>
      </c>
      <c r="N139" s="22">
        <v>-2.2719612595286098</v>
      </c>
      <c r="O139" s="11" t="s">
        <v>252</v>
      </c>
      <c r="P139" s="11" t="s">
        <v>718</v>
      </c>
    </row>
    <row r="140" spans="1:16" ht="15" thickTop="1" x14ac:dyDescent="0.3"/>
  </sheetData>
  <mergeCells count="1">
    <mergeCell ref="J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AFB76-F723-4621-B902-A66AA6AB739C}">
  <dimension ref="A1:O26"/>
  <sheetViews>
    <sheetView workbookViewId="0">
      <selection activeCell="O29" sqref="O29"/>
    </sheetView>
  </sheetViews>
  <sheetFormatPr defaultColWidth="8.77734375" defaultRowHeight="14.4" x14ac:dyDescent="0.3"/>
  <cols>
    <col min="6" max="6" width="36.6640625" bestFit="1" customWidth="1"/>
    <col min="7" max="7" width="9.109375" bestFit="1" customWidth="1"/>
    <col min="8" max="8" width="7.77734375" bestFit="1" customWidth="1"/>
    <col min="9" max="11" width="5.77734375" bestFit="1" customWidth="1"/>
    <col min="12" max="12" width="5.44140625" bestFit="1" customWidth="1"/>
    <col min="13" max="13" width="9.33203125" bestFit="1" customWidth="1"/>
    <col min="14" max="14" width="18.6640625" bestFit="1" customWidth="1"/>
    <col min="15" max="15" width="19.6640625" bestFit="1" customWidth="1"/>
  </cols>
  <sheetData>
    <row r="1" spans="1:15" ht="15" thickBot="1" x14ac:dyDescent="0.35">
      <c r="A1" t="s">
        <v>2186</v>
      </c>
      <c r="M1" s="20"/>
    </row>
    <row r="2" spans="1:15" ht="15" thickTop="1" x14ac:dyDescent="0.3">
      <c r="A2" s="31"/>
      <c r="B2" s="31"/>
      <c r="C2" s="31"/>
      <c r="D2" s="31"/>
      <c r="E2" s="31"/>
      <c r="F2" s="31"/>
      <c r="G2" s="32" t="s">
        <v>224</v>
      </c>
      <c r="H2" s="32" t="s">
        <v>225</v>
      </c>
      <c r="I2" s="105" t="s">
        <v>226</v>
      </c>
      <c r="J2" s="105"/>
      <c r="K2" s="105"/>
      <c r="L2" s="105"/>
      <c r="M2" s="33" t="s">
        <v>227</v>
      </c>
      <c r="N2" s="38" t="s">
        <v>228</v>
      </c>
      <c r="O2" s="38" t="s">
        <v>229</v>
      </c>
    </row>
    <row r="3" spans="1:15" ht="16.2" thickBot="1" x14ac:dyDescent="0.4">
      <c r="A3" s="34" t="s">
        <v>4</v>
      </c>
      <c r="B3" s="34" t="s">
        <v>231</v>
      </c>
      <c r="C3" s="34" t="s">
        <v>232</v>
      </c>
      <c r="D3" s="34" t="s">
        <v>233</v>
      </c>
      <c r="E3" s="34" t="s">
        <v>234</v>
      </c>
      <c r="F3" s="34" t="s">
        <v>235</v>
      </c>
      <c r="G3" s="35" t="s">
        <v>236</v>
      </c>
      <c r="H3" s="35" t="s">
        <v>237</v>
      </c>
      <c r="I3" s="35" t="s">
        <v>238</v>
      </c>
      <c r="J3" s="35" t="s">
        <v>239</v>
      </c>
      <c r="K3" s="35" t="s">
        <v>240</v>
      </c>
      <c r="L3" s="35" t="s">
        <v>241</v>
      </c>
      <c r="M3" s="36" t="s">
        <v>242</v>
      </c>
      <c r="N3" s="37" t="s">
        <v>243</v>
      </c>
      <c r="O3" s="37" t="s">
        <v>243</v>
      </c>
    </row>
    <row r="4" spans="1:15" ht="15" thickTop="1" x14ac:dyDescent="0.3">
      <c r="A4" t="s">
        <v>45</v>
      </c>
      <c r="B4" t="s">
        <v>245</v>
      </c>
      <c r="C4" t="s">
        <v>246</v>
      </c>
      <c r="D4" t="s">
        <v>247</v>
      </c>
      <c r="E4" t="s">
        <v>248</v>
      </c>
      <c r="F4" t="s">
        <v>370</v>
      </c>
      <c r="G4" s="10" t="s">
        <v>451</v>
      </c>
      <c r="H4" s="10">
        <v>38</v>
      </c>
      <c r="I4" s="10" t="b">
        <v>1</v>
      </c>
      <c r="J4" s="10" t="b">
        <v>1</v>
      </c>
      <c r="K4" s="10" t="b">
        <v>1</v>
      </c>
      <c r="L4" s="10" t="b">
        <v>1</v>
      </c>
      <c r="M4" s="15">
        <v>2.5288000815306</v>
      </c>
      <c r="N4" s="10" t="s">
        <v>1568</v>
      </c>
      <c r="O4" s="10" t="s">
        <v>252</v>
      </c>
    </row>
    <row r="5" spans="1:15" x14ac:dyDescent="0.3">
      <c r="A5" t="s">
        <v>41</v>
      </c>
      <c r="B5" t="s">
        <v>255</v>
      </c>
      <c r="C5" t="s">
        <v>256</v>
      </c>
      <c r="D5" t="s">
        <v>257</v>
      </c>
      <c r="E5" t="s">
        <v>473</v>
      </c>
      <c r="F5" t="s">
        <v>474</v>
      </c>
      <c r="G5" s="10" t="s">
        <v>451</v>
      </c>
      <c r="H5" s="10">
        <v>55</v>
      </c>
      <c r="I5" s="10" t="b">
        <v>1</v>
      </c>
      <c r="J5" s="10" t="b">
        <v>1</v>
      </c>
      <c r="K5" s="10" t="b">
        <v>1</v>
      </c>
      <c r="L5" s="10" t="b">
        <v>1</v>
      </c>
      <c r="M5" s="15">
        <v>1.97628467383552</v>
      </c>
      <c r="N5" s="10" t="s">
        <v>1507</v>
      </c>
      <c r="O5" s="10" t="s">
        <v>252</v>
      </c>
    </row>
    <row r="6" spans="1:15" x14ac:dyDescent="0.3">
      <c r="A6" t="s">
        <v>45</v>
      </c>
      <c r="B6" t="s">
        <v>245</v>
      </c>
      <c r="C6" t="s">
        <v>246</v>
      </c>
      <c r="D6" t="s">
        <v>277</v>
      </c>
      <c r="E6" t="s">
        <v>611</v>
      </c>
      <c r="F6" t="s">
        <v>612</v>
      </c>
      <c r="G6" s="10" t="s">
        <v>250</v>
      </c>
      <c r="H6" s="10" t="s">
        <v>251</v>
      </c>
      <c r="I6" s="10" t="b">
        <v>1</v>
      </c>
      <c r="J6" s="10" t="b">
        <v>1</v>
      </c>
      <c r="K6" s="10" t="b">
        <v>1</v>
      </c>
      <c r="L6" s="10" t="b">
        <v>1</v>
      </c>
      <c r="M6" s="15">
        <v>1.68713278281167</v>
      </c>
      <c r="N6" s="10" t="s">
        <v>252</v>
      </c>
      <c r="O6" s="10" t="s">
        <v>1571</v>
      </c>
    </row>
    <row r="7" spans="1:15" x14ac:dyDescent="0.3">
      <c r="A7" t="s">
        <v>45</v>
      </c>
      <c r="B7" t="s">
        <v>245</v>
      </c>
      <c r="C7" t="s">
        <v>246</v>
      </c>
      <c r="D7" t="s">
        <v>277</v>
      </c>
      <c r="E7" t="s">
        <v>278</v>
      </c>
      <c r="F7" t="s">
        <v>309</v>
      </c>
      <c r="G7" s="10" t="s">
        <v>250</v>
      </c>
      <c r="H7" s="10" t="s">
        <v>251</v>
      </c>
      <c r="I7" s="10" t="b">
        <v>1</v>
      </c>
      <c r="J7" s="10" t="b">
        <v>1</v>
      </c>
      <c r="K7" s="10" t="b">
        <v>1</v>
      </c>
      <c r="L7" s="10" t="b">
        <v>1</v>
      </c>
      <c r="M7" s="15">
        <v>1.34186391001695</v>
      </c>
      <c r="N7" s="10" t="s">
        <v>252</v>
      </c>
      <c r="O7" s="10" t="s">
        <v>1577</v>
      </c>
    </row>
    <row r="8" spans="1:15" x14ac:dyDescent="0.3">
      <c r="A8" t="s">
        <v>49</v>
      </c>
      <c r="B8" t="s">
        <v>245</v>
      </c>
      <c r="C8" t="s">
        <v>246</v>
      </c>
      <c r="D8" t="s">
        <v>277</v>
      </c>
      <c r="E8" t="s">
        <v>1492</v>
      </c>
      <c r="F8" t="s">
        <v>1493</v>
      </c>
      <c r="G8" s="10" t="s">
        <v>250</v>
      </c>
      <c r="H8" s="10" t="s">
        <v>251</v>
      </c>
      <c r="I8" s="10" t="b">
        <v>1</v>
      </c>
      <c r="J8" s="10" t="b">
        <v>1</v>
      </c>
      <c r="K8" s="10" t="b">
        <v>1</v>
      </c>
      <c r="L8" s="10" t="b">
        <v>1</v>
      </c>
      <c r="M8" s="15">
        <v>1.2700143713913401</v>
      </c>
      <c r="N8" s="10" t="s">
        <v>252</v>
      </c>
      <c r="O8" s="10" t="s">
        <v>1634</v>
      </c>
    </row>
    <row r="9" spans="1:15" x14ac:dyDescent="0.3">
      <c r="A9" t="s">
        <v>45</v>
      </c>
      <c r="B9" t="s">
        <v>415</v>
      </c>
      <c r="C9" t="s">
        <v>416</v>
      </c>
      <c r="D9" t="s">
        <v>417</v>
      </c>
      <c r="E9" t="s">
        <v>418</v>
      </c>
      <c r="F9" t="s">
        <v>419</v>
      </c>
      <c r="G9" s="10" t="s">
        <v>250</v>
      </c>
      <c r="H9" s="10" t="s">
        <v>251</v>
      </c>
      <c r="I9" s="10" t="b">
        <v>1</v>
      </c>
      <c r="J9" s="10" t="b">
        <v>1</v>
      </c>
      <c r="K9" s="10" t="b">
        <v>1</v>
      </c>
      <c r="L9" s="10" t="b">
        <v>1</v>
      </c>
      <c r="M9" s="15">
        <v>1.16257247300997</v>
      </c>
      <c r="N9" s="10" t="s">
        <v>252</v>
      </c>
      <c r="O9" s="10" t="s">
        <v>1576</v>
      </c>
    </row>
    <row r="10" spans="1:15" x14ac:dyDescent="0.3">
      <c r="A10" t="s">
        <v>41</v>
      </c>
      <c r="B10" t="s">
        <v>438</v>
      </c>
      <c r="C10" t="s">
        <v>439</v>
      </c>
      <c r="D10" t="s">
        <v>440</v>
      </c>
      <c r="E10" t="s">
        <v>441</v>
      </c>
      <c r="F10" t="s">
        <v>442</v>
      </c>
      <c r="G10" s="10" t="s">
        <v>451</v>
      </c>
      <c r="H10" s="10">
        <v>53</v>
      </c>
      <c r="I10" s="10" t="b">
        <v>1</v>
      </c>
      <c r="J10" s="10" t="b">
        <v>1</v>
      </c>
      <c r="K10" s="10" t="b">
        <v>1</v>
      </c>
      <c r="L10" s="10" t="b">
        <v>1</v>
      </c>
      <c r="M10" s="15">
        <v>1.0797477535551601</v>
      </c>
      <c r="N10" s="10" t="s">
        <v>1509</v>
      </c>
      <c r="O10" s="10" t="s">
        <v>252</v>
      </c>
    </row>
    <row r="11" spans="1:15" x14ac:dyDescent="0.3">
      <c r="A11" t="s">
        <v>47</v>
      </c>
      <c r="B11" t="s">
        <v>245</v>
      </c>
      <c r="C11" t="s">
        <v>246</v>
      </c>
      <c r="D11" t="s">
        <v>247</v>
      </c>
      <c r="E11" t="s">
        <v>248</v>
      </c>
      <c r="F11" t="s">
        <v>984</v>
      </c>
      <c r="G11" s="10" t="s">
        <v>451</v>
      </c>
      <c r="H11" s="10">
        <v>35</v>
      </c>
      <c r="I11" s="10" t="b">
        <v>0</v>
      </c>
      <c r="J11" s="10" t="b">
        <v>1</v>
      </c>
      <c r="K11" s="10" t="b">
        <v>1</v>
      </c>
      <c r="L11" s="10" t="b">
        <v>1</v>
      </c>
      <c r="M11" s="15">
        <v>1.0711861991550899</v>
      </c>
      <c r="N11" s="10" t="s">
        <v>1613</v>
      </c>
      <c r="O11" s="10" t="s">
        <v>1614</v>
      </c>
    </row>
    <row r="12" spans="1:15" x14ac:dyDescent="0.3">
      <c r="A12" t="s">
        <v>45</v>
      </c>
      <c r="B12" t="s">
        <v>945</v>
      </c>
      <c r="C12" t="s">
        <v>946</v>
      </c>
      <c r="D12" t="s">
        <v>947</v>
      </c>
      <c r="E12" t="s">
        <v>948</v>
      </c>
      <c r="F12" t="s">
        <v>949</v>
      </c>
      <c r="G12" s="10" t="s">
        <v>250</v>
      </c>
      <c r="H12" s="10" t="s">
        <v>251</v>
      </c>
      <c r="I12" s="10" t="b">
        <v>1</v>
      </c>
      <c r="J12" s="10" t="b">
        <v>1</v>
      </c>
      <c r="K12" s="10" t="b">
        <v>1</v>
      </c>
      <c r="L12" s="10" t="b">
        <v>1</v>
      </c>
      <c r="M12" s="15">
        <v>1.06596985128699</v>
      </c>
      <c r="N12" s="10" t="s">
        <v>1573</v>
      </c>
      <c r="O12" s="10" t="s">
        <v>252</v>
      </c>
    </row>
    <row r="13" spans="1:15" x14ac:dyDescent="0.3">
      <c r="A13" t="s">
        <v>47</v>
      </c>
      <c r="B13" t="s">
        <v>245</v>
      </c>
      <c r="C13" t="s">
        <v>485</v>
      </c>
      <c r="D13" t="s">
        <v>486</v>
      </c>
      <c r="E13" t="s">
        <v>487</v>
      </c>
      <c r="F13" t="s">
        <v>488</v>
      </c>
      <c r="G13" s="10" t="s">
        <v>250</v>
      </c>
      <c r="H13" s="10" t="s">
        <v>251</v>
      </c>
      <c r="I13" s="10" t="b">
        <v>1</v>
      </c>
      <c r="J13" s="10" t="b">
        <v>1</v>
      </c>
      <c r="K13" s="10" t="b">
        <v>1</v>
      </c>
      <c r="L13" s="10" t="b">
        <v>1</v>
      </c>
      <c r="M13" s="15">
        <v>0.66397568391318795</v>
      </c>
      <c r="N13" s="10" t="s">
        <v>252</v>
      </c>
      <c r="O13" s="10" t="s">
        <v>1615</v>
      </c>
    </row>
    <row r="14" spans="1:15" x14ac:dyDescent="0.3">
      <c r="A14" t="s">
        <v>41</v>
      </c>
      <c r="B14" t="s">
        <v>255</v>
      </c>
      <c r="C14" t="s">
        <v>256</v>
      </c>
      <c r="D14" t="s">
        <v>257</v>
      </c>
      <c r="E14" t="s">
        <v>473</v>
      </c>
      <c r="F14" t="s">
        <v>496</v>
      </c>
      <c r="G14" s="10" t="s">
        <v>250</v>
      </c>
      <c r="H14" s="10" t="s">
        <v>251</v>
      </c>
      <c r="I14" s="10" t="b">
        <v>1</v>
      </c>
      <c r="J14" s="10" t="b">
        <v>1</v>
      </c>
      <c r="K14" s="10" t="b">
        <v>1</v>
      </c>
      <c r="L14" s="10" t="b">
        <v>1</v>
      </c>
      <c r="M14" s="15">
        <v>0.45980902357987102</v>
      </c>
      <c r="N14" s="10" t="s">
        <v>1508</v>
      </c>
      <c r="O14" s="10" t="s">
        <v>252</v>
      </c>
    </row>
    <row r="15" spans="1:15" x14ac:dyDescent="0.3">
      <c r="A15" t="s">
        <v>49</v>
      </c>
      <c r="B15" t="s">
        <v>255</v>
      </c>
      <c r="C15" t="s">
        <v>256</v>
      </c>
      <c r="D15" t="s">
        <v>257</v>
      </c>
      <c r="E15" t="s">
        <v>343</v>
      </c>
      <c r="F15" t="s">
        <v>344</v>
      </c>
      <c r="G15" s="10" t="s">
        <v>250</v>
      </c>
      <c r="H15" s="10" t="s">
        <v>251</v>
      </c>
      <c r="I15" s="10" t="b">
        <v>1</v>
      </c>
      <c r="J15" s="10" t="b">
        <v>1</v>
      </c>
      <c r="K15" s="10" t="b">
        <v>1</v>
      </c>
      <c r="L15" s="10" t="b">
        <v>1</v>
      </c>
      <c r="M15" s="15">
        <v>0.45940769450819302</v>
      </c>
      <c r="N15" s="10" t="s">
        <v>252</v>
      </c>
      <c r="O15" s="10" t="s">
        <v>1632</v>
      </c>
    </row>
    <row r="16" spans="1:15" x14ac:dyDescent="0.3">
      <c r="A16" t="s">
        <v>45</v>
      </c>
      <c r="B16" t="s">
        <v>255</v>
      </c>
      <c r="C16" t="s">
        <v>256</v>
      </c>
      <c r="D16" t="s">
        <v>257</v>
      </c>
      <c r="E16" t="s">
        <v>473</v>
      </c>
      <c r="F16" t="s">
        <v>496</v>
      </c>
      <c r="G16" s="10" t="s">
        <v>250</v>
      </c>
      <c r="H16" s="10" t="s">
        <v>251</v>
      </c>
      <c r="I16" s="10" t="b">
        <v>1</v>
      </c>
      <c r="J16" s="10" t="b">
        <v>1</v>
      </c>
      <c r="K16" s="10" t="b">
        <v>1</v>
      </c>
      <c r="L16" s="10" t="b">
        <v>1</v>
      </c>
      <c r="M16" s="15">
        <v>0.26016079164918599</v>
      </c>
      <c r="N16" s="10" t="s">
        <v>252</v>
      </c>
      <c r="O16" s="10" t="s">
        <v>1575</v>
      </c>
    </row>
    <row r="17" spans="1:15" x14ac:dyDescent="0.3">
      <c r="A17" t="s">
        <v>49</v>
      </c>
      <c r="B17" t="s">
        <v>255</v>
      </c>
      <c r="C17" t="s">
        <v>256</v>
      </c>
      <c r="D17" t="s">
        <v>257</v>
      </c>
      <c r="E17" t="s">
        <v>262</v>
      </c>
      <c r="F17" t="s">
        <v>314</v>
      </c>
      <c r="G17" s="10" t="s">
        <v>250</v>
      </c>
      <c r="H17" s="10" t="s">
        <v>251</v>
      </c>
      <c r="I17" s="10" t="b">
        <v>1</v>
      </c>
      <c r="J17" s="10" t="b">
        <v>1</v>
      </c>
      <c r="K17" s="10" t="b">
        <v>1</v>
      </c>
      <c r="L17" s="10" t="b">
        <v>1</v>
      </c>
      <c r="M17" s="15">
        <v>-0.32690874708747703</v>
      </c>
      <c r="N17" s="10" t="s">
        <v>1629</v>
      </c>
      <c r="O17" s="10" t="s">
        <v>252</v>
      </c>
    </row>
    <row r="18" spans="1:15" x14ac:dyDescent="0.3">
      <c r="A18" t="s">
        <v>45</v>
      </c>
      <c r="B18" t="s">
        <v>245</v>
      </c>
      <c r="C18" t="s">
        <v>246</v>
      </c>
      <c r="D18" t="s">
        <v>247</v>
      </c>
      <c r="E18" t="s">
        <v>248</v>
      </c>
      <c r="F18" t="s">
        <v>297</v>
      </c>
      <c r="G18" s="10" t="s">
        <v>451</v>
      </c>
      <c r="H18" s="10">
        <v>27</v>
      </c>
      <c r="I18" s="10" t="b">
        <v>0</v>
      </c>
      <c r="J18" s="10" t="b">
        <v>0</v>
      </c>
      <c r="K18" s="10" t="b">
        <v>0</v>
      </c>
      <c r="L18" s="10" t="b">
        <v>1</v>
      </c>
      <c r="M18" s="15">
        <v>-0.45186910091020799</v>
      </c>
      <c r="N18" s="10" t="s">
        <v>958</v>
      </c>
      <c r="O18" s="10" t="s">
        <v>1574</v>
      </c>
    </row>
    <row r="19" spans="1:15" x14ac:dyDescent="0.3">
      <c r="A19" t="s">
        <v>45</v>
      </c>
      <c r="B19" t="s">
        <v>255</v>
      </c>
      <c r="C19" t="s">
        <v>256</v>
      </c>
      <c r="D19" t="s">
        <v>257</v>
      </c>
      <c r="E19" t="s">
        <v>927</v>
      </c>
      <c r="F19" t="s">
        <v>928</v>
      </c>
      <c r="G19" s="10" t="s">
        <v>250</v>
      </c>
      <c r="H19" s="10" t="s">
        <v>251</v>
      </c>
      <c r="I19" s="10" t="b">
        <v>1</v>
      </c>
      <c r="J19" s="10" t="b">
        <v>1</v>
      </c>
      <c r="K19" s="10" t="b">
        <v>1</v>
      </c>
      <c r="L19" s="10" t="b">
        <v>1</v>
      </c>
      <c r="M19" s="15">
        <v>-0.67775838586852299</v>
      </c>
      <c r="N19" s="10" t="s">
        <v>1572</v>
      </c>
      <c r="O19" s="10" t="s">
        <v>252</v>
      </c>
    </row>
    <row r="20" spans="1:15" x14ac:dyDescent="0.3">
      <c r="A20" t="s">
        <v>49</v>
      </c>
      <c r="B20" t="s">
        <v>255</v>
      </c>
      <c r="C20" t="s">
        <v>256</v>
      </c>
      <c r="D20" t="s">
        <v>257</v>
      </c>
      <c r="E20" t="s">
        <v>262</v>
      </c>
      <c r="F20" t="s">
        <v>373</v>
      </c>
      <c r="G20" s="10" t="s">
        <v>250</v>
      </c>
      <c r="H20" s="10" t="s">
        <v>251</v>
      </c>
      <c r="I20" s="10" t="b">
        <v>1</v>
      </c>
      <c r="J20" s="10" t="b">
        <v>1</v>
      </c>
      <c r="K20" s="10" t="b">
        <v>1</v>
      </c>
      <c r="L20" s="10" t="b">
        <v>1</v>
      </c>
      <c r="M20" s="15">
        <v>-0.68253838092560903</v>
      </c>
      <c r="N20" s="10" t="s">
        <v>252</v>
      </c>
      <c r="O20" s="10" t="s">
        <v>1633</v>
      </c>
    </row>
    <row r="21" spans="1:15" x14ac:dyDescent="0.3">
      <c r="A21" t="s">
        <v>45</v>
      </c>
      <c r="B21" t="s">
        <v>245</v>
      </c>
      <c r="C21" t="s">
        <v>246</v>
      </c>
      <c r="D21" t="s">
        <v>277</v>
      </c>
      <c r="E21" t="s">
        <v>379</v>
      </c>
      <c r="F21" t="s">
        <v>720</v>
      </c>
      <c r="G21" s="10" t="s">
        <v>250</v>
      </c>
      <c r="H21" s="10" t="s">
        <v>251</v>
      </c>
      <c r="I21" s="10" t="b">
        <v>1</v>
      </c>
      <c r="J21" s="10" t="b">
        <v>1</v>
      </c>
      <c r="K21" s="10" t="b">
        <v>1</v>
      </c>
      <c r="L21" s="10" t="b">
        <v>1</v>
      </c>
      <c r="M21" s="15">
        <v>-1.1314050381398899</v>
      </c>
      <c r="N21" s="10" t="s">
        <v>1569</v>
      </c>
      <c r="O21" s="10" t="s">
        <v>252</v>
      </c>
    </row>
    <row r="22" spans="1:15" x14ac:dyDescent="0.3">
      <c r="A22" t="s">
        <v>45</v>
      </c>
      <c r="B22" t="s">
        <v>895</v>
      </c>
      <c r="C22" t="s">
        <v>896</v>
      </c>
      <c r="D22" t="s">
        <v>897</v>
      </c>
      <c r="E22" t="s">
        <v>898</v>
      </c>
      <c r="F22" t="s">
        <v>899</v>
      </c>
      <c r="G22" s="10" t="s">
        <v>250</v>
      </c>
      <c r="H22" s="10" t="s">
        <v>251</v>
      </c>
      <c r="I22" s="10" t="b">
        <v>1</v>
      </c>
      <c r="J22" s="10" t="b">
        <v>1</v>
      </c>
      <c r="K22" s="10" t="b">
        <v>1</v>
      </c>
      <c r="L22" s="10" t="b">
        <v>1</v>
      </c>
      <c r="M22" s="15">
        <v>-1.2395878349687</v>
      </c>
      <c r="N22" s="10" t="s">
        <v>1567</v>
      </c>
      <c r="O22" s="10" t="s">
        <v>252</v>
      </c>
    </row>
    <row r="23" spans="1:15" x14ac:dyDescent="0.3">
      <c r="A23" t="s">
        <v>45</v>
      </c>
      <c r="B23" t="s">
        <v>346</v>
      </c>
      <c r="C23" t="s">
        <v>347</v>
      </c>
      <c r="D23" t="s">
        <v>348</v>
      </c>
      <c r="E23" t="s">
        <v>349</v>
      </c>
      <c r="F23" t="s">
        <v>350</v>
      </c>
      <c r="G23" s="10" t="s">
        <v>250</v>
      </c>
      <c r="H23" s="10" t="s">
        <v>251</v>
      </c>
      <c r="I23" s="10" t="b">
        <v>1</v>
      </c>
      <c r="J23" s="10" t="b">
        <v>1</v>
      </c>
      <c r="K23" s="10" t="b">
        <v>1</v>
      </c>
      <c r="L23" s="10" t="b">
        <v>1</v>
      </c>
      <c r="M23" s="15">
        <v>-1.27086409984475</v>
      </c>
      <c r="N23" s="10" t="s">
        <v>252</v>
      </c>
      <c r="O23" s="10" t="s">
        <v>1570</v>
      </c>
    </row>
    <row r="24" spans="1:15" x14ac:dyDescent="0.3">
      <c r="A24" t="s">
        <v>47</v>
      </c>
      <c r="B24" t="s">
        <v>438</v>
      </c>
      <c r="C24" t="s">
        <v>439</v>
      </c>
      <c r="D24" t="s">
        <v>440</v>
      </c>
      <c r="E24" t="s">
        <v>441</v>
      </c>
      <c r="F24" t="s">
        <v>442</v>
      </c>
      <c r="G24" s="10" t="s">
        <v>250</v>
      </c>
      <c r="H24" s="10" t="s">
        <v>251</v>
      </c>
      <c r="I24" s="10" t="b">
        <v>1</v>
      </c>
      <c r="J24" s="10" t="b">
        <v>1</v>
      </c>
      <c r="K24" s="10" t="b">
        <v>1</v>
      </c>
      <c r="L24" s="10" t="b">
        <v>1</v>
      </c>
      <c r="M24" s="15">
        <v>-1.4829433335431601</v>
      </c>
      <c r="N24" s="10" t="s">
        <v>252</v>
      </c>
      <c r="O24" s="10" t="s">
        <v>1616</v>
      </c>
    </row>
    <row r="25" spans="1:15" ht="15" thickBot="1" x14ac:dyDescent="0.35">
      <c r="A25" t="s">
        <v>49</v>
      </c>
      <c r="B25" t="s">
        <v>255</v>
      </c>
      <c r="C25" t="s">
        <v>256</v>
      </c>
      <c r="D25" t="s">
        <v>257</v>
      </c>
      <c r="E25" t="s">
        <v>262</v>
      </c>
      <c r="F25" t="s">
        <v>263</v>
      </c>
      <c r="G25" s="10" t="s">
        <v>451</v>
      </c>
      <c r="H25" s="10">
        <v>33</v>
      </c>
      <c r="I25" s="10" t="b">
        <v>0</v>
      </c>
      <c r="J25" s="10" t="b">
        <v>1</v>
      </c>
      <c r="K25" s="10" t="b">
        <v>1</v>
      </c>
      <c r="L25" s="10" t="b">
        <v>1</v>
      </c>
      <c r="M25" s="15">
        <v>-1.9444037139236601</v>
      </c>
      <c r="N25" s="10" t="s">
        <v>1630</v>
      </c>
      <c r="O25" s="10" t="s">
        <v>1631</v>
      </c>
    </row>
    <row r="26" spans="1:15" ht="15" thickTop="1" x14ac:dyDescent="0.3">
      <c r="A26" s="46"/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</row>
  </sheetData>
  <mergeCells count="1">
    <mergeCell ref="I2:L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94694-2B4B-4F8D-9698-4E965562768C}">
  <dimension ref="A1:Q449"/>
  <sheetViews>
    <sheetView topLeftCell="A438" workbookViewId="0">
      <selection activeCell="H18" sqref="H18"/>
    </sheetView>
  </sheetViews>
  <sheetFormatPr defaultColWidth="8.77734375" defaultRowHeight="14.4" x14ac:dyDescent="0.3"/>
  <cols>
    <col min="1" max="1" width="35.6640625" customWidth="1"/>
    <col min="2" max="2" width="13.6640625" style="10" customWidth="1"/>
    <col min="7" max="7" width="36.6640625" bestFit="1" customWidth="1"/>
    <col min="8" max="8" width="33.6640625" bestFit="1" customWidth="1"/>
    <col min="15" max="15" width="10.6640625" customWidth="1"/>
    <col min="16" max="17" width="21.44140625" style="10" bestFit="1" customWidth="1"/>
  </cols>
  <sheetData>
    <row r="1" spans="1:17" ht="15" thickBot="1" x14ac:dyDescent="0.35">
      <c r="A1" t="s">
        <v>2187</v>
      </c>
    </row>
    <row r="2" spans="1:17" ht="15" thickTop="1" x14ac:dyDescent="0.3">
      <c r="A2" s="38" t="s">
        <v>1658</v>
      </c>
      <c r="B2" s="106" t="s">
        <v>2180</v>
      </c>
      <c r="C2" s="31"/>
      <c r="D2" s="31"/>
      <c r="E2" s="31"/>
      <c r="F2" s="31"/>
      <c r="G2" s="31"/>
      <c r="H2" s="31"/>
      <c r="I2" s="32" t="s">
        <v>224</v>
      </c>
      <c r="J2" s="32" t="s">
        <v>225</v>
      </c>
      <c r="K2" s="105" t="s">
        <v>226</v>
      </c>
      <c r="L2" s="105"/>
      <c r="M2" s="105"/>
      <c r="N2" s="105"/>
      <c r="O2" s="33" t="s">
        <v>227</v>
      </c>
      <c r="P2" s="38" t="s">
        <v>1659</v>
      </c>
      <c r="Q2" s="38" t="s">
        <v>1660</v>
      </c>
    </row>
    <row r="3" spans="1:17" ht="16.2" thickBot="1" x14ac:dyDescent="0.4">
      <c r="A3" s="34" t="s">
        <v>4</v>
      </c>
      <c r="B3" s="107"/>
      <c r="C3" s="34" t="s">
        <v>231</v>
      </c>
      <c r="D3" s="34" t="s">
        <v>232</v>
      </c>
      <c r="E3" s="34" t="s">
        <v>233</v>
      </c>
      <c r="F3" s="34" t="s">
        <v>234</v>
      </c>
      <c r="G3" s="34" t="s">
        <v>235</v>
      </c>
      <c r="H3" s="34" t="s">
        <v>230</v>
      </c>
      <c r="I3" s="35" t="s">
        <v>236</v>
      </c>
      <c r="J3" s="35" t="s">
        <v>237</v>
      </c>
      <c r="K3" s="35" t="s">
        <v>238</v>
      </c>
      <c r="L3" s="35" t="s">
        <v>239</v>
      </c>
      <c r="M3" s="35" t="s">
        <v>240</v>
      </c>
      <c r="N3" s="35" t="s">
        <v>241</v>
      </c>
      <c r="O3" s="36" t="s">
        <v>242</v>
      </c>
      <c r="P3" s="37" t="s">
        <v>243</v>
      </c>
      <c r="Q3" s="37" t="s">
        <v>243</v>
      </c>
    </row>
    <row r="4" spans="1:17" ht="15" thickTop="1" x14ac:dyDescent="0.3">
      <c r="A4" t="s">
        <v>1661</v>
      </c>
      <c r="B4" s="10" t="s">
        <v>39</v>
      </c>
      <c r="C4" t="s">
        <v>255</v>
      </c>
      <c r="D4" t="s">
        <v>256</v>
      </c>
      <c r="E4" t="s">
        <v>257</v>
      </c>
      <c r="F4" t="s">
        <v>262</v>
      </c>
      <c r="G4" t="s">
        <v>314</v>
      </c>
      <c r="H4" t="s">
        <v>313</v>
      </c>
      <c r="I4" s="10" t="s">
        <v>451</v>
      </c>
      <c r="J4" s="10">
        <v>109</v>
      </c>
      <c r="K4" s="10" t="b">
        <v>0</v>
      </c>
      <c r="L4" s="10" t="b">
        <v>0</v>
      </c>
      <c r="M4" s="10" t="b">
        <v>0</v>
      </c>
      <c r="N4" s="10" t="b">
        <v>1</v>
      </c>
      <c r="O4" s="15">
        <v>1.1865004317126699</v>
      </c>
      <c r="P4" s="10" t="s">
        <v>252</v>
      </c>
      <c r="Q4" s="10" t="s">
        <v>1662</v>
      </c>
    </row>
    <row r="5" spans="1:17" x14ac:dyDescent="0.3">
      <c r="A5" t="s">
        <v>1661</v>
      </c>
      <c r="B5" s="10" t="s">
        <v>39</v>
      </c>
      <c r="C5" t="s">
        <v>245</v>
      </c>
      <c r="D5" t="s">
        <v>246</v>
      </c>
      <c r="E5" t="s">
        <v>247</v>
      </c>
      <c r="F5" t="s">
        <v>248</v>
      </c>
      <c r="G5" t="s">
        <v>335</v>
      </c>
      <c r="H5" t="s">
        <v>902</v>
      </c>
      <c r="I5" s="10" t="s">
        <v>250</v>
      </c>
      <c r="J5" s="10" t="s">
        <v>251</v>
      </c>
      <c r="K5" s="10" t="b">
        <v>1</v>
      </c>
      <c r="L5" s="10" t="b">
        <v>1</v>
      </c>
      <c r="M5" s="10" t="b">
        <v>1</v>
      </c>
      <c r="N5" s="10" t="b">
        <v>1</v>
      </c>
      <c r="O5" s="15">
        <v>-0.66627365615296696</v>
      </c>
      <c r="P5" s="10" t="s">
        <v>252</v>
      </c>
      <c r="Q5" s="10" t="s">
        <v>1663</v>
      </c>
    </row>
    <row r="6" spans="1:17" x14ac:dyDescent="0.3">
      <c r="A6" t="s">
        <v>1661</v>
      </c>
      <c r="B6" s="10" t="s">
        <v>39</v>
      </c>
      <c r="C6" t="s">
        <v>245</v>
      </c>
      <c r="D6" t="s">
        <v>246</v>
      </c>
      <c r="E6" t="s">
        <v>247</v>
      </c>
      <c r="F6" t="s">
        <v>248</v>
      </c>
      <c r="G6" t="s">
        <v>249</v>
      </c>
      <c r="H6" t="s">
        <v>327</v>
      </c>
      <c r="I6" s="10" t="s">
        <v>250</v>
      </c>
      <c r="J6" s="10" t="s">
        <v>251</v>
      </c>
      <c r="K6" s="10" t="b">
        <v>1</v>
      </c>
      <c r="L6" s="10" t="b">
        <v>1</v>
      </c>
      <c r="M6" s="10" t="b">
        <v>1</v>
      </c>
      <c r="N6" s="10" t="b">
        <v>1</v>
      </c>
      <c r="O6" s="15">
        <v>0.60852613088103802</v>
      </c>
      <c r="P6" s="10" t="s">
        <v>1664</v>
      </c>
      <c r="Q6" s="10" t="s">
        <v>252</v>
      </c>
    </row>
    <row r="7" spans="1:17" x14ac:dyDescent="0.3">
      <c r="A7" t="s">
        <v>1661</v>
      </c>
      <c r="B7" s="10" t="s">
        <v>39</v>
      </c>
      <c r="C7" t="s">
        <v>1324</v>
      </c>
      <c r="D7" t="s">
        <v>1325</v>
      </c>
      <c r="E7" t="s">
        <v>1326</v>
      </c>
      <c r="F7" t="s">
        <v>1327</v>
      </c>
      <c r="G7" t="s">
        <v>1328</v>
      </c>
      <c r="H7" t="s">
        <v>1323</v>
      </c>
      <c r="I7" s="10" t="s">
        <v>451</v>
      </c>
      <c r="J7" s="10">
        <v>164</v>
      </c>
      <c r="K7" s="10" t="b">
        <v>1</v>
      </c>
      <c r="L7" s="10" t="b">
        <v>1</v>
      </c>
      <c r="M7" s="10" t="b">
        <v>1</v>
      </c>
      <c r="N7" s="10" t="b">
        <v>1</v>
      </c>
      <c r="O7" s="15">
        <v>2.6616961104904302</v>
      </c>
      <c r="P7" s="10" t="s">
        <v>252</v>
      </c>
      <c r="Q7" s="10" t="s">
        <v>1665</v>
      </c>
    </row>
    <row r="8" spans="1:17" x14ac:dyDescent="0.3">
      <c r="A8" t="s">
        <v>1661</v>
      </c>
      <c r="B8" s="10" t="s">
        <v>39</v>
      </c>
      <c r="C8" t="s">
        <v>245</v>
      </c>
      <c r="D8" t="s">
        <v>246</v>
      </c>
      <c r="E8" t="s">
        <v>247</v>
      </c>
      <c r="F8" t="s">
        <v>248</v>
      </c>
      <c r="G8" t="s">
        <v>341</v>
      </c>
      <c r="H8" t="s">
        <v>340</v>
      </c>
      <c r="I8" s="10" t="s">
        <v>250</v>
      </c>
      <c r="J8" s="10" t="s">
        <v>251</v>
      </c>
      <c r="K8" s="10" t="b">
        <v>1</v>
      </c>
      <c r="L8" s="10" t="b">
        <v>1</v>
      </c>
      <c r="M8" s="10" t="b">
        <v>1</v>
      </c>
      <c r="N8" s="10" t="b">
        <v>1</v>
      </c>
      <c r="O8" s="15">
        <v>0.33231721443134998</v>
      </c>
      <c r="P8" s="10" t="s">
        <v>1666</v>
      </c>
      <c r="Q8" s="10" t="s">
        <v>252</v>
      </c>
    </row>
    <row r="9" spans="1:17" x14ac:dyDescent="0.3">
      <c r="A9" t="s">
        <v>1661</v>
      </c>
      <c r="B9" s="10" t="s">
        <v>39</v>
      </c>
      <c r="C9" t="s">
        <v>245</v>
      </c>
      <c r="D9" t="s">
        <v>246</v>
      </c>
      <c r="E9" t="s">
        <v>290</v>
      </c>
      <c r="F9" t="s">
        <v>291</v>
      </c>
      <c r="G9" t="s">
        <v>292</v>
      </c>
      <c r="H9" t="s">
        <v>1053</v>
      </c>
      <c r="I9" s="10" t="s">
        <v>250</v>
      </c>
      <c r="J9" s="10" t="s">
        <v>251</v>
      </c>
      <c r="K9" s="10" t="b">
        <v>1</v>
      </c>
      <c r="L9" s="10" t="b">
        <v>1</v>
      </c>
      <c r="M9" s="10" t="b">
        <v>1</v>
      </c>
      <c r="N9" s="10" t="b">
        <v>1</v>
      </c>
      <c r="O9" s="15">
        <v>-0.22251420350201601</v>
      </c>
      <c r="P9" s="10" t="s">
        <v>1667</v>
      </c>
      <c r="Q9" s="10" t="s">
        <v>252</v>
      </c>
    </row>
    <row r="10" spans="1:17" x14ac:dyDescent="0.3">
      <c r="A10" t="s">
        <v>1661</v>
      </c>
      <c r="B10" s="10" t="s">
        <v>39</v>
      </c>
      <c r="C10" t="s">
        <v>245</v>
      </c>
      <c r="D10" t="s">
        <v>246</v>
      </c>
      <c r="E10" t="s">
        <v>247</v>
      </c>
      <c r="F10" t="s">
        <v>248</v>
      </c>
      <c r="G10" t="s">
        <v>249</v>
      </c>
      <c r="H10" t="s">
        <v>808</v>
      </c>
      <c r="I10" s="10" t="s">
        <v>250</v>
      </c>
      <c r="J10" s="10" t="s">
        <v>251</v>
      </c>
      <c r="K10" s="10" t="b">
        <v>1</v>
      </c>
      <c r="L10" s="10" t="b">
        <v>1</v>
      </c>
      <c r="M10" s="10" t="b">
        <v>1</v>
      </c>
      <c r="N10" s="10" t="b">
        <v>1</v>
      </c>
      <c r="O10" s="15">
        <v>-0.46981056300038099</v>
      </c>
      <c r="P10" s="10" t="s">
        <v>1668</v>
      </c>
      <c r="Q10" s="10" t="s">
        <v>252</v>
      </c>
    </row>
    <row r="11" spans="1:17" x14ac:dyDescent="0.3">
      <c r="A11" t="s">
        <v>1661</v>
      </c>
      <c r="B11" s="10" t="s">
        <v>39</v>
      </c>
      <c r="C11" t="s">
        <v>409</v>
      </c>
      <c r="D11" t="s">
        <v>528</v>
      </c>
      <c r="E11" t="s">
        <v>529</v>
      </c>
      <c r="F11" t="s">
        <v>530</v>
      </c>
      <c r="G11" t="s">
        <v>531</v>
      </c>
      <c r="H11" t="s">
        <v>527</v>
      </c>
      <c r="I11" s="10" t="s">
        <v>250</v>
      </c>
      <c r="J11" s="10" t="s">
        <v>251</v>
      </c>
      <c r="K11" s="10" t="b">
        <v>1</v>
      </c>
      <c r="L11" s="10" t="b">
        <v>1</v>
      </c>
      <c r="M11" s="10" t="b">
        <v>1</v>
      </c>
      <c r="N11" s="10" t="b">
        <v>1</v>
      </c>
      <c r="O11" s="15">
        <v>5.2369482717357502E-2</v>
      </c>
      <c r="P11" s="10" t="s">
        <v>252</v>
      </c>
      <c r="Q11" s="10" t="s">
        <v>267</v>
      </c>
    </row>
    <row r="12" spans="1:17" x14ac:dyDescent="0.3">
      <c r="A12" t="s">
        <v>1661</v>
      </c>
      <c r="B12" s="10" t="s">
        <v>39</v>
      </c>
      <c r="C12" t="s">
        <v>245</v>
      </c>
      <c r="D12" t="s">
        <v>246</v>
      </c>
      <c r="E12" t="s">
        <v>277</v>
      </c>
      <c r="F12" t="s">
        <v>379</v>
      </c>
      <c r="G12" t="s">
        <v>720</v>
      </c>
      <c r="H12" t="s">
        <v>759</v>
      </c>
      <c r="I12" s="10" t="s">
        <v>250</v>
      </c>
      <c r="J12" s="10" t="s">
        <v>251</v>
      </c>
      <c r="K12" s="10" t="b">
        <v>1</v>
      </c>
      <c r="L12" s="10" t="b">
        <v>1</v>
      </c>
      <c r="M12" s="10" t="b">
        <v>1</v>
      </c>
      <c r="N12" s="10" t="b">
        <v>1</v>
      </c>
      <c r="O12" s="15">
        <v>-3.4112534058266697E-2</v>
      </c>
      <c r="P12" s="10" t="s">
        <v>1666</v>
      </c>
      <c r="Q12" s="10" t="s">
        <v>252</v>
      </c>
    </row>
    <row r="13" spans="1:17" x14ac:dyDescent="0.3">
      <c r="A13" t="s">
        <v>1661</v>
      </c>
      <c r="B13" s="10" t="s">
        <v>39</v>
      </c>
      <c r="C13" t="s">
        <v>245</v>
      </c>
      <c r="D13" t="s">
        <v>246</v>
      </c>
      <c r="E13" t="s">
        <v>247</v>
      </c>
      <c r="F13" t="s">
        <v>248</v>
      </c>
      <c r="G13" t="s">
        <v>249</v>
      </c>
      <c r="H13" t="s">
        <v>458</v>
      </c>
      <c r="I13" s="10" t="s">
        <v>250</v>
      </c>
      <c r="J13" s="10" t="s">
        <v>251</v>
      </c>
      <c r="K13" s="10" t="b">
        <v>1</v>
      </c>
      <c r="L13" s="10" t="b">
        <v>1</v>
      </c>
      <c r="M13" s="10" t="b">
        <v>1</v>
      </c>
      <c r="N13" s="10" t="b">
        <v>1</v>
      </c>
      <c r="O13" s="15">
        <v>-0.54737409681988802</v>
      </c>
      <c r="P13" s="10" t="s">
        <v>252</v>
      </c>
      <c r="Q13" s="10" t="s">
        <v>1669</v>
      </c>
    </row>
    <row r="14" spans="1:17" x14ac:dyDescent="0.3">
      <c r="A14" t="s">
        <v>1661</v>
      </c>
      <c r="B14" s="10" t="s">
        <v>39</v>
      </c>
      <c r="C14" t="s">
        <v>245</v>
      </c>
      <c r="D14" t="s">
        <v>246</v>
      </c>
      <c r="E14" t="s">
        <v>277</v>
      </c>
      <c r="F14" t="s">
        <v>379</v>
      </c>
      <c r="G14" t="s">
        <v>534</v>
      </c>
      <c r="H14" t="s">
        <v>533</v>
      </c>
      <c r="I14" s="10" t="s">
        <v>250</v>
      </c>
      <c r="J14" s="10" t="s">
        <v>251</v>
      </c>
      <c r="K14" s="10" t="b">
        <v>1</v>
      </c>
      <c r="L14" s="10" t="b">
        <v>1</v>
      </c>
      <c r="M14" s="10" t="b">
        <v>1</v>
      </c>
      <c r="N14" s="10" t="b">
        <v>1</v>
      </c>
      <c r="O14" s="15">
        <v>-0.92834729413274197</v>
      </c>
      <c r="P14" s="10" t="s">
        <v>252</v>
      </c>
      <c r="Q14" s="10" t="s">
        <v>1670</v>
      </c>
    </row>
    <row r="15" spans="1:17" x14ac:dyDescent="0.3">
      <c r="A15" t="s">
        <v>1661</v>
      </c>
      <c r="B15" s="10" t="s">
        <v>39</v>
      </c>
      <c r="C15" t="s">
        <v>245</v>
      </c>
      <c r="D15" t="s">
        <v>246</v>
      </c>
      <c r="E15" t="s">
        <v>290</v>
      </c>
      <c r="F15" t="s">
        <v>291</v>
      </c>
      <c r="G15" t="s">
        <v>292</v>
      </c>
      <c r="H15" t="s">
        <v>598</v>
      </c>
      <c r="I15" s="10" t="s">
        <v>250</v>
      </c>
      <c r="J15" s="10" t="s">
        <v>251</v>
      </c>
      <c r="K15" s="10" t="b">
        <v>1</v>
      </c>
      <c r="L15" s="10" t="b">
        <v>1</v>
      </c>
      <c r="M15" s="10" t="b">
        <v>1</v>
      </c>
      <c r="N15" s="10" t="b">
        <v>1</v>
      </c>
      <c r="O15" s="15">
        <v>-0.38027779717733301</v>
      </c>
      <c r="P15" s="10" t="s">
        <v>252</v>
      </c>
      <c r="Q15" s="10" t="s">
        <v>1671</v>
      </c>
    </row>
    <row r="16" spans="1:17" x14ac:dyDescent="0.3">
      <c r="A16" t="s">
        <v>1661</v>
      </c>
      <c r="B16" s="10" t="s">
        <v>39</v>
      </c>
      <c r="C16" t="s">
        <v>245</v>
      </c>
      <c r="D16" t="s">
        <v>246</v>
      </c>
      <c r="E16" t="s">
        <v>290</v>
      </c>
      <c r="F16" t="s">
        <v>291</v>
      </c>
      <c r="G16" t="s">
        <v>292</v>
      </c>
      <c r="H16" t="s">
        <v>463</v>
      </c>
      <c r="I16" s="10" t="s">
        <v>250</v>
      </c>
      <c r="J16" s="10" t="s">
        <v>251</v>
      </c>
      <c r="K16" s="10" t="b">
        <v>1</v>
      </c>
      <c r="L16" s="10" t="b">
        <v>1</v>
      </c>
      <c r="M16" s="10" t="b">
        <v>1</v>
      </c>
      <c r="N16" s="10" t="b">
        <v>1</v>
      </c>
      <c r="O16" s="15">
        <v>-0.36846139582528997</v>
      </c>
      <c r="P16" s="10" t="s">
        <v>252</v>
      </c>
      <c r="Q16" s="10" t="s">
        <v>1672</v>
      </c>
    </row>
    <row r="17" spans="1:17" x14ac:dyDescent="0.3">
      <c r="A17" t="s">
        <v>1661</v>
      </c>
      <c r="B17" s="10" t="s">
        <v>39</v>
      </c>
      <c r="C17" t="s">
        <v>255</v>
      </c>
      <c r="D17" t="s">
        <v>256</v>
      </c>
      <c r="E17" t="s">
        <v>257</v>
      </c>
      <c r="F17" t="s">
        <v>262</v>
      </c>
      <c r="G17" t="s">
        <v>263</v>
      </c>
      <c r="H17" t="s">
        <v>286</v>
      </c>
      <c r="I17" s="10" t="s">
        <v>250</v>
      </c>
      <c r="J17" s="10" t="s">
        <v>251</v>
      </c>
      <c r="K17" s="10" t="b">
        <v>1</v>
      </c>
      <c r="L17" s="10" t="b">
        <v>1</v>
      </c>
      <c r="M17" s="10" t="b">
        <v>1</v>
      </c>
      <c r="N17" s="10" t="b">
        <v>1</v>
      </c>
      <c r="O17" s="15">
        <v>-0.80934147406466395</v>
      </c>
      <c r="P17" s="10" t="s">
        <v>1673</v>
      </c>
      <c r="Q17" s="10" t="s">
        <v>252</v>
      </c>
    </row>
    <row r="18" spans="1:17" x14ac:dyDescent="0.3">
      <c r="A18" t="s">
        <v>1661</v>
      </c>
      <c r="B18" s="10" t="s">
        <v>39</v>
      </c>
      <c r="C18" t="s">
        <v>255</v>
      </c>
      <c r="D18" t="s">
        <v>256</v>
      </c>
      <c r="E18" t="s">
        <v>257</v>
      </c>
      <c r="F18" t="s">
        <v>262</v>
      </c>
      <c r="G18" t="s">
        <v>263</v>
      </c>
      <c r="H18" t="s">
        <v>261</v>
      </c>
      <c r="I18" s="10" t="s">
        <v>250</v>
      </c>
      <c r="J18" s="10" t="s">
        <v>251</v>
      </c>
      <c r="K18" s="10" t="b">
        <v>1</v>
      </c>
      <c r="L18" s="10" t="b">
        <v>1</v>
      </c>
      <c r="M18" s="10" t="b">
        <v>1</v>
      </c>
      <c r="N18" s="10" t="b">
        <v>1</v>
      </c>
      <c r="O18" s="15">
        <v>-1.11963736898986</v>
      </c>
      <c r="P18" s="10" t="s">
        <v>1674</v>
      </c>
      <c r="Q18" s="10" t="s">
        <v>252</v>
      </c>
    </row>
    <row r="19" spans="1:17" x14ac:dyDescent="0.3">
      <c r="A19" t="s">
        <v>1661</v>
      </c>
      <c r="B19" s="10" t="s">
        <v>39</v>
      </c>
      <c r="C19" t="s">
        <v>255</v>
      </c>
      <c r="D19" t="s">
        <v>256</v>
      </c>
      <c r="E19" t="s">
        <v>257</v>
      </c>
      <c r="F19" t="s">
        <v>258</v>
      </c>
      <c r="G19" t="s">
        <v>259</v>
      </c>
      <c r="H19" t="s">
        <v>1261</v>
      </c>
      <c r="I19" s="10" t="s">
        <v>250</v>
      </c>
      <c r="J19" s="10" t="s">
        <v>251</v>
      </c>
      <c r="K19" s="10" t="b">
        <v>1</v>
      </c>
      <c r="L19" s="10" t="b">
        <v>1</v>
      </c>
      <c r="M19" s="10" t="b">
        <v>1</v>
      </c>
      <c r="N19" s="10" t="b">
        <v>1</v>
      </c>
      <c r="O19" s="15">
        <v>-1.6826501279869802E-2</v>
      </c>
      <c r="P19" s="10" t="s">
        <v>252</v>
      </c>
      <c r="Q19" s="10" t="s">
        <v>252</v>
      </c>
    </row>
    <row r="20" spans="1:17" x14ac:dyDescent="0.3">
      <c r="A20" t="s">
        <v>1661</v>
      </c>
      <c r="B20" s="10" t="s">
        <v>39</v>
      </c>
      <c r="C20" t="s">
        <v>245</v>
      </c>
      <c r="D20" t="s">
        <v>246</v>
      </c>
      <c r="E20" t="s">
        <v>247</v>
      </c>
      <c r="F20" t="s">
        <v>248</v>
      </c>
      <c r="G20" t="s">
        <v>447</v>
      </c>
      <c r="H20" t="s">
        <v>470</v>
      </c>
      <c r="I20" s="10" t="s">
        <v>250</v>
      </c>
      <c r="J20" s="10" t="s">
        <v>251</v>
      </c>
      <c r="K20" s="10" t="b">
        <v>1</v>
      </c>
      <c r="L20" s="10" t="b">
        <v>1</v>
      </c>
      <c r="M20" s="10" t="b">
        <v>1</v>
      </c>
      <c r="N20" s="10" t="b">
        <v>1</v>
      </c>
      <c r="O20" s="15">
        <v>-0.56155826330842695</v>
      </c>
      <c r="P20" s="10" t="s">
        <v>252</v>
      </c>
      <c r="Q20" s="10" t="s">
        <v>1675</v>
      </c>
    </row>
    <row r="21" spans="1:17" x14ac:dyDescent="0.3">
      <c r="A21" t="s">
        <v>1661</v>
      </c>
      <c r="B21" s="10" t="s">
        <v>39</v>
      </c>
      <c r="C21" t="s">
        <v>255</v>
      </c>
      <c r="D21" t="s">
        <v>256</v>
      </c>
      <c r="E21" t="s">
        <v>257</v>
      </c>
      <c r="F21" t="s">
        <v>927</v>
      </c>
      <c r="G21" t="s">
        <v>1080</v>
      </c>
      <c r="H21" t="s">
        <v>1079</v>
      </c>
      <c r="I21" s="10" t="s">
        <v>451</v>
      </c>
      <c r="J21" s="10">
        <v>115</v>
      </c>
      <c r="K21" s="10" t="b">
        <v>0</v>
      </c>
      <c r="L21" s="10" t="b">
        <v>0</v>
      </c>
      <c r="M21" s="10" t="b">
        <v>0</v>
      </c>
      <c r="N21" s="10" t="b">
        <v>1</v>
      </c>
      <c r="O21" s="15">
        <v>-1.61556817008104</v>
      </c>
      <c r="P21" s="10" t="s">
        <v>1676</v>
      </c>
      <c r="Q21" s="10" t="s">
        <v>1677</v>
      </c>
    </row>
    <row r="22" spans="1:17" x14ac:dyDescent="0.3">
      <c r="A22" t="s">
        <v>1661</v>
      </c>
      <c r="B22" s="10" t="s">
        <v>39</v>
      </c>
      <c r="C22" t="s">
        <v>255</v>
      </c>
      <c r="D22" t="s">
        <v>256</v>
      </c>
      <c r="E22" t="s">
        <v>257</v>
      </c>
      <c r="F22" t="s">
        <v>473</v>
      </c>
      <c r="G22" t="s">
        <v>474</v>
      </c>
      <c r="H22" t="s">
        <v>472</v>
      </c>
      <c r="I22" s="10" t="s">
        <v>250</v>
      </c>
      <c r="J22" s="10" t="s">
        <v>251</v>
      </c>
      <c r="K22" s="10" t="b">
        <v>1</v>
      </c>
      <c r="L22" s="10" t="b">
        <v>1</v>
      </c>
      <c r="M22" s="10" t="b">
        <v>1</v>
      </c>
      <c r="N22" s="10" t="b">
        <v>1</v>
      </c>
      <c r="O22" s="15">
        <v>2.3905712044234502</v>
      </c>
      <c r="P22" s="10" t="s">
        <v>252</v>
      </c>
      <c r="Q22" s="10" t="s">
        <v>1678</v>
      </c>
    </row>
    <row r="23" spans="1:17" x14ac:dyDescent="0.3">
      <c r="A23" t="s">
        <v>1661</v>
      </c>
      <c r="B23" s="10" t="s">
        <v>39</v>
      </c>
      <c r="C23" t="s">
        <v>245</v>
      </c>
      <c r="D23" t="s">
        <v>246</v>
      </c>
      <c r="E23" t="s">
        <v>290</v>
      </c>
      <c r="F23" t="s">
        <v>291</v>
      </c>
      <c r="G23" t="s">
        <v>292</v>
      </c>
      <c r="H23" t="s">
        <v>623</v>
      </c>
      <c r="I23" s="10" t="s">
        <v>250</v>
      </c>
      <c r="J23" s="10" t="s">
        <v>251</v>
      </c>
      <c r="K23" s="10" t="b">
        <v>1</v>
      </c>
      <c r="L23" s="10" t="b">
        <v>1</v>
      </c>
      <c r="M23" s="10" t="b">
        <v>1</v>
      </c>
      <c r="N23" s="10" t="b">
        <v>1</v>
      </c>
      <c r="O23" s="15">
        <v>-0.25467632622028902</v>
      </c>
      <c r="P23" s="10" t="s">
        <v>252</v>
      </c>
      <c r="Q23" s="10" t="s">
        <v>1679</v>
      </c>
    </row>
    <row r="24" spans="1:17" x14ac:dyDescent="0.3">
      <c r="A24" t="s">
        <v>1661</v>
      </c>
      <c r="B24" s="10" t="s">
        <v>39</v>
      </c>
      <c r="C24" t="s">
        <v>245</v>
      </c>
      <c r="D24" t="s">
        <v>246</v>
      </c>
      <c r="E24" t="s">
        <v>277</v>
      </c>
      <c r="F24" t="s">
        <v>278</v>
      </c>
      <c r="G24" t="s">
        <v>319</v>
      </c>
      <c r="H24" t="s">
        <v>476</v>
      </c>
      <c r="I24" s="10" t="s">
        <v>250</v>
      </c>
      <c r="J24" s="10" t="s">
        <v>251</v>
      </c>
      <c r="K24" s="10" t="b">
        <v>1</v>
      </c>
      <c r="L24" s="10" t="b">
        <v>1</v>
      </c>
      <c r="M24" s="10" t="b">
        <v>1</v>
      </c>
      <c r="N24" s="10" t="b">
        <v>1</v>
      </c>
      <c r="O24" s="15">
        <v>-0.65949632224892796</v>
      </c>
      <c r="P24" s="10" t="s">
        <v>252</v>
      </c>
      <c r="Q24" s="10" t="s">
        <v>1680</v>
      </c>
    </row>
    <row r="25" spans="1:17" x14ac:dyDescent="0.3">
      <c r="A25" t="s">
        <v>1661</v>
      </c>
      <c r="B25" s="10" t="s">
        <v>39</v>
      </c>
      <c r="C25" t="s">
        <v>255</v>
      </c>
      <c r="D25" t="s">
        <v>256</v>
      </c>
      <c r="E25" t="s">
        <v>257</v>
      </c>
      <c r="F25" t="s">
        <v>258</v>
      </c>
      <c r="G25" t="s">
        <v>259</v>
      </c>
      <c r="H25" t="s">
        <v>545</v>
      </c>
      <c r="I25" s="10" t="s">
        <v>250</v>
      </c>
      <c r="J25" s="10" t="s">
        <v>251</v>
      </c>
      <c r="K25" s="10" t="b">
        <v>1</v>
      </c>
      <c r="L25" s="10" t="b">
        <v>1</v>
      </c>
      <c r="M25" s="10" t="b">
        <v>1</v>
      </c>
      <c r="N25" s="10" t="b">
        <v>1</v>
      </c>
      <c r="O25" s="15">
        <v>9.3473769465061002E-2</v>
      </c>
      <c r="P25" s="10" t="s">
        <v>252</v>
      </c>
      <c r="Q25" s="10" t="s">
        <v>1681</v>
      </c>
    </row>
    <row r="26" spans="1:17" x14ac:dyDescent="0.3">
      <c r="A26" t="s">
        <v>1661</v>
      </c>
      <c r="B26" s="10" t="s">
        <v>39</v>
      </c>
      <c r="C26" t="s">
        <v>245</v>
      </c>
      <c r="D26" t="s">
        <v>246</v>
      </c>
      <c r="E26" t="s">
        <v>277</v>
      </c>
      <c r="F26" t="s">
        <v>278</v>
      </c>
      <c r="G26" t="s">
        <v>283</v>
      </c>
      <c r="H26" t="s">
        <v>633</v>
      </c>
      <c r="I26" s="10" t="s">
        <v>250</v>
      </c>
      <c r="J26" s="10" t="s">
        <v>251</v>
      </c>
      <c r="K26" s="10" t="b">
        <v>1</v>
      </c>
      <c r="L26" s="10" t="b">
        <v>1</v>
      </c>
      <c r="M26" s="10" t="b">
        <v>1</v>
      </c>
      <c r="N26" s="10" t="b">
        <v>1</v>
      </c>
      <c r="O26" s="15">
        <v>0.33858348843004599</v>
      </c>
      <c r="P26" s="10" t="s">
        <v>252</v>
      </c>
      <c r="Q26" s="10" t="s">
        <v>1682</v>
      </c>
    </row>
    <row r="27" spans="1:17" x14ac:dyDescent="0.3">
      <c r="A27" t="s">
        <v>1661</v>
      </c>
      <c r="B27" s="10" t="s">
        <v>39</v>
      </c>
      <c r="C27" t="s">
        <v>548</v>
      </c>
      <c r="D27" t="s">
        <v>549</v>
      </c>
      <c r="E27" t="s">
        <v>550</v>
      </c>
      <c r="F27" t="s">
        <v>551</v>
      </c>
      <c r="G27" t="s">
        <v>552</v>
      </c>
      <c r="H27" t="s">
        <v>547</v>
      </c>
      <c r="I27" s="10" t="s">
        <v>250</v>
      </c>
      <c r="J27" s="10" t="s">
        <v>251</v>
      </c>
      <c r="K27" s="10" t="b">
        <v>1</v>
      </c>
      <c r="L27" s="10" t="b">
        <v>1</v>
      </c>
      <c r="M27" s="10" t="b">
        <v>1</v>
      </c>
      <c r="N27" s="10" t="b">
        <v>1</v>
      </c>
      <c r="O27" s="15">
        <v>-0.73443059451459103</v>
      </c>
      <c r="P27" s="10" t="s">
        <v>252</v>
      </c>
      <c r="Q27" s="10" t="s">
        <v>1683</v>
      </c>
    </row>
    <row r="28" spans="1:17" x14ac:dyDescent="0.3">
      <c r="A28" t="s">
        <v>1661</v>
      </c>
      <c r="B28" s="10" t="s">
        <v>39</v>
      </c>
      <c r="C28" t="s">
        <v>245</v>
      </c>
      <c r="D28" t="s">
        <v>246</v>
      </c>
      <c r="E28" t="s">
        <v>290</v>
      </c>
      <c r="F28" t="s">
        <v>291</v>
      </c>
      <c r="G28" t="s">
        <v>292</v>
      </c>
      <c r="H28" t="s">
        <v>635</v>
      </c>
      <c r="I28" s="10" t="s">
        <v>250</v>
      </c>
      <c r="J28" s="10" t="s">
        <v>251</v>
      </c>
      <c r="K28" s="10" t="b">
        <v>1</v>
      </c>
      <c r="L28" s="10" t="b">
        <v>1</v>
      </c>
      <c r="M28" s="10" t="b">
        <v>1</v>
      </c>
      <c r="N28" s="10" t="b">
        <v>1</v>
      </c>
      <c r="O28" s="15">
        <v>-0.95058206503277598</v>
      </c>
      <c r="P28" s="10" t="s">
        <v>252</v>
      </c>
      <c r="Q28" s="10" t="s">
        <v>1684</v>
      </c>
    </row>
    <row r="29" spans="1:17" x14ac:dyDescent="0.3">
      <c r="A29" t="s">
        <v>1661</v>
      </c>
      <c r="B29" s="10" t="s">
        <v>39</v>
      </c>
      <c r="C29" t="s">
        <v>255</v>
      </c>
      <c r="D29" t="s">
        <v>256</v>
      </c>
      <c r="E29" t="s">
        <v>257</v>
      </c>
      <c r="F29" t="s">
        <v>269</v>
      </c>
      <c r="G29" t="s">
        <v>270</v>
      </c>
      <c r="H29" t="s">
        <v>268</v>
      </c>
      <c r="I29" s="10" t="s">
        <v>250</v>
      </c>
      <c r="J29" s="10" t="s">
        <v>251</v>
      </c>
      <c r="K29" s="10" t="b">
        <v>1</v>
      </c>
      <c r="L29" s="10" t="b">
        <v>1</v>
      </c>
      <c r="M29" s="10" t="b">
        <v>1</v>
      </c>
      <c r="N29" s="10" t="b">
        <v>1</v>
      </c>
      <c r="O29" s="15">
        <v>-1.4426303791901101</v>
      </c>
      <c r="P29" s="10" t="s">
        <v>1685</v>
      </c>
      <c r="Q29" s="10" t="s">
        <v>252</v>
      </c>
    </row>
    <row r="30" spans="1:17" x14ac:dyDescent="0.3">
      <c r="A30" t="s">
        <v>1661</v>
      </c>
      <c r="B30" s="10" t="s">
        <v>39</v>
      </c>
      <c r="C30" t="s">
        <v>245</v>
      </c>
      <c r="D30" t="s">
        <v>246</v>
      </c>
      <c r="E30" t="s">
        <v>247</v>
      </c>
      <c r="F30" t="s">
        <v>248</v>
      </c>
      <c r="G30" t="s">
        <v>249</v>
      </c>
      <c r="H30" t="s">
        <v>1095</v>
      </c>
      <c r="I30" s="10" t="s">
        <v>250</v>
      </c>
      <c r="J30" s="10" t="s">
        <v>251</v>
      </c>
      <c r="K30" s="10" t="b">
        <v>1</v>
      </c>
      <c r="L30" s="10" t="b">
        <v>1</v>
      </c>
      <c r="M30" s="10" t="b">
        <v>1</v>
      </c>
      <c r="N30" s="10" t="b">
        <v>1</v>
      </c>
      <c r="O30" s="15">
        <v>-0.38823116797383</v>
      </c>
      <c r="P30" s="10" t="s">
        <v>252</v>
      </c>
      <c r="Q30" s="10" t="s">
        <v>1686</v>
      </c>
    </row>
    <row r="31" spans="1:17" x14ac:dyDescent="0.3">
      <c r="A31" t="s">
        <v>1661</v>
      </c>
      <c r="B31" s="10" t="s">
        <v>39</v>
      </c>
      <c r="C31" t="s">
        <v>245</v>
      </c>
      <c r="D31" t="s">
        <v>246</v>
      </c>
      <c r="E31" t="s">
        <v>277</v>
      </c>
      <c r="F31" t="s">
        <v>278</v>
      </c>
      <c r="G31" t="s">
        <v>309</v>
      </c>
      <c r="H31" t="s">
        <v>637</v>
      </c>
      <c r="I31" s="10" t="s">
        <v>250</v>
      </c>
      <c r="J31" s="10" t="s">
        <v>251</v>
      </c>
      <c r="K31" s="10" t="b">
        <v>1</v>
      </c>
      <c r="L31" s="10" t="b">
        <v>1</v>
      </c>
      <c r="M31" s="10" t="b">
        <v>1</v>
      </c>
      <c r="N31" s="10" t="b">
        <v>1</v>
      </c>
      <c r="O31" s="15">
        <v>-0.86357685566186904</v>
      </c>
      <c r="P31" s="10" t="s">
        <v>252</v>
      </c>
      <c r="Q31" s="10" t="s">
        <v>1687</v>
      </c>
    </row>
    <row r="32" spans="1:17" x14ac:dyDescent="0.3">
      <c r="A32" t="s">
        <v>1661</v>
      </c>
      <c r="B32" s="10" t="s">
        <v>39</v>
      </c>
      <c r="C32" t="s">
        <v>245</v>
      </c>
      <c r="D32" t="s">
        <v>246</v>
      </c>
      <c r="E32" t="s">
        <v>247</v>
      </c>
      <c r="F32" t="s">
        <v>248</v>
      </c>
      <c r="G32" t="s">
        <v>984</v>
      </c>
      <c r="H32" t="s">
        <v>983</v>
      </c>
      <c r="I32" s="10" t="s">
        <v>250</v>
      </c>
      <c r="J32" s="10" t="s">
        <v>251</v>
      </c>
      <c r="K32" s="10" t="b">
        <v>1</v>
      </c>
      <c r="L32" s="10" t="b">
        <v>1</v>
      </c>
      <c r="M32" s="10" t="b">
        <v>1</v>
      </c>
      <c r="N32" s="10" t="b">
        <v>1</v>
      </c>
      <c r="O32" s="15">
        <v>8.05446960909416E-2</v>
      </c>
      <c r="P32" s="10" t="s">
        <v>1667</v>
      </c>
      <c r="Q32" s="10" t="s">
        <v>252</v>
      </c>
    </row>
    <row r="33" spans="1:17" x14ac:dyDescent="0.3">
      <c r="A33" t="s">
        <v>1661</v>
      </c>
      <c r="B33" s="10" t="s">
        <v>39</v>
      </c>
      <c r="C33" t="s">
        <v>255</v>
      </c>
      <c r="D33" t="s">
        <v>256</v>
      </c>
      <c r="E33" t="s">
        <v>257</v>
      </c>
      <c r="F33" t="s">
        <v>258</v>
      </c>
      <c r="G33" t="s">
        <v>259</v>
      </c>
      <c r="H33" t="s">
        <v>639</v>
      </c>
      <c r="I33" s="10" t="s">
        <v>250</v>
      </c>
      <c r="J33" s="10" t="s">
        <v>251</v>
      </c>
      <c r="K33" s="10" t="b">
        <v>1</v>
      </c>
      <c r="L33" s="10" t="b">
        <v>1</v>
      </c>
      <c r="M33" s="10" t="b">
        <v>1</v>
      </c>
      <c r="N33" s="10" t="b">
        <v>1</v>
      </c>
      <c r="O33" s="15">
        <v>-1.0583813651793099</v>
      </c>
      <c r="P33" s="10" t="s">
        <v>252</v>
      </c>
      <c r="Q33" s="10" t="s">
        <v>1688</v>
      </c>
    </row>
    <row r="34" spans="1:17" x14ac:dyDescent="0.3">
      <c r="A34" t="s">
        <v>1661</v>
      </c>
      <c r="B34" s="10" t="s">
        <v>39</v>
      </c>
      <c r="C34" t="s">
        <v>245</v>
      </c>
      <c r="D34" t="s">
        <v>246</v>
      </c>
      <c r="E34" t="s">
        <v>247</v>
      </c>
      <c r="F34" t="s">
        <v>248</v>
      </c>
      <c r="G34" t="s">
        <v>249</v>
      </c>
      <c r="H34" t="s">
        <v>272</v>
      </c>
      <c r="I34" s="10" t="s">
        <v>250</v>
      </c>
      <c r="J34" s="10" t="s">
        <v>251</v>
      </c>
      <c r="K34" s="10" t="b">
        <v>1</v>
      </c>
      <c r="L34" s="10" t="b">
        <v>1</v>
      </c>
      <c r="M34" s="10" t="b">
        <v>1</v>
      </c>
      <c r="N34" s="10" t="b">
        <v>1</v>
      </c>
      <c r="O34" s="15">
        <v>-0.32273758254476698</v>
      </c>
      <c r="P34" s="10" t="s">
        <v>252</v>
      </c>
      <c r="Q34" s="10" t="s">
        <v>1689</v>
      </c>
    </row>
    <row r="35" spans="1:17" x14ac:dyDescent="0.3">
      <c r="A35" t="s">
        <v>1661</v>
      </c>
      <c r="B35" s="10" t="s">
        <v>39</v>
      </c>
      <c r="C35" t="s">
        <v>245</v>
      </c>
      <c r="D35" t="s">
        <v>246</v>
      </c>
      <c r="E35" t="s">
        <v>290</v>
      </c>
      <c r="F35" t="s">
        <v>291</v>
      </c>
      <c r="G35" t="s">
        <v>292</v>
      </c>
      <c r="H35" t="s">
        <v>554</v>
      </c>
      <c r="I35" s="10" t="s">
        <v>250</v>
      </c>
      <c r="J35" s="10" t="s">
        <v>251</v>
      </c>
      <c r="K35" s="10" t="b">
        <v>1</v>
      </c>
      <c r="L35" s="10" t="b">
        <v>1</v>
      </c>
      <c r="M35" s="10" t="b">
        <v>1</v>
      </c>
      <c r="N35" s="10" t="b">
        <v>1</v>
      </c>
      <c r="O35" s="15">
        <v>-1.1175793516108801</v>
      </c>
      <c r="P35" s="10" t="s">
        <v>252</v>
      </c>
      <c r="Q35" s="10" t="s">
        <v>1690</v>
      </c>
    </row>
    <row r="36" spans="1:17" x14ac:dyDescent="0.3">
      <c r="A36" t="s">
        <v>1661</v>
      </c>
      <c r="B36" s="10" t="s">
        <v>39</v>
      </c>
      <c r="C36" t="s">
        <v>255</v>
      </c>
      <c r="D36" t="s">
        <v>256</v>
      </c>
      <c r="E36" t="s">
        <v>257</v>
      </c>
      <c r="F36" t="s">
        <v>258</v>
      </c>
      <c r="G36" t="s">
        <v>259</v>
      </c>
      <c r="H36" t="s">
        <v>839</v>
      </c>
      <c r="I36" s="10" t="s">
        <v>250</v>
      </c>
      <c r="J36" s="10" t="s">
        <v>251</v>
      </c>
      <c r="K36" s="10" t="b">
        <v>1</v>
      </c>
      <c r="L36" s="10" t="b">
        <v>1</v>
      </c>
      <c r="M36" s="10" t="b">
        <v>1</v>
      </c>
      <c r="N36" s="10" t="b">
        <v>1</v>
      </c>
      <c r="O36" s="15">
        <v>-0.31312830752646797</v>
      </c>
      <c r="P36" s="10" t="s">
        <v>252</v>
      </c>
      <c r="Q36" s="10" t="s">
        <v>1691</v>
      </c>
    </row>
    <row r="37" spans="1:17" x14ac:dyDescent="0.3">
      <c r="A37" t="s">
        <v>1661</v>
      </c>
      <c r="B37" s="10" t="s">
        <v>39</v>
      </c>
      <c r="C37" t="s">
        <v>245</v>
      </c>
      <c r="D37" t="s">
        <v>485</v>
      </c>
      <c r="E37" t="s">
        <v>486</v>
      </c>
      <c r="F37" t="s">
        <v>487</v>
      </c>
      <c r="G37" t="s">
        <v>488</v>
      </c>
      <c r="H37" t="s">
        <v>484</v>
      </c>
      <c r="I37" s="10" t="s">
        <v>250</v>
      </c>
      <c r="J37" s="10" t="s">
        <v>251</v>
      </c>
      <c r="K37" s="10" t="b">
        <v>1</v>
      </c>
      <c r="L37" s="10" t="b">
        <v>1</v>
      </c>
      <c r="M37" s="10" t="b">
        <v>1</v>
      </c>
      <c r="N37" s="10" t="b">
        <v>1</v>
      </c>
      <c r="O37" s="15">
        <v>-0.15513705631470301</v>
      </c>
      <c r="P37" s="10" t="s">
        <v>252</v>
      </c>
      <c r="Q37" s="10" t="s">
        <v>1692</v>
      </c>
    </row>
    <row r="38" spans="1:17" x14ac:dyDescent="0.3">
      <c r="A38" t="s">
        <v>1661</v>
      </c>
      <c r="B38" s="10" t="s">
        <v>39</v>
      </c>
      <c r="C38" t="s">
        <v>245</v>
      </c>
      <c r="D38" t="s">
        <v>246</v>
      </c>
      <c r="E38" t="s">
        <v>247</v>
      </c>
      <c r="F38" t="s">
        <v>248</v>
      </c>
      <c r="G38" t="s">
        <v>302</v>
      </c>
      <c r="H38" t="s">
        <v>301</v>
      </c>
      <c r="I38" s="10" t="s">
        <v>250</v>
      </c>
      <c r="J38" s="10" t="s">
        <v>251</v>
      </c>
      <c r="K38" s="10" t="b">
        <v>1</v>
      </c>
      <c r="L38" s="10" t="b">
        <v>1</v>
      </c>
      <c r="M38" s="10" t="b">
        <v>1</v>
      </c>
      <c r="N38" s="10" t="b">
        <v>1</v>
      </c>
      <c r="O38" s="15">
        <v>0.23315584271016801</v>
      </c>
      <c r="P38" s="10" t="s">
        <v>1693</v>
      </c>
      <c r="Q38" s="10" t="s">
        <v>252</v>
      </c>
    </row>
    <row r="39" spans="1:17" x14ac:dyDescent="0.3">
      <c r="A39" t="s">
        <v>1661</v>
      </c>
      <c r="B39" s="10" t="s">
        <v>39</v>
      </c>
      <c r="C39" t="s">
        <v>255</v>
      </c>
      <c r="D39" t="s">
        <v>256</v>
      </c>
      <c r="E39" t="s">
        <v>257</v>
      </c>
      <c r="F39" t="s">
        <v>258</v>
      </c>
      <c r="G39" t="s">
        <v>259</v>
      </c>
      <c r="H39" t="s">
        <v>659</v>
      </c>
      <c r="I39" s="10" t="s">
        <v>250</v>
      </c>
      <c r="J39" s="10" t="s">
        <v>251</v>
      </c>
      <c r="K39" s="10" t="b">
        <v>1</v>
      </c>
      <c r="L39" s="10" t="b">
        <v>1</v>
      </c>
      <c r="M39" s="10" t="b">
        <v>1</v>
      </c>
      <c r="N39" s="10" t="b">
        <v>1</v>
      </c>
      <c r="O39" s="15">
        <v>1.6242930676151901</v>
      </c>
      <c r="P39" s="10" t="s">
        <v>252</v>
      </c>
      <c r="Q39" s="10" t="s">
        <v>1694</v>
      </c>
    </row>
    <row r="40" spans="1:17" x14ac:dyDescent="0.3">
      <c r="A40" t="s">
        <v>1661</v>
      </c>
      <c r="B40" s="10" t="s">
        <v>39</v>
      </c>
      <c r="C40" t="s">
        <v>245</v>
      </c>
      <c r="D40" t="s">
        <v>485</v>
      </c>
      <c r="E40" t="s">
        <v>777</v>
      </c>
      <c r="F40" t="s">
        <v>778</v>
      </c>
      <c r="G40" t="s">
        <v>1696</v>
      </c>
      <c r="H40" t="s">
        <v>1695</v>
      </c>
      <c r="I40" s="10" t="s">
        <v>250</v>
      </c>
      <c r="J40" s="10" t="s">
        <v>251</v>
      </c>
      <c r="K40" s="10" t="b">
        <v>1</v>
      </c>
      <c r="L40" s="10" t="b">
        <v>1</v>
      </c>
      <c r="M40" s="10" t="b">
        <v>1</v>
      </c>
      <c r="N40" s="10" t="b">
        <v>1</v>
      </c>
      <c r="O40" s="15">
        <v>-0.29587000898252602</v>
      </c>
      <c r="P40" s="10" t="s">
        <v>252</v>
      </c>
      <c r="Q40" s="10" t="s">
        <v>1697</v>
      </c>
    </row>
    <row r="41" spans="1:17" x14ac:dyDescent="0.3">
      <c r="A41" t="s">
        <v>1661</v>
      </c>
      <c r="B41" s="10" t="s">
        <v>39</v>
      </c>
      <c r="C41" t="s">
        <v>255</v>
      </c>
      <c r="D41" t="s">
        <v>256</v>
      </c>
      <c r="E41" t="s">
        <v>257</v>
      </c>
      <c r="F41" t="s">
        <v>269</v>
      </c>
      <c r="G41" t="s">
        <v>270</v>
      </c>
      <c r="H41" t="s">
        <v>1278</v>
      </c>
      <c r="I41" s="10" t="s">
        <v>250</v>
      </c>
      <c r="J41" s="10" t="s">
        <v>251</v>
      </c>
      <c r="K41" s="10" t="b">
        <v>1</v>
      </c>
      <c r="L41" s="10" t="b">
        <v>1</v>
      </c>
      <c r="M41" s="10" t="b">
        <v>1</v>
      </c>
      <c r="N41" s="10" t="b">
        <v>1</v>
      </c>
      <c r="O41" s="15">
        <v>-0.29228677799468</v>
      </c>
      <c r="P41" s="10" t="s">
        <v>1698</v>
      </c>
      <c r="Q41" s="10" t="s">
        <v>252</v>
      </c>
    </row>
    <row r="42" spans="1:17" x14ac:dyDescent="0.3">
      <c r="A42" t="s">
        <v>1661</v>
      </c>
      <c r="B42" s="10" t="s">
        <v>39</v>
      </c>
      <c r="C42" t="s">
        <v>255</v>
      </c>
      <c r="D42" t="s">
        <v>256</v>
      </c>
      <c r="E42" t="s">
        <v>257</v>
      </c>
      <c r="F42" t="s">
        <v>269</v>
      </c>
      <c r="G42" t="s">
        <v>270</v>
      </c>
      <c r="H42" t="s">
        <v>861</v>
      </c>
      <c r="I42" s="10" t="s">
        <v>250</v>
      </c>
      <c r="J42" s="10" t="s">
        <v>251</v>
      </c>
      <c r="K42" s="10" t="b">
        <v>1</v>
      </c>
      <c r="L42" s="10" t="b">
        <v>1</v>
      </c>
      <c r="M42" s="10" t="b">
        <v>1</v>
      </c>
      <c r="N42" s="10" t="b">
        <v>1</v>
      </c>
      <c r="O42" s="15">
        <v>0.936905982736007</v>
      </c>
      <c r="P42" s="10" t="s">
        <v>1699</v>
      </c>
      <c r="Q42" s="10" t="s">
        <v>252</v>
      </c>
    </row>
    <row r="43" spans="1:17" x14ac:dyDescent="0.3">
      <c r="A43" t="s">
        <v>1661</v>
      </c>
      <c r="B43" s="10" t="s">
        <v>39</v>
      </c>
      <c r="C43" t="s">
        <v>255</v>
      </c>
      <c r="D43" t="s">
        <v>256</v>
      </c>
      <c r="E43" t="s">
        <v>257</v>
      </c>
      <c r="F43" t="s">
        <v>258</v>
      </c>
      <c r="G43" t="s">
        <v>259</v>
      </c>
      <c r="H43" t="s">
        <v>665</v>
      </c>
      <c r="I43" s="10" t="s">
        <v>250</v>
      </c>
      <c r="J43" s="10" t="s">
        <v>251</v>
      </c>
      <c r="K43" s="10" t="b">
        <v>1</v>
      </c>
      <c r="L43" s="10" t="b">
        <v>1</v>
      </c>
      <c r="M43" s="10" t="b">
        <v>1</v>
      </c>
      <c r="N43" s="10" t="b">
        <v>1</v>
      </c>
      <c r="O43" s="15">
        <v>1.38096187467812</v>
      </c>
      <c r="P43" s="10" t="s">
        <v>252</v>
      </c>
      <c r="Q43" s="10" t="s">
        <v>1700</v>
      </c>
    </row>
    <row r="44" spans="1:17" x14ac:dyDescent="0.3">
      <c r="A44" t="s">
        <v>1661</v>
      </c>
      <c r="B44" s="10" t="s">
        <v>39</v>
      </c>
      <c r="C44" t="s">
        <v>255</v>
      </c>
      <c r="D44" t="s">
        <v>256</v>
      </c>
      <c r="E44" t="s">
        <v>257</v>
      </c>
      <c r="F44" t="s">
        <v>473</v>
      </c>
      <c r="G44" t="s">
        <v>496</v>
      </c>
      <c r="H44" t="s">
        <v>495</v>
      </c>
      <c r="I44" s="10" t="s">
        <v>250</v>
      </c>
      <c r="J44" s="10" t="s">
        <v>251</v>
      </c>
      <c r="K44" s="10" t="b">
        <v>1</v>
      </c>
      <c r="L44" s="10" t="b">
        <v>1</v>
      </c>
      <c r="M44" s="10" t="b">
        <v>1</v>
      </c>
      <c r="N44" s="10" t="b">
        <v>1</v>
      </c>
      <c r="O44" s="15">
        <v>0.86485856020195195</v>
      </c>
      <c r="P44" s="10" t="s">
        <v>252</v>
      </c>
      <c r="Q44" s="10" t="s">
        <v>1701</v>
      </c>
    </row>
    <row r="45" spans="1:17" x14ac:dyDescent="0.3">
      <c r="A45" t="s">
        <v>1661</v>
      </c>
      <c r="B45" s="10" t="s">
        <v>39</v>
      </c>
      <c r="C45" t="s">
        <v>255</v>
      </c>
      <c r="D45" t="s">
        <v>256</v>
      </c>
      <c r="E45" t="s">
        <v>257</v>
      </c>
      <c r="F45" t="s">
        <v>258</v>
      </c>
      <c r="G45" t="s">
        <v>259</v>
      </c>
      <c r="H45" t="s">
        <v>675</v>
      </c>
      <c r="I45" s="10" t="s">
        <v>451</v>
      </c>
      <c r="J45" s="10">
        <v>165</v>
      </c>
      <c r="K45" s="10" t="b">
        <v>1</v>
      </c>
      <c r="L45" s="10" t="b">
        <v>1</v>
      </c>
      <c r="M45" s="10" t="b">
        <v>1</v>
      </c>
      <c r="N45" s="10" t="b">
        <v>1</v>
      </c>
      <c r="O45" s="15">
        <v>2.7864163692699</v>
      </c>
      <c r="P45" s="10" t="s">
        <v>252</v>
      </c>
      <c r="Q45" s="10" t="s">
        <v>1702</v>
      </c>
    </row>
    <row r="46" spans="1:17" x14ac:dyDescent="0.3">
      <c r="A46" t="s">
        <v>1661</v>
      </c>
      <c r="B46" s="10" t="s">
        <v>39</v>
      </c>
      <c r="C46" t="s">
        <v>245</v>
      </c>
      <c r="D46" t="s">
        <v>246</v>
      </c>
      <c r="E46" t="s">
        <v>290</v>
      </c>
      <c r="F46" t="s">
        <v>291</v>
      </c>
      <c r="G46" t="s">
        <v>292</v>
      </c>
      <c r="H46" t="s">
        <v>498</v>
      </c>
      <c r="I46" s="10" t="s">
        <v>250</v>
      </c>
      <c r="J46" s="10" t="s">
        <v>251</v>
      </c>
      <c r="K46" s="10" t="b">
        <v>1</v>
      </c>
      <c r="L46" s="10" t="b">
        <v>1</v>
      </c>
      <c r="M46" s="10" t="b">
        <v>1</v>
      </c>
      <c r="N46" s="10" t="b">
        <v>1</v>
      </c>
      <c r="O46" s="15">
        <v>-0.40974771748524502</v>
      </c>
      <c r="P46" s="10" t="s">
        <v>252</v>
      </c>
      <c r="Q46" s="10" t="s">
        <v>1703</v>
      </c>
    </row>
    <row r="47" spans="1:17" x14ac:dyDescent="0.3">
      <c r="A47" t="s">
        <v>1661</v>
      </c>
      <c r="B47" s="10" t="s">
        <v>39</v>
      </c>
      <c r="C47" t="s">
        <v>245</v>
      </c>
      <c r="D47" t="s">
        <v>246</v>
      </c>
      <c r="E47" t="s">
        <v>523</v>
      </c>
      <c r="F47" t="s">
        <v>524</v>
      </c>
      <c r="G47" t="s">
        <v>525</v>
      </c>
      <c r="H47" t="s">
        <v>683</v>
      </c>
      <c r="I47" s="10" t="s">
        <v>250</v>
      </c>
      <c r="J47" s="10" t="s">
        <v>251</v>
      </c>
      <c r="K47" s="10" t="b">
        <v>1</v>
      </c>
      <c r="L47" s="10" t="b">
        <v>1</v>
      </c>
      <c r="M47" s="10" t="b">
        <v>1</v>
      </c>
      <c r="N47" s="10" t="b">
        <v>1</v>
      </c>
      <c r="O47" s="15">
        <v>-0.62535822374791505</v>
      </c>
      <c r="P47" s="10" t="s">
        <v>252</v>
      </c>
      <c r="Q47" s="10" t="s">
        <v>1704</v>
      </c>
    </row>
    <row r="48" spans="1:17" x14ac:dyDescent="0.3">
      <c r="A48" t="s">
        <v>1661</v>
      </c>
      <c r="B48" s="10" t="s">
        <v>39</v>
      </c>
      <c r="C48" t="s">
        <v>245</v>
      </c>
      <c r="D48" t="s">
        <v>246</v>
      </c>
      <c r="E48" t="s">
        <v>290</v>
      </c>
      <c r="F48" t="s">
        <v>291</v>
      </c>
      <c r="G48" t="s">
        <v>292</v>
      </c>
      <c r="H48" t="s">
        <v>502</v>
      </c>
      <c r="I48" s="10" t="s">
        <v>250</v>
      </c>
      <c r="J48" s="10" t="s">
        <v>251</v>
      </c>
      <c r="K48" s="10" t="b">
        <v>1</v>
      </c>
      <c r="L48" s="10" t="b">
        <v>1</v>
      </c>
      <c r="M48" s="10" t="b">
        <v>1</v>
      </c>
      <c r="N48" s="10" t="b">
        <v>1</v>
      </c>
      <c r="O48" s="15">
        <v>-0.77350385457222104</v>
      </c>
      <c r="P48" s="10" t="s">
        <v>252</v>
      </c>
      <c r="Q48" s="10" t="s">
        <v>1705</v>
      </c>
    </row>
    <row r="49" spans="1:17" x14ac:dyDescent="0.3">
      <c r="A49" t="s">
        <v>1661</v>
      </c>
      <c r="B49" s="10" t="s">
        <v>39</v>
      </c>
      <c r="C49" t="s">
        <v>255</v>
      </c>
      <c r="D49" t="s">
        <v>256</v>
      </c>
      <c r="E49" t="s">
        <v>257</v>
      </c>
      <c r="F49" t="s">
        <v>258</v>
      </c>
      <c r="G49" t="s">
        <v>259</v>
      </c>
      <c r="H49" t="s">
        <v>306</v>
      </c>
      <c r="I49" s="10" t="s">
        <v>250</v>
      </c>
      <c r="J49" s="10" t="s">
        <v>251</v>
      </c>
      <c r="K49" s="10" t="b">
        <v>1</v>
      </c>
      <c r="L49" s="10" t="b">
        <v>1</v>
      </c>
      <c r="M49" s="10" t="b">
        <v>1</v>
      </c>
      <c r="N49" s="10" t="b">
        <v>1</v>
      </c>
      <c r="O49" s="15">
        <v>1.75668225503477</v>
      </c>
      <c r="P49" s="10" t="s">
        <v>252</v>
      </c>
      <c r="Q49" s="10" t="s">
        <v>1706</v>
      </c>
    </row>
    <row r="50" spans="1:17" x14ac:dyDescent="0.3">
      <c r="A50" t="s">
        <v>1661</v>
      </c>
      <c r="B50" s="10" t="s">
        <v>39</v>
      </c>
      <c r="C50" t="s">
        <v>245</v>
      </c>
      <c r="D50" t="s">
        <v>485</v>
      </c>
      <c r="E50" t="s">
        <v>777</v>
      </c>
      <c r="F50" t="s">
        <v>778</v>
      </c>
      <c r="G50" t="s">
        <v>779</v>
      </c>
      <c r="H50" t="s">
        <v>776</v>
      </c>
      <c r="I50" s="10" t="s">
        <v>451</v>
      </c>
      <c r="J50" s="10">
        <v>109</v>
      </c>
      <c r="K50" s="10" t="b">
        <v>0</v>
      </c>
      <c r="L50" s="10" t="b">
        <v>0</v>
      </c>
      <c r="M50" s="10" t="b">
        <v>0</v>
      </c>
      <c r="N50" s="10" t="b">
        <v>1</v>
      </c>
      <c r="O50" s="15">
        <v>1.0287044000466099</v>
      </c>
      <c r="P50" s="10" t="s">
        <v>1707</v>
      </c>
      <c r="Q50" s="10" t="s">
        <v>1708</v>
      </c>
    </row>
    <row r="51" spans="1:17" x14ac:dyDescent="0.3">
      <c r="A51" t="s">
        <v>1661</v>
      </c>
      <c r="B51" s="10" t="s">
        <v>39</v>
      </c>
      <c r="C51" t="s">
        <v>245</v>
      </c>
      <c r="D51" t="s">
        <v>246</v>
      </c>
      <c r="E51" t="s">
        <v>290</v>
      </c>
      <c r="F51" t="s">
        <v>291</v>
      </c>
      <c r="G51" t="s">
        <v>292</v>
      </c>
      <c r="H51" t="s">
        <v>504</v>
      </c>
      <c r="I51" s="10" t="s">
        <v>250</v>
      </c>
      <c r="J51" s="10" t="s">
        <v>251</v>
      </c>
      <c r="K51" s="10" t="b">
        <v>1</v>
      </c>
      <c r="L51" s="10" t="b">
        <v>1</v>
      </c>
      <c r="M51" s="10" t="b">
        <v>1</v>
      </c>
      <c r="N51" s="10" t="b">
        <v>1</v>
      </c>
      <c r="O51" s="15">
        <v>-0.70376450821691405</v>
      </c>
      <c r="P51" s="10" t="s">
        <v>252</v>
      </c>
      <c r="Q51" s="10" t="s">
        <v>1709</v>
      </c>
    </row>
    <row r="52" spans="1:17" x14ac:dyDescent="0.3">
      <c r="A52" t="s">
        <v>1661</v>
      </c>
      <c r="B52" s="10" t="s">
        <v>39</v>
      </c>
      <c r="C52" t="s">
        <v>245</v>
      </c>
      <c r="D52" t="s">
        <v>246</v>
      </c>
      <c r="E52" t="s">
        <v>247</v>
      </c>
      <c r="F52" t="s">
        <v>248</v>
      </c>
      <c r="G52" t="s">
        <v>266</v>
      </c>
      <c r="H52" t="s">
        <v>427</v>
      </c>
      <c r="I52" s="10" t="s">
        <v>250</v>
      </c>
      <c r="J52" s="10" t="s">
        <v>251</v>
      </c>
      <c r="K52" s="10" t="b">
        <v>1</v>
      </c>
      <c r="L52" s="10" t="b">
        <v>1</v>
      </c>
      <c r="M52" s="10" t="b">
        <v>1</v>
      </c>
      <c r="N52" s="10" t="b">
        <v>1</v>
      </c>
      <c r="O52" s="15">
        <v>0.27207087648140599</v>
      </c>
      <c r="P52" s="10" t="s">
        <v>1710</v>
      </c>
      <c r="Q52" s="10" t="s">
        <v>252</v>
      </c>
    </row>
    <row r="53" spans="1:17" x14ac:dyDescent="0.3">
      <c r="A53" t="s">
        <v>1661</v>
      </c>
      <c r="B53" s="10" t="s">
        <v>39</v>
      </c>
      <c r="C53" t="s">
        <v>245</v>
      </c>
      <c r="D53" t="s">
        <v>246</v>
      </c>
      <c r="E53" t="s">
        <v>290</v>
      </c>
      <c r="F53" t="s">
        <v>291</v>
      </c>
      <c r="G53" t="s">
        <v>292</v>
      </c>
      <c r="H53" t="s">
        <v>1711</v>
      </c>
      <c r="I53" s="10" t="s">
        <v>250</v>
      </c>
      <c r="J53" s="10" t="s">
        <v>251</v>
      </c>
      <c r="K53" s="10" t="b">
        <v>1</v>
      </c>
      <c r="L53" s="10" t="b">
        <v>1</v>
      </c>
      <c r="M53" s="10" t="b">
        <v>1</v>
      </c>
      <c r="N53" s="10" t="b">
        <v>1</v>
      </c>
      <c r="O53" s="15">
        <v>-0.72259336105293204</v>
      </c>
      <c r="P53" s="10" t="s">
        <v>252</v>
      </c>
      <c r="Q53" s="10" t="s">
        <v>1712</v>
      </c>
    </row>
    <row r="54" spans="1:17" x14ac:dyDescent="0.3">
      <c r="A54" t="s">
        <v>1661</v>
      </c>
      <c r="B54" s="10" t="s">
        <v>39</v>
      </c>
      <c r="C54" t="s">
        <v>245</v>
      </c>
      <c r="D54" t="s">
        <v>246</v>
      </c>
      <c r="E54" t="s">
        <v>277</v>
      </c>
      <c r="F54" t="s">
        <v>278</v>
      </c>
      <c r="G54" t="s">
        <v>279</v>
      </c>
      <c r="H54" t="s">
        <v>276</v>
      </c>
      <c r="I54" s="10" t="s">
        <v>250</v>
      </c>
      <c r="J54" s="10" t="s">
        <v>251</v>
      </c>
      <c r="K54" s="10" t="b">
        <v>1</v>
      </c>
      <c r="L54" s="10" t="b">
        <v>1</v>
      </c>
      <c r="M54" s="10" t="b">
        <v>1</v>
      </c>
      <c r="N54" s="10" t="b">
        <v>1</v>
      </c>
      <c r="O54" s="15">
        <v>-5.2929168714883901E-3</v>
      </c>
      <c r="P54" s="10" t="s">
        <v>252</v>
      </c>
      <c r="Q54" s="10" t="s">
        <v>1713</v>
      </c>
    </row>
    <row r="55" spans="1:17" x14ac:dyDescent="0.3">
      <c r="A55" t="s">
        <v>1661</v>
      </c>
      <c r="B55" s="10" t="s">
        <v>39</v>
      </c>
      <c r="C55" t="s">
        <v>255</v>
      </c>
      <c r="D55" t="s">
        <v>256</v>
      </c>
      <c r="E55" t="s">
        <v>257</v>
      </c>
      <c r="F55" t="s">
        <v>262</v>
      </c>
      <c r="G55" t="s">
        <v>263</v>
      </c>
      <c r="H55" t="s">
        <v>693</v>
      </c>
      <c r="I55" s="10" t="s">
        <v>451</v>
      </c>
      <c r="J55" s="10">
        <v>146</v>
      </c>
      <c r="K55" s="10" t="b">
        <v>0</v>
      </c>
      <c r="L55" s="10" t="b">
        <v>1</v>
      </c>
      <c r="M55" s="10" t="b">
        <v>1</v>
      </c>
      <c r="N55" s="10" t="b">
        <v>1</v>
      </c>
      <c r="O55" s="15">
        <v>1.0784530172178699</v>
      </c>
      <c r="P55" s="10" t="s">
        <v>252</v>
      </c>
      <c r="Q55" s="10" t="s">
        <v>1714</v>
      </c>
    </row>
    <row r="56" spans="1:17" x14ac:dyDescent="0.3">
      <c r="A56" t="s">
        <v>1661</v>
      </c>
      <c r="B56" s="10" t="s">
        <v>39</v>
      </c>
      <c r="C56" t="s">
        <v>255</v>
      </c>
      <c r="D56" t="s">
        <v>256</v>
      </c>
      <c r="E56" t="s">
        <v>257</v>
      </c>
      <c r="F56" t="s">
        <v>258</v>
      </c>
      <c r="G56" t="s">
        <v>259</v>
      </c>
      <c r="H56" t="s">
        <v>280</v>
      </c>
      <c r="I56" s="10" t="s">
        <v>250</v>
      </c>
      <c r="J56" s="10" t="s">
        <v>251</v>
      </c>
      <c r="K56" s="10" t="b">
        <v>1</v>
      </c>
      <c r="L56" s="10" t="b">
        <v>1</v>
      </c>
      <c r="M56" s="10" t="b">
        <v>1</v>
      </c>
      <c r="N56" s="10" t="b">
        <v>1</v>
      </c>
      <c r="O56" s="15">
        <v>0.24944015482625501</v>
      </c>
      <c r="P56" s="10" t="s">
        <v>252</v>
      </c>
      <c r="Q56" s="10" t="s">
        <v>1715</v>
      </c>
    </row>
    <row r="57" spans="1:17" x14ac:dyDescent="0.3">
      <c r="A57" t="s">
        <v>1661</v>
      </c>
      <c r="B57" s="10" t="s">
        <v>39</v>
      </c>
      <c r="C57" t="s">
        <v>245</v>
      </c>
      <c r="D57" t="s">
        <v>246</v>
      </c>
      <c r="E57" t="s">
        <v>277</v>
      </c>
      <c r="F57" t="s">
        <v>278</v>
      </c>
      <c r="G57" t="s">
        <v>283</v>
      </c>
      <c r="H57" t="s">
        <v>510</v>
      </c>
      <c r="I57" s="10" t="s">
        <v>250</v>
      </c>
      <c r="J57" s="10" t="s">
        <v>251</v>
      </c>
      <c r="K57" s="10" t="b">
        <v>1</v>
      </c>
      <c r="L57" s="10" t="b">
        <v>1</v>
      </c>
      <c r="M57" s="10" t="b">
        <v>1</v>
      </c>
      <c r="N57" s="10" t="b">
        <v>1</v>
      </c>
      <c r="O57" s="15">
        <v>-0.36282714635015501</v>
      </c>
      <c r="P57" s="10" t="s">
        <v>252</v>
      </c>
      <c r="Q57" s="10" t="s">
        <v>1716</v>
      </c>
    </row>
    <row r="58" spans="1:17" x14ac:dyDescent="0.3">
      <c r="A58" t="s">
        <v>1661</v>
      </c>
      <c r="B58" s="10" t="s">
        <v>39</v>
      </c>
      <c r="C58" t="s">
        <v>245</v>
      </c>
      <c r="D58" t="s">
        <v>246</v>
      </c>
      <c r="E58" t="s">
        <v>290</v>
      </c>
      <c r="F58" t="s">
        <v>291</v>
      </c>
      <c r="G58" t="s">
        <v>292</v>
      </c>
      <c r="H58" t="s">
        <v>1003</v>
      </c>
      <c r="I58" s="10" t="s">
        <v>250</v>
      </c>
      <c r="J58" s="10" t="s">
        <v>251</v>
      </c>
      <c r="K58" s="10" t="b">
        <v>1</v>
      </c>
      <c r="L58" s="10" t="b">
        <v>1</v>
      </c>
      <c r="M58" s="10" t="b">
        <v>1</v>
      </c>
      <c r="N58" s="10" t="b">
        <v>1</v>
      </c>
      <c r="O58" s="15">
        <v>-0.51970375429930804</v>
      </c>
      <c r="P58" s="10" t="s">
        <v>252</v>
      </c>
      <c r="Q58" s="10" t="s">
        <v>1717</v>
      </c>
    </row>
    <row r="59" spans="1:17" x14ac:dyDescent="0.3">
      <c r="A59" t="s">
        <v>1661</v>
      </c>
      <c r="B59" s="10" t="s">
        <v>39</v>
      </c>
      <c r="C59" t="s">
        <v>255</v>
      </c>
      <c r="D59" t="s">
        <v>256</v>
      </c>
      <c r="E59" t="s">
        <v>257</v>
      </c>
      <c r="F59" t="s">
        <v>258</v>
      </c>
      <c r="G59" t="s">
        <v>259</v>
      </c>
      <c r="H59" t="s">
        <v>707</v>
      </c>
      <c r="I59" s="10" t="s">
        <v>250</v>
      </c>
      <c r="J59" s="10" t="s">
        <v>251</v>
      </c>
      <c r="K59" s="10" t="b">
        <v>1</v>
      </c>
      <c r="L59" s="10" t="b">
        <v>1</v>
      </c>
      <c r="M59" s="10" t="b">
        <v>1</v>
      </c>
      <c r="N59" s="10" t="b">
        <v>1</v>
      </c>
      <c r="O59" s="15">
        <v>0.717313197604321</v>
      </c>
      <c r="P59" s="10" t="s">
        <v>252</v>
      </c>
      <c r="Q59" s="10" t="s">
        <v>1718</v>
      </c>
    </row>
    <row r="60" spans="1:17" x14ac:dyDescent="0.3">
      <c r="A60" t="s">
        <v>1661</v>
      </c>
      <c r="B60" s="10" t="s">
        <v>39</v>
      </c>
      <c r="C60" t="s">
        <v>245</v>
      </c>
      <c r="D60" t="s">
        <v>246</v>
      </c>
      <c r="E60" t="s">
        <v>290</v>
      </c>
      <c r="F60" t="s">
        <v>291</v>
      </c>
      <c r="G60" t="s">
        <v>292</v>
      </c>
      <c r="H60" t="s">
        <v>709</v>
      </c>
      <c r="I60" s="10" t="s">
        <v>250</v>
      </c>
      <c r="J60" s="10" t="s">
        <v>251</v>
      </c>
      <c r="K60" s="10" t="b">
        <v>1</v>
      </c>
      <c r="L60" s="10" t="b">
        <v>1</v>
      </c>
      <c r="M60" s="10" t="b">
        <v>1</v>
      </c>
      <c r="N60" s="10" t="b">
        <v>1</v>
      </c>
      <c r="O60" s="15">
        <v>0.55010275995770597</v>
      </c>
      <c r="P60" s="10" t="s">
        <v>252</v>
      </c>
      <c r="Q60" s="10" t="s">
        <v>1719</v>
      </c>
    </row>
    <row r="61" spans="1:17" x14ac:dyDescent="0.3">
      <c r="A61" t="s">
        <v>1661</v>
      </c>
      <c r="B61" s="10" t="s">
        <v>39</v>
      </c>
      <c r="C61" t="s">
        <v>245</v>
      </c>
      <c r="D61" t="s">
        <v>246</v>
      </c>
      <c r="E61" t="s">
        <v>277</v>
      </c>
      <c r="F61" t="s">
        <v>379</v>
      </c>
      <c r="G61" t="s">
        <v>563</v>
      </c>
      <c r="H61" t="s">
        <v>890</v>
      </c>
      <c r="I61" s="10" t="s">
        <v>451</v>
      </c>
      <c r="J61" s="10">
        <v>105</v>
      </c>
      <c r="K61" s="10" t="b">
        <v>0</v>
      </c>
      <c r="L61" s="10" t="b">
        <v>0</v>
      </c>
      <c r="M61" s="10" t="b">
        <v>0</v>
      </c>
      <c r="N61" s="10" t="b">
        <v>1</v>
      </c>
      <c r="O61" s="15">
        <v>-9.9221540885300694E-3</v>
      </c>
      <c r="P61" s="10" t="s">
        <v>1720</v>
      </c>
      <c r="Q61" s="10" t="s">
        <v>252</v>
      </c>
    </row>
    <row r="62" spans="1:17" x14ac:dyDescent="0.3">
      <c r="A62" t="s">
        <v>1721</v>
      </c>
      <c r="B62" s="10" t="s">
        <v>39</v>
      </c>
      <c r="C62" t="s">
        <v>245</v>
      </c>
      <c r="D62" t="s">
        <v>246</v>
      </c>
      <c r="E62" t="s">
        <v>277</v>
      </c>
      <c r="F62" t="s">
        <v>611</v>
      </c>
      <c r="G62" t="s">
        <v>612</v>
      </c>
      <c r="H62" t="s">
        <v>787</v>
      </c>
      <c r="I62" s="10" t="s">
        <v>250</v>
      </c>
      <c r="J62" s="10" t="s">
        <v>251</v>
      </c>
      <c r="K62" s="10" t="b">
        <v>1</v>
      </c>
      <c r="L62" s="10" t="b">
        <v>1</v>
      </c>
      <c r="M62" s="10" t="b">
        <v>1</v>
      </c>
      <c r="N62" s="10" t="b">
        <v>1</v>
      </c>
      <c r="O62" s="15">
        <v>0.80141914599003905</v>
      </c>
      <c r="P62" s="10" t="s">
        <v>1722</v>
      </c>
      <c r="Q62" s="10" t="s">
        <v>252</v>
      </c>
    </row>
    <row r="63" spans="1:17" x14ac:dyDescent="0.3">
      <c r="A63" t="s">
        <v>1721</v>
      </c>
      <c r="B63" s="10" t="s">
        <v>39</v>
      </c>
      <c r="C63" t="s">
        <v>245</v>
      </c>
      <c r="D63" t="s">
        <v>246</v>
      </c>
      <c r="E63" t="s">
        <v>277</v>
      </c>
      <c r="F63" t="s">
        <v>379</v>
      </c>
      <c r="G63" t="s">
        <v>380</v>
      </c>
      <c r="H63" t="s">
        <v>716</v>
      </c>
      <c r="I63" s="10" t="s">
        <v>250</v>
      </c>
      <c r="J63" s="10" t="s">
        <v>251</v>
      </c>
      <c r="K63" s="10" t="b">
        <v>1</v>
      </c>
      <c r="L63" s="10" t="b">
        <v>1</v>
      </c>
      <c r="M63" s="10" t="b">
        <v>1</v>
      </c>
      <c r="N63" s="10" t="b">
        <v>1</v>
      </c>
      <c r="O63" s="15">
        <v>-0.95570172863962199</v>
      </c>
      <c r="P63" s="10" t="s">
        <v>252</v>
      </c>
      <c r="Q63" s="10" t="s">
        <v>1723</v>
      </c>
    </row>
    <row r="64" spans="1:17" x14ac:dyDescent="0.3">
      <c r="A64" t="s">
        <v>1721</v>
      </c>
      <c r="B64" s="10" t="s">
        <v>39</v>
      </c>
      <c r="C64" t="s">
        <v>895</v>
      </c>
      <c r="D64" t="s">
        <v>896</v>
      </c>
      <c r="E64" t="s">
        <v>897</v>
      </c>
      <c r="F64" t="s">
        <v>898</v>
      </c>
      <c r="G64" t="s">
        <v>899</v>
      </c>
      <c r="H64" t="s">
        <v>894</v>
      </c>
      <c r="I64" s="10" t="s">
        <v>250</v>
      </c>
      <c r="J64" s="10" t="s">
        <v>251</v>
      </c>
      <c r="K64" s="10" t="b">
        <v>1</v>
      </c>
      <c r="L64" s="10" t="b">
        <v>1</v>
      </c>
      <c r="M64" s="10" t="b">
        <v>1</v>
      </c>
      <c r="N64" s="10" t="b">
        <v>1</v>
      </c>
      <c r="O64" s="15">
        <v>-0.79188512404315703</v>
      </c>
      <c r="P64" s="10" t="s">
        <v>252</v>
      </c>
      <c r="Q64" s="10" t="s">
        <v>1724</v>
      </c>
    </row>
    <row r="65" spans="1:17" x14ac:dyDescent="0.3">
      <c r="A65" t="s">
        <v>1721</v>
      </c>
      <c r="B65" s="10" t="s">
        <v>39</v>
      </c>
      <c r="C65" t="s">
        <v>245</v>
      </c>
      <c r="D65" t="s">
        <v>246</v>
      </c>
      <c r="E65" t="s">
        <v>247</v>
      </c>
      <c r="F65" t="s">
        <v>248</v>
      </c>
      <c r="G65" t="s">
        <v>335</v>
      </c>
      <c r="H65" t="s">
        <v>902</v>
      </c>
      <c r="I65" s="10" t="s">
        <v>250</v>
      </c>
      <c r="J65" s="10" t="s">
        <v>251</v>
      </c>
      <c r="K65" s="10" t="b">
        <v>1</v>
      </c>
      <c r="L65" s="10" t="b">
        <v>1</v>
      </c>
      <c r="M65" s="10" t="b">
        <v>1</v>
      </c>
      <c r="N65" s="10" t="b">
        <v>1</v>
      </c>
      <c r="O65" s="15">
        <v>-1.1065547549093799</v>
      </c>
      <c r="P65" s="10" t="s">
        <v>252</v>
      </c>
      <c r="Q65" s="10" t="s">
        <v>1725</v>
      </c>
    </row>
    <row r="66" spans="1:17" x14ac:dyDescent="0.3">
      <c r="A66" t="s">
        <v>1721</v>
      </c>
      <c r="B66" s="10" t="s">
        <v>39</v>
      </c>
      <c r="C66" t="s">
        <v>245</v>
      </c>
      <c r="D66" t="s">
        <v>246</v>
      </c>
      <c r="E66" t="s">
        <v>277</v>
      </c>
      <c r="F66" t="s">
        <v>278</v>
      </c>
      <c r="G66" t="s">
        <v>319</v>
      </c>
      <c r="H66" t="s">
        <v>318</v>
      </c>
      <c r="I66" s="10" t="s">
        <v>250</v>
      </c>
      <c r="J66" s="10" t="s">
        <v>251</v>
      </c>
      <c r="K66" s="10" t="b">
        <v>1</v>
      </c>
      <c r="L66" s="10" t="b">
        <v>1</v>
      </c>
      <c r="M66" s="10" t="b">
        <v>1</v>
      </c>
      <c r="N66" s="10" t="b">
        <v>1</v>
      </c>
      <c r="O66" s="15">
        <v>-0.17181469869294499</v>
      </c>
      <c r="P66" s="10" t="s">
        <v>252</v>
      </c>
      <c r="Q66" s="10" t="s">
        <v>1726</v>
      </c>
    </row>
    <row r="67" spans="1:17" x14ac:dyDescent="0.3">
      <c r="A67" t="s">
        <v>1721</v>
      </c>
      <c r="B67" s="10" t="s">
        <v>39</v>
      </c>
      <c r="C67" t="s">
        <v>255</v>
      </c>
      <c r="D67" t="s">
        <v>256</v>
      </c>
      <c r="E67" t="s">
        <v>257</v>
      </c>
      <c r="F67" t="s">
        <v>262</v>
      </c>
      <c r="G67" t="s">
        <v>263</v>
      </c>
      <c r="H67" t="s">
        <v>321</v>
      </c>
      <c r="I67" s="10" t="s">
        <v>250</v>
      </c>
      <c r="J67" s="10" t="s">
        <v>251</v>
      </c>
      <c r="K67" s="10" t="b">
        <v>1</v>
      </c>
      <c r="L67" s="10" t="b">
        <v>1</v>
      </c>
      <c r="M67" s="10" t="b">
        <v>1</v>
      </c>
      <c r="N67" s="10" t="b">
        <v>1</v>
      </c>
      <c r="O67" s="15">
        <v>2.04010749743779</v>
      </c>
      <c r="P67" s="10" t="s">
        <v>252</v>
      </c>
      <c r="Q67" s="10" t="s">
        <v>1727</v>
      </c>
    </row>
    <row r="68" spans="1:17" x14ac:dyDescent="0.3">
      <c r="A68" t="s">
        <v>1721</v>
      </c>
      <c r="B68" s="10" t="s">
        <v>39</v>
      </c>
      <c r="C68" t="s">
        <v>245</v>
      </c>
      <c r="D68" t="s">
        <v>246</v>
      </c>
      <c r="E68" t="s">
        <v>576</v>
      </c>
      <c r="F68" t="s">
        <v>577</v>
      </c>
      <c r="G68" t="s">
        <v>578</v>
      </c>
      <c r="H68" t="s">
        <v>575</v>
      </c>
      <c r="I68" s="10" t="s">
        <v>250</v>
      </c>
      <c r="J68" s="10" t="s">
        <v>251</v>
      </c>
      <c r="K68" s="10" t="b">
        <v>1</v>
      </c>
      <c r="L68" s="10" t="b">
        <v>1</v>
      </c>
      <c r="M68" s="10" t="b">
        <v>1</v>
      </c>
      <c r="N68" s="10" t="b">
        <v>1</v>
      </c>
      <c r="O68" s="15">
        <v>0.252535576935422</v>
      </c>
      <c r="P68" s="10" t="s">
        <v>1728</v>
      </c>
      <c r="Q68" s="10" t="s">
        <v>252</v>
      </c>
    </row>
    <row r="69" spans="1:17" x14ac:dyDescent="0.3">
      <c r="A69" t="s">
        <v>1721</v>
      </c>
      <c r="B69" s="10" t="s">
        <v>39</v>
      </c>
      <c r="C69" t="s">
        <v>245</v>
      </c>
      <c r="D69" t="s">
        <v>246</v>
      </c>
      <c r="E69" t="s">
        <v>247</v>
      </c>
      <c r="F69" t="s">
        <v>248</v>
      </c>
      <c r="G69" t="s">
        <v>387</v>
      </c>
      <c r="H69" t="s">
        <v>747</v>
      </c>
      <c r="I69" s="10" t="s">
        <v>250</v>
      </c>
      <c r="J69" s="10" t="s">
        <v>251</v>
      </c>
      <c r="K69" s="10" t="b">
        <v>1</v>
      </c>
      <c r="L69" s="10" t="b">
        <v>1</v>
      </c>
      <c r="M69" s="10" t="b">
        <v>1</v>
      </c>
      <c r="N69" s="10" t="b">
        <v>1</v>
      </c>
      <c r="O69" s="15">
        <v>-1.68583337689837</v>
      </c>
      <c r="P69" s="10" t="s">
        <v>252</v>
      </c>
      <c r="Q69" s="10" t="s">
        <v>1729</v>
      </c>
    </row>
    <row r="70" spans="1:17" x14ac:dyDescent="0.3">
      <c r="A70" t="s">
        <v>1721</v>
      </c>
      <c r="B70" s="10" t="s">
        <v>39</v>
      </c>
      <c r="C70" t="s">
        <v>245</v>
      </c>
      <c r="D70" t="s">
        <v>246</v>
      </c>
      <c r="E70" t="s">
        <v>247</v>
      </c>
      <c r="F70" t="s">
        <v>248</v>
      </c>
      <c r="G70" t="s">
        <v>370</v>
      </c>
      <c r="H70" t="s">
        <v>907</v>
      </c>
      <c r="I70" s="10" t="s">
        <v>250</v>
      </c>
      <c r="J70" s="10" t="s">
        <v>251</v>
      </c>
      <c r="K70" s="10" t="b">
        <v>1</v>
      </c>
      <c r="L70" s="10" t="b">
        <v>1</v>
      </c>
      <c r="M70" s="10" t="b">
        <v>1</v>
      </c>
      <c r="N70" s="10" t="b">
        <v>1</v>
      </c>
      <c r="O70" s="15">
        <v>2.61360869689456</v>
      </c>
      <c r="P70" s="10" t="s">
        <v>252</v>
      </c>
      <c r="Q70" s="10" t="s">
        <v>1730</v>
      </c>
    </row>
    <row r="71" spans="1:17" x14ac:dyDescent="0.3">
      <c r="A71" t="s">
        <v>1721</v>
      </c>
      <c r="B71" s="10" t="s">
        <v>39</v>
      </c>
      <c r="C71" t="s">
        <v>245</v>
      </c>
      <c r="D71" t="s">
        <v>246</v>
      </c>
      <c r="E71" t="s">
        <v>247</v>
      </c>
      <c r="F71" t="s">
        <v>248</v>
      </c>
      <c r="G71" t="s">
        <v>249</v>
      </c>
      <c r="H71" t="s">
        <v>325</v>
      </c>
      <c r="I71" s="10" t="s">
        <v>250</v>
      </c>
      <c r="J71" s="10" t="s">
        <v>251</v>
      </c>
      <c r="K71" s="10" t="b">
        <v>1</v>
      </c>
      <c r="L71" s="10" t="b">
        <v>1</v>
      </c>
      <c r="M71" s="10" t="b">
        <v>1</v>
      </c>
      <c r="N71" s="10" t="b">
        <v>1</v>
      </c>
      <c r="O71" s="15">
        <v>-1.21759267316104</v>
      </c>
      <c r="P71" s="10" t="s">
        <v>252</v>
      </c>
      <c r="Q71" s="10" t="s">
        <v>1731</v>
      </c>
    </row>
    <row r="72" spans="1:17" x14ac:dyDescent="0.3">
      <c r="A72" t="s">
        <v>1721</v>
      </c>
      <c r="B72" s="10" t="s">
        <v>39</v>
      </c>
      <c r="C72" t="s">
        <v>245</v>
      </c>
      <c r="D72" t="s">
        <v>246</v>
      </c>
      <c r="E72" t="s">
        <v>247</v>
      </c>
      <c r="F72" t="s">
        <v>248</v>
      </c>
      <c r="G72" t="s">
        <v>514</v>
      </c>
      <c r="H72" t="s">
        <v>1330</v>
      </c>
      <c r="I72" s="10" t="s">
        <v>250</v>
      </c>
      <c r="J72" s="10" t="s">
        <v>251</v>
      </c>
      <c r="K72" s="10" t="b">
        <v>1</v>
      </c>
      <c r="L72" s="10" t="b">
        <v>1</v>
      </c>
      <c r="M72" s="10" t="b">
        <v>1</v>
      </c>
      <c r="N72" s="10" t="b">
        <v>1</v>
      </c>
      <c r="O72" s="15">
        <v>-0.160203060006917</v>
      </c>
      <c r="P72" s="10" t="s">
        <v>1732</v>
      </c>
      <c r="Q72" s="10" t="s">
        <v>252</v>
      </c>
    </row>
    <row r="73" spans="1:17" x14ac:dyDescent="0.3">
      <c r="A73" t="s">
        <v>1721</v>
      </c>
      <c r="B73" s="10" t="s">
        <v>39</v>
      </c>
      <c r="C73" t="s">
        <v>255</v>
      </c>
      <c r="D73" t="s">
        <v>256</v>
      </c>
      <c r="E73" t="s">
        <v>257</v>
      </c>
      <c r="F73" t="s">
        <v>262</v>
      </c>
      <c r="G73" t="s">
        <v>263</v>
      </c>
      <c r="H73" t="s">
        <v>800</v>
      </c>
      <c r="I73" s="10" t="s">
        <v>250</v>
      </c>
      <c r="J73" s="10" t="s">
        <v>251</v>
      </c>
      <c r="K73" s="10" t="b">
        <v>1</v>
      </c>
      <c r="L73" s="10" t="b">
        <v>1</v>
      </c>
      <c r="M73" s="10" t="b">
        <v>1</v>
      </c>
      <c r="N73" s="10" t="b">
        <v>1</v>
      </c>
      <c r="O73" s="15">
        <v>0.30787866607824999</v>
      </c>
      <c r="P73" s="10" t="s">
        <v>1733</v>
      </c>
      <c r="Q73" s="10" t="s">
        <v>252</v>
      </c>
    </row>
    <row r="74" spans="1:17" x14ac:dyDescent="0.3">
      <c r="A74" t="s">
        <v>1721</v>
      </c>
      <c r="B74" s="10" t="s">
        <v>39</v>
      </c>
      <c r="C74" t="s">
        <v>245</v>
      </c>
      <c r="D74" t="s">
        <v>246</v>
      </c>
      <c r="E74" t="s">
        <v>247</v>
      </c>
      <c r="F74" t="s">
        <v>248</v>
      </c>
      <c r="G74" t="s">
        <v>266</v>
      </c>
      <c r="H74" t="s">
        <v>804</v>
      </c>
      <c r="I74" s="10" t="s">
        <v>250</v>
      </c>
      <c r="J74" s="10" t="s">
        <v>251</v>
      </c>
      <c r="K74" s="10" t="b">
        <v>1</v>
      </c>
      <c r="L74" s="10" t="b">
        <v>1</v>
      </c>
      <c r="M74" s="10" t="b">
        <v>1</v>
      </c>
      <c r="N74" s="10" t="b">
        <v>1</v>
      </c>
      <c r="O74" s="15">
        <v>-0.16950706313389599</v>
      </c>
      <c r="P74" s="10" t="s">
        <v>1734</v>
      </c>
      <c r="Q74" s="10" t="s">
        <v>252</v>
      </c>
    </row>
    <row r="75" spans="1:17" x14ac:dyDescent="0.3">
      <c r="A75" t="s">
        <v>1721</v>
      </c>
      <c r="B75" s="10" t="s">
        <v>39</v>
      </c>
      <c r="C75" t="s">
        <v>409</v>
      </c>
      <c r="D75" t="s">
        <v>528</v>
      </c>
      <c r="E75" t="s">
        <v>529</v>
      </c>
      <c r="F75" t="s">
        <v>530</v>
      </c>
      <c r="G75" t="s">
        <v>531</v>
      </c>
      <c r="H75" t="s">
        <v>589</v>
      </c>
      <c r="I75" s="10" t="s">
        <v>250</v>
      </c>
      <c r="J75" s="10" t="s">
        <v>251</v>
      </c>
      <c r="K75" s="10" t="b">
        <v>1</v>
      </c>
      <c r="L75" s="10" t="b">
        <v>1</v>
      </c>
      <c r="M75" s="10" t="b">
        <v>1</v>
      </c>
      <c r="N75" s="10" t="b">
        <v>1</v>
      </c>
      <c r="O75" s="15">
        <v>-0.79880131598267001</v>
      </c>
      <c r="P75" s="10" t="s">
        <v>1735</v>
      </c>
      <c r="Q75" s="10" t="s">
        <v>252</v>
      </c>
    </row>
    <row r="76" spans="1:17" x14ac:dyDescent="0.3">
      <c r="A76" t="s">
        <v>1721</v>
      </c>
      <c r="B76" s="10" t="s">
        <v>39</v>
      </c>
      <c r="C76" t="s">
        <v>245</v>
      </c>
      <c r="D76" t="s">
        <v>246</v>
      </c>
      <c r="E76" t="s">
        <v>247</v>
      </c>
      <c r="F76" t="s">
        <v>248</v>
      </c>
      <c r="G76" t="s">
        <v>266</v>
      </c>
      <c r="H76" t="s">
        <v>753</v>
      </c>
      <c r="I76" s="10" t="s">
        <v>250</v>
      </c>
      <c r="J76" s="10" t="s">
        <v>251</v>
      </c>
      <c r="K76" s="10" t="b">
        <v>1</v>
      </c>
      <c r="L76" s="10" t="b">
        <v>1</v>
      </c>
      <c r="M76" s="10" t="b">
        <v>1</v>
      </c>
      <c r="N76" s="10" t="b">
        <v>1</v>
      </c>
      <c r="O76" s="15">
        <v>-1.2184360729560899</v>
      </c>
      <c r="P76" s="10" t="s">
        <v>252</v>
      </c>
      <c r="Q76" s="10" t="s">
        <v>1736</v>
      </c>
    </row>
    <row r="77" spans="1:17" x14ac:dyDescent="0.3">
      <c r="A77" t="s">
        <v>1721</v>
      </c>
      <c r="B77" s="10" t="s">
        <v>39</v>
      </c>
      <c r="C77" t="s">
        <v>245</v>
      </c>
      <c r="D77" t="s">
        <v>246</v>
      </c>
      <c r="E77" t="s">
        <v>290</v>
      </c>
      <c r="F77" t="s">
        <v>291</v>
      </c>
      <c r="G77" t="s">
        <v>292</v>
      </c>
      <c r="H77" t="s">
        <v>918</v>
      </c>
      <c r="I77" s="10" t="s">
        <v>250</v>
      </c>
      <c r="J77" s="10" t="s">
        <v>251</v>
      </c>
      <c r="K77" s="10" t="b">
        <v>1</v>
      </c>
      <c r="L77" s="10" t="b">
        <v>1</v>
      </c>
      <c r="M77" s="10" t="b">
        <v>1</v>
      </c>
      <c r="N77" s="10" t="b">
        <v>1</v>
      </c>
      <c r="O77" s="15">
        <v>-0.483796115853727</v>
      </c>
      <c r="P77" s="10" t="s">
        <v>252</v>
      </c>
      <c r="Q77" s="10" t="s">
        <v>1737</v>
      </c>
    </row>
    <row r="78" spans="1:17" x14ac:dyDescent="0.3">
      <c r="A78" t="s">
        <v>1721</v>
      </c>
      <c r="B78" s="10" t="s">
        <v>39</v>
      </c>
      <c r="C78" t="s">
        <v>346</v>
      </c>
      <c r="D78" t="s">
        <v>347</v>
      </c>
      <c r="E78" t="s">
        <v>348</v>
      </c>
      <c r="F78" t="s">
        <v>349</v>
      </c>
      <c r="G78" t="s">
        <v>350</v>
      </c>
      <c r="H78" t="s">
        <v>345</v>
      </c>
      <c r="I78" s="10" t="s">
        <v>250</v>
      </c>
      <c r="J78" s="10" t="s">
        <v>251</v>
      </c>
      <c r="K78" s="10" t="b">
        <v>1</v>
      </c>
      <c r="L78" s="10" t="b">
        <v>1</v>
      </c>
      <c r="M78" s="10" t="b">
        <v>1</v>
      </c>
      <c r="N78" s="10" t="b">
        <v>1</v>
      </c>
      <c r="O78" s="15">
        <v>-1.35161546979922</v>
      </c>
      <c r="P78" s="10" t="s">
        <v>1738</v>
      </c>
      <c r="Q78" s="10" t="s">
        <v>252</v>
      </c>
    </row>
    <row r="79" spans="1:17" x14ac:dyDescent="0.3">
      <c r="A79" t="s">
        <v>1721</v>
      </c>
      <c r="B79" s="10" t="s">
        <v>39</v>
      </c>
      <c r="C79" t="s">
        <v>245</v>
      </c>
      <c r="D79" t="s">
        <v>246</v>
      </c>
      <c r="E79" t="s">
        <v>277</v>
      </c>
      <c r="F79" t="s">
        <v>278</v>
      </c>
      <c r="G79" t="s">
        <v>319</v>
      </c>
      <c r="H79" t="s">
        <v>460</v>
      </c>
      <c r="I79" s="10" t="s">
        <v>250</v>
      </c>
      <c r="J79" s="10" t="s">
        <v>251</v>
      </c>
      <c r="K79" s="10" t="b">
        <v>1</v>
      </c>
      <c r="L79" s="10" t="b">
        <v>1</v>
      </c>
      <c r="M79" s="10" t="b">
        <v>1</v>
      </c>
      <c r="N79" s="10" t="b">
        <v>1</v>
      </c>
      <c r="O79" s="15">
        <v>-0.28161658404054202</v>
      </c>
      <c r="P79" s="10" t="s">
        <v>252</v>
      </c>
      <c r="Q79" s="10" t="s">
        <v>1739</v>
      </c>
    </row>
    <row r="80" spans="1:17" x14ac:dyDescent="0.3">
      <c r="A80" t="s">
        <v>1721</v>
      </c>
      <c r="B80" s="10" t="s">
        <v>39</v>
      </c>
      <c r="C80" t="s">
        <v>245</v>
      </c>
      <c r="D80" t="s">
        <v>246</v>
      </c>
      <c r="E80" t="s">
        <v>247</v>
      </c>
      <c r="F80" t="s">
        <v>248</v>
      </c>
      <c r="G80" t="s">
        <v>493</v>
      </c>
      <c r="H80" t="s">
        <v>815</v>
      </c>
      <c r="I80" s="10" t="s">
        <v>250</v>
      </c>
      <c r="J80" s="10" t="s">
        <v>251</v>
      </c>
      <c r="K80" s="10" t="b">
        <v>1</v>
      </c>
      <c r="L80" s="10" t="b">
        <v>1</v>
      </c>
      <c r="M80" s="10" t="b">
        <v>1</v>
      </c>
      <c r="N80" s="10" t="b">
        <v>1</v>
      </c>
      <c r="O80" s="15">
        <v>0.91897647897046297</v>
      </c>
      <c r="P80" s="10" t="s">
        <v>1740</v>
      </c>
      <c r="Q80" s="10" t="s">
        <v>252</v>
      </c>
    </row>
    <row r="81" spans="1:17" x14ac:dyDescent="0.3">
      <c r="A81" t="s">
        <v>1721</v>
      </c>
      <c r="B81" s="10" t="s">
        <v>39</v>
      </c>
      <c r="C81" t="s">
        <v>245</v>
      </c>
      <c r="D81" t="s">
        <v>246</v>
      </c>
      <c r="E81" t="s">
        <v>290</v>
      </c>
      <c r="F81" t="s">
        <v>291</v>
      </c>
      <c r="G81" t="s">
        <v>292</v>
      </c>
      <c r="H81" t="s">
        <v>723</v>
      </c>
      <c r="I81" s="10" t="s">
        <v>250</v>
      </c>
      <c r="J81" s="10" t="s">
        <v>251</v>
      </c>
      <c r="K81" s="10" t="b">
        <v>1</v>
      </c>
      <c r="L81" s="10" t="b">
        <v>1</v>
      </c>
      <c r="M81" s="10" t="b">
        <v>1</v>
      </c>
      <c r="N81" s="10" t="b">
        <v>1</v>
      </c>
      <c r="O81" s="15">
        <v>0.47953156350321902</v>
      </c>
      <c r="P81" s="10" t="s">
        <v>1741</v>
      </c>
      <c r="Q81" s="10" t="s">
        <v>252</v>
      </c>
    </row>
    <row r="82" spans="1:17" x14ac:dyDescent="0.3">
      <c r="A82" t="s">
        <v>1721</v>
      </c>
      <c r="B82" s="10" t="s">
        <v>39</v>
      </c>
      <c r="C82" t="s">
        <v>255</v>
      </c>
      <c r="D82" t="s">
        <v>256</v>
      </c>
      <c r="E82" t="s">
        <v>257</v>
      </c>
      <c r="F82" t="s">
        <v>258</v>
      </c>
      <c r="G82" t="s">
        <v>259</v>
      </c>
      <c r="H82" t="s">
        <v>606</v>
      </c>
      <c r="I82" s="10" t="s">
        <v>250</v>
      </c>
      <c r="J82" s="10" t="s">
        <v>251</v>
      </c>
      <c r="K82" s="10" t="b">
        <v>1</v>
      </c>
      <c r="L82" s="10" t="b">
        <v>1</v>
      </c>
      <c r="M82" s="10" t="b">
        <v>1</v>
      </c>
      <c r="N82" s="10" t="b">
        <v>1</v>
      </c>
      <c r="O82" s="15">
        <v>-1.3979312325050799</v>
      </c>
      <c r="P82" s="10" t="s">
        <v>252</v>
      </c>
      <c r="Q82" s="10" t="s">
        <v>1742</v>
      </c>
    </row>
    <row r="83" spans="1:17" x14ac:dyDescent="0.3">
      <c r="A83" t="s">
        <v>1721</v>
      </c>
      <c r="B83" s="10" t="s">
        <v>39</v>
      </c>
      <c r="C83" t="s">
        <v>255</v>
      </c>
      <c r="D83" t="s">
        <v>256</v>
      </c>
      <c r="E83" t="s">
        <v>257</v>
      </c>
      <c r="F83" t="s">
        <v>927</v>
      </c>
      <c r="G83" t="s">
        <v>928</v>
      </c>
      <c r="H83" t="s">
        <v>926</v>
      </c>
      <c r="I83" s="10" t="s">
        <v>250</v>
      </c>
      <c r="J83" s="10" t="s">
        <v>251</v>
      </c>
      <c r="K83" s="10" t="b">
        <v>1</v>
      </c>
      <c r="L83" s="10" t="b">
        <v>1</v>
      </c>
      <c r="M83" s="10" t="b">
        <v>1</v>
      </c>
      <c r="N83" s="10" t="b">
        <v>1</v>
      </c>
      <c r="O83" s="15">
        <v>-0.22458225667645099</v>
      </c>
      <c r="P83" s="10" t="s">
        <v>252</v>
      </c>
      <c r="Q83" s="10" t="s">
        <v>1743</v>
      </c>
    </row>
    <row r="84" spans="1:17" x14ac:dyDescent="0.3">
      <c r="A84" t="s">
        <v>1721</v>
      </c>
      <c r="B84" s="10" t="s">
        <v>39</v>
      </c>
      <c r="C84" t="s">
        <v>245</v>
      </c>
      <c r="D84" t="s">
        <v>246</v>
      </c>
      <c r="E84" t="s">
        <v>277</v>
      </c>
      <c r="F84" t="s">
        <v>379</v>
      </c>
      <c r="G84" t="s">
        <v>380</v>
      </c>
      <c r="H84" t="s">
        <v>378</v>
      </c>
      <c r="I84" s="10" t="s">
        <v>250</v>
      </c>
      <c r="J84" s="10" t="s">
        <v>251</v>
      </c>
      <c r="K84" s="10" t="b">
        <v>1</v>
      </c>
      <c r="L84" s="10" t="b">
        <v>1</v>
      </c>
      <c r="M84" s="10" t="b">
        <v>1</v>
      </c>
      <c r="N84" s="10" t="b">
        <v>1</v>
      </c>
      <c r="O84" s="15">
        <v>0.39843854188158601</v>
      </c>
      <c r="P84" s="10" t="s">
        <v>1744</v>
      </c>
      <c r="Q84" s="10" t="s">
        <v>252</v>
      </c>
    </row>
    <row r="85" spans="1:17" x14ac:dyDescent="0.3">
      <c r="A85" t="s">
        <v>1721</v>
      </c>
      <c r="B85" s="10" t="s">
        <v>39</v>
      </c>
      <c r="C85" t="s">
        <v>245</v>
      </c>
      <c r="D85" t="s">
        <v>246</v>
      </c>
      <c r="E85" t="s">
        <v>277</v>
      </c>
      <c r="F85" t="s">
        <v>278</v>
      </c>
      <c r="G85" t="s">
        <v>283</v>
      </c>
      <c r="H85" t="s">
        <v>382</v>
      </c>
      <c r="I85" s="10" t="s">
        <v>250</v>
      </c>
      <c r="J85" s="10" t="s">
        <v>251</v>
      </c>
      <c r="K85" s="10" t="b">
        <v>1</v>
      </c>
      <c r="L85" s="10" t="b">
        <v>1</v>
      </c>
      <c r="M85" s="10" t="b">
        <v>1</v>
      </c>
      <c r="N85" s="10" t="b">
        <v>1</v>
      </c>
      <c r="O85" s="15">
        <v>8.3378263432050109E-3</v>
      </c>
      <c r="P85" s="10" t="s">
        <v>252</v>
      </c>
      <c r="Q85" s="10" t="s">
        <v>1745</v>
      </c>
    </row>
    <row r="86" spans="1:17" x14ac:dyDescent="0.3">
      <c r="A86" t="s">
        <v>1721</v>
      </c>
      <c r="B86" s="10" t="s">
        <v>39</v>
      </c>
      <c r="C86" t="s">
        <v>245</v>
      </c>
      <c r="D86" t="s">
        <v>246</v>
      </c>
      <c r="E86" t="s">
        <v>290</v>
      </c>
      <c r="F86" t="s">
        <v>291</v>
      </c>
      <c r="G86" t="s">
        <v>292</v>
      </c>
      <c r="H86" t="s">
        <v>384</v>
      </c>
      <c r="I86" s="10" t="s">
        <v>250</v>
      </c>
      <c r="J86" s="10" t="s">
        <v>251</v>
      </c>
      <c r="K86" s="10" t="b">
        <v>1</v>
      </c>
      <c r="L86" s="10" t="b">
        <v>1</v>
      </c>
      <c r="M86" s="10" t="b">
        <v>1</v>
      </c>
      <c r="N86" s="10" t="b">
        <v>1</v>
      </c>
      <c r="O86" s="15">
        <v>-6.2547635082963099E-2</v>
      </c>
      <c r="P86" s="10" t="s">
        <v>252</v>
      </c>
      <c r="Q86" s="10" t="s">
        <v>1746</v>
      </c>
    </row>
    <row r="87" spans="1:17" x14ac:dyDescent="0.3">
      <c r="A87" t="s">
        <v>1721</v>
      </c>
      <c r="B87" s="10" t="s">
        <v>39</v>
      </c>
      <c r="C87" t="s">
        <v>245</v>
      </c>
      <c r="D87" t="s">
        <v>246</v>
      </c>
      <c r="E87" t="s">
        <v>247</v>
      </c>
      <c r="F87" t="s">
        <v>248</v>
      </c>
      <c r="G87" t="s">
        <v>370</v>
      </c>
      <c r="H87" t="s">
        <v>930</v>
      </c>
      <c r="I87" s="10" t="s">
        <v>250</v>
      </c>
      <c r="J87" s="10" t="s">
        <v>251</v>
      </c>
      <c r="K87" s="10" t="b">
        <v>1</v>
      </c>
      <c r="L87" s="10" t="b">
        <v>1</v>
      </c>
      <c r="M87" s="10" t="b">
        <v>1</v>
      </c>
      <c r="N87" s="10" t="b">
        <v>1</v>
      </c>
      <c r="O87" s="15">
        <v>0.80885434377571597</v>
      </c>
      <c r="P87" s="10" t="s">
        <v>252</v>
      </c>
      <c r="Q87" s="10" t="s">
        <v>1747</v>
      </c>
    </row>
    <row r="88" spans="1:17" x14ac:dyDescent="0.3">
      <c r="A88" t="s">
        <v>1721</v>
      </c>
      <c r="B88" s="10" t="s">
        <v>39</v>
      </c>
      <c r="C88" t="s">
        <v>255</v>
      </c>
      <c r="D88" t="s">
        <v>256</v>
      </c>
      <c r="E88" t="s">
        <v>257</v>
      </c>
      <c r="F88" t="s">
        <v>343</v>
      </c>
      <c r="G88" t="s">
        <v>344</v>
      </c>
      <c r="H88" t="s">
        <v>618</v>
      </c>
      <c r="I88" s="10" t="s">
        <v>250</v>
      </c>
      <c r="J88" s="10" t="s">
        <v>251</v>
      </c>
      <c r="K88" s="10" t="b">
        <v>1</v>
      </c>
      <c r="L88" s="10" t="b">
        <v>1</v>
      </c>
      <c r="M88" s="10" t="b">
        <v>1</v>
      </c>
      <c r="N88" s="10" t="b">
        <v>1</v>
      </c>
      <c r="O88" s="15">
        <v>0.44110056693167199</v>
      </c>
      <c r="P88" s="10" t="s">
        <v>1748</v>
      </c>
      <c r="Q88" s="10" t="s">
        <v>252</v>
      </c>
    </row>
    <row r="89" spans="1:17" x14ac:dyDescent="0.3">
      <c r="A89" t="s">
        <v>1721</v>
      </c>
      <c r="B89" s="10" t="s">
        <v>39</v>
      </c>
      <c r="C89" t="s">
        <v>245</v>
      </c>
      <c r="D89" t="s">
        <v>246</v>
      </c>
      <c r="E89" t="s">
        <v>277</v>
      </c>
      <c r="F89" t="s">
        <v>278</v>
      </c>
      <c r="G89" t="s">
        <v>319</v>
      </c>
      <c r="H89" t="s">
        <v>476</v>
      </c>
      <c r="I89" s="10" t="s">
        <v>250</v>
      </c>
      <c r="J89" s="10" t="s">
        <v>251</v>
      </c>
      <c r="K89" s="10" t="b">
        <v>1</v>
      </c>
      <c r="L89" s="10" t="b">
        <v>1</v>
      </c>
      <c r="M89" s="10" t="b">
        <v>1</v>
      </c>
      <c r="N89" s="10" t="b">
        <v>1</v>
      </c>
      <c r="O89" s="15">
        <v>0.35830440278915598</v>
      </c>
      <c r="P89" s="10" t="s">
        <v>1749</v>
      </c>
      <c r="Q89" s="10" t="s">
        <v>252</v>
      </c>
    </row>
    <row r="90" spans="1:17" x14ac:dyDescent="0.3">
      <c r="A90" t="s">
        <v>1721</v>
      </c>
      <c r="B90" s="10" t="s">
        <v>39</v>
      </c>
      <c r="C90" t="s">
        <v>245</v>
      </c>
      <c r="D90" t="s">
        <v>246</v>
      </c>
      <c r="E90" t="s">
        <v>247</v>
      </c>
      <c r="F90" t="s">
        <v>248</v>
      </c>
      <c r="G90" t="s">
        <v>266</v>
      </c>
      <c r="H90" t="s">
        <v>265</v>
      </c>
      <c r="I90" s="10" t="s">
        <v>250</v>
      </c>
      <c r="J90" s="10" t="s">
        <v>251</v>
      </c>
      <c r="K90" s="10" t="b">
        <v>1</v>
      </c>
      <c r="L90" s="10" t="b">
        <v>1</v>
      </c>
      <c r="M90" s="10" t="b">
        <v>1</v>
      </c>
      <c r="N90" s="10" t="b">
        <v>1</v>
      </c>
      <c r="O90" s="15">
        <v>0.99678998417946796</v>
      </c>
      <c r="P90" s="10" t="s">
        <v>252</v>
      </c>
      <c r="Q90" s="10" t="s">
        <v>1750</v>
      </c>
    </row>
    <row r="91" spans="1:17" x14ac:dyDescent="0.3">
      <c r="A91" t="s">
        <v>1721</v>
      </c>
      <c r="B91" s="10" t="s">
        <v>39</v>
      </c>
      <c r="C91" t="s">
        <v>255</v>
      </c>
      <c r="D91" t="s">
        <v>256</v>
      </c>
      <c r="E91" t="s">
        <v>257</v>
      </c>
      <c r="F91" t="s">
        <v>258</v>
      </c>
      <c r="G91" t="s">
        <v>259</v>
      </c>
      <c r="H91" t="s">
        <v>545</v>
      </c>
      <c r="I91" s="10" t="s">
        <v>250</v>
      </c>
      <c r="J91" s="10" t="s">
        <v>251</v>
      </c>
      <c r="K91" s="10" t="b">
        <v>1</v>
      </c>
      <c r="L91" s="10" t="b">
        <v>1</v>
      </c>
      <c r="M91" s="10" t="b">
        <v>1</v>
      </c>
      <c r="N91" s="10" t="b">
        <v>1</v>
      </c>
      <c r="O91" s="15">
        <v>-0.20090306823640999</v>
      </c>
      <c r="P91" s="10" t="s">
        <v>252</v>
      </c>
      <c r="Q91" s="10" t="s">
        <v>1751</v>
      </c>
    </row>
    <row r="92" spans="1:17" x14ac:dyDescent="0.3">
      <c r="A92" t="s">
        <v>1721</v>
      </c>
      <c r="B92" s="10" t="s">
        <v>39</v>
      </c>
      <c r="C92" t="s">
        <v>245</v>
      </c>
      <c r="D92" t="s">
        <v>246</v>
      </c>
      <c r="E92" t="s">
        <v>277</v>
      </c>
      <c r="F92" t="s">
        <v>379</v>
      </c>
      <c r="G92" t="s">
        <v>563</v>
      </c>
      <c r="H92" t="s">
        <v>980</v>
      </c>
      <c r="I92" s="10" t="s">
        <v>250</v>
      </c>
      <c r="J92" s="10" t="s">
        <v>251</v>
      </c>
      <c r="K92" s="10" t="b">
        <v>1</v>
      </c>
      <c r="L92" s="10" t="b">
        <v>1</v>
      </c>
      <c r="M92" s="10" t="b">
        <v>1</v>
      </c>
      <c r="N92" s="10" t="b">
        <v>1</v>
      </c>
      <c r="O92" s="15">
        <v>-0.48182297610639002</v>
      </c>
      <c r="P92" s="10" t="s">
        <v>252</v>
      </c>
      <c r="Q92" s="10" t="s">
        <v>1752</v>
      </c>
    </row>
    <row r="93" spans="1:17" x14ac:dyDescent="0.3">
      <c r="A93" t="s">
        <v>1721</v>
      </c>
      <c r="B93" s="10" t="s">
        <v>39</v>
      </c>
      <c r="C93" t="s">
        <v>409</v>
      </c>
      <c r="D93" t="s">
        <v>410</v>
      </c>
      <c r="E93" t="s">
        <v>411</v>
      </c>
      <c r="F93" t="s">
        <v>412</v>
      </c>
      <c r="G93" t="s">
        <v>413</v>
      </c>
      <c r="H93" t="s">
        <v>1091</v>
      </c>
      <c r="I93" s="10" t="s">
        <v>250</v>
      </c>
      <c r="J93" s="10" t="s">
        <v>251</v>
      </c>
      <c r="K93" s="10" t="b">
        <v>1</v>
      </c>
      <c r="L93" s="10" t="b">
        <v>1</v>
      </c>
      <c r="M93" s="10" t="b">
        <v>1</v>
      </c>
      <c r="N93" s="10" t="b">
        <v>1</v>
      </c>
      <c r="O93" s="15">
        <v>0.70314877967918799</v>
      </c>
      <c r="P93" s="10" t="s">
        <v>252</v>
      </c>
      <c r="Q93" s="10" t="s">
        <v>1753</v>
      </c>
    </row>
    <row r="94" spans="1:17" x14ac:dyDescent="0.3">
      <c r="A94" t="s">
        <v>1721</v>
      </c>
      <c r="B94" s="10" t="s">
        <v>39</v>
      </c>
      <c r="C94" t="s">
        <v>245</v>
      </c>
      <c r="D94" t="s">
        <v>246</v>
      </c>
      <c r="E94" t="s">
        <v>290</v>
      </c>
      <c r="F94" t="s">
        <v>291</v>
      </c>
      <c r="G94" t="s">
        <v>292</v>
      </c>
      <c r="H94" t="s">
        <v>478</v>
      </c>
      <c r="I94" s="10" t="s">
        <v>250</v>
      </c>
      <c r="J94" s="10" t="s">
        <v>251</v>
      </c>
      <c r="K94" s="10" t="b">
        <v>1</v>
      </c>
      <c r="L94" s="10" t="b">
        <v>1</v>
      </c>
      <c r="M94" s="10" t="b">
        <v>1</v>
      </c>
      <c r="N94" s="10" t="b">
        <v>1</v>
      </c>
      <c r="O94" s="15">
        <v>0.92938632590163195</v>
      </c>
      <c r="P94" s="10" t="s">
        <v>252</v>
      </c>
      <c r="Q94" s="10" t="s">
        <v>1754</v>
      </c>
    </row>
    <row r="95" spans="1:17" x14ac:dyDescent="0.3">
      <c r="A95" t="s">
        <v>1721</v>
      </c>
      <c r="B95" s="10" t="s">
        <v>39</v>
      </c>
      <c r="C95" t="s">
        <v>245</v>
      </c>
      <c r="D95" t="s">
        <v>246</v>
      </c>
      <c r="E95" t="s">
        <v>247</v>
      </c>
      <c r="F95" t="s">
        <v>248</v>
      </c>
      <c r="G95" t="s">
        <v>249</v>
      </c>
      <c r="H95" t="s">
        <v>1095</v>
      </c>
      <c r="I95" s="10" t="s">
        <v>250</v>
      </c>
      <c r="J95" s="10" t="s">
        <v>251</v>
      </c>
      <c r="K95" s="10" t="b">
        <v>1</v>
      </c>
      <c r="L95" s="10" t="b">
        <v>1</v>
      </c>
      <c r="M95" s="10" t="b">
        <v>1</v>
      </c>
      <c r="N95" s="10" t="b">
        <v>1</v>
      </c>
      <c r="O95" s="15">
        <v>-1.0016333751066999</v>
      </c>
      <c r="P95" s="10" t="s">
        <v>252</v>
      </c>
      <c r="Q95" s="10" t="s">
        <v>1755</v>
      </c>
    </row>
    <row r="96" spans="1:17" x14ac:dyDescent="0.3">
      <c r="A96" t="s">
        <v>1721</v>
      </c>
      <c r="B96" s="10" t="s">
        <v>39</v>
      </c>
      <c r="C96" t="s">
        <v>245</v>
      </c>
      <c r="D96" t="s">
        <v>246</v>
      </c>
      <c r="E96" t="s">
        <v>247</v>
      </c>
      <c r="F96" t="s">
        <v>248</v>
      </c>
      <c r="G96" t="s">
        <v>984</v>
      </c>
      <c r="H96" t="s">
        <v>983</v>
      </c>
      <c r="I96" s="10" t="s">
        <v>250</v>
      </c>
      <c r="J96" s="10" t="s">
        <v>251</v>
      </c>
      <c r="K96" s="10" t="b">
        <v>1</v>
      </c>
      <c r="L96" s="10" t="b">
        <v>1</v>
      </c>
      <c r="M96" s="10" t="b">
        <v>1</v>
      </c>
      <c r="N96" s="10" t="b">
        <v>1</v>
      </c>
      <c r="O96" s="15">
        <v>-0.34782026122829102</v>
      </c>
      <c r="P96" s="10" t="s">
        <v>252</v>
      </c>
      <c r="Q96" s="10" t="s">
        <v>1756</v>
      </c>
    </row>
    <row r="97" spans="1:17" x14ac:dyDescent="0.3">
      <c r="A97" t="s">
        <v>1721</v>
      </c>
      <c r="B97" s="10" t="s">
        <v>39</v>
      </c>
      <c r="C97" t="s">
        <v>255</v>
      </c>
      <c r="D97" t="s">
        <v>256</v>
      </c>
      <c r="E97" t="s">
        <v>257</v>
      </c>
      <c r="F97" t="s">
        <v>258</v>
      </c>
      <c r="G97" t="s">
        <v>259</v>
      </c>
      <c r="H97" t="s">
        <v>639</v>
      </c>
      <c r="I97" s="10" t="s">
        <v>250</v>
      </c>
      <c r="J97" s="10" t="s">
        <v>251</v>
      </c>
      <c r="K97" s="10" t="b">
        <v>1</v>
      </c>
      <c r="L97" s="10" t="b">
        <v>1</v>
      </c>
      <c r="M97" s="10" t="b">
        <v>1</v>
      </c>
      <c r="N97" s="10" t="b">
        <v>1</v>
      </c>
      <c r="O97" s="15">
        <v>-0.20941499112016901</v>
      </c>
      <c r="P97" s="10" t="s">
        <v>252</v>
      </c>
      <c r="Q97" s="10" t="s">
        <v>1757</v>
      </c>
    </row>
    <row r="98" spans="1:17" x14ac:dyDescent="0.3">
      <c r="A98" t="s">
        <v>1721</v>
      </c>
      <c r="B98" s="10" t="s">
        <v>39</v>
      </c>
      <c r="C98" t="s">
        <v>245</v>
      </c>
      <c r="D98" t="s">
        <v>246</v>
      </c>
      <c r="E98" t="s">
        <v>290</v>
      </c>
      <c r="F98" t="s">
        <v>291</v>
      </c>
      <c r="G98" t="s">
        <v>292</v>
      </c>
      <c r="H98" t="s">
        <v>940</v>
      </c>
      <c r="I98" s="10" t="s">
        <v>250</v>
      </c>
      <c r="J98" s="10" t="s">
        <v>251</v>
      </c>
      <c r="K98" s="10" t="b">
        <v>1</v>
      </c>
      <c r="L98" s="10" t="b">
        <v>1</v>
      </c>
      <c r="M98" s="10" t="b">
        <v>1</v>
      </c>
      <c r="N98" s="10" t="b">
        <v>1</v>
      </c>
      <c r="O98" s="15">
        <v>0.68561040491144498</v>
      </c>
      <c r="P98" s="10" t="s">
        <v>1758</v>
      </c>
      <c r="Q98" s="10" t="s">
        <v>252</v>
      </c>
    </row>
    <row r="99" spans="1:17" x14ac:dyDescent="0.3">
      <c r="A99" t="s">
        <v>1721</v>
      </c>
      <c r="B99" s="10" t="s">
        <v>39</v>
      </c>
      <c r="C99" t="s">
        <v>245</v>
      </c>
      <c r="D99" t="s">
        <v>246</v>
      </c>
      <c r="E99" t="s">
        <v>247</v>
      </c>
      <c r="F99" t="s">
        <v>248</v>
      </c>
      <c r="G99" t="s">
        <v>266</v>
      </c>
      <c r="H99" t="s">
        <v>393</v>
      </c>
      <c r="I99" s="10" t="s">
        <v>250</v>
      </c>
      <c r="J99" s="10" t="s">
        <v>251</v>
      </c>
      <c r="K99" s="10" t="b">
        <v>1</v>
      </c>
      <c r="L99" s="10" t="b">
        <v>1</v>
      </c>
      <c r="M99" s="10" t="b">
        <v>1</v>
      </c>
      <c r="N99" s="10" t="b">
        <v>1</v>
      </c>
      <c r="O99" s="15">
        <v>-0.67598263294059602</v>
      </c>
      <c r="P99" s="10" t="s">
        <v>252</v>
      </c>
      <c r="Q99" s="10" t="s">
        <v>1759</v>
      </c>
    </row>
    <row r="100" spans="1:17" x14ac:dyDescent="0.3">
      <c r="A100" t="s">
        <v>1721</v>
      </c>
      <c r="B100" s="10" t="s">
        <v>39</v>
      </c>
      <c r="C100" t="s">
        <v>245</v>
      </c>
      <c r="D100" t="s">
        <v>246</v>
      </c>
      <c r="E100" t="s">
        <v>576</v>
      </c>
      <c r="F100" t="s">
        <v>577</v>
      </c>
      <c r="G100" t="s">
        <v>645</v>
      </c>
      <c r="H100" t="s">
        <v>644</v>
      </c>
      <c r="I100" s="10" t="s">
        <v>250</v>
      </c>
      <c r="J100" s="10" t="s">
        <v>251</v>
      </c>
      <c r="K100" s="10" t="b">
        <v>1</v>
      </c>
      <c r="L100" s="10" t="b">
        <v>1</v>
      </c>
      <c r="M100" s="10" t="b">
        <v>1</v>
      </c>
      <c r="N100" s="10" t="b">
        <v>1</v>
      </c>
      <c r="O100" s="15">
        <v>1.29840047594764</v>
      </c>
      <c r="P100" s="10" t="s">
        <v>1760</v>
      </c>
      <c r="Q100" s="10" t="s">
        <v>252</v>
      </c>
    </row>
    <row r="101" spans="1:17" x14ac:dyDescent="0.3">
      <c r="A101" t="s">
        <v>1721</v>
      </c>
      <c r="B101" s="10" t="s">
        <v>39</v>
      </c>
      <c r="C101" t="s">
        <v>945</v>
      </c>
      <c r="D101" t="s">
        <v>946</v>
      </c>
      <c r="E101" t="s">
        <v>947</v>
      </c>
      <c r="F101" t="s">
        <v>948</v>
      </c>
      <c r="G101" t="s">
        <v>949</v>
      </c>
      <c r="H101" t="s">
        <v>944</v>
      </c>
      <c r="I101" s="10" t="s">
        <v>250</v>
      </c>
      <c r="J101" s="10" t="s">
        <v>251</v>
      </c>
      <c r="K101" s="10" t="b">
        <v>1</v>
      </c>
      <c r="L101" s="10" t="b">
        <v>1</v>
      </c>
      <c r="M101" s="10" t="b">
        <v>1</v>
      </c>
      <c r="N101" s="10" t="b">
        <v>1</v>
      </c>
      <c r="O101" s="15">
        <v>1.7785271871029</v>
      </c>
      <c r="P101" s="10" t="s">
        <v>252</v>
      </c>
      <c r="Q101" s="10" t="s">
        <v>1761</v>
      </c>
    </row>
    <row r="102" spans="1:17" x14ac:dyDescent="0.3">
      <c r="A102" t="s">
        <v>1721</v>
      </c>
      <c r="B102" s="10" t="s">
        <v>39</v>
      </c>
      <c r="C102" t="s">
        <v>245</v>
      </c>
      <c r="D102" t="s">
        <v>246</v>
      </c>
      <c r="E102" t="s">
        <v>247</v>
      </c>
      <c r="F102" t="s">
        <v>248</v>
      </c>
      <c r="G102" t="s">
        <v>514</v>
      </c>
      <c r="H102" t="s">
        <v>1118</v>
      </c>
      <c r="I102" s="10" t="s">
        <v>250</v>
      </c>
      <c r="J102" s="10" t="s">
        <v>251</v>
      </c>
      <c r="K102" s="10" t="b">
        <v>1</v>
      </c>
      <c r="L102" s="10" t="b">
        <v>1</v>
      </c>
      <c r="M102" s="10" t="b">
        <v>1</v>
      </c>
      <c r="N102" s="10" t="b">
        <v>1</v>
      </c>
      <c r="O102" s="15">
        <v>-0.41525443763096798</v>
      </c>
      <c r="P102" s="10" t="s">
        <v>252</v>
      </c>
      <c r="Q102" s="10" t="s">
        <v>1762</v>
      </c>
    </row>
    <row r="103" spans="1:17" x14ac:dyDescent="0.3">
      <c r="A103" t="s">
        <v>1721</v>
      </c>
      <c r="B103" s="10" t="s">
        <v>39</v>
      </c>
      <c r="C103" t="s">
        <v>245</v>
      </c>
      <c r="D103" t="s">
        <v>246</v>
      </c>
      <c r="E103" t="s">
        <v>247</v>
      </c>
      <c r="F103" t="s">
        <v>248</v>
      </c>
      <c r="G103" t="s">
        <v>302</v>
      </c>
      <c r="H103" t="s">
        <v>482</v>
      </c>
      <c r="I103" s="10" t="s">
        <v>250</v>
      </c>
      <c r="J103" s="10" t="s">
        <v>251</v>
      </c>
      <c r="K103" s="10" t="b">
        <v>1</v>
      </c>
      <c r="L103" s="10" t="b">
        <v>1</v>
      </c>
      <c r="M103" s="10" t="b">
        <v>1</v>
      </c>
      <c r="N103" s="10" t="b">
        <v>1</v>
      </c>
      <c r="O103" s="15">
        <v>0.40615762899810898</v>
      </c>
      <c r="P103" s="10" t="s">
        <v>252</v>
      </c>
      <c r="Q103" s="10" t="s">
        <v>1763</v>
      </c>
    </row>
    <row r="104" spans="1:17" x14ac:dyDescent="0.3">
      <c r="A104" t="s">
        <v>1721</v>
      </c>
      <c r="B104" s="10" t="s">
        <v>39</v>
      </c>
      <c r="C104" t="s">
        <v>245</v>
      </c>
      <c r="D104" t="s">
        <v>246</v>
      </c>
      <c r="E104" t="s">
        <v>277</v>
      </c>
      <c r="F104" t="s">
        <v>278</v>
      </c>
      <c r="G104" t="s">
        <v>319</v>
      </c>
      <c r="H104" t="s">
        <v>844</v>
      </c>
      <c r="I104" s="10" t="s">
        <v>250</v>
      </c>
      <c r="J104" s="10" t="s">
        <v>251</v>
      </c>
      <c r="K104" s="10" t="b">
        <v>1</v>
      </c>
      <c r="L104" s="10" t="b">
        <v>1</v>
      </c>
      <c r="M104" s="10" t="b">
        <v>1</v>
      </c>
      <c r="N104" s="10" t="b">
        <v>1</v>
      </c>
      <c r="O104" s="15">
        <v>0.88251216761167195</v>
      </c>
      <c r="P104" s="10" t="s">
        <v>1764</v>
      </c>
      <c r="Q104" s="10" t="s">
        <v>252</v>
      </c>
    </row>
    <row r="105" spans="1:17" x14ac:dyDescent="0.3">
      <c r="A105" t="s">
        <v>1721</v>
      </c>
      <c r="B105" s="10" t="s">
        <v>39</v>
      </c>
      <c r="C105" t="s">
        <v>245</v>
      </c>
      <c r="D105" t="s">
        <v>246</v>
      </c>
      <c r="E105" t="s">
        <v>247</v>
      </c>
      <c r="F105" t="s">
        <v>248</v>
      </c>
      <c r="G105" t="s">
        <v>249</v>
      </c>
      <c r="H105" t="s">
        <v>851</v>
      </c>
      <c r="I105" s="10" t="s">
        <v>250</v>
      </c>
      <c r="J105" s="10" t="s">
        <v>251</v>
      </c>
      <c r="K105" s="10" t="b">
        <v>1</v>
      </c>
      <c r="L105" s="10" t="b">
        <v>1</v>
      </c>
      <c r="M105" s="10" t="b">
        <v>1</v>
      </c>
      <c r="N105" s="10" t="b">
        <v>1</v>
      </c>
      <c r="O105" s="15">
        <v>0.58169668825641796</v>
      </c>
      <c r="P105" s="10" t="s">
        <v>1765</v>
      </c>
      <c r="Q105" s="10" t="s">
        <v>252</v>
      </c>
    </row>
    <row r="106" spans="1:17" x14ac:dyDescent="0.3">
      <c r="A106" t="s">
        <v>1721</v>
      </c>
      <c r="B106" s="10" t="s">
        <v>39</v>
      </c>
      <c r="C106" t="s">
        <v>245</v>
      </c>
      <c r="D106" t="s">
        <v>246</v>
      </c>
      <c r="E106" t="s">
        <v>277</v>
      </c>
      <c r="F106" t="s">
        <v>278</v>
      </c>
      <c r="G106" t="s">
        <v>319</v>
      </c>
      <c r="H106" t="s">
        <v>657</v>
      </c>
      <c r="I106" s="10" t="s">
        <v>250</v>
      </c>
      <c r="J106" s="10" t="s">
        <v>251</v>
      </c>
      <c r="K106" s="10" t="b">
        <v>1</v>
      </c>
      <c r="L106" s="10" t="b">
        <v>1</v>
      </c>
      <c r="M106" s="10" t="b">
        <v>1</v>
      </c>
      <c r="N106" s="10" t="b">
        <v>1</v>
      </c>
      <c r="O106" s="15">
        <v>-1.6258124584083</v>
      </c>
      <c r="P106" s="10" t="s">
        <v>252</v>
      </c>
      <c r="Q106" s="10" t="s">
        <v>1766</v>
      </c>
    </row>
    <row r="107" spans="1:17" x14ac:dyDescent="0.3">
      <c r="A107" t="s">
        <v>1721</v>
      </c>
      <c r="B107" s="10" t="s">
        <v>39</v>
      </c>
      <c r="C107" t="s">
        <v>245</v>
      </c>
      <c r="D107" t="s">
        <v>246</v>
      </c>
      <c r="E107" t="s">
        <v>277</v>
      </c>
      <c r="F107" t="s">
        <v>379</v>
      </c>
      <c r="G107" t="s">
        <v>563</v>
      </c>
      <c r="H107" t="s">
        <v>661</v>
      </c>
      <c r="I107" s="10" t="s">
        <v>250</v>
      </c>
      <c r="J107" s="10" t="s">
        <v>251</v>
      </c>
      <c r="K107" s="10" t="b">
        <v>1</v>
      </c>
      <c r="L107" s="10" t="b">
        <v>1</v>
      </c>
      <c r="M107" s="10" t="b">
        <v>1</v>
      </c>
      <c r="N107" s="10" t="b">
        <v>1</v>
      </c>
      <c r="O107" s="15">
        <v>-0.95405862801212105</v>
      </c>
      <c r="P107" s="10" t="s">
        <v>252</v>
      </c>
      <c r="Q107" s="10" t="s">
        <v>1767</v>
      </c>
    </row>
    <row r="108" spans="1:17" x14ac:dyDescent="0.3">
      <c r="A108" t="s">
        <v>1721</v>
      </c>
      <c r="B108" s="10" t="s">
        <v>39</v>
      </c>
      <c r="C108" t="s">
        <v>409</v>
      </c>
      <c r="D108" t="s">
        <v>528</v>
      </c>
      <c r="E108" t="s">
        <v>529</v>
      </c>
      <c r="F108" t="s">
        <v>530</v>
      </c>
      <c r="G108" t="s">
        <v>531</v>
      </c>
      <c r="H108" t="s">
        <v>957</v>
      </c>
      <c r="I108" s="10" t="s">
        <v>250</v>
      </c>
      <c r="J108" s="10" t="s">
        <v>251</v>
      </c>
      <c r="K108" s="10" t="b">
        <v>1</v>
      </c>
      <c r="L108" s="10" t="b">
        <v>1</v>
      </c>
      <c r="M108" s="10" t="b">
        <v>1</v>
      </c>
      <c r="N108" s="10" t="b">
        <v>1</v>
      </c>
      <c r="O108" s="15">
        <v>-0.71528667359193598</v>
      </c>
      <c r="P108" s="10" t="s">
        <v>252</v>
      </c>
      <c r="Q108" s="10" t="s">
        <v>958</v>
      </c>
    </row>
    <row r="109" spans="1:17" x14ac:dyDescent="0.3">
      <c r="A109" t="s">
        <v>1721</v>
      </c>
      <c r="B109" s="10" t="s">
        <v>39</v>
      </c>
      <c r="C109" t="s">
        <v>245</v>
      </c>
      <c r="D109" t="s">
        <v>246</v>
      </c>
      <c r="E109" t="s">
        <v>290</v>
      </c>
      <c r="F109" t="s">
        <v>291</v>
      </c>
      <c r="G109" t="s">
        <v>292</v>
      </c>
      <c r="H109" t="s">
        <v>959</v>
      </c>
      <c r="I109" s="10" t="s">
        <v>250</v>
      </c>
      <c r="J109" s="10" t="s">
        <v>251</v>
      </c>
      <c r="K109" s="10" t="b">
        <v>1</v>
      </c>
      <c r="L109" s="10" t="b">
        <v>1</v>
      </c>
      <c r="M109" s="10" t="b">
        <v>1</v>
      </c>
      <c r="N109" s="10" t="b">
        <v>1</v>
      </c>
      <c r="O109" s="15">
        <v>-0.83651383430599902</v>
      </c>
      <c r="P109" s="10" t="s">
        <v>252</v>
      </c>
      <c r="Q109" s="10" t="s">
        <v>1768</v>
      </c>
    </row>
    <row r="110" spans="1:17" x14ac:dyDescent="0.3">
      <c r="A110" t="s">
        <v>1721</v>
      </c>
      <c r="B110" s="10" t="s">
        <v>39</v>
      </c>
      <c r="C110" t="s">
        <v>255</v>
      </c>
      <c r="D110" t="s">
        <v>256</v>
      </c>
      <c r="E110" t="s">
        <v>257</v>
      </c>
      <c r="F110" t="s">
        <v>269</v>
      </c>
      <c r="G110" t="s">
        <v>270</v>
      </c>
      <c r="H110" t="s">
        <v>861</v>
      </c>
      <c r="I110" s="10" t="s">
        <v>250</v>
      </c>
      <c r="J110" s="10" t="s">
        <v>251</v>
      </c>
      <c r="K110" s="10" t="b">
        <v>1</v>
      </c>
      <c r="L110" s="10" t="b">
        <v>1</v>
      </c>
      <c r="M110" s="10" t="b">
        <v>1</v>
      </c>
      <c r="N110" s="10" t="b">
        <v>1</v>
      </c>
      <c r="O110" s="15">
        <v>0.58169668825641796</v>
      </c>
      <c r="P110" s="10" t="s">
        <v>1769</v>
      </c>
      <c r="Q110" s="10" t="s">
        <v>252</v>
      </c>
    </row>
    <row r="111" spans="1:17" x14ac:dyDescent="0.3">
      <c r="A111" t="s">
        <v>1721</v>
      </c>
      <c r="B111" s="10" t="s">
        <v>39</v>
      </c>
      <c r="C111" t="s">
        <v>245</v>
      </c>
      <c r="D111" t="s">
        <v>246</v>
      </c>
      <c r="E111" t="s">
        <v>247</v>
      </c>
      <c r="F111" t="s">
        <v>248</v>
      </c>
      <c r="G111" t="s">
        <v>249</v>
      </c>
      <c r="H111" t="s">
        <v>865</v>
      </c>
      <c r="I111" s="10" t="s">
        <v>250</v>
      </c>
      <c r="J111" s="10" t="s">
        <v>251</v>
      </c>
      <c r="K111" s="10" t="b">
        <v>1</v>
      </c>
      <c r="L111" s="10" t="b">
        <v>1</v>
      </c>
      <c r="M111" s="10" t="b">
        <v>1</v>
      </c>
      <c r="N111" s="10" t="b">
        <v>1</v>
      </c>
      <c r="O111" s="15">
        <v>0.42963939157690301</v>
      </c>
      <c r="P111" s="10" t="s">
        <v>1770</v>
      </c>
      <c r="Q111" s="10" t="s">
        <v>252</v>
      </c>
    </row>
    <row r="112" spans="1:17" x14ac:dyDescent="0.3">
      <c r="A112" t="s">
        <v>1721</v>
      </c>
      <c r="B112" s="10" t="s">
        <v>39</v>
      </c>
      <c r="C112" t="s">
        <v>245</v>
      </c>
      <c r="D112" t="s">
        <v>246</v>
      </c>
      <c r="E112" t="s">
        <v>277</v>
      </c>
      <c r="F112" t="s">
        <v>278</v>
      </c>
      <c r="G112" t="s">
        <v>283</v>
      </c>
      <c r="H112" t="s">
        <v>995</v>
      </c>
      <c r="I112" s="10" t="s">
        <v>250</v>
      </c>
      <c r="J112" s="10" t="s">
        <v>251</v>
      </c>
      <c r="K112" s="10" t="b">
        <v>1</v>
      </c>
      <c r="L112" s="10" t="b">
        <v>1</v>
      </c>
      <c r="M112" s="10" t="b">
        <v>1</v>
      </c>
      <c r="N112" s="10" t="b">
        <v>1</v>
      </c>
      <c r="O112" s="15">
        <v>-0.34516667974173798</v>
      </c>
      <c r="P112" s="10" t="s">
        <v>252</v>
      </c>
      <c r="Q112" s="10" t="s">
        <v>1771</v>
      </c>
    </row>
    <row r="113" spans="1:17" x14ac:dyDescent="0.3">
      <c r="A113" t="s">
        <v>1721</v>
      </c>
      <c r="B113" s="10" t="s">
        <v>39</v>
      </c>
      <c r="C113" t="s">
        <v>245</v>
      </c>
      <c r="D113" t="s">
        <v>246</v>
      </c>
      <c r="E113" t="s">
        <v>247</v>
      </c>
      <c r="F113" t="s">
        <v>248</v>
      </c>
      <c r="G113" t="s">
        <v>335</v>
      </c>
      <c r="H113" t="s">
        <v>673</v>
      </c>
      <c r="I113" s="10" t="s">
        <v>250</v>
      </c>
      <c r="J113" s="10" t="s">
        <v>251</v>
      </c>
      <c r="K113" s="10" t="b">
        <v>1</v>
      </c>
      <c r="L113" s="10" t="b">
        <v>1</v>
      </c>
      <c r="M113" s="10" t="b">
        <v>1</v>
      </c>
      <c r="N113" s="10" t="b">
        <v>1</v>
      </c>
      <c r="O113" s="15">
        <v>0.52979444915940099</v>
      </c>
      <c r="P113" s="10" t="s">
        <v>1772</v>
      </c>
      <c r="Q113" s="10" t="s">
        <v>252</v>
      </c>
    </row>
    <row r="114" spans="1:17" x14ac:dyDescent="0.3">
      <c r="A114" t="s">
        <v>1721</v>
      </c>
      <c r="B114" s="10" t="s">
        <v>39</v>
      </c>
      <c r="C114" t="s">
        <v>255</v>
      </c>
      <c r="D114" t="s">
        <v>256</v>
      </c>
      <c r="E114" t="s">
        <v>257</v>
      </c>
      <c r="F114" t="s">
        <v>258</v>
      </c>
      <c r="G114" t="s">
        <v>259</v>
      </c>
      <c r="H114" t="s">
        <v>675</v>
      </c>
      <c r="I114" s="10" t="s">
        <v>250</v>
      </c>
      <c r="J114" s="10" t="s">
        <v>251</v>
      </c>
      <c r="K114" s="10" t="b">
        <v>1</v>
      </c>
      <c r="L114" s="10" t="b">
        <v>1</v>
      </c>
      <c r="M114" s="10" t="b">
        <v>1</v>
      </c>
      <c r="N114" s="10" t="b">
        <v>1</v>
      </c>
      <c r="O114" s="15">
        <v>1.47069660596277</v>
      </c>
      <c r="P114" s="10" t="s">
        <v>252</v>
      </c>
      <c r="Q114" s="10" t="s">
        <v>1773</v>
      </c>
    </row>
    <row r="115" spans="1:17" x14ac:dyDescent="0.3">
      <c r="A115" t="s">
        <v>1721</v>
      </c>
      <c r="B115" s="10" t="s">
        <v>39</v>
      </c>
      <c r="C115" t="s">
        <v>255</v>
      </c>
      <c r="D115" t="s">
        <v>256</v>
      </c>
      <c r="E115" t="s">
        <v>257</v>
      </c>
      <c r="F115" t="s">
        <v>258</v>
      </c>
      <c r="G115" t="s">
        <v>259</v>
      </c>
      <c r="H115" t="s">
        <v>306</v>
      </c>
      <c r="I115" s="10" t="s">
        <v>250</v>
      </c>
      <c r="J115" s="10" t="s">
        <v>251</v>
      </c>
      <c r="K115" s="10" t="b">
        <v>1</v>
      </c>
      <c r="L115" s="10" t="b">
        <v>1</v>
      </c>
      <c r="M115" s="10" t="b">
        <v>1</v>
      </c>
      <c r="N115" s="10" t="b">
        <v>1</v>
      </c>
      <c r="O115" s="15">
        <v>0.65510111558389805</v>
      </c>
      <c r="P115" s="10" t="s">
        <v>252</v>
      </c>
      <c r="Q115" s="10" t="s">
        <v>1774</v>
      </c>
    </row>
    <row r="116" spans="1:17" x14ac:dyDescent="0.3">
      <c r="A116" t="s">
        <v>1721</v>
      </c>
      <c r="B116" s="10" t="s">
        <v>39</v>
      </c>
      <c r="C116" t="s">
        <v>245</v>
      </c>
      <c r="D116" t="s">
        <v>485</v>
      </c>
      <c r="E116" t="s">
        <v>777</v>
      </c>
      <c r="F116" t="s">
        <v>778</v>
      </c>
      <c r="G116" t="s">
        <v>779</v>
      </c>
      <c r="H116" t="s">
        <v>776</v>
      </c>
      <c r="I116" s="10" t="s">
        <v>250</v>
      </c>
      <c r="J116" s="10" t="s">
        <v>251</v>
      </c>
      <c r="K116" s="10" t="b">
        <v>1</v>
      </c>
      <c r="L116" s="10" t="b">
        <v>1</v>
      </c>
      <c r="M116" s="10" t="b">
        <v>1</v>
      </c>
      <c r="N116" s="10" t="b">
        <v>1</v>
      </c>
      <c r="O116" s="15">
        <v>-4.8228648358039299E-2</v>
      </c>
      <c r="P116" s="10" t="s">
        <v>1775</v>
      </c>
      <c r="Q116" s="10" t="s">
        <v>252</v>
      </c>
    </row>
    <row r="117" spans="1:17" x14ac:dyDescent="0.3">
      <c r="A117" t="s">
        <v>1721</v>
      </c>
      <c r="B117" s="10" t="s">
        <v>39</v>
      </c>
      <c r="C117" t="s">
        <v>245</v>
      </c>
      <c r="D117" t="s">
        <v>246</v>
      </c>
      <c r="E117" t="s">
        <v>247</v>
      </c>
      <c r="F117" t="s">
        <v>248</v>
      </c>
      <c r="G117" t="s">
        <v>302</v>
      </c>
      <c r="H117" t="s">
        <v>963</v>
      </c>
      <c r="I117" s="10" t="s">
        <v>250</v>
      </c>
      <c r="J117" s="10" t="s">
        <v>251</v>
      </c>
      <c r="K117" s="10" t="b">
        <v>1</v>
      </c>
      <c r="L117" s="10" t="b">
        <v>1</v>
      </c>
      <c r="M117" s="10" t="b">
        <v>1</v>
      </c>
      <c r="N117" s="10" t="b">
        <v>1</v>
      </c>
      <c r="O117" s="15">
        <v>1.77411911978792</v>
      </c>
      <c r="P117" s="10" t="s">
        <v>252</v>
      </c>
      <c r="Q117" s="10" t="s">
        <v>1776</v>
      </c>
    </row>
    <row r="118" spans="1:17" x14ac:dyDescent="0.3">
      <c r="A118" t="s">
        <v>1721</v>
      </c>
      <c r="B118" s="10" t="s">
        <v>39</v>
      </c>
      <c r="C118" t="s">
        <v>245</v>
      </c>
      <c r="D118" t="s">
        <v>246</v>
      </c>
      <c r="E118" t="s">
        <v>290</v>
      </c>
      <c r="F118" t="s">
        <v>291</v>
      </c>
      <c r="G118" t="s">
        <v>292</v>
      </c>
      <c r="H118" t="s">
        <v>425</v>
      </c>
      <c r="I118" s="10" t="s">
        <v>250</v>
      </c>
      <c r="J118" s="10" t="s">
        <v>251</v>
      </c>
      <c r="K118" s="10" t="b">
        <v>1</v>
      </c>
      <c r="L118" s="10" t="b">
        <v>1</v>
      </c>
      <c r="M118" s="10" t="b">
        <v>1</v>
      </c>
      <c r="N118" s="10" t="b">
        <v>1</v>
      </c>
      <c r="O118" s="15">
        <v>0.91897647897046297</v>
      </c>
      <c r="P118" s="10" t="s">
        <v>1777</v>
      </c>
      <c r="Q118" s="10" t="s">
        <v>252</v>
      </c>
    </row>
    <row r="119" spans="1:17" x14ac:dyDescent="0.3">
      <c r="A119" t="s">
        <v>1721</v>
      </c>
      <c r="B119" s="10" t="s">
        <v>39</v>
      </c>
      <c r="C119" t="s">
        <v>245</v>
      </c>
      <c r="D119" t="s">
        <v>246</v>
      </c>
      <c r="E119" t="s">
        <v>277</v>
      </c>
      <c r="F119" t="s">
        <v>278</v>
      </c>
      <c r="G119" t="s">
        <v>279</v>
      </c>
      <c r="H119" t="s">
        <v>1001</v>
      </c>
      <c r="I119" s="10" t="s">
        <v>250</v>
      </c>
      <c r="J119" s="10" t="s">
        <v>251</v>
      </c>
      <c r="K119" s="10" t="b">
        <v>1</v>
      </c>
      <c r="L119" s="10" t="b">
        <v>1</v>
      </c>
      <c r="M119" s="10" t="b">
        <v>1</v>
      </c>
      <c r="N119" s="10" t="b">
        <v>1</v>
      </c>
      <c r="O119" s="15">
        <v>-1.47990949346214</v>
      </c>
      <c r="P119" s="10" t="s">
        <v>252</v>
      </c>
      <c r="Q119" s="10" t="s">
        <v>1778</v>
      </c>
    </row>
    <row r="120" spans="1:17" x14ac:dyDescent="0.3">
      <c r="A120" t="s">
        <v>1721</v>
      </c>
      <c r="B120" s="10" t="s">
        <v>39</v>
      </c>
      <c r="C120" t="s">
        <v>245</v>
      </c>
      <c r="D120" t="s">
        <v>246</v>
      </c>
      <c r="E120" t="s">
        <v>277</v>
      </c>
      <c r="F120" t="s">
        <v>278</v>
      </c>
      <c r="G120" t="s">
        <v>279</v>
      </c>
      <c r="H120" t="s">
        <v>276</v>
      </c>
      <c r="I120" s="10" t="s">
        <v>250</v>
      </c>
      <c r="J120" s="10" t="s">
        <v>251</v>
      </c>
      <c r="K120" s="10" t="b">
        <v>1</v>
      </c>
      <c r="L120" s="10" t="b">
        <v>1</v>
      </c>
      <c r="M120" s="10" t="b">
        <v>1</v>
      </c>
      <c r="N120" s="10" t="b">
        <v>1</v>
      </c>
      <c r="O120" s="15">
        <v>-0.47072617532039801</v>
      </c>
      <c r="P120" s="10" t="s">
        <v>1779</v>
      </c>
      <c r="Q120" s="10" t="s">
        <v>252</v>
      </c>
    </row>
    <row r="121" spans="1:17" x14ac:dyDescent="0.3">
      <c r="A121" t="s">
        <v>1721</v>
      </c>
      <c r="B121" s="10" t="s">
        <v>39</v>
      </c>
      <c r="C121" t="s">
        <v>245</v>
      </c>
      <c r="D121" t="s">
        <v>246</v>
      </c>
      <c r="E121" t="s">
        <v>290</v>
      </c>
      <c r="F121" t="s">
        <v>291</v>
      </c>
      <c r="G121" t="s">
        <v>292</v>
      </c>
      <c r="H121" t="s">
        <v>1003</v>
      </c>
      <c r="I121" s="10" t="s">
        <v>250</v>
      </c>
      <c r="J121" s="10" t="s">
        <v>251</v>
      </c>
      <c r="K121" s="10" t="b">
        <v>1</v>
      </c>
      <c r="L121" s="10" t="b">
        <v>1</v>
      </c>
      <c r="M121" s="10" t="b">
        <v>1</v>
      </c>
      <c r="N121" s="10" t="b">
        <v>1</v>
      </c>
      <c r="O121" s="15">
        <v>-0.75542081268436601</v>
      </c>
      <c r="P121" s="10" t="s">
        <v>252</v>
      </c>
      <c r="Q121" s="10" t="s">
        <v>1780</v>
      </c>
    </row>
    <row r="122" spans="1:17" x14ac:dyDescent="0.3">
      <c r="A122" t="s">
        <v>1721</v>
      </c>
      <c r="B122" s="10" t="s">
        <v>39</v>
      </c>
      <c r="C122" t="s">
        <v>255</v>
      </c>
      <c r="D122" t="s">
        <v>256</v>
      </c>
      <c r="E122" t="s">
        <v>257</v>
      </c>
      <c r="F122" t="s">
        <v>258</v>
      </c>
      <c r="G122" t="s">
        <v>259</v>
      </c>
      <c r="H122" t="s">
        <v>1005</v>
      </c>
      <c r="I122" s="10" t="s">
        <v>250</v>
      </c>
      <c r="J122" s="10" t="s">
        <v>251</v>
      </c>
      <c r="K122" s="10" t="b">
        <v>1</v>
      </c>
      <c r="L122" s="10" t="b">
        <v>1</v>
      </c>
      <c r="M122" s="10" t="b">
        <v>1</v>
      </c>
      <c r="N122" s="10" t="b">
        <v>1</v>
      </c>
      <c r="O122" s="15">
        <v>1.59366896386324</v>
      </c>
      <c r="P122" s="10" t="s">
        <v>252</v>
      </c>
      <c r="Q122" s="10" t="s">
        <v>1781</v>
      </c>
    </row>
    <row r="123" spans="1:17" x14ac:dyDescent="0.3">
      <c r="A123" t="s">
        <v>1721</v>
      </c>
      <c r="B123" s="10" t="s">
        <v>39</v>
      </c>
      <c r="C123" t="s">
        <v>245</v>
      </c>
      <c r="D123" t="s">
        <v>246</v>
      </c>
      <c r="E123" t="s">
        <v>247</v>
      </c>
      <c r="F123" t="s">
        <v>248</v>
      </c>
      <c r="G123" t="s">
        <v>266</v>
      </c>
      <c r="H123" t="s">
        <v>1007</v>
      </c>
      <c r="I123" s="10" t="s">
        <v>250</v>
      </c>
      <c r="J123" s="10" t="s">
        <v>251</v>
      </c>
      <c r="K123" s="10" t="b">
        <v>1</v>
      </c>
      <c r="L123" s="10" t="b">
        <v>1</v>
      </c>
      <c r="M123" s="10" t="b">
        <v>1</v>
      </c>
      <c r="N123" s="10" t="b">
        <v>1</v>
      </c>
      <c r="O123" s="15">
        <v>-1.1137727065299801</v>
      </c>
      <c r="P123" s="10" t="s">
        <v>252</v>
      </c>
      <c r="Q123" s="10" t="s">
        <v>1782</v>
      </c>
    </row>
    <row r="124" spans="1:17" x14ac:dyDescent="0.3">
      <c r="A124" t="s">
        <v>1721</v>
      </c>
      <c r="B124" s="10" t="s">
        <v>39</v>
      </c>
      <c r="C124" t="s">
        <v>245</v>
      </c>
      <c r="D124" t="s">
        <v>246</v>
      </c>
      <c r="E124" t="s">
        <v>247</v>
      </c>
      <c r="F124" t="s">
        <v>248</v>
      </c>
      <c r="G124" t="s">
        <v>266</v>
      </c>
      <c r="H124" t="s">
        <v>734</v>
      </c>
      <c r="I124" s="10" t="s">
        <v>250</v>
      </c>
      <c r="J124" s="10" t="s">
        <v>251</v>
      </c>
      <c r="K124" s="10" t="b">
        <v>1</v>
      </c>
      <c r="L124" s="10" t="b">
        <v>1</v>
      </c>
      <c r="M124" s="10" t="b">
        <v>1</v>
      </c>
      <c r="N124" s="10" t="b">
        <v>1</v>
      </c>
      <c r="O124" s="15">
        <v>0.75404435904337197</v>
      </c>
      <c r="P124" s="10" t="s">
        <v>252</v>
      </c>
      <c r="Q124" s="10" t="s">
        <v>1783</v>
      </c>
    </row>
    <row r="125" spans="1:17" x14ac:dyDescent="0.3">
      <c r="A125" t="s">
        <v>1784</v>
      </c>
      <c r="B125" s="10" t="s">
        <v>39</v>
      </c>
      <c r="C125" t="s">
        <v>255</v>
      </c>
      <c r="D125" t="s">
        <v>256</v>
      </c>
      <c r="E125" t="s">
        <v>257</v>
      </c>
      <c r="F125" t="s">
        <v>262</v>
      </c>
      <c r="G125" t="s">
        <v>314</v>
      </c>
      <c r="H125" t="s">
        <v>313</v>
      </c>
      <c r="I125" s="10" t="s">
        <v>250</v>
      </c>
      <c r="J125" s="10" t="s">
        <v>251</v>
      </c>
      <c r="K125" s="10" t="b">
        <v>1</v>
      </c>
      <c r="L125" s="10" t="b">
        <v>1</v>
      </c>
      <c r="M125" s="10" t="b">
        <v>1</v>
      </c>
      <c r="N125" s="10" t="b">
        <v>1</v>
      </c>
      <c r="O125" s="15">
        <v>6.3626561672545601E-2</v>
      </c>
      <c r="P125" s="10" t="s">
        <v>252</v>
      </c>
      <c r="Q125" s="10" t="s">
        <v>1785</v>
      </c>
    </row>
    <row r="126" spans="1:17" x14ac:dyDescent="0.3">
      <c r="A126" t="s">
        <v>1784</v>
      </c>
      <c r="B126" s="10" t="s">
        <v>39</v>
      </c>
      <c r="C126" t="s">
        <v>245</v>
      </c>
      <c r="D126" t="s">
        <v>246</v>
      </c>
      <c r="E126" t="s">
        <v>277</v>
      </c>
      <c r="F126" t="s">
        <v>379</v>
      </c>
      <c r="G126" t="s">
        <v>380</v>
      </c>
      <c r="H126" t="s">
        <v>716</v>
      </c>
      <c r="I126" s="10" t="s">
        <v>451</v>
      </c>
      <c r="J126" s="10">
        <v>98</v>
      </c>
      <c r="K126" s="10" t="b">
        <v>0</v>
      </c>
      <c r="L126" s="10" t="b">
        <v>0</v>
      </c>
      <c r="M126" s="10" t="b">
        <v>0</v>
      </c>
      <c r="N126" s="10" t="b">
        <v>1</v>
      </c>
      <c r="O126" s="15">
        <v>0.36138880713988603</v>
      </c>
      <c r="P126" s="10" t="s">
        <v>1786</v>
      </c>
      <c r="Q126" s="10" t="s">
        <v>1787</v>
      </c>
    </row>
    <row r="127" spans="1:17" x14ac:dyDescent="0.3">
      <c r="A127" t="s">
        <v>1784</v>
      </c>
      <c r="B127" s="10" t="s">
        <v>39</v>
      </c>
      <c r="C127" t="s">
        <v>245</v>
      </c>
      <c r="D127" t="s">
        <v>246</v>
      </c>
      <c r="E127" t="s">
        <v>247</v>
      </c>
      <c r="F127" t="s">
        <v>248</v>
      </c>
      <c r="G127" t="s">
        <v>266</v>
      </c>
      <c r="H127" t="s">
        <v>317</v>
      </c>
      <c r="I127" s="10" t="s">
        <v>250</v>
      </c>
      <c r="J127" s="10" t="s">
        <v>251</v>
      </c>
      <c r="K127" s="10" t="b">
        <v>1</v>
      </c>
      <c r="L127" s="10" t="b">
        <v>1</v>
      </c>
      <c r="M127" s="10" t="b">
        <v>1</v>
      </c>
      <c r="N127" s="10" t="b">
        <v>1</v>
      </c>
      <c r="O127" s="15">
        <v>-0.44259983881051201</v>
      </c>
      <c r="P127" s="10" t="s">
        <v>252</v>
      </c>
      <c r="Q127" s="10" t="s">
        <v>1788</v>
      </c>
    </row>
    <row r="128" spans="1:17" x14ac:dyDescent="0.3">
      <c r="A128" t="s">
        <v>1784</v>
      </c>
      <c r="B128" s="10" t="s">
        <v>39</v>
      </c>
      <c r="C128" t="s">
        <v>255</v>
      </c>
      <c r="D128" t="s">
        <v>256</v>
      </c>
      <c r="E128" t="s">
        <v>257</v>
      </c>
      <c r="F128" t="s">
        <v>262</v>
      </c>
      <c r="G128" t="s">
        <v>263</v>
      </c>
      <c r="H128" t="s">
        <v>321</v>
      </c>
      <c r="I128" s="10" t="s">
        <v>451</v>
      </c>
      <c r="J128" s="10">
        <v>152</v>
      </c>
      <c r="K128" s="10" t="b">
        <v>1</v>
      </c>
      <c r="L128" s="10" t="b">
        <v>1</v>
      </c>
      <c r="M128" s="10" t="b">
        <v>1</v>
      </c>
      <c r="N128" s="10" t="b">
        <v>1</v>
      </c>
      <c r="O128" s="15">
        <v>-2.3493202184653499</v>
      </c>
      <c r="P128" s="10" t="s">
        <v>1789</v>
      </c>
      <c r="Q128" s="10" t="s">
        <v>252</v>
      </c>
    </row>
    <row r="129" spans="1:17" x14ac:dyDescent="0.3">
      <c r="A129" t="s">
        <v>1784</v>
      </c>
      <c r="B129" s="10" t="s">
        <v>39</v>
      </c>
      <c r="C129" t="s">
        <v>245</v>
      </c>
      <c r="D129" t="s">
        <v>246</v>
      </c>
      <c r="E129" t="s">
        <v>247</v>
      </c>
      <c r="F129" t="s">
        <v>248</v>
      </c>
      <c r="G129" t="s">
        <v>387</v>
      </c>
      <c r="H129" t="s">
        <v>747</v>
      </c>
      <c r="I129" s="10" t="s">
        <v>250</v>
      </c>
      <c r="J129" s="10" t="s">
        <v>251</v>
      </c>
      <c r="K129" s="10" t="b">
        <v>1</v>
      </c>
      <c r="L129" s="10" t="b">
        <v>1</v>
      </c>
      <c r="M129" s="10" t="b">
        <v>1</v>
      </c>
      <c r="N129" s="10" t="b">
        <v>1</v>
      </c>
      <c r="O129" s="15">
        <v>0.59156560129870295</v>
      </c>
      <c r="P129" s="10" t="s">
        <v>1197</v>
      </c>
      <c r="Q129" s="10" t="s">
        <v>252</v>
      </c>
    </row>
    <row r="130" spans="1:17" x14ac:dyDescent="0.3">
      <c r="A130" t="s">
        <v>1784</v>
      </c>
      <c r="B130" s="10" t="s">
        <v>39</v>
      </c>
      <c r="C130" t="s">
        <v>245</v>
      </c>
      <c r="D130" t="s">
        <v>246</v>
      </c>
      <c r="E130" t="s">
        <v>247</v>
      </c>
      <c r="F130" t="s">
        <v>248</v>
      </c>
      <c r="G130" t="s">
        <v>302</v>
      </c>
      <c r="H130" t="s">
        <v>332</v>
      </c>
      <c r="I130" s="10" t="s">
        <v>250</v>
      </c>
      <c r="J130" s="10" t="s">
        <v>251</v>
      </c>
      <c r="K130" s="10" t="b">
        <v>1</v>
      </c>
      <c r="L130" s="10" t="b">
        <v>1</v>
      </c>
      <c r="M130" s="10" t="b">
        <v>1</v>
      </c>
      <c r="N130" s="10" t="b">
        <v>1</v>
      </c>
      <c r="O130" s="15">
        <v>-0.55095579734040501</v>
      </c>
      <c r="P130" s="10" t="s">
        <v>252</v>
      </c>
      <c r="Q130" s="10" t="s">
        <v>1790</v>
      </c>
    </row>
    <row r="131" spans="1:17" x14ac:dyDescent="0.3">
      <c r="A131" t="s">
        <v>1784</v>
      </c>
      <c r="B131" s="10" t="s">
        <v>39</v>
      </c>
      <c r="C131" t="s">
        <v>245</v>
      </c>
      <c r="D131" t="s">
        <v>246</v>
      </c>
      <c r="E131" t="s">
        <v>290</v>
      </c>
      <c r="F131" t="s">
        <v>291</v>
      </c>
      <c r="G131" t="s">
        <v>292</v>
      </c>
      <c r="H131" t="s">
        <v>1403</v>
      </c>
      <c r="I131" s="10" t="s">
        <v>250</v>
      </c>
      <c r="J131" s="10" t="s">
        <v>251</v>
      </c>
      <c r="K131" s="10" t="b">
        <v>1</v>
      </c>
      <c r="L131" s="10" t="b">
        <v>1</v>
      </c>
      <c r="M131" s="10" t="b">
        <v>1</v>
      </c>
      <c r="N131" s="10" t="b">
        <v>1</v>
      </c>
      <c r="O131" s="15">
        <v>0.15944255188619999</v>
      </c>
      <c r="P131" s="10" t="s">
        <v>252</v>
      </c>
      <c r="Q131" s="10" t="s">
        <v>1791</v>
      </c>
    </row>
    <row r="132" spans="1:17" x14ac:dyDescent="0.3">
      <c r="A132" t="s">
        <v>1784</v>
      </c>
      <c r="B132" s="10" t="s">
        <v>39</v>
      </c>
      <c r="C132" t="s">
        <v>255</v>
      </c>
      <c r="D132" t="s">
        <v>256</v>
      </c>
      <c r="E132" t="s">
        <v>257</v>
      </c>
      <c r="F132" t="s">
        <v>269</v>
      </c>
      <c r="G132" t="s">
        <v>270</v>
      </c>
      <c r="H132" t="s">
        <v>1253</v>
      </c>
      <c r="I132" s="10" t="s">
        <v>250</v>
      </c>
      <c r="J132" s="10" t="s">
        <v>251</v>
      </c>
      <c r="K132" s="10" t="b">
        <v>1</v>
      </c>
      <c r="L132" s="10" t="b">
        <v>1</v>
      </c>
      <c r="M132" s="10" t="b">
        <v>1</v>
      </c>
      <c r="N132" s="10" t="b">
        <v>1</v>
      </c>
      <c r="O132" s="15">
        <v>-0.363166502901482</v>
      </c>
      <c r="P132" s="10" t="s">
        <v>1792</v>
      </c>
      <c r="Q132" s="10" t="s">
        <v>252</v>
      </c>
    </row>
    <row r="133" spans="1:17" x14ac:dyDescent="0.3">
      <c r="A133" t="s">
        <v>1784</v>
      </c>
      <c r="B133" s="10" t="s">
        <v>39</v>
      </c>
      <c r="C133" t="s">
        <v>245</v>
      </c>
      <c r="D133" t="s">
        <v>246</v>
      </c>
      <c r="E133" t="s">
        <v>247</v>
      </c>
      <c r="F133" t="s">
        <v>248</v>
      </c>
      <c r="G133" t="s">
        <v>249</v>
      </c>
      <c r="H133" t="s">
        <v>808</v>
      </c>
      <c r="I133" s="10" t="s">
        <v>250</v>
      </c>
      <c r="J133" s="10" t="s">
        <v>251</v>
      </c>
      <c r="K133" s="10" t="b">
        <v>1</v>
      </c>
      <c r="L133" s="10" t="b">
        <v>1</v>
      </c>
      <c r="M133" s="10" t="b">
        <v>1</v>
      </c>
      <c r="N133" s="10" t="b">
        <v>1</v>
      </c>
      <c r="O133" s="15">
        <v>1.2935061623947</v>
      </c>
      <c r="P133" s="10" t="s">
        <v>252</v>
      </c>
      <c r="Q133" s="10" t="s">
        <v>1793</v>
      </c>
    </row>
    <row r="134" spans="1:17" x14ac:dyDescent="0.3">
      <c r="A134" t="s">
        <v>1784</v>
      </c>
      <c r="B134" s="10" t="s">
        <v>39</v>
      </c>
      <c r="C134" t="s">
        <v>245</v>
      </c>
      <c r="D134" t="s">
        <v>246</v>
      </c>
      <c r="E134" t="s">
        <v>247</v>
      </c>
      <c r="F134" t="s">
        <v>248</v>
      </c>
      <c r="G134" t="s">
        <v>341</v>
      </c>
      <c r="H134" t="s">
        <v>755</v>
      </c>
      <c r="I134" s="10" t="s">
        <v>250</v>
      </c>
      <c r="J134" s="10" t="s">
        <v>251</v>
      </c>
      <c r="K134" s="10" t="b">
        <v>1</v>
      </c>
      <c r="L134" s="10" t="b">
        <v>1</v>
      </c>
      <c r="M134" s="10" t="b">
        <v>1</v>
      </c>
      <c r="N134" s="10" t="b">
        <v>1</v>
      </c>
      <c r="O134" s="15">
        <v>-0.35275364387985603</v>
      </c>
      <c r="P134" s="10" t="s">
        <v>252</v>
      </c>
      <c r="Q134" s="10" t="s">
        <v>1794</v>
      </c>
    </row>
    <row r="135" spans="1:17" x14ac:dyDescent="0.3">
      <c r="A135" t="s">
        <v>1784</v>
      </c>
      <c r="B135" s="10" t="s">
        <v>39</v>
      </c>
      <c r="C135" t="s">
        <v>245</v>
      </c>
      <c r="D135" t="s">
        <v>246</v>
      </c>
      <c r="E135" t="s">
        <v>247</v>
      </c>
      <c r="F135" t="s">
        <v>248</v>
      </c>
      <c r="G135" t="s">
        <v>302</v>
      </c>
      <c r="H135" t="s">
        <v>1202</v>
      </c>
      <c r="I135" s="10" t="s">
        <v>250</v>
      </c>
      <c r="J135" s="10" t="s">
        <v>251</v>
      </c>
      <c r="K135" s="10" t="b">
        <v>1</v>
      </c>
      <c r="L135" s="10" t="b">
        <v>1</v>
      </c>
      <c r="M135" s="10" t="b">
        <v>1</v>
      </c>
      <c r="N135" s="10" t="b">
        <v>1</v>
      </c>
      <c r="O135" s="15">
        <v>-0.48938331300264398</v>
      </c>
      <c r="P135" s="10" t="s">
        <v>1255</v>
      </c>
      <c r="Q135" s="10" t="s">
        <v>252</v>
      </c>
    </row>
    <row r="136" spans="1:17" x14ac:dyDescent="0.3">
      <c r="A136" t="s">
        <v>1784</v>
      </c>
      <c r="B136" s="10" t="s">
        <v>39</v>
      </c>
      <c r="C136" t="s">
        <v>245</v>
      </c>
      <c r="D136" t="s">
        <v>246</v>
      </c>
      <c r="E136" t="s">
        <v>247</v>
      </c>
      <c r="F136" t="s">
        <v>248</v>
      </c>
      <c r="G136" t="s">
        <v>249</v>
      </c>
      <c r="H136" t="s">
        <v>1225</v>
      </c>
      <c r="I136" s="10" t="s">
        <v>250</v>
      </c>
      <c r="J136" s="10" t="s">
        <v>251</v>
      </c>
      <c r="K136" s="10" t="b">
        <v>1</v>
      </c>
      <c r="L136" s="10" t="b">
        <v>1</v>
      </c>
      <c r="M136" s="10" t="b">
        <v>1</v>
      </c>
      <c r="N136" s="10" t="b">
        <v>1</v>
      </c>
      <c r="O136" s="15">
        <v>0.58279974588324002</v>
      </c>
      <c r="P136" s="10" t="s">
        <v>1795</v>
      </c>
      <c r="Q136" s="10" t="s">
        <v>252</v>
      </c>
    </row>
    <row r="137" spans="1:17" x14ac:dyDescent="0.3">
      <c r="A137" t="s">
        <v>1784</v>
      </c>
      <c r="B137" s="10" t="s">
        <v>39</v>
      </c>
      <c r="C137" t="s">
        <v>245</v>
      </c>
      <c r="D137" t="s">
        <v>246</v>
      </c>
      <c r="E137" t="s">
        <v>247</v>
      </c>
      <c r="F137" t="s">
        <v>248</v>
      </c>
      <c r="G137" t="s">
        <v>514</v>
      </c>
      <c r="H137" t="s">
        <v>1257</v>
      </c>
      <c r="I137" s="10" t="s">
        <v>250</v>
      </c>
      <c r="J137" s="10" t="s">
        <v>251</v>
      </c>
      <c r="K137" s="10" t="b">
        <v>1</v>
      </c>
      <c r="L137" s="10" t="b">
        <v>1</v>
      </c>
      <c r="M137" s="10" t="b">
        <v>1</v>
      </c>
      <c r="N137" s="10" t="b">
        <v>1</v>
      </c>
      <c r="O137" s="15">
        <v>0.100546680782662</v>
      </c>
      <c r="P137" s="10" t="s">
        <v>1796</v>
      </c>
      <c r="Q137" s="10" t="s">
        <v>252</v>
      </c>
    </row>
    <row r="138" spans="1:17" x14ac:dyDescent="0.3">
      <c r="A138" t="s">
        <v>1784</v>
      </c>
      <c r="B138" s="10" t="s">
        <v>39</v>
      </c>
      <c r="C138" t="s">
        <v>245</v>
      </c>
      <c r="D138" t="s">
        <v>246</v>
      </c>
      <c r="E138" t="s">
        <v>247</v>
      </c>
      <c r="F138" t="s">
        <v>248</v>
      </c>
      <c r="G138" t="s">
        <v>514</v>
      </c>
      <c r="H138" t="s">
        <v>1259</v>
      </c>
      <c r="I138" s="10" t="s">
        <v>250</v>
      </c>
      <c r="J138" s="10" t="s">
        <v>251</v>
      </c>
      <c r="K138" s="10" t="b">
        <v>1</v>
      </c>
      <c r="L138" s="10" t="b">
        <v>1</v>
      </c>
      <c r="M138" s="10" t="b">
        <v>1</v>
      </c>
      <c r="N138" s="10" t="b">
        <v>1</v>
      </c>
      <c r="O138" s="15">
        <v>-0.33726094592466499</v>
      </c>
      <c r="P138" s="10" t="s">
        <v>1797</v>
      </c>
      <c r="Q138" s="10" t="s">
        <v>252</v>
      </c>
    </row>
    <row r="139" spans="1:17" x14ac:dyDescent="0.3">
      <c r="A139" t="s">
        <v>1784</v>
      </c>
      <c r="B139" s="10" t="s">
        <v>39</v>
      </c>
      <c r="C139" t="s">
        <v>255</v>
      </c>
      <c r="D139" t="s">
        <v>256</v>
      </c>
      <c r="E139" t="s">
        <v>257</v>
      </c>
      <c r="F139" t="s">
        <v>258</v>
      </c>
      <c r="G139" t="s">
        <v>259</v>
      </c>
      <c r="H139" t="s">
        <v>1263</v>
      </c>
      <c r="I139" s="10" t="s">
        <v>250</v>
      </c>
      <c r="J139" s="10" t="s">
        <v>251</v>
      </c>
      <c r="K139" s="10" t="b">
        <v>1</v>
      </c>
      <c r="L139" s="10" t="b">
        <v>1</v>
      </c>
      <c r="M139" s="10" t="b">
        <v>1</v>
      </c>
      <c r="N139" s="10" t="b">
        <v>1</v>
      </c>
      <c r="O139" s="15">
        <v>-0.30564083853648499</v>
      </c>
      <c r="P139" s="10" t="s">
        <v>1798</v>
      </c>
      <c r="Q139" s="10" t="s">
        <v>252</v>
      </c>
    </row>
    <row r="140" spans="1:17" x14ac:dyDescent="0.3">
      <c r="A140" t="s">
        <v>1784</v>
      </c>
      <c r="B140" s="10" t="s">
        <v>39</v>
      </c>
      <c r="C140" t="s">
        <v>245</v>
      </c>
      <c r="D140" t="s">
        <v>246</v>
      </c>
      <c r="E140" t="s">
        <v>290</v>
      </c>
      <c r="F140" t="s">
        <v>291</v>
      </c>
      <c r="G140" t="s">
        <v>292</v>
      </c>
      <c r="H140" t="s">
        <v>1204</v>
      </c>
      <c r="I140" s="10" t="s">
        <v>250</v>
      </c>
      <c r="J140" s="10" t="s">
        <v>251</v>
      </c>
      <c r="K140" s="10" t="b">
        <v>1</v>
      </c>
      <c r="L140" s="10" t="b">
        <v>1</v>
      </c>
      <c r="M140" s="10" t="b">
        <v>1</v>
      </c>
      <c r="N140" s="10" t="b">
        <v>1</v>
      </c>
      <c r="O140" s="15">
        <v>0.97882007213317401</v>
      </c>
      <c r="P140" s="10" t="s">
        <v>1205</v>
      </c>
      <c r="Q140" s="10" t="s">
        <v>252</v>
      </c>
    </row>
    <row r="141" spans="1:17" x14ac:dyDescent="0.3">
      <c r="A141" t="s">
        <v>1784</v>
      </c>
      <c r="B141" s="10" t="s">
        <v>39</v>
      </c>
      <c r="C141" t="s">
        <v>245</v>
      </c>
      <c r="D141" t="s">
        <v>246</v>
      </c>
      <c r="E141" t="s">
        <v>277</v>
      </c>
      <c r="F141" t="s">
        <v>278</v>
      </c>
      <c r="G141" t="s">
        <v>466</v>
      </c>
      <c r="H141" t="s">
        <v>923</v>
      </c>
      <c r="I141" s="10" t="s">
        <v>250</v>
      </c>
      <c r="J141" s="10" t="s">
        <v>251</v>
      </c>
      <c r="K141" s="10" t="b">
        <v>1</v>
      </c>
      <c r="L141" s="10" t="b">
        <v>1</v>
      </c>
      <c r="M141" s="10" t="b">
        <v>1</v>
      </c>
      <c r="N141" s="10" t="b">
        <v>1</v>
      </c>
      <c r="O141" s="15">
        <v>-0.40159194552772498</v>
      </c>
      <c r="P141" s="10" t="s">
        <v>252</v>
      </c>
      <c r="Q141" s="10" t="s">
        <v>1799</v>
      </c>
    </row>
    <row r="142" spans="1:17" x14ac:dyDescent="0.3">
      <c r="A142" t="s">
        <v>1784</v>
      </c>
      <c r="B142" s="10" t="s">
        <v>39</v>
      </c>
      <c r="C142" t="s">
        <v>255</v>
      </c>
      <c r="D142" t="s">
        <v>256</v>
      </c>
      <c r="E142" t="s">
        <v>257</v>
      </c>
      <c r="F142" t="s">
        <v>258</v>
      </c>
      <c r="G142" t="s">
        <v>259</v>
      </c>
      <c r="H142" t="s">
        <v>375</v>
      </c>
      <c r="I142" s="10" t="s">
        <v>250</v>
      </c>
      <c r="J142" s="10" t="s">
        <v>251</v>
      </c>
      <c r="K142" s="10" t="b">
        <v>1</v>
      </c>
      <c r="L142" s="10" t="b">
        <v>1</v>
      </c>
      <c r="M142" s="10" t="b">
        <v>1</v>
      </c>
      <c r="N142" s="10" t="b">
        <v>1</v>
      </c>
      <c r="O142" s="15">
        <v>0.61652395580723296</v>
      </c>
      <c r="P142" s="10" t="s">
        <v>252</v>
      </c>
      <c r="Q142" s="10" t="s">
        <v>1800</v>
      </c>
    </row>
    <row r="143" spans="1:17" x14ac:dyDescent="0.3">
      <c r="A143" t="s">
        <v>1784</v>
      </c>
      <c r="B143" s="10" t="s">
        <v>39</v>
      </c>
      <c r="C143" t="s">
        <v>245</v>
      </c>
      <c r="D143" t="s">
        <v>246</v>
      </c>
      <c r="E143" t="s">
        <v>247</v>
      </c>
      <c r="F143" t="s">
        <v>248</v>
      </c>
      <c r="G143" t="s">
        <v>302</v>
      </c>
      <c r="H143" t="s">
        <v>540</v>
      </c>
      <c r="I143" s="10" t="s">
        <v>250</v>
      </c>
      <c r="J143" s="10" t="s">
        <v>251</v>
      </c>
      <c r="K143" s="10" t="b">
        <v>1</v>
      </c>
      <c r="L143" s="10" t="b">
        <v>1</v>
      </c>
      <c r="M143" s="10" t="b">
        <v>1</v>
      </c>
      <c r="N143" s="10" t="b">
        <v>1</v>
      </c>
      <c r="O143" s="15">
        <v>0.191963522220506</v>
      </c>
      <c r="P143" s="10" t="s">
        <v>252</v>
      </c>
      <c r="Q143" s="10" t="s">
        <v>1801</v>
      </c>
    </row>
    <row r="144" spans="1:17" x14ac:dyDescent="0.3">
      <c r="A144" t="s">
        <v>1784</v>
      </c>
      <c r="B144" s="10" t="s">
        <v>39</v>
      </c>
      <c r="C144" t="s">
        <v>245</v>
      </c>
      <c r="D144" t="s">
        <v>246</v>
      </c>
      <c r="E144" t="s">
        <v>277</v>
      </c>
      <c r="F144" t="s">
        <v>379</v>
      </c>
      <c r="G144" t="s">
        <v>380</v>
      </c>
      <c r="H144" t="s">
        <v>1265</v>
      </c>
      <c r="I144" s="10" t="s">
        <v>250</v>
      </c>
      <c r="J144" s="10" t="s">
        <v>251</v>
      </c>
      <c r="K144" s="10" t="b">
        <v>1</v>
      </c>
      <c r="L144" s="10" t="b">
        <v>1</v>
      </c>
      <c r="M144" s="10" t="b">
        <v>1</v>
      </c>
      <c r="N144" s="10" t="b">
        <v>1</v>
      </c>
      <c r="O144" s="15">
        <v>0.71343998877827397</v>
      </c>
      <c r="P144" s="10" t="s">
        <v>1802</v>
      </c>
      <c r="Q144" s="10" t="s">
        <v>252</v>
      </c>
    </row>
    <row r="145" spans="1:17" x14ac:dyDescent="0.3">
      <c r="A145" t="s">
        <v>1784</v>
      </c>
      <c r="B145" s="10" t="s">
        <v>39</v>
      </c>
      <c r="C145" t="s">
        <v>245</v>
      </c>
      <c r="D145" t="s">
        <v>246</v>
      </c>
      <c r="E145" t="s">
        <v>247</v>
      </c>
      <c r="F145" t="s">
        <v>248</v>
      </c>
      <c r="G145" t="s">
        <v>249</v>
      </c>
      <c r="H145" t="s">
        <v>1347</v>
      </c>
      <c r="I145" s="10" t="s">
        <v>250</v>
      </c>
      <c r="J145" s="10" t="s">
        <v>251</v>
      </c>
      <c r="K145" s="10" t="b">
        <v>1</v>
      </c>
      <c r="L145" s="10" t="b">
        <v>1</v>
      </c>
      <c r="M145" s="10" t="b">
        <v>1</v>
      </c>
      <c r="N145" s="10" t="b">
        <v>1</v>
      </c>
      <c r="O145" s="15">
        <v>-0.54557679391430403</v>
      </c>
      <c r="P145" s="10" t="s">
        <v>252</v>
      </c>
      <c r="Q145" s="10" t="s">
        <v>1803</v>
      </c>
    </row>
    <row r="146" spans="1:17" x14ac:dyDescent="0.3">
      <c r="A146" t="s">
        <v>1784</v>
      </c>
      <c r="B146" s="10" t="s">
        <v>39</v>
      </c>
      <c r="C146" t="s">
        <v>245</v>
      </c>
      <c r="D146" t="s">
        <v>246</v>
      </c>
      <c r="E146" t="s">
        <v>290</v>
      </c>
      <c r="F146" t="s">
        <v>291</v>
      </c>
      <c r="G146" t="s">
        <v>292</v>
      </c>
      <c r="H146" t="s">
        <v>1206</v>
      </c>
      <c r="I146" s="10" t="s">
        <v>250</v>
      </c>
      <c r="J146" s="10" t="s">
        <v>251</v>
      </c>
      <c r="K146" s="10" t="b">
        <v>1</v>
      </c>
      <c r="L146" s="10" t="b">
        <v>1</v>
      </c>
      <c r="M146" s="10" t="b">
        <v>1</v>
      </c>
      <c r="N146" s="10" t="b">
        <v>1</v>
      </c>
      <c r="O146" s="15">
        <v>-0.19520761866674799</v>
      </c>
      <c r="P146" s="10" t="s">
        <v>252</v>
      </c>
      <c r="Q146" s="10" t="s">
        <v>1142</v>
      </c>
    </row>
    <row r="147" spans="1:17" x14ac:dyDescent="0.3">
      <c r="A147" t="s">
        <v>1784</v>
      </c>
      <c r="B147" s="10" t="s">
        <v>39</v>
      </c>
      <c r="C147" t="s">
        <v>245</v>
      </c>
      <c r="D147" t="s">
        <v>246</v>
      </c>
      <c r="E147" t="s">
        <v>277</v>
      </c>
      <c r="F147" t="s">
        <v>278</v>
      </c>
      <c r="G147" t="s">
        <v>283</v>
      </c>
      <c r="H147" t="s">
        <v>633</v>
      </c>
      <c r="I147" s="10" t="s">
        <v>250</v>
      </c>
      <c r="J147" s="10" t="s">
        <v>251</v>
      </c>
      <c r="K147" s="10" t="b">
        <v>1</v>
      </c>
      <c r="L147" s="10" t="b">
        <v>1</v>
      </c>
      <c r="M147" s="10" t="b">
        <v>1</v>
      </c>
      <c r="N147" s="10" t="b">
        <v>1</v>
      </c>
      <c r="O147" s="15">
        <v>-0.49059473411600701</v>
      </c>
      <c r="P147" s="10" t="s">
        <v>252</v>
      </c>
      <c r="Q147" s="10" t="s">
        <v>1804</v>
      </c>
    </row>
    <row r="148" spans="1:17" x14ac:dyDescent="0.3">
      <c r="A148" t="s">
        <v>1784</v>
      </c>
      <c r="B148" s="10" t="s">
        <v>39</v>
      </c>
      <c r="C148" t="s">
        <v>245</v>
      </c>
      <c r="D148" t="s">
        <v>246</v>
      </c>
      <c r="E148" t="s">
        <v>247</v>
      </c>
      <c r="F148" t="s">
        <v>248</v>
      </c>
      <c r="G148" t="s">
        <v>984</v>
      </c>
      <c r="H148" t="s">
        <v>983</v>
      </c>
      <c r="I148" s="10" t="s">
        <v>250</v>
      </c>
      <c r="J148" s="10" t="s">
        <v>251</v>
      </c>
      <c r="K148" s="10" t="b">
        <v>1</v>
      </c>
      <c r="L148" s="10" t="b">
        <v>1</v>
      </c>
      <c r="M148" s="10" t="b">
        <v>1</v>
      </c>
      <c r="N148" s="10" t="b">
        <v>1</v>
      </c>
      <c r="O148" s="15">
        <v>-0.35977537202766502</v>
      </c>
      <c r="P148" s="10" t="s">
        <v>1805</v>
      </c>
      <c r="Q148" s="10" t="s">
        <v>252</v>
      </c>
    </row>
    <row r="149" spans="1:17" x14ac:dyDescent="0.3">
      <c r="A149" t="s">
        <v>1784</v>
      </c>
      <c r="B149" s="10" t="s">
        <v>39</v>
      </c>
      <c r="C149" t="s">
        <v>245</v>
      </c>
      <c r="D149" t="s">
        <v>246</v>
      </c>
      <c r="E149" t="s">
        <v>277</v>
      </c>
      <c r="F149" t="s">
        <v>278</v>
      </c>
      <c r="G149" t="s">
        <v>466</v>
      </c>
      <c r="H149" t="s">
        <v>830</v>
      </c>
      <c r="I149" s="10" t="s">
        <v>250</v>
      </c>
      <c r="J149" s="10" t="s">
        <v>251</v>
      </c>
      <c r="K149" s="10" t="b">
        <v>1</v>
      </c>
      <c r="L149" s="10" t="b">
        <v>1</v>
      </c>
      <c r="M149" s="10" t="b">
        <v>1</v>
      </c>
      <c r="N149" s="10" t="b">
        <v>1</v>
      </c>
      <c r="O149" s="15">
        <v>-8.42760023231304E-2</v>
      </c>
      <c r="P149" s="10" t="s">
        <v>1806</v>
      </c>
      <c r="Q149" s="10" t="s">
        <v>252</v>
      </c>
    </row>
    <row r="150" spans="1:17" x14ac:dyDescent="0.3">
      <c r="A150" t="s">
        <v>1784</v>
      </c>
      <c r="B150" s="10" t="s">
        <v>39</v>
      </c>
      <c r="C150" t="s">
        <v>245</v>
      </c>
      <c r="D150" t="s">
        <v>246</v>
      </c>
      <c r="E150" t="s">
        <v>290</v>
      </c>
      <c r="F150" t="s">
        <v>291</v>
      </c>
      <c r="G150" t="s">
        <v>292</v>
      </c>
      <c r="H150" t="s">
        <v>554</v>
      </c>
      <c r="I150" s="10" t="s">
        <v>250</v>
      </c>
      <c r="J150" s="10" t="s">
        <v>251</v>
      </c>
      <c r="K150" s="10" t="b">
        <v>1</v>
      </c>
      <c r="L150" s="10" t="b">
        <v>1</v>
      </c>
      <c r="M150" s="10" t="b">
        <v>1</v>
      </c>
      <c r="N150" s="10" t="b">
        <v>1</v>
      </c>
      <c r="O150" s="15">
        <v>0.53424178663916999</v>
      </c>
      <c r="P150" s="10" t="s">
        <v>252</v>
      </c>
      <c r="Q150" s="10" t="s">
        <v>1807</v>
      </c>
    </row>
    <row r="151" spans="1:17" x14ac:dyDescent="0.3">
      <c r="A151" t="s">
        <v>1784</v>
      </c>
      <c r="B151" s="10" t="s">
        <v>39</v>
      </c>
      <c r="C151" t="s">
        <v>255</v>
      </c>
      <c r="D151" t="s">
        <v>256</v>
      </c>
      <c r="E151" t="s">
        <v>257</v>
      </c>
      <c r="F151" t="s">
        <v>269</v>
      </c>
      <c r="G151" t="s">
        <v>270</v>
      </c>
      <c r="H151" t="s">
        <v>396</v>
      </c>
      <c r="I151" s="10" t="s">
        <v>250</v>
      </c>
      <c r="J151" s="10" t="s">
        <v>251</v>
      </c>
      <c r="K151" s="10" t="b">
        <v>1</v>
      </c>
      <c r="L151" s="10" t="b">
        <v>1</v>
      </c>
      <c r="M151" s="10" t="b">
        <v>1</v>
      </c>
      <c r="N151" s="10" t="b">
        <v>1</v>
      </c>
      <c r="O151" s="15">
        <v>1.1651670184173299</v>
      </c>
      <c r="P151" s="10" t="s">
        <v>252</v>
      </c>
      <c r="Q151" s="10" t="s">
        <v>1808</v>
      </c>
    </row>
    <row r="152" spans="1:17" x14ac:dyDescent="0.3">
      <c r="A152" t="s">
        <v>1784</v>
      </c>
      <c r="B152" s="10" t="s">
        <v>39</v>
      </c>
      <c r="C152" t="s">
        <v>245</v>
      </c>
      <c r="D152" t="s">
        <v>246</v>
      </c>
      <c r="E152" t="s">
        <v>247</v>
      </c>
      <c r="F152" t="s">
        <v>248</v>
      </c>
      <c r="G152" t="s">
        <v>302</v>
      </c>
      <c r="H152" t="s">
        <v>301</v>
      </c>
      <c r="I152" s="10" t="s">
        <v>250</v>
      </c>
      <c r="J152" s="10" t="s">
        <v>251</v>
      </c>
      <c r="K152" s="10" t="b">
        <v>1</v>
      </c>
      <c r="L152" s="10" t="b">
        <v>1</v>
      </c>
      <c r="M152" s="10" t="b">
        <v>1</v>
      </c>
      <c r="N152" s="10" t="b">
        <v>1</v>
      </c>
      <c r="O152" s="15">
        <v>-0.144637225769081</v>
      </c>
      <c r="P152" s="10" t="s">
        <v>252</v>
      </c>
      <c r="Q152" s="10" t="s">
        <v>1809</v>
      </c>
    </row>
    <row r="153" spans="1:17" x14ac:dyDescent="0.3">
      <c r="A153" t="s">
        <v>1784</v>
      </c>
      <c r="B153" s="10" t="s">
        <v>39</v>
      </c>
      <c r="C153" t="s">
        <v>255</v>
      </c>
      <c r="D153" t="s">
        <v>256</v>
      </c>
      <c r="E153" t="s">
        <v>257</v>
      </c>
      <c r="F153" t="s">
        <v>269</v>
      </c>
      <c r="G153" t="s">
        <v>270</v>
      </c>
      <c r="H153" t="s">
        <v>1278</v>
      </c>
      <c r="I153" s="10" t="s">
        <v>250</v>
      </c>
      <c r="J153" s="10" t="s">
        <v>251</v>
      </c>
      <c r="K153" s="10" t="b">
        <v>1</v>
      </c>
      <c r="L153" s="10" t="b">
        <v>1</v>
      </c>
      <c r="M153" s="10" t="b">
        <v>1</v>
      </c>
      <c r="N153" s="10" t="b">
        <v>1</v>
      </c>
      <c r="O153" s="15">
        <v>-1.5482643285754301</v>
      </c>
      <c r="P153" s="10" t="s">
        <v>1810</v>
      </c>
      <c r="Q153" s="10" t="s">
        <v>252</v>
      </c>
    </row>
    <row r="154" spans="1:17" x14ac:dyDescent="0.3">
      <c r="A154" t="s">
        <v>1784</v>
      </c>
      <c r="B154" s="10" t="s">
        <v>39</v>
      </c>
      <c r="C154" t="s">
        <v>245</v>
      </c>
      <c r="D154" t="s">
        <v>485</v>
      </c>
      <c r="E154" t="s">
        <v>777</v>
      </c>
      <c r="F154" t="s">
        <v>778</v>
      </c>
      <c r="G154" t="s">
        <v>779</v>
      </c>
      <c r="H154" t="s">
        <v>776</v>
      </c>
      <c r="I154" s="10" t="s">
        <v>250</v>
      </c>
      <c r="J154" s="10" t="s">
        <v>251</v>
      </c>
      <c r="K154" s="10" t="b">
        <v>1</v>
      </c>
      <c r="L154" s="10" t="b">
        <v>1</v>
      </c>
      <c r="M154" s="10" t="b">
        <v>1</v>
      </c>
      <c r="N154" s="10" t="b">
        <v>1</v>
      </c>
      <c r="O154" s="15">
        <v>1.09380504027912</v>
      </c>
      <c r="P154" s="10" t="s">
        <v>1811</v>
      </c>
      <c r="Q154" s="10" t="s">
        <v>252</v>
      </c>
    </row>
    <row r="155" spans="1:17" x14ac:dyDescent="0.3">
      <c r="A155" t="s">
        <v>1784</v>
      </c>
      <c r="B155" s="10" t="s">
        <v>39</v>
      </c>
      <c r="C155" t="s">
        <v>245</v>
      </c>
      <c r="D155" t="s">
        <v>246</v>
      </c>
      <c r="E155" t="s">
        <v>247</v>
      </c>
      <c r="F155" t="s">
        <v>248</v>
      </c>
      <c r="G155" t="s">
        <v>302</v>
      </c>
      <c r="H155" t="s">
        <v>1216</v>
      </c>
      <c r="I155" s="10" t="s">
        <v>250</v>
      </c>
      <c r="J155" s="10" t="s">
        <v>251</v>
      </c>
      <c r="K155" s="10" t="b">
        <v>1</v>
      </c>
      <c r="L155" s="10" t="b">
        <v>1</v>
      </c>
      <c r="M155" s="10" t="b">
        <v>1</v>
      </c>
      <c r="N155" s="10" t="b">
        <v>1</v>
      </c>
      <c r="O155" s="15">
        <v>0.33418252792693098</v>
      </c>
      <c r="P155" s="10" t="s">
        <v>252</v>
      </c>
      <c r="Q155" s="10" t="s">
        <v>1812</v>
      </c>
    </row>
    <row r="156" spans="1:17" x14ac:dyDescent="0.3">
      <c r="A156" t="s">
        <v>1784</v>
      </c>
      <c r="B156" s="10" t="s">
        <v>39</v>
      </c>
      <c r="C156" t="s">
        <v>245</v>
      </c>
      <c r="D156" t="s">
        <v>246</v>
      </c>
      <c r="E156" t="s">
        <v>290</v>
      </c>
      <c r="F156" t="s">
        <v>291</v>
      </c>
      <c r="G156" t="s">
        <v>292</v>
      </c>
      <c r="H156" t="s">
        <v>1473</v>
      </c>
      <c r="I156" s="10" t="s">
        <v>250</v>
      </c>
      <c r="J156" s="10" t="s">
        <v>251</v>
      </c>
      <c r="K156" s="10" t="b">
        <v>1</v>
      </c>
      <c r="L156" s="10" t="b">
        <v>1</v>
      </c>
      <c r="M156" s="10" t="b">
        <v>1</v>
      </c>
      <c r="N156" s="10" t="b">
        <v>1</v>
      </c>
      <c r="O156" s="15">
        <v>0.44745110790612602</v>
      </c>
      <c r="P156" s="10" t="s">
        <v>252</v>
      </c>
      <c r="Q156" s="10" t="s">
        <v>809</v>
      </c>
    </row>
    <row r="157" spans="1:17" x14ac:dyDescent="0.3">
      <c r="A157" t="s">
        <v>1784</v>
      </c>
      <c r="B157" s="10" t="s">
        <v>39</v>
      </c>
      <c r="C157" t="s">
        <v>245</v>
      </c>
      <c r="D157" t="s">
        <v>246</v>
      </c>
      <c r="E157" t="s">
        <v>277</v>
      </c>
      <c r="F157" t="s">
        <v>278</v>
      </c>
      <c r="G157" t="s">
        <v>319</v>
      </c>
      <c r="H157" t="s">
        <v>690</v>
      </c>
      <c r="I157" s="10" t="s">
        <v>451</v>
      </c>
      <c r="J157" s="10">
        <v>104</v>
      </c>
      <c r="K157" s="10" t="b">
        <v>0</v>
      </c>
      <c r="L157" s="10" t="b">
        <v>0</v>
      </c>
      <c r="M157" s="10" t="b">
        <v>0</v>
      </c>
      <c r="N157" s="10" t="b">
        <v>1</v>
      </c>
      <c r="O157" s="15">
        <v>1.11304311316395</v>
      </c>
      <c r="P157" s="10" t="s">
        <v>252</v>
      </c>
      <c r="Q157" s="10" t="s">
        <v>1813</v>
      </c>
    </row>
    <row r="158" spans="1:17" x14ac:dyDescent="0.3">
      <c r="A158" t="s">
        <v>1784</v>
      </c>
      <c r="B158" s="10" t="s">
        <v>39</v>
      </c>
      <c r="C158" t="s">
        <v>245</v>
      </c>
      <c r="D158" t="s">
        <v>246</v>
      </c>
      <c r="E158" t="s">
        <v>247</v>
      </c>
      <c r="F158" t="s">
        <v>248</v>
      </c>
      <c r="G158" t="s">
        <v>266</v>
      </c>
      <c r="H158" t="s">
        <v>1241</v>
      </c>
      <c r="I158" s="10" t="s">
        <v>250</v>
      </c>
      <c r="J158" s="10" t="s">
        <v>251</v>
      </c>
      <c r="K158" s="10" t="b">
        <v>1</v>
      </c>
      <c r="L158" s="10" t="b">
        <v>1</v>
      </c>
      <c r="M158" s="10" t="b">
        <v>1</v>
      </c>
      <c r="N158" s="10" t="b">
        <v>1</v>
      </c>
      <c r="O158" s="15">
        <v>0.51108309376188499</v>
      </c>
      <c r="P158" s="10" t="s">
        <v>1814</v>
      </c>
      <c r="Q158" s="10" t="s">
        <v>252</v>
      </c>
    </row>
    <row r="159" spans="1:17" x14ac:dyDescent="0.3">
      <c r="A159" t="s">
        <v>1784</v>
      </c>
      <c r="B159" s="10" t="s">
        <v>39</v>
      </c>
      <c r="C159" t="s">
        <v>245</v>
      </c>
      <c r="D159" t="s">
        <v>246</v>
      </c>
      <c r="E159" t="s">
        <v>247</v>
      </c>
      <c r="F159" t="s">
        <v>248</v>
      </c>
      <c r="G159" t="s">
        <v>341</v>
      </c>
      <c r="H159" t="s">
        <v>1287</v>
      </c>
      <c r="I159" s="10" t="s">
        <v>250</v>
      </c>
      <c r="J159" s="10" t="s">
        <v>251</v>
      </c>
      <c r="K159" s="10" t="b">
        <v>1</v>
      </c>
      <c r="L159" s="10" t="b">
        <v>1</v>
      </c>
      <c r="M159" s="10" t="b">
        <v>1</v>
      </c>
      <c r="N159" s="10" t="b">
        <v>1</v>
      </c>
      <c r="O159" s="15">
        <v>0.13199089635425801</v>
      </c>
      <c r="P159" s="10" t="s">
        <v>1815</v>
      </c>
      <c r="Q159" s="10" t="s">
        <v>252</v>
      </c>
    </row>
    <row r="160" spans="1:17" x14ac:dyDescent="0.3">
      <c r="A160" t="s">
        <v>1784</v>
      </c>
      <c r="B160" s="10" t="s">
        <v>39</v>
      </c>
      <c r="C160" t="s">
        <v>245</v>
      </c>
      <c r="D160" t="s">
        <v>246</v>
      </c>
      <c r="E160" t="s">
        <v>247</v>
      </c>
      <c r="F160" t="s">
        <v>248</v>
      </c>
      <c r="G160" t="s">
        <v>266</v>
      </c>
      <c r="H160" t="s">
        <v>1485</v>
      </c>
      <c r="I160" s="10" t="s">
        <v>250</v>
      </c>
      <c r="J160" s="10" t="s">
        <v>251</v>
      </c>
      <c r="K160" s="10" t="b">
        <v>1</v>
      </c>
      <c r="L160" s="10" t="b">
        <v>1</v>
      </c>
      <c r="M160" s="10" t="b">
        <v>1</v>
      </c>
      <c r="N160" s="10" t="b">
        <v>1</v>
      </c>
      <c r="O160" s="15">
        <v>0.26750874845128803</v>
      </c>
      <c r="P160" s="10" t="s">
        <v>252</v>
      </c>
      <c r="Q160" s="10" t="s">
        <v>1816</v>
      </c>
    </row>
    <row r="161" spans="1:17" x14ac:dyDescent="0.3">
      <c r="A161" t="s">
        <v>1784</v>
      </c>
      <c r="B161" s="10" t="s">
        <v>39</v>
      </c>
      <c r="C161" t="s">
        <v>438</v>
      </c>
      <c r="D161" t="s">
        <v>439</v>
      </c>
      <c r="E161" t="s">
        <v>440</v>
      </c>
      <c r="F161" t="s">
        <v>441</v>
      </c>
      <c r="G161" t="s">
        <v>442</v>
      </c>
      <c r="H161" t="s">
        <v>437</v>
      </c>
      <c r="I161" s="10" t="s">
        <v>250</v>
      </c>
      <c r="J161" s="10" t="s">
        <v>251</v>
      </c>
      <c r="K161" s="10" t="b">
        <v>1</v>
      </c>
      <c r="L161" s="10" t="b">
        <v>1</v>
      </c>
      <c r="M161" s="10" t="b">
        <v>1</v>
      </c>
      <c r="N161" s="10" t="b">
        <v>1</v>
      </c>
      <c r="O161" s="15">
        <v>2.4285581663211402</v>
      </c>
      <c r="P161" s="10" t="s">
        <v>252</v>
      </c>
      <c r="Q161" s="10" t="s">
        <v>1817</v>
      </c>
    </row>
    <row r="162" spans="1:17" x14ac:dyDescent="0.3">
      <c r="A162" t="s">
        <v>1784</v>
      </c>
      <c r="B162" s="10" t="s">
        <v>39</v>
      </c>
      <c r="C162" t="s">
        <v>245</v>
      </c>
      <c r="D162" t="s">
        <v>246</v>
      </c>
      <c r="E162" t="s">
        <v>247</v>
      </c>
      <c r="F162" t="s">
        <v>248</v>
      </c>
      <c r="G162" t="s">
        <v>447</v>
      </c>
      <c r="H162" t="s">
        <v>446</v>
      </c>
      <c r="I162" s="10" t="s">
        <v>451</v>
      </c>
      <c r="J162" s="10">
        <v>94</v>
      </c>
      <c r="K162" s="10" t="b">
        <v>0</v>
      </c>
      <c r="L162" s="10" t="b">
        <v>0</v>
      </c>
      <c r="M162" s="10" t="b">
        <v>0</v>
      </c>
      <c r="N162" s="10" t="b">
        <v>1</v>
      </c>
      <c r="O162" s="15">
        <v>-0.62819942253766703</v>
      </c>
      <c r="P162" s="10" t="s">
        <v>252</v>
      </c>
      <c r="Q162" s="10" t="s">
        <v>1818</v>
      </c>
    </row>
    <row r="163" spans="1:17" x14ac:dyDescent="0.3">
      <c r="A163" t="s">
        <v>1661</v>
      </c>
      <c r="B163" s="10" t="s">
        <v>56</v>
      </c>
      <c r="C163" t="s">
        <v>245</v>
      </c>
      <c r="D163" t="s">
        <v>246</v>
      </c>
      <c r="E163" t="s">
        <v>247</v>
      </c>
      <c r="F163" t="s">
        <v>248</v>
      </c>
      <c r="G163" t="s">
        <v>335</v>
      </c>
      <c r="H163" t="s">
        <v>902</v>
      </c>
      <c r="I163" s="10" t="s">
        <v>250</v>
      </c>
      <c r="J163" s="10" t="s">
        <v>251</v>
      </c>
      <c r="K163" s="10" t="b">
        <v>1</v>
      </c>
      <c r="L163" s="10" t="b">
        <v>1</v>
      </c>
      <c r="M163" s="10" t="b">
        <v>1</v>
      </c>
      <c r="N163" s="10" t="b">
        <v>1</v>
      </c>
      <c r="O163" s="15">
        <v>-0.92617364505734301</v>
      </c>
      <c r="P163" s="10" t="s">
        <v>252</v>
      </c>
      <c r="Q163" s="10" t="s">
        <v>1819</v>
      </c>
    </row>
    <row r="164" spans="1:17" x14ac:dyDescent="0.3">
      <c r="A164" t="s">
        <v>1661</v>
      </c>
      <c r="B164" s="10" t="s">
        <v>56</v>
      </c>
      <c r="C164" t="s">
        <v>245</v>
      </c>
      <c r="D164" t="s">
        <v>246</v>
      </c>
      <c r="E164" t="s">
        <v>247</v>
      </c>
      <c r="F164" t="s">
        <v>248</v>
      </c>
      <c r="G164" t="s">
        <v>266</v>
      </c>
      <c r="H164" t="s">
        <v>323</v>
      </c>
      <c r="I164" s="10" t="s">
        <v>250</v>
      </c>
      <c r="J164" s="10" t="s">
        <v>251</v>
      </c>
      <c r="K164" s="10" t="b">
        <v>1</v>
      </c>
      <c r="L164" s="10" t="b">
        <v>1</v>
      </c>
      <c r="M164" s="10" t="b">
        <v>1</v>
      </c>
      <c r="N164" s="10" t="b">
        <v>1</v>
      </c>
      <c r="O164" s="15">
        <v>0.386048721842219</v>
      </c>
      <c r="P164" s="10" t="s">
        <v>1820</v>
      </c>
      <c r="Q164" s="10" t="s">
        <v>252</v>
      </c>
    </row>
    <row r="165" spans="1:17" x14ac:dyDescent="0.3">
      <c r="A165" t="s">
        <v>1661</v>
      </c>
      <c r="B165" s="10" t="s">
        <v>56</v>
      </c>
      <c r="C165" t="s">
        <v>255</v>
      </c>
      <c r="D165" t="s">
        <v>256</v>
      </c>
      <c r="E165" t="s">
        <v>257</v>
      </c>
      <c r="F165" t="s">
        <v>262</v>
      </c>
      <c r="G165" t="s">
        <v>263</v>
      </c>
      <c r="H165" t="s">
        <v>800</v>
      </c>
      <c r="I165" s="10" t="s">
        <v>250</v>
      </c>
      <c r="J165" s="10" t="s">
        <v>251</v>
      </c>
      <c r="K165" s="10" t="b">
        <v>1</v>
      </c>
      <c r="L165" s="10" t="b">
        <v>1</v>
      </c>
      <c r="M165" s="10" t="b">
        <v>1</v>
      </c>
      <c r="N165" s="10" t="b">
        <v>1</v>
      </c>
      <c r="O165" s="15">
        <v>-0.173146637609676</v>
      </c>
      <c r="P165" s="10" t="s">
        <v>252</v>
      </c>
      <c r="Q165" s="10" t="s">
        <v>252</v>
      </c>
    </row>
    <row r="166" spans="1:17" x14ac:dyDescent="0.3">
      <c r="A166" t="s">
        <v>1661</v>
      </c>
      <c r="B166" s="10" t="s">
        <v>56</v>
      </c>
      <c r="C166" t="s">
        <v>255</v>
      </c>
      <c r="D166" t="s">
        <v>256</v>
      </c>
      <c r="E166" t="s">
        <v>257</v>
      </c>
      <c r="F166" t="s">
        <v>258</v>
      </c>
      <c r="G166" t="s">
        <v>259</v>
      </c>
      <c r="H166" t="s">
        <v>254</v>
      </c>
      <c r="I166" s="10" t="s">
        <v>250</v>
      </c>
      <c r="J166" s="10" t="s">
        <v>251</v>
      </c>
      <c r="K166" s="10" t="b">
        <v>1</v>
      </c>
      <c r="L166" s="10" t="b">
        <v>1</v>
      </c>
      <c r="M166" s="10" t="b">
        <v>1</v>
      </c>
      <c r="N166" s="10" t="b">
        <v>1</v>
      </c>
      <c r="O166" s="15">
        <v>-0.14396155677571901</v>
      </c>
      <c r="P166" s="10" t="s">
        <v>1821</v>
      </c>
      <c r="Q166" s="10" t="s">
        <v>252</v>
      </c>
    </row>
    <row r="167" spans="1:17" x14ac:dyDescent="0.3">
      <c r="A167" t="s">
        <v>1661</v>
      </c>
      <c r="B167" s="10" t="s">
        <v>56</v>
      </c>
      <c r="C167" t="s">
        <v>255</v>
      </c>
      <c r="D167" t="s">
        <v>256</v>
      </c>
      <c r="E167" t="s">
        <v>257</v>
      </c>
      <c r="F167" t="s">
        <v>258</v>
      </c>
      <c r="G167" t="s">
        <v>259</v>
      </c>
      <c r="H167" t="s">
        <v>1822</v>
      </c>
      <c r="I167" s="10" t="s">
        <v>250</v>
      </c>
      <c r="J167" s="10" t="s">
        <v>251</v>
      </c>
      <c r="K167" s="10" t="b">
        <v>1</v>
      </c>
      <c r="L167" s="10" t="b">
        <v>1</v>
      </c>
      <c r="M167" s="10" t="b">
        <v>1</v>
      </c>
      <c r="N167" s="10" t="b">
        <v>1</v>
      </c>
      <c r="O167" s="15">
        <v>1.3987345130637201</v>
      </c>
      <c r="P167" s="10" t="s">
        <v>252</v>
      </c>
      <c r="Q167" s="10" t="s">
        <v>1823</v>
      </c>
    </row>
    <row r="168" spans="1:17" x14ac:dyDescent="0.3">
      <c r="A168" t="s">
        <v>1661</v>
      </c>
      <c r="B168" s="10" t="s">
        <v>56</v>
      </c>
      <c r="C168" t="s">
        <v>245</v>
      </c>
      <c r="D168" t="s">
        <v>246</v>
      </c>
      <c r="E168" t="s">
        <v>247</v>
      </c>
      <c r="F168" t="s">
        <v>248</v>
      </c>
      <c r="G168" t="s">
        <v>297</v>
      </c>
      <c r="H168" t="s">
        <v>1824</v>
      </c>
      <c r="I168" s="10" t="s">
        <v>250</v>
      </c>
      <c r="J168" s="10" t="s">
        <v>251</v>
      </c>
      <c r="K168" s="10" t="b">
        <v>1</v>
      </c>
      <c r="L168" s="10" t="b">
        <v>1</v>
      </c>
      <c r="M168" s="10" t="b">
        <v>1</v>
      </c>
      <c r="N168" s="10" t="b">
        <v>1</v>
      </c>
      <c r="O168" s="15">
        <v>-0.76025896786407599</v>
      </c>
      <c r="P168" s="10" t="s">
        <v>252</v>
      </c>
      <c r="Q168" s="10" t="s">
        <v>1825</v>
      </c>
    </row>
    <row r="169" spans="1:17" x14ac:dyDescent="0.3">
      <c r="A169" t="s">
        <v>1661</v>
      </c>
      <c r="B169" s="10" t="s">
        <v>56</v>
      </c>
      <c r="C169" t="s">
        <v>245</v>
      </c>
      <c r="D169" t="s">
        <v>246</v>
      </c>
      <c r="E169" t="s">
        <v>247</v>
      </c>
      <c r="F169" t="s">
        <v>248</v>
      </c>
      <c r="G169" t="s">
        <v>493</v>
      </c>
      <c r="H169" t="s">
        <v>815</v>
      </c>
      <c r="I169" s="10" t="s">
        <v>250</v>
      </c>
      <c r="J169" s="10" t="s">
        <v>251</v>
      </c>
      <c r="K169" s="10" t="b">
        <v>1</v>
      </c>
      <c r="L169" s="10" t="b">
        <v>1</v>
      </c>
      <c r="M169" s="10" t="b">
        <v>1</v>
      </c>
      <c r="N169" s="10" t="b">
        <v>1</v>
      </c>
      <c r="O169" s="15">
        <v>0.47731024312062698</v>
      </c>
      <c r="P169" s="10" t="s">
        <v>1481</v>
      </c>
      <c r="Q169" s="10" t="s">
        <v>252</v>
      </c>
    </row>
    <row r="170" spans="1:17" x14ac:dyDescent="0.3">
      <c r="A170" t="s">
        <v>1661</v>
      </c>
      <c r="B170" s="10" t="s">
        <v>56</v>
      </c>
      <c r="C170" t="s">
        <v>255</v>
      </c>
      <c r="D170" t="s">
        <v>256</v>
      </c>
      <c r="E170" t="s">
        <v>257</v>
      </c>
      <c r="F170" t="s">
        <v>258</v>
      </c>
      <c r="G170" t="s">
        <v>259</v>
      </c>
      <c r="H170" t="s">
        <v>1261</v>
      </c>
      <c r="I170" s="10" t="s">
        <v>250</v>
      </c>
      <c r="J170" s="10" t="s">
        <v>251</v>
      </c>
      <c r="K170" s="10" t="b">
        <v>1</v>
      </c>
      <c r="L170" s="10" t="b">
        <v>1</v>
      </c>
      <c r="M170" s="10" t="b">
        <v>1</v>
      </c>
      <c r="N170" s="10" t="b">
        <v>1</v>
      </c>
      <c r="O170" s="15">
        <v>-0.30483132348172698</v>
      </c>
      <c r="P170" s="10" t="s">
        <v>1826</v>
      </c>
      <c r="Q170" s="10" t="s">
        <v>252</v>
      </c>
    </row>
    <row r="171" spans="1:17" x14ac:dyDescent="0.3">
      <c r="A171" t="s">
        <v>1661</v>
      </c>
      <c r="B171" s="10" t="s">
        <v>56</v>
      </c>
      <c r="C171" t="s">
        <v>415</v>
      </c>
      <c r="D171" t="s">
        <v>416</v>
      </c>
      <c r="E171" t="s">
        <v>417</v>
      </c>
      <c r="F171" t="s">
        <v>418</v>
      </c>
      <c r="G171" t="s">
        <v>419</v>
      </c>
      <c r="H171" t="s">
        <v>1827</v>
      </c>
      <c r="I171" s="10" t="s">
        <v>250</v>
      </c>
      <c r="J171" s="10" t="s">
        <v>251</v>
      </c>
      <c r="K171" s="10" t="b">
        <v>1</v>
      </c>
      <c r="L171" s="10" t="b">
        <v>1</v>
      </c>
      <c r="M171" s="10" t="b">
        <v>1</v>
      </c>
      <c r="N171" s="10" t="b">
        <v>1</v>
      </c>
      <c r="O171" s="15">
        <v>0.71229829123874699</v>
      </c>
      <c r="P171" s="10" t="s">
        <v>1399</v>
      </c>
      <c r="Q171" s="10" t="s">
        <v>252</v>
      </c>
    </row>
    <row r="172" spans="1:17" x14ac:dyDescent="0.3">
      <c r="A172" t="s">
        <v>1661</v>
      </c>
      <c r="B172" s="10" t="s">
        <v>56</v>
      </c>
      <c r="C172" t="s">
        <v>245</v>
      </c>
      <c r="D172" t="s">
        <v>246</v>
      </c>
      <c r="E172" t="s">
        <v>247</v>
      </c>
      <c r="F172" t="s">
        <v>248</v>
      </c>
      <c r="G172" t="s">
        <v>302</v>
      </c>
      <c r="H172" t="s">
        <v>767</v>
      </c>
      <c r="I172" s="10" t="s">
        <v>250</v>
      </c>
      <c r="J172" s="10" t="s">
        <v>251</v>
      </c>
      <c r="K172" s="10" t="b">
        <v>1</v>
      </c>
      <c r="L172" s="10" t="b">
        <v>1</v>
      </c>
      <c r="M172" s="10" t="b">
        <v>1</v>
      </c>
      <c r="N172" s="10" t="b">
        <v>1</v>
      </c>
      <c r="O172" s="15">
        <v>-9.8953715274520002E-2</v>
      </c>
      <c r="P172" s="10" t="s">
        <v>252</v>
      </c>
      <c r="Q172" s="10" t="s">
        <v>1828</v>
      </c>
    </row>
    <row r="173" spans="1:17" x14ac:dyDescent="0.3">
      <c r="A173" t="s">
        <v>1661</v>
      </c>
      <c r="B173" s="10" t="s">
        <v>56</v>
      </c>
      <c r="C173" t="s">
        <v>245</v>
      </c>
      <c r="D173" t="s">
        <v>246</v>
      </c>
      <c r="E173" t="s">
        <v>277</v>
      </c>
      <c r="F173" t="s">
        <v>278</v>
      </c>
      <c r="G173" t="s">
        <v>823</v>
      </c>
      <c r="H173" t="s">
        <v>822</v>
      </c>
      <c r="I173" s="10" t="s">
        <v>451</v>
      </c>
      <c r="J173" s="10">
        <v>105</v>
      </c>
      <c r="K173" s="10" t="b">
        <v>0</v>
      </c>
      <c r="L173" s="10" t="b">
        <v>0</v>
      </c>
      <c r="M173" s="10" t="b">
        <v>0</v>
      </c>
      <c r="N173" s="10" t="b">
        <v>1</v>
      </c>
      <c r="O173" s="15">
        <v>0.325235209622875</v>
      </c>
      <c r="P173" s="10" t="s">
        <v>1829</v>
      </c>
      <c r="Q173" s="10" t="s">
        <v>252</v>
      </c>
    </row>
    <row r="174" spans="1:17" x14ac:dyDescent="0.3">
      <c r="A174" t="s">
        <v>1661</v>
      </c>
      <c r="B174" s="10" t="s">
        <v>56</v>
      </c>
      <c r="C174" t="s">
        <v>255</v>
      </c>
      <c r="D174" t="s">
        <v>256</v>
      </c>
      <c r="E174" t="s">
        <v>257</v>
      </c>
      <c r="F174" t="s">
        <v>258</v>
      </c>
      <c r="G174" t="s">
        <v>259</v>
      </c>
      <c r="H174" t="s">
        <v>545</v>
      </c>
      <c r="I174" s="10" t="s">
        <v>250</v>
      </c>
      <c r="J174" s="10" t="s">
        <v>251</v>
      </c>
      <c r="K174" s="10" t="b">
        <v>1</v>
      </c>
      <c r="L174" s="10" t="b">
        <v>1</v>
      </c>
      <c r="M174" s="10" t="b">
        <v>1</v>
      </c>
      <c r="N174" s="10" t="b">
        <v>1</v>
      </c>
      <c r="O174" s="15">
        <v>-4.6451343967758497E-2</v>
      </c>
      <c r="P174" s="10" t="s">
        <v>252</v>
      </c>
      <c r="Q174" s="10" t="s">
        <v>1830</v>
      </c>
    </row>
    <row r="175" spans="1:17" x14ac:dyDescent="0.3">
      <c r="A175" t="s">
        <v>1661</v>
      </c>
      <c r="B175" s="10" t="s">
        <v>56</v>
      </c>
      <c r="C175" t="s">
        <v>245</v>
      </c>
      <c r="D175" t="s">
        <v>485</v>
      </c>
      <c r="E175" t="s">
        <v>854</v>
      </c>
      <c r="F175" t="s">
        <v>1034</v>
      </c>
      <c r="G175" t="s">
        <v>1035</v>
      </c>
      <c r="H175" t="s">
        <v>1831</v>
      </c>
      <c r="I175" s="10" t="s">
        <v>250</v>
      </c>
      <c r="J175" s="10" t="s">
        <v>251</v>
      </c>
      <c r="K175" s="10" t="b">
        <v>1</v>
      </c>
      <c r="L175" s="10" t="b">
        <v>1</v>
      </c>
      <c r="M175" s="10" t="b">
        <v>1</v>
      </c>
      <c r="N175" s="10" t="b">
        <v>1</v>
      </c>
      <c r="O175" s="15">
        <v>-1.20292908173115</v>
      </c>
      <c r="P175" s="10" t="s">
        <v>252</v>
      </c>
      <c r="Q175" s="10" t="s">
        <v>1832</v>
      </c>
    </row>
    <row r="176" spans="1:17" x14ac:dyDescent="0.3">
      <c r="A176" t="s">
        <v>1661</v>
      </c>
      <c r="B176" s="10" t="s">
        <v>56</v>
      </c>
      <c r="C176" t="s">
        <v>245</v>
      </c>
      <c r="D176" t="s">
        <v>246</v>
      </c>
      <c r="E176" t="s">
        <v>290</v>
      </c>
      <c r="F176" t="s">
        <v>291</v>
      </c>
      <c r="G176" t="s">
        <v>292</v>
      </c>
      <c r="H176" t="s">
        <v>478</v>
      </c>
      <c r="I176" s="10" t="s">
        <v>250</v>
      </c>
      <c r="J176" s="10" t="s">
        <v>251</v>
      </c>
      <c r="K176" s="10" t="b">
        <v>1</v>
      </c>
      <c r="L176" s="10" t="b">
        <v>1</v>
      </c>
      <c r="M176" s="10" t="b">
        <v>1</v>
      </c>
      <c r="N176" s="10" t="b">
        <v>1</v>
      </c>
      <c r="O176" s="15">
        <v>0.26587990771692099</v>
      </c>
      <c r="P176" s="10" t="s">
        <v>252</v>
      </c>
      <c r="Q176" s="10" t="s">
        <v>1833</v>
      </c>
    </row>
    <row r="177" spans="1:17" x14ac:dyDescent="0.3">
      <c r="A177" t="s">
        <v>1661</v>
      </c>
      <c r="B177" s="10" t="s">
        <v>56</v>
      </c>
      <c r="C177" t="s">
        <v>245</v>
      </c>
      <c r="D177" t="s">
        <v>246</v>
      </c>
      <c r="E177" t="s">
        <v>290</v>
      </c>
      <c r="F177" t="s">
        <v>291</v>
      </c>
      <c r="G177" t="s">
        <v>292</v>
      </c>
      <c r="H177" t="s">
        <v>480</v>
      </c>
      <c r="I177" s="10" t="s">
        <v>250</v>
      </c>
      <c r="J177" s="10" t="s">
        <v>251</v>
      </c>
      <c r="K177" s="10" t="b">
        <v>1</v>
      </c>
      <c r="L177" s="10" t="b">
        <v>1</v>
      </c>
      <c r="M177" s="10" t="b">
        <v>1</v>
      </c>
      <c r="N177" s="10" t="b">
        <v>1</v>
      </c>
      <c r="O177" s="15">
        <v>0.20665793358774501</v>
      </c>
      <c r="P177" s="10" t="s">
        <v>252</v>
      </c>
      <c r="Q177" s="10" t="s">
        <v>1834</v>
      </c>
    </row>
    <row r="178" spans="1:17" x14ac:dyDescent="0.3">
      <c r="A178" t="s">
        <v>1661</v>
      </c>
      <c r="B178" s="10" t="s">
        <v>56</v>
      </c>
      <c r="C178" t="s">
        <v>255</v>
      </c>
      <c r="D178" t="s">
        <v>256</v>
      </c>
      <c r="E178" t="s">
        <v>257</v>
      </c>
      <c r="F178" t="s">
        <v>269</v>
      </c>
      <c r="G178" t="s">
        <v>270</v>
      </c>
      <c r="H178" t="s">
        <v>396</v>
      </c>
      <c r="I178" s="10" t="s">
        <v>451</v>
      </c>
      <c r="J178" s="10">
        <v>114</v>
      </c>
      <c r="K178" s="10" t="b">
        <v>0</v>
      </c>
      <c r="L178" s="10" t="b">
        <v>0</v>
      </c>
      <c r="M178" s="10" t="b">
        <v>0</v>
      </c>
      <c r="N178" s="10" t="b">
        <v>1</v>
      </c>
      <c r="O178" s="15">
        <v>1.8028973121604699</v>
      </c>
      <c r="P178" s="10" t="s">
        <v>1835</v>
      </c>
      <c r="Q178" s="10" t="s">
        <v>1836</v>
      </c>
    </row>
    <row r="179" spans="1:17" x14ac:dyDescent="0.3">
      <c r="A179" t="s">
        <v>1661</v>
      </c>
      <c r="B179" s="10" t="s">
        <v>56</v>
      </c>
      <c r="C179" t="s">
        <v>245</v>
      </c>
      <c r="D179" t="s">
        <v>246</v>
      </c>
      <c r="E179" t="s">
        <v>247</v>
      </c>
      <c r="F179" t="s">
        <v>248</v>
      </c>
      <c r="G179" t="s">
        <v>514</v>
      </c>
      <c r="H179" t="s">
        <v>1118</v>
      </c>
      <c r="I179" s="10" t="s">
        <v>250</v>
      </c>
      <c r="J179" s="10" t="s">
        <v>251</v>
      </c>
      <c r="K179" s="10" t="b">
        <v>1</v>
      </c>
      <c r="L179" s="10" t="b">
        <v>1</v>
      </c>
      <c r="M179" s="10" t="b">
        <v>1</v>
      </c>
      <c r="N179" s="10" t="b">
        <v>1</v>
      </c>
      <c r="O179" s="15">
        <v>-0.28873516757914103</v>
      </c>
      <c r="P179" s="10" t="s">
        <v>252</v>
      </c>
      <c r="Q179" s="10" t="s">
        <v>1837</v>
      </c>
    </row>
    <row r="180" spans="1:17" x14ac:dyDescent="0.3">
      <c r="A180" t="s">
        <v>1661</v>
      </c>
      <c r="B180" s="10" t="s">
        <v>56</v>
      </c>
      <c r="C180" t="s">
        <v>255</v>
      </c>
      <c r="D180" t="s">
        <v>256</v>
      </c>
      <c r="E180" t="s">
        <v>257</v>
      </c>
      <c r="F180" t="s">
        <v>269</v>
      </c>
      <c r="G180" t="s">
        <v>270</v>
      </c>
      <c r="H180" t="s">
        <v>1271</v>
      </c>
      <c r="I180" s="10" t="s">
        <v>250</v>
      </c>
      <c r="J180" s="10" t="s">
        <v>251</v>
      </c>
      <c r="K180" s="10" t="b">
        <v>1</v>
      </c>
      <c r="L180" s="10" t="b">
        <v>1</v>
      </c>
      <c r="M180" s="10" t="b">
        <v>1</v>
      </c>
      <c r="N180" s="10" t="b">
        <v>1</v>
      </c>
      <c r="O180" s="15">
        <v>-1.07422714488867</v>
      </c>
      <c r="P180" s="10" t="s">
        <v>1838</v>
      </c>
      <c r="Q180" s="10" t="s">
        <v>252</v>
      </c>
    </row>
    <row r="181" spans="1:17" x14ac:dyDescent="0.3">
      <c r="A181" t="s">
        <v>1661</v>
      </c>
      <c r="B181" s="10" t="s">
        <v>56</v>
      </c>
      <c r="C181" t="s">
        <v>245</v>
      </c>
      <c r="D181" t="s">
        <v>246</v>
      </c>
      <c r="E181" t="s">
        <v>247</v>
      </c>
      <c r="F181" t="s">
        <v>248</v>
      </c>
      <c r="G181" t="s">
        <v>302</v>
      </c>
      <c r="H181" t="s">
        <v>301</v>
      </c>
      <c r="I181" s="10" t="s">
        <v>250</v>
      </c>
      <c r="J181" s="10" t="s">
        <v>251</v>
      </c>
      <c r="K181" s="10" t="b">
        <v>1</v>
      </c>
      <c r="L181" s="10" t="b">
        <v>1</v>
      </c>
      <c r="M181" s="10" t="b">
        <v>1</v>
      </c>
      <c r="N181" s="10" t="b">
        <v>1</v>
      </c>
      <c r="O181" s="15">
        <v>0.59535366167814496</v>
      </c>
      <c r="P181" s="10" t="s">
        <v>1401</v>
      </c>
      <c r="Q181" s="10" t="s">
        <v>252</v>
      </c>
    </row>
    <row r="182" spans="1:17" x14ac:dyDescent="0.3">
      <c r="A182" t="s">
        <v>1661</v>
      </c>
      <c r="B182" s="10" t="s">
        <v>56</v>
      </c>
      <c r="C182" t="s">
        <v>245</v>
      </c>
      <c r="D182" t="s">
        <v>246</v>
      </c>
      <c r="E182" t="s">
        <v>290</v>
      </c>
      <c r="F182" t="s">
        <v>291</v>
      </c>
      <c r="G182" t="s">
        <v>292</v>
      </c>
      <c r="H182" t="s">
        <v>849</v>
      </c>
      <c r="I182" s="10" t="s">
        <v>250</v>
      </c>
      <c r="J182" s="10" t="s">
        <v>251</v>
      </c>
      <c r="K182" s="10" t="b">
        <v>1</v>
      </c>
      <c r="L182" s="10" t="b">
        <v>1</v>
      </c>
      <c r="M182" s="10" t="b">
        <v>1</v>
      </c>
      <c r="N182" s="10" t="b">
        <v>1</v>
      </c>
      <c r="O182" s="15">
        <v>-0.198837755535791</v>
      </c>
      <c r="P182" s="10" t="s">
        <v>252</v>
      </c>
      <c r="Q182" s="10" t="s">
        <v>252</v>
      </c>
    </row>
    <row r="183" spans="1:17" x14ac:dyDescent="0.3">
      <c r="A183" t="s">
        <v>1661</v>
      </c>
      <c r="B183" s="10" t="s">
        <v>56</v>
      </c>
      <c r="C183" t="s">
        <v>255</v>
      </c>
      <c r="D183" t="s">
        <v>256</v>
      </c>
      <c r="E183" t="s">
        <v>257</v>
      </c>
      <c r="F183" t="s">
        <v>258</v>
      </c>
      <c r="G183" t="s">
        <v>259</v>
      </c>
      <c r="H183" t="s">
        <v>659</v>
      </c>
      <c r="I183" s="10" t="s">
        <v>250</v>
      </c>
      <c r="J183" s="10" t="s">
        <v>251</v>
      </c>
      <c r="K183" s="10" t="b">
        <v>1</v>
      </c>
      <c r="L183" s="10" t="b">
        <v>1</v>
      </c>
      <c r="M183" s="10" t="b">
        <v>1</v>
      </c>
      <c r="N183" s="10" t="b">
        <v>1</v>
      </c>
      <c r="O183" s="15">
        <v>0.82149024403371695</v>
      </c>
      <c r="P183" s="10" t="s">
        <v>252</v>
      </c>
      <c r="Q183" s="10" t="s">
        <v>1839</v>
      </c>
    </row>
    <row r="184" spans="1:17" x14ac:dyDescent="0.3">
      <c r="A184" t="s">
        <v>1661</v>
      </c>
      <c r="B184" s="10" t="s">
        <v>56</v>
      </c>
      <c r="C184" t="s">
        <v>255</v>
      </c>
      <c r="D184" t="s">
        <v>256</v>
      </c>
      <c r="E184" t="s">
        <v>257</v>
      </c>
      <c r="F184" t="s">
        <v>269</v>
      </c>
      <c r="G184" t="s">
        <v>270</v>
      </c>
      <c r="H184" t="s">
        <v>1278</v>
      </c>
      <c r="I184" s="10" t="s">
        <v>250</v>
      </c>
      <c r="J184" s="10" t="s">
        <v>251</v>
      </c>
      <c r="K184" s="10" t="b">
        <v>1</v>
      </c>
      <c r="L184" s="10" t="b">
        <v>1</v>
      </c>
      <c r="M184" s="10" t="b">
        <v>1</v>
      </c>
      <c r="N184" s="10" t="b">
        <v>1</v>
      </c>
      <c r="O184" s="15">
        <v>6.3899256563386894E-2</v>
      </c>
      <c r="P184" s="10" t="s">
        <v>1840</v>
      </c>
      <c r="Q184" s="10" t="s">
        <v>252</v>
      </c>
    </row>
    <row r="185" spans="1:17" x14ac:dyDescent="0.3">
      <c r="A185" t="s">
        <v>1661</v>
      </c>
      <c r="B185" s="10" t="s">
        <v>56</v>
      </c>
      <c r="C185" t="s">
        <v>245</v>
      </c>
      <c r="D185" t="s">
        <v>246</v>
      </c>
      <c r="E185" t="s">
        <v>290</v>
      </c>
      <c r="F185" t="s">
        <v>291</v>
      </c>
      <c r="G185" t="s">
        <v>292</v>
      </c>
      <c r="H185" t="s">
        <v>490</v>
      </c>
      <c r="I185" s="10" t="s">
        <v>250</v>
      </c>
      <c r="J185" s="10" t="s">
        <v>251</v>
      </c>
      <c r="K185" s="10" t="b">
        <v>1</v>
      </c>
      <c r="L185" s="10" t="b">
        <v>1</v>
      </c>
      <c r="M185" s="10" t="b">
        <v>1</v>
      </c>
      <c r="N185" s="10" t="b">
        <v>1</v>
      </c>
      <c r="O185" s="15">
        <v>-1.21198626773634E-2</v>
      </c>
      <c r="P185" s="10" t="s">
        <v>252</v>
      </c>
      <c r="Q185" s="10" t="s">
        <v>1841</v>
      </c>
    </row>
    <row r="186" spans="1:17" x14ac:dyDescent="0.3">
      <c r="A186" t="s">
        <v>1661</v>
      </c>
      <c r="B186" s="10" t="s">
        <v>56</v>
      </c>
      <c r="C186" t="s">
        <v>255</v>
      </c>
      <c r="D186" t="s">
        <v>256</v>
      </c>
      <c r="E186" t="s">
        <v>257</v>
      </c>
      <c r="F186" t="s">
        <v>269</v>
      </c>
      <c r="G186" t="s">
        <v>270</v>
      </c>
      <c r="H186" t="s">
        <v>861</v>
      </c>
      <c r="I186" s="10" t="s">
        <v>250</v>
      </c>
      <c r="J186" s="10" t="s">
        <v>251</v>
      </c>
      <c r="K186" s="10" t="b">
        <v>1</v>
      </c>
      <c r="L186" s="10" t="b">
        <v>1</v>
      </c>
      <c r="M186" s="10" t="b">
        <v>1</v>
      </c>
      <c r="N186" s="10" t="b">
        <v>1</v>
      </c>
      <c r="O186" s="15">
        <v>-6.1413865946269901E-2</v>
      </c>
      <c r="P186" s="10" t="s">
        <v>1842</v>
      </c>
      <c r="Q186" s="10" t="s">
        <v>252</v>
      </c>
    </row>
    <row r="187" spans="1:17" x14ac:dyDescent="0.3">
      <c r="A187" t="s">
        <v>1661</v>
      </c>
      <c r="B187" s="10" t="s">
        <v>56</v>
      </c>
      <c r="C187" t="s">
        <v>245</v>
      </c>
      <c r="D187" t="s">
        <v>246</v>
      </c>
      <c r="E187" t="s">
        <v>290</v>
      </c>
      <c r="F187" t="s">
        <v>291</v>
      </c>
      <c r="G187" t="s">
        <v>292</v>
      </c>
      <c r="H187" t="s">
        <v>993</v>
      </c>
      <c r="I187" s="10" t="s">
        <v>250</v>
      </c>
      <c r="J187" s="10" t="s">
        <v>251</v>
      </c>
      <c r="K187" s="10" t="b">
        <v>1</v>
      </c>
      <c r="L187" s="10" t="b">
        <v>1</v>
      </c>
      <c r="M187" s="10" t="b">
        <v>1</v>
      </c>
      <c r="N187" s="10" t="b">
        <v>1</v>
      </c>
      <c r="O187" s="15">
        <v>0.40093093493284998</v>
      </c>
      <c r="P187" s="10" t="s">
        <v>1843</v>
      </c>
      <c r="Q187" s="10" t="s">
        <v>252</v>
      </c>
    </row>
    <row r="188" spans="1:17" x14ac:dyDescent="0.3">
      <c r="A188" t="s">
        <v>1661</v>
      </c>
      <c r="B188" s="10" t="s">
        <v>56</v>
      </c>
      <c r="C188" t="s">
        <v>255</v>
      </c>
      <c r="D188" t="s">
        <v>256</v>
      </c>
      <c r="E188" t="s">
        <v>257</v>
      </c>
      <c r="F188" t="s">
        <v>258</v>
      </c>
      <c r="G188" t="s">
        <v>259</v>
      </c>
      <c r="H188" t="s">
        <v>665</v>
      </c>
      <c r="I188" s="10" t="s">
        <v>250</v>
      </c>
      <c r="J188" s="10" t="s">
        <v>251</v>
      </c>
      <c r="K188" s="10" t="b">
        <v>1</v>
      </c>
      <c r="L188" s="10" t="b">
        <v>1</v>
      </c>
      <c r="M188" s="10" t="b">
        <v>1</v>
      </c>
      <c r="N188" s="10" t="b">
        <v>1</v>
      </c>
      <c r="O188" s="15">
        <v>1.5298358979576501</v>
      </c>
      <c r="P188" s="10" t="s">
        <v>252</v>
      </c>
      <c r="Q188" s="10" t="s">
        <v>1844</v>
      </c>
    </row>
    <row r="189" spans="1:17" x14ac:dyDescent="0.3">
      <c r="A189" t="s">
        <v>1661</v>
      </c>
      <c r="B189" s="10" t="s">
        <v>56</v>
      </c>
      <c r="C189" t="s">
        <v>255</v>
      </c>
      <c r="D189" t="s">
        <v>256</v>
      </c>
      <c r="E189" t="s">
        <v>257</v>
      </c>
      <c r="F189" t="s">
        <v>258</v>
      </c>
      <c r="G189" t="s">
        <v>259</v>
      </c>
      <c r="H189" t="s">
        <v>675</v>
      </c>
      <c r="I189" s="10" t="s">
        <v>250</v>
      </c>
      <c r="J189" s="10" t="s">
        <v>251</v>
      </c>
      <c r="K189" s="10" t="b">
        <v>1</v>
      </c>
      <c r="L189" s="10" t="b">
        <v>1</v>
      </c>
      <c r="M189" s="10" t="b">
        <v>1</v>
      </c>
      <c r="N189" s="10" t="b">
        <v>1</v>
      </c>
      <c r="O189" s="15">
        <v>2.5904297208081402</v>
      </c>
      <c r="P189" s="10" t="s">
        <v>252</v>
      </c>
      <c r="Q189" s="10" t="s">
        <v>1845</v>
      </c>
    </row>
    <row r="190" spans="1:17" x14ac:dyDescent="0.3">
      <c r="A190" t="s">
        <v>1661</v>
      </c>
      <c r="B190" s="10" t="s">
        <v>56</v>
      </c>
      <c r="C190" t="s">
        <v>245</v>
      </c>
      <c r="D190" t="s">
        <v>246</v>
      </c>
      <c r="E190" t="s">
        <v>247</v>
      </c>
      <c r="F190" t="s">
        <v>248</v>
      </c>
      <c r="G190" t="s">
        <v>1163</v>
      </c>
      <c r="H190" t="s">
        <v>1162</v>
      </c>
      <c r="I190" s="10" t="s">
        <v>250</v>
      </c>
      <c r="J190" s="10" t="s">
        <v>251</v>
      </c>
      <c r="K190" s="10" t="b">
        <v>1</v>
      </c>
      <c r="L190" s="10" t="b">
        <v>1</v>
      </c>
      <c r="M190" s="10" t="b">
        <v>1</v>
      </c>
      <c r="N190" s="10" t="b">
        <v>1</v>
      </c>
      <c r="O190" s="15">
        <v>-1.25091489219106</v>
      </c>
      <c r="P190" s="10" t="s">
        <v>252</v>
      </c>
      <c r="Q190" s="10" t="s">
        <v>1846</v>
      </c>
    </row>
    <row r="191" spans="1:17" x14ac:dyDescent="0.3">
      <c r="A191" t="s">
        <v>1661</v>
      </c>
      <c r="B191" s="10" t="s">
        <v>56</v>
      </c>
      <c r="C191" t="s">
        <v>255</v>
      </c>
      <c r="D191" t="s">
        <v>256</v>
      </c>
      <c r="E191" t="s">
        <v>257</v>
      </c>
      <c r="F191" t="s">
        <v>258</v>
      </c>
      <c r="G191" t="s">
        <v>259</v>
      </c>
      <c r="H191" t="s">
        <v>306</v>
      </c>
      <c r="I191" s="10" t="s">
        <v>250</v>
      </c>
      <c r="J191" s="10" t="s">
        <v>251</v>
      </c>
      <c r="K191" s="10" t="b">
        <v>1</v>
      </c>
      <c r="L191" s="10" t="b">
        <v>1</v>
      </c>
      <c r="M191" s="10" t="b">
        <v>1</v>
      </c>
      <c r="N191" s="10" t="b">
        <v>1</v>
      </c>
      <c r="O191" s="15">
        <v>0.515973029380009</v>
      </c>
      <c r="P191" s="10" t="s">
        <v>252</v>
      </c>
      <c r="Q191" s="10" t="s">
        <v>1847</v>
      </c>
    </row>
    <row r="192" spans="1:17" x14ac:dyDescent="0.3">
      <c r="A192" t="s">
        <v>1661</v>
      </c>
      <c r="B192" s="10" t="s">
        <v>56</v>
      </c>
      <c r="C192" t="s">
        <v>255</v>
      </c>
      <c r="D192" t="s">
        <v>256</v>
      </c>
      <c r="E192" t="s">
        <v>257</v>
      </c>
      <c r="F192" t="s">
        <v>269</v>
      </c>
      <c r="G192" t="s">
        <v>270</v>
      </c>
      <c r="H192" t="s">
        <v>506</v>
      </c>
      <c r="I192" s="10" t="s">
        <v>250</v>
      </c>
      <c r="J192" s="10" t="s">
        <v>251</v>
      </c>
      <c r="K192" s="10" t="b">
        <v>1</v>
      </c>
      <c r="L192" s="10" t="b">
        <v>1</v>
      </c>
      <c r="M192" s="10" t="b">
        <v>1</v>
      </c>
      <c r="N192" s="10" t="b">
        <v>1</v>
      </c>
      <c r="O192" s="15">
        <v>0.93494581637732399</v>
      </c>
      <c r="P192" s="10" t="s">
        <v>252</v>
      </c>
      <c r="Q192" s="10" t="s">
        <v>1848</v>
      </c>
    </row>
    <row r="193" spans="1:17" x14ac:dyDescent="0.3">
      <c r="A193" t="s">
        <v>1661</v>
      </c>
      <c r="B193" s="10" t="s">
        <v>56</v>
      </c>
      <c r="C193" t="s">
        <v>255</v>
      </c>
      <c r="D193" t="s">
        <v>256</v>
      </c>
      <c r="E193" t="s">
        <v>257</v>
      </c>
      <c r="F193" t="s">
        <v>258</v>
      </c>
      <c r="G193" t="s">
        <v>259</v>
      </c>
      <c r="H193" t="s">
        <v>697</v>
      </c>
      <c r="I193" s="10" t="s">
        <v>250</v>
      </c>
      <c r="J193" s="10" t="s">
        <v>251</v>
      </c>
      <c r="K193" s="10" t="b">
        <v>1</v>
      </c>
      <c r="L193" s="10" t="b">
        <v>1</v>
      </c>
      <c r="M193" s="10" t="b">
        <v>1</v>
      </c>
      <c r="N193" s="10" t="b">
        <v>1</v>
      </c>
      <c r="O193" s="15">
        <v>2.3985795221209001</v>
      </c>
      <c r="P193" s="10" t="s">
        <v>252</v>
      </c>
      <c r="Q193" s="10" t="s">
        <v>1849</v>
      </c>
    </row>
    <row r="194" spans="1:17" x14ac:dyDescent="0.3">
      <c r="A194" t="s">
        <v>1661</v>
      </c>
      <c r="B194" s="10" t="s">
        <v>56</v>
      </c>
      <c r="C194" t="s">
        <v>245</v>
      </c>
      <c r="D194" t="s">
        <v>246</v>
      </c>
      <c r="E194" t="s">
        <v>277</v>
      </c>
      <c r="F194" t="s">
        <v>278</v>
      </c>
      <c r="G194" t="s">
        <v>283</v>
      </c>
      <c r="H194" t="s">
        <v>882</v>
      </c>
      <c r="I194" s="10" t="s">
        <v>250</v>
      </c>
      <c r="J194" s="10" t="s">
        <v>251</v>
      </c>
      <c r="K194" s="10" t="b">
        <v>1</v>
      </c>
      <c r="L194" s="10" t="b">
        <v>1</v>
      </c>
      <c r="M194" s="10" t="b">
        <v>1</v>
      </c>
      <c r="N194" s="10" t="b">
        <v>1</v>
      </c>
      <c r="O194" s="15">
        <v>0.19309719729219499</v>
      </c>
      <c r="P194" s="10" t="s">
        <v>1850</v>
      </c>
      <c r="Q194" s="10" t="s">
        <v>252</v>
      </c>
    </row>
    <row r="195" spans="1:17" x14ac:dyDescent="0.3">
      <c r="A195" t="s">
        <v>1661</v>
      </c>
      <c r="B195" s="10" t="s">
        <v>56</v>
      </c>
      <c r="C195" t="s">
        <v>255</v>
      </c>
      <c r="D195" t="s">
        <v>256</v>
      </c>
      <c r="E195" t="s">
        <v>257</v>
      </c>
      <c r="F195" t="s">
        <v>258</v>
      </c>
      <c r="G195" t="s">
        <v>259</v>
      </c>
      <c r="H195" t="s">
        <v>434</v>
      </c>
      <c r="I195" s="10" t="s">
        <v>451</v>
      </c>
      <c r="J195" s="10">
        <v>105</v>
      </c>
      <c r="K195" s="10" t="b">
        <v>0</v>
      </c>
      <c r="L195" s="10" t="b">
        <v>0</v>
      </c>
      <c r="M195" s="10" t="b">
        <v>0</v>
      </c>
      <c r="N195" s="10" t="b">
        <v>1</v>
      </c>
      <c r="O195" s="15">
        <v>0.306274468641694</v>
      </c>
      <c r="P195" s="10" t="s">
        <v>252</v>
      </c>
      <c r="Q195" s="10" t="s">
        <v>1851</v>
      </c>
    </row>
    <row r="196" spans="1:17" x14ac:dyDescent="0.3">
      <c r="A196" t="s">
        <v>1661</v>
      </c>
      <c r="B196" s="10" t="s">
        <v>56</v>
      </c>
      <c r="C196" t="s">
        <v>255</v>
      </c>
      <c r="D196" t="s">
        <v>256</v>
      </c>
      <c r="E196" t="s">
        <v>257</v>
      </c>
      <c r="F196" t="s">
        <v>258</v>
      </c>
      <c r="G196" t="s">
        <v>259</v>
      </c>
      <c r="H196" t="s">
        <v>783</v>
      </c>
      <c r="I196" s="10" t="s">
        <v>250</v>
      </c>
      <c r="J196" s="10" t="s">
        <v>251</v>
      </c>
      <c r="K196" s="10" t="b">
        <v>1</v>
      </c>
      <c r="L196" s="10" t="b">
        <v>1</v>
      </c>
      <c r="M196" s="10" t="b">
        <v>1</v>
      </c>
      <c r="N196" s="10" t="b">
        <v>1</v>
      </c>
      <c r="O196" s="15">
        <v>-0.95179654735623398</v>
      </c>
      <c r="P196" s="10" t="s">
        <v>1852</v>
      </c>
      <c r="Q196" s="10" t="s">
        <v>252</v>
      </c>
    </row>
    <row r="197" spans="1:17" x14ac:dyDescent="0.3">
      <c r="A197" t="s">
        <v>1661</v>
      </c>
      <c r="B197" s="10" t="s">
        <v>56</v>
      </c>
      <c r="C197" t="s">
        <v>245</v>
      </c>
      <c r="D197" t="s">
        <v>246</v>
      </c>
      <c r="E197" t="s">
        <v>247</v>
      </c>
      <c r="F197" t="s">
        <v>248</v>
      </c>
      <c r="G197" t="s">
        <v>514</v>
      </c>
      <c r="H197" t="s">
        <v>513</v>
      </c>
      <c r="I197" s="10" t="s">
        <v>250</v>
      </c>
      <c r="J197" s="10" t="s">
        <v>251</v>
      </c>
      <c r="K197" s="10" t="b">
        <v>1</v>
      </c>
      <c r="L197" s="10" t="b">
        <v>1</v>
      </c>
      <c r="M197" s="10" t="b">
        <v>1</v>
      </c>
      <c r="N197" s="10" t="b">
        <v>1</v>
      </c>
      <c r="O197" s="15">
        <v>0.100917045142096</v>
      </c>
      <c r="P197" s="10" t="s">
        <v>1853</v>
      </c>
      <c r="Q197" s="10" t="s">
        <v>252</v>
      </c>
    </row>
    <row r="198" spans="1:17" x14ac:dyDescent="0.3">
      <c r="A198" t="s">
        <v>1661</v>
      </c>
      <c r="B198" s="10" t="s">
        <v>56</v>
      </c>
      <c r="C198" t="s">
        <v>245</v>
      </c>
      <c r="D198" t="s">
        <v>246</v>
      </c>
      <c r="E198" t="s">
        <v>277</v>
      </c>
      <c r="F198" t="s">
        <v>278</v>
      </c>
      <c r="G198" t="s">
        <v>283</v>
      </c>
      <c r="H198" t="s">
        <v>282</v>
      </c>
      <c r="I198" s="10" t="s">
        <v>250</v>
      </c>
      <c r="J198" s="10" t="s">
        <v>251</v>
      </c>
      <c r="K198" s="10" t="b">
        <v>1</v>
      </c>
      <c r="L198" s="10" t="b">
        <v>1</v>
      </c>
      <c r="M198" s="10" t="b">
        <v>1</v>
      </c>
      <c r="N198" s="10" t="b">
        <v>1</v>
      </c>
      <c r="O198" s="15">
        <v>-0.29641465797105299</v>
      </c>
      <c r="P198" s="10" t="s">
        <v>252</v>
      </c>
      <c r="Q198" s="10" t="s">
        <v>1854</v>
      </c>
    </row>
    <row r="199" spans="1:17" x14ac:dyDescent="0.3">
      <c r="A199" t="s">
        <v>1721</v>
      </c>
      <c r="B199" s="10" t="s">
        <v>56</v>
      </c>
      <c r="C199" t="s">
        <v>245</v>
      </c>
      <c r="D199" t="s">
        <v>246</v>
      </c>
      <c r="E199" t="s">
        <v>290</v>
      </c>
      <c r="F199" t="s">
        <v>291</v>
      </c>
      <c r="G199" t="s">
        <v>292</v>
      </c>
      <c r="H199" t="s">
        <v>312</v>
      </c>
      <c r="I199" s="10" t="s">
        <v>250</v>
      </c>
      <c r="J199" s="10" t="s">
        <v>251</v>
      </c>
      <c r="K199" s="10" t="b">
        <v>1</v>
      </c>
      <c r="L199" s="10" t="b">
        <v>1</v>
      </c>
      <c r="M199" s="10" t="b">
        <v>1</v>
      </c>
      <c r="N199" s="10" t="b">
        <v>1</v>
      </c>
      <c r="O199" s="15">
        <v>-0.45376159168909302</v>
      </c>
      <c r="P199" s="10" t="s">
        <v>1855</v>
      </c>
      <c r="Q199" s="10" t="s">
        <v>252</v>
      </c>
    </row>
    <row r="200" spans="1:17" x14ac:dyDescent="0.3">
      <c r="A200" t="s">
        <v>1721</v>
      </c>
      <c r="B200" s="10" t="s">
        <v>56</v>
      </c>
      <c r="C200" t="s">
        <v>245</v>
      </c>
      <c r="D200" t="s">
        <v>246</v>
      </c>
      <c r="E200" t="s">
        <v>247</v>
      </c>
      <c r="F200" t="s">
        <v>248</v>
      </c>
      <c r="G200" t="s">
        <v>266</v>
      </c>
      <c r="H200" t="s">
        <v>315</v>
      </c>
      <c r="I200" s="10" t="s">
        <v>250</v>
      </c>
      <c r="J200" s="10" t="s">
        <v>251</v>
      </c>
      <c r="K200" s="10" t="b">
        <v>1</v>
      </c>
      <c r="L200" s="10" t="b">
        <v>1</v>
      </c>
      <c r="M200" s="10" t="b">
        <v>1</v>
      </c>
      <c r="N200" s="10" t="b">
        <v>1</v>
      </c>
      <c r="O200" s="15">
        <v>0.120081646221916</v>
      </c>
      <c r="P200" s="10" t="s">
        <v>1856</v>
      </c>
      <c r="Q200" s="10" t="s">
        <v>252</v>
      </c>
    </row>
    <row r="201" spans="1:17" x14ac:dyDescent="0.3">
      <c r="A201" t="s">
        <v>1721</v>
      </c>
      <c r="B201" s="10" t="s">
        <v>56</v>
      </c>
      <c r="C201" t="s">
        <v>245</v>
      </c>
      <c r="D201" t="s">
        <v>246</v>
      </c>
      <c r="E201" t="s">
        <v>277</v>
      </c>
      <c r="F201" t="s">
        <v>611</v>
      </c>
      <c r="G201" t="s">
        <v>612</v>
      </c>
      <c r="H201" t="s">
        <v>787</v>
      </c>
      <c r="I201" s="10" t="s">
        <v>250</v>
      </c>
      <c r="J201" s="10" t="s">
        <v>251</v>
      </c>
      <c r="K201" s="10" t="b">
        <v>1</v>
      </c>
      <c r="L201" s="10" t="b">
        <v>1</v>
      </c>
      <c r="M201" s="10" t="b">
        <v>1</v>
      </c>
      <c r="N201" s="10" t="b">
        <v>1</v>
      </c>
      <c r="O201" s="15">
        <v>0.98400905302228803</v>
      </c>
      <c r="P201" s="10" t="s">
        <v>1857</v>
      </c>
      <c r="Q201" s="10" t="s">
        <v>252</v>
      </c>
    </row>
    <row r="202" spans="1:17" x14ac:dyDescent="0.3">
      <c r="A202" t="s">
        <v>1721</v>
      </c>
      <c r="B202" s="10" t="s">
        <v>56</v>
      </c>
      <c r="C202" t="s">
        <v>245</v>
      </c>
      <c r="D202" t="s">
        <v>246</v>
      </c>
      <c r="E202" t="s">
        <v>247</v>
      </c>
      <c r="F202" t="s">
        <v>248</v>
      </c>
      <c r="G202" t="s">
        <v>249</v>
      </c>
      <c r="H202" t="s">
        <v>737</v>
      </c>
      <c r="I202" s="10" t="s">
        <v>250</v>
      </c>
      <c r="J202" s="10" t="s">
        <v>251</v>
      </c>
      <c r="K202" s="10" t="b">
        <v>1</v>
      </c>
      <c r="L202" s="10" t="b">
        <v>1</v>
      </c>
      <c r="M202" s="10" t="b">
        <v>1</v>
      </c>
      <c r="N202" s="10" t="b">
        <v>1</v>
      </c>
      <c r="O202" s="15">
        <v>0.198778334101091</v>
      </c>
      <c r="P202" s="10" t="s">
        <v>252</v>
      </c>
      <c r="Q202" s="10" t="s">
        <v>1858</v>
      </c>
    </row>
    <row r="203" spans="1:17" x14ac:dyDescent="0.3">
      <c r="A203" t="s">
        <v>1721</v>
      </c>
      <c r="B203" s="10" t="s">
        <v>56</v>
      </c>
      <c r="C203" t="s">
        <v>255</v>
      </c>
      <c r="D203" t="s">
        <v>256</v>
      </c>
      <c r="E203" t="s">
        <v>257</v>
      </c>
      <c r="F203" t="s">
        <v>473</v>
      </c>
      <c r="G203" t="s">
        <v>496</v>
      </c>
      <c r="H203" t="s">
        <v>904</v>
      </c>
      <c r="I203" s="10" t="s">
        <v>250</v>
      </c>
      <c r="J203" s="10" t="s">
        <v>251</v>
      </c>
      <c r="K203" s="10" t="b">
        <v>1</v>
      </c>
      <c r="L203" s="10" t="b">
        <v>1</v>
      </c>
      <c r="M203" s="10" t="b">
        <v>1</v>
      </c>
      <c r="N203" s="10" t="b">
        <v>1</v>
      </c>
      <c r="O203" s="15">
        <v>0.33154234152697598</v>
      </c>
      <c r="P203" s="10" t="s">
        <v>252</v>
      </c>
      <c r="Q203" s="10" t="s">
        <v>1859</v>
      </c>
    </row>
    <row r="204" spans="1:17" x14ac:dyDescent="0.3">
      <c r="A204" t="s">
        <v>1721</v>
      </c>
      <c r="B204" s="10" t="s">
        <v>56</v>
      </c>
      <c r="C204" t="s">
        <v>245</v>
      </c>
      <c r="D204" t="s">
        <v>246</v>
      </c>
      <c r="E204" t="s">
        <v>247</v>
      </c>
      <c r="F204" t="s">
        <v>248</v>
      </c>
      <c r="G204" t="s">
        <v>266</v>
      </c>
      <c r="H204" t="s">
        <v>317</v>
      </c>
      <c r="I204" s="10" t="s">
        <v>451</v>
      </c>
      <c r="J204" s="10">
        <v>76</v>
      </c>
      <c r="K204" s="10" t="b">
        <v>0</v>
      </c>
      <c r="L204" s="10" t="b">
        <v>0</v>
      </c>
      <c r="M204" s="10" t="b">
        <v>0</v>
      </c>
      <c r="N204" s="10" t="b">
        <v>1</v>
      </c>
      <c r="O204" s="15">
        <v>2.0812381575499099</v>
      </c>
      <c r="P204" s="10" t="s">
        <v>1860</v>
      </c>
      <c r="Q204" s="10" t="s">
        <v>1861</v>
      </c>
    </row>
    <row r="205" spans="1:17" x14ac:dyDescent="0.3">
      <c r="A205" t="s">
        <v>1721</v>
      </c>
      <c r="B205" s="10" t="s">
        <v>56</v>
      </c>
      <c r="C205" t="s">
        <v>245</v>
      </c>
      <c r="D205" t="s">
        <v>246</v>
      </c>
      <c r="E205" t="s">
        <v>247</v>
      </c>
      <c r="F205" t="s">
        <v>248</v>
      </c>
      <c r="G205" t="s">
        <v>302</v>
      </c>
      <c r="H205" t="s">
        <v>454</v>
      </c>
      <c r="I205" s="10" t="s">
        <v>250</v>
      </c>
      <c r="J205" s="10" t="s">
        <v>251</v>
      </c>
      <c r="K205" s="10" t="b">
        <v>1</v>
      </c>
      <c r="L205" s="10" t="b">
        <v>1</v>
      </c>
      <c r="M205" s="10" t="b">
        <v>1</v>
      </c>
      <c r="N205" s="10" t="b">
        <v>1</v>
      </c>
      <c r="O205" s="15">
        <v>-1.4033750741961599</v>
      </c>
      <c r="P205" s="10" t="s">
        <v>1862</v>
      </c>
      <c r="Q205" s="10" t="s">
        <v>252</v>
      </c>
    </row>
    <row r="206" spans="1:17" x14ac:dyDescent="0.3">
      <c r="A206" t="s">
        <v>1721</v>
      </c>
      <c r="B206" s="10" t="s">
        <v>56</v>
      </c>
      <c r="C206" t="s">
        <v>415</v>
      </c>
      <c r="D206" t="s">
        <v>416</v>
      </c>
      <c r="E206" t="s">
        <v>417</v>
      </c>
      <c r="F206" t="s">
        <v>418</v>
      </c>
      <c r="G206" t="s">
        <v>419</v>
      </c>
      <c r="H206" t="s">
        <v>909</v>
      </c>
      <c r="I206" s="10" t="s">
        <v>250</v>
      </c>
      <c r="J206" s="10" t="s">
        <v>251</v>
      </c>
      <c r="K206" s="10" t="b">
        <v>1</v>
      </c>
      <c r="L206" s="10" t="b">
        <v>1</v>
      </c>
      <c r="M206" s="10" t="b">
        <v>1</v>
      </c>
      <c r="N206" s="10" t="b">
        <v>1</v>
      </c>
      <c r="O206" s="15">
        <v>-0.75382510112252898</v>
      </c>
      <c r="P206" s="10" t="s">
        <v>252</v>
      </c>
      <c r="Q206" s="10" t="s">
        <v>1863</v>
      </c>
    </row>
    <row r="207" spans="1:17" x14ac:dyDescent="0.3">
      <c r="A207" t="s">
        <v>1721</v>
      </c>
      <c r="B207" s="10" t="s">
        <v>56</v>
      </c>
      <c r="C207" t="s">
        <v>255</v>
      </c>
      <c r="D207" t="s">
        <v>256</v>
      </c>
      <c r="E207" t="s">
        <v>257</v>
      </c>
      <c r="F207" t="s">
        <v>258</v>
      </c>
      <c r="G207" t="s">
        <v>259</v>
      </c>
      <c r="H207" t="s">
        <v>796</v>
      </c>
      <c r="I207" s="10" t="s">
        <v>250</v>
      </c>
      <c r="J207" s="10" t="s">
        <v>251</v>
      </c>
      <c r="K207" s="10" t="b">
        <v>1</v>
      </c>
      <c r="L207" s="10" t="b">
        <v>1</v>
      </c>
      <c r="M207" s="10" t="b">
        <v>1</v>
      </c>
      <c r="N207" s="10" t="b">
        <v>1</v>
      </c>
      <c r="O207" s="15">
        <v>0.30009443684980602</v>
      </c>
      <c r="P207" s="10" t="s">
        <v>1864</v>
      </c>
      <c r="Q207" s="10" t="s">
        <v>252</v>
      </c>
    </row>
    <row r="208" spans="1:17" x14ac:dyDescent="0.3">
      <c r="A208" t="s">
        <v>1721</v>
      </c>
      <c r="B208" s="10" t="s">
        <v>56</v>
      </c>
      <c r="C208" t="s">
        <v>245</v>
      </c>
      <c r="D208" t="s">
        <v>246</v>
      </c>
      <c r="E208" t="s">
        <v>247</v>
      </c>
      <c r="F208" t="s">
        <v>248</v>
      </c>
      <c r="G208" t="s">
        <v>302</v>
      </c>
      <c r="H208" t="s">
        <v>749</v>
      </c>
      <c r="I208" s="10" t="s">
        <v>250</v>
      </c>
      <c r="J208" s="10" t="s">
        <v>251</v>
      </c>
      <c r="K208" s="10" t="b">
        <v>1</v>
      </c>
      <c r="L208" s="10" t="b">
        <v>1</v>
      </c>
      <c r="M208" s="10" t="b">
        <v>1</v>
      </c>
      <c r="N208" s="10" t="b">
        <v>1</v>
      </c>
      <c r="O208" s="15">
        <v>1.69172151950885</v>
      </c>
      <c r="P208" s="10" t="s">
        <v>252</v>
      </c>
      <c r="Q208" s="10" t="s">
        <v>1865</v>
      </c>
    </row>
    <row r="209" spans="1:17" x14ac:dyDescent="0.3">
      <c r="A209" t="s">
        <v>1721</v>
      </c>
      <c r="B209" s="10" t="s">
        <v>56</v>
      </c>
      <c r="C209" t="s">
        <v>245</v>
      </c>
      <c r="D209" t="s">
        <v>246</v>
      </c>
      <c r="E209" t="s">
        <v>277</v>
      </c>
      <c r="F209" t="s">
        <v>379</v>
      </c>
      <c r="G209" t="s">
        <v>720</v>
      </c>
      <c r="H209" t="s">
        <v>719</v>
      </c>
      <c r="I209" s="10" t="s">
        <v>250</v>
      </c>
      <c r="J209" s="10" t="s">
        <v>251</v>
      </c>
      <c r="K209" s="10" t="b">
        <v>1</v>
      </c>
      <c r="L209" s="10" t="b">
        <v>1</v>
      </c>
      <c r="M209" s="10" t="b">
        <v>1</v>
      </c>
      <c r="N209" s="10" t="b">
        <v>1</v>
      </c>
      <c r="O209" s="15">
        <v>0.116158681030208</v>
      </c>
      <c r="P209" s="10" t="s">
        <v>1866</v>
      </c>
      <c r="Q209" s="10" t="s">
        <v>252</v>
      </c>
    </row>
    <row r="210" spans="1:17" x14ac:dyDescent="0.3">
      <c r="A210" t="s">
        <v>1721</v>
      </c>
      <c r="B210" s="10" t="s">
        <v>56</v>
      </c>
      <c r="C210" t="s">
        <v>245</v>
      </c>
      <c r="D210" t="s">
        <v>246</v>
      </c>
      <c r="E210" t="s">
        <v>247</v>
      </c>
      <c r="F210" t="s">
        <v>248</v>
      </c>
      <c r="G210" t="s">
        <v>302</v>
      </c>
      <c r="H210" t="s">
        <v>1065</v>
      </c>
      <c r="I210" s="10" t="s">
        <v>250</v>
      </c>
      <c r="J210" s="10" t="s">
        <v>251</v>
      </c>
      <c r="K210" s="10" t="b">
        <v>1</v>
      </c>
      <c r="L210" s="10" t="b">
        <v>1</v>
      </c>
      <c r="M210" s="10" t="b">
        <v>1</v>
      </c>
      <c r="N210" s="10" t="b">
        <v>1</v>
      </c>
      <c r="O210" s="15">
        <v>-0.98854234331773105</v>
      </c>
      <c r="P210" s="10" t="s">
        <v>1867</v>
      </c>
      <c r="Q210" s="10" t="s">
        <v>252</v>
      </c>
    </row>
    <row r="211" spans="1:17" x14ac:dyDescent="0.3">
      <c r="A211" t="s">
        <v>1721</v>
      </c>
      <c r="B211" s="10" t="s">
        <v>56</v>
      </c>
      <c r="C211" t="s">
        <v>245</v>
      </c>
      <c r="D211" t="s">
        <v>246</v>
      </c>
      <c r="E211" t="s">
        <v>290</v>
      </c>
      <c r="F211" t="s">
        <v>291</v>
      </c>
      <c r="G211" t="s">
        <v>292</v>
      </c>
      <c r="H211" t="s">
        <v>463</v>
      </c>
      <c r="I211" s="10" t="s">
        <v>250</v>
      </c>
      <c r="J211" s="10" t="s">
        <v>251</v>
      </c>
      <c r="K211" s="10" t="b">
        <v>1</v>
      </c>
      <c r="L211" s="10" t="b">
        <v>1</v>
      </c>
      <c r="M211" s="10" t="b">
        <v>1</v>
      </c>
      <c r="N211" s="10" t="b">
        <v>1</v>
      </c>
      <c r="O211" s="15">
        <v>-0.37755077553898098</v>
      </c>
      <c r="P211" s="10" t="s">
        <v>252</v>
      </c>
      <c r="Q211" s="10" t="s">
        <v>1868</v>
      </c>
    </row>
    <row r="212" spans="1:17" x14ac:dyDescent="0.3">
      <c r="A212" t="s">
        <v>1721</v>
      </c>
      <c r="B212" s="10" t="s">
        <v>56</v>
      </c>
      <c r="C212" t="s">
        <v>245</v>
      </c>
      <c r="D212" t="s">
        <v>246</v>
      </c>
      <c r="E212" t="s">
        <v>247</v>
      </c>
      <c r="F212" t="s">
        <v>248</v>
      </c>
      <c r="G212" t="s">
        <v>765</v>
      </c>
      <c r="H212" t="s">
        <v>764</v>
      </c>
      <c r="I212" s="10" t="s">
        <v>250</v>
      </c>
      <c r="J212" s="10" t="s">
        <v>251</v>
      </c>
      <c r="K212" s="10" t="b">
        <v>1</v>
      </c>
      <c r="L212" s="10" t="b">
        <v>1</v>
      </c>
      <c r="M212" s="10" t="b">
        <v>1</v>
      </c>
      <c r="N212" s="10" t="b">
        <v>1</v>
      </c>
      <c r="O212" s="15">
        <v>-0.29327239098608299</v>
      </c>
      <c r="P212" s="10" t="s">
        <v>252</v>
      </c>
      <c r="Q212" s="10" t="s">
        <v>1869</v>
      </c>
    </row>
    <row r="213" spans="1:17" x14ac:dyDescent="0.3">
      <c r="A213" t="s">
        <v>1721</v>
      </c>
      <c r="B213" s="10" t="s">
        <v>56</v>
      </c>
      <c r="C213" t="s">
        <v>245</v>
      </c>
      <c r="D213" t="s">
        <v>246</v>
      </c>
      <c r="E213" t="s">
        <v>290</v>
      </c>
      <c r="F213" t="s">
        <v>291</v>
      </c>
      <c r="G213" t="s">
        <v>292</v>
      </c>
      <c r="H213" t="s">
        <v>723</v>
      </c>
      <c r="I213" s="10" t="s">
        <v>250</v>
      </c>
      <c r="J213" s="10" t="s">
        <v>251</v>
      </c>
      <c r="K213" s="10" t="b">
        <v>1</v>
      </c>
      <c r="L213" s="10" t="b">
        <v>1</v>
      </c>
      <c r="M213" s="10" t="b">
        <v>1</v>
      </c>
      <c r="N213" s="10" t="b">
        <v>1</v>
      </c>
      <c r="O213" s="15">
        <v>-0.47331252553286102</v>
      </c>
      <c r="P213" s="10" t="s">
        <v>252</v>
      </c>
      <c r="Q213" s="10" t="s">
        <v>1870</v>
      </c>
    </row>
    <row r="214" spans="1:17" x14ac:dyDescent="0.3">
      <c r="A214" t="s">
        <v>1721</v>
      </c>
      <c r="B214" s="10" t="s">
        <v>56</v>
      </c>
      <c r="C214" t="s">
        <v>245</v>
      </c>
      <c r="D214" t="s">
        <v>246</v>
      </c>
      <c r="E214" t="s">
        <v>277</v>
      </c>
      <c r="F214" t="s">
        <v>278</v>
      </c>
      <c r="G214" t="s">
        <v>466</v>
      </c>
      <c r="H214" t="s">
        <v>923</v>
      </c>
      <c r="I214" s="10" t="s">
        <v>250</v>
      </c>
      <c r="J214" s="10" t="s">
        <v>251</v>
      </c>
      <c r="K214" s="10" t="b">
        <v>1</v>
      </c>
      <c r="L214" s="10" t="b">
        <v>1</v>
      </c>
      <c r="M214" s="10" t="b">
        <v>1</v>
      </c>
      <c r="N214" s="10" t="b">
        <v>1</v>
      </c>
      <c r="O214" s="15">
        <v>-0.90815340177148596</v>
      </c>
      <c r="P214" s="10" t="s">
        <v>252</v>
      </c>
      <c r="Q214" s="10" t="s">
        <v>1871</v>
      </c>
    </row>
    <row r="215" spans="1:17" x14ac:dyDescent="0.3">
      <c r="A215" t="s">
        <v>1721</v>
      </c>
      <c r="B215" s="10" t="s">
        <v>56</v>
      </c>
      <c r="C215" t="s">
        <v>245</v>
      </c>
      <c r="D215" t="s">
        <v>246</v>
      </c>
      <c r="E215" t="s">
        <v>277</v>
      </c>
      <c r="F215" t="s">
        <v>611</v>
      </c>
      <c r="G215" t="s">
        <v>612</v>
      </c>
      <c r="H215" t="s">
        <v>610</v>
      </c>
      <c r="I215" s="10" t="s">
        <v>250</v>
      </c>
      <c r="J215" s="10" t="s">
        <v>251</v>
      </c>
      <c r="K215" s="10" t="b">
        <v>1</v>
      </c>
      <c r="L215" s="10" t="b">
        <v>1</v>
      </c>
      <c r="M215" s="10" t="b">
        <v>1</v>
      </c>
      <c r="N215" s="10" t="b">
        <v>1</v>
      </c>
      <c r="O215" s="15">
        <v>-1.15235508607276</v>
      </c>
      <c r="P215" s="10" t="s">
        <v>252</v>
      </c>
      <c r="Q215" s="10" t="s">
        <v>1872</v>
      </c>
    </row>
    <row r="216" spans="1:17" x14ac:dyDescent="0.3">
      <c r="A216" t="s">
        <v>1721</v>
      </c>
      <c r="B216" s="10" t="s">
        <v>56</v>
      </c>
      <c r="C216" t="s">
        <v>245</v>
      </c>
      <c r="D216" t="s">
        <v>246</v>
      </c>
      <c r="E216" t="s">
        <v>247</v>
      </c>
      <c r="F216" t="s">
        <v>248</v>
      </c>
      <c r="G216" t="s">
        <v>302</v>
      </c>
      <c r="H216" t="s">
        <v>932</v>
      </c>
      <c r="I216" s="10" t="s">
        <v>250</v>
      </c>
      <c r="J216" s="10" t="s">
        <v>251</v>
      </c>
      <c r="K216" s="10" t="b">
        <v>1</v>
      </c>
      <c r="L216" s="10" t="b">
        <v>1</v>
      </c>
      <c r="M216" s="10" t="b">
        <v>1</v>
      </c>
      <c r="N216" s="10" t="b">
        <v>1</v>
      </c>
      <c r="O216" s="15">
        <v>1.0095452052806</v>
      </c>
      <c r="P216" s="10" t="s">
        <v>252</v>
      </c>
      <c r="Q216" s="10" t="s">
        <v>1873</v>
      </c>
    </row>
    <row r="217" spans="1:17" x14ac:dyDescent="0.3">
      <c r="A217" t="s">
        <v>1721</v>
      </c>
      <c r="B217" s="10" t="s">
        <v>56</v>
      </c>
      <c r="C217" t="s">
        <v>245</v>
      </c>
      <c r="D217" t="s">
        <v>246</v>
      </c>
      <c r="E217" t="s">
        <v>277</v>
      </c>
      <c r="F217" t="s">
        <v>278</v>
      </c>
      <c r="G217" t="s">
        <v>283</v>
      </c>
      <c r="H217" t="s">
        <v>625</v>
      </c>
      <c r="I217" s="10" t="s">
        <v>250</v>
      </c>
      <c r="J217" s="10" t="s">
        <v>251</v>
      </c>
      <c r="K217" s="10" t="b">
        <v>1</v>
      </c>
      <c r="L217" s="10" t="b">
        <v>1</v>
      </c>
      <c r="M217" s="10" t="b">
        <v>1</v>
      </c>
      <c r="N217" s="10" t="b">
        <v>1</v>
      </c>
      <c r="O217" s="15">
        <v>4.2666869913677199E-2</v>
      </c>
      <c r="P217" s="10" t="s">
        <v>1874</v>
      </c>
      <c r="Q217" s="10" t="s">
        <v>252</v>
      </c>
    </row>
    <row r="218" spans="1:17" x14ac:dyDescent="0.3">
      <c r="A218" t="s">
        <v>1721</v>
      </c>
      <c r="B218" s="10" t="s">
        <v>56</v>
      </c>
      <c r="C218" t="s">
        <v>245</v>
      </c>
      <c r="D218" t="s">
        <v>246</v>
      </c>
      <c r="E218" t="s">
        <v>290</v>
      </c>
      <c r="F218" t="s">
        <v>291</v>
      </c>
      <c r="G218" t="s">
        <v>292</v>
      </c>
      <c r="H218" t="s">
        <v>1206</v>
      </c>
      <c r="I218" s="10" t="s">
        <v>250</v>
      </c>
      <c r="J218" s="10" t="s">
        <v>251</v>
      </c>
      <c r="K218" s="10" t="b">
        <v>1</v>
      </c>
      <c r="L218" s="10" t="b">
        <v>1</v>
      </c>
      <c r="M218" s="10" t="b">
        <v>1</v>
      </c>
      <c r="N218" s="10" t="b">
        <v>1</v>
      </c>
      <c r="O218" s="15">
        <v>0.86909371511175704</v>
      </c>
      <c r="P218" s="10" t="s">
        <v>1875</v>
      </c>
      <c r="Q218" s="10" t="s">
        <v>252</v>
      </c>
    </row>
    <row r="219" spans="1:17" x14ac:dyDescent="0.3">
      <c r="A219" t="s">
        <v>1721</v>
      </c>
      <c r="B219" s="10" t="s">
        <v>56</v>
      </c>
      <c r="C219" t="s">
        <v>245</v>
      </c>
      <c r="D219" t="s">
        <v>246</v>
      </c>
      <c r="E219" t="s">
        <v>247</v>
      </c>
      <c r="F219" t="s">
        <v>248</v>
      </c>
      <c r="G219" t="s">
        <v>266</v>
      </c>
      <c r="H219" t="s">
        <v>728</v>
      </c>
      <c r="I219" s="10" t="s">
        <v>250</v>
      </c>
      <c r="J219" s="10" t="s">
        <v>251</v>
      </c>
      <c r="K219" s="10" t="b">
        <v>1</v>
      </c>
      <c r="L219" s="10" t="b">
        <v>1</v>
      </c>
      <c r="M219" s="10" t="b">
        <v>1</v>
      </c>
      <c r="N219" s="10" t="b">
        <v>1</v>
      </c>
      <c r="O219" s="15">
        <v>0.69709906192994398</v>
      </c>
      <c r="P219" s="10" t="s">
        <v>1876</v>
      </c>
      <c r="Q219" s="10" t="s">
        <v>252</v>
      </c>
    </row>
    <row r="220" spans="1:17" x14ac:dyDescent="0.3">
      <c r="A220" t="s">
        <v>1721</v>
      </c>
      <c r="B220" s="10" t="s">
        <v>56</v>
      </c>
      <c r="C220" t="s">
        <v>245</v>
      </c>
      <c r="D220" t="s">
        <v>246</v>
      </c>
      <c r="E220" t="s">
        <v>247</v>
      </c>
      <c r="F220" t="s">
        <v>248</v>
      </c>
      <c r="G220" t="s">
        <v>984</v>
      </c>
      <c r="H220" t="s">
        <v>983</v>
      </c>
      <c r="I220" s="10" t="s">
        <v>250</v>
      </c>
      <c r="J220" s="10" t="s">
        <v>251</v>
      </c>
      <c r="K220" s="10" t="b">
        <v>1</v>
      </c>
      <c r="L220" s="10" t="b">
        <v>1</v>
      </c>
      <c r="M220" s="10" t="b">
        <v>1</v>
      </c>
      <c r="N220" s="10" t="b">
        <v>1</v>
      </c>
      <c r="O220" s="15">
        <v>0.82088847889904404</v>
      </c>
      <c r="P220" s="10" t="s">
        <v>252</v>
      </c>
      <c r="Q220" s="10" t="s">
        <v>1877</v>
      </c>
    </row>
    <row r="221" spans="1:17" x14ac:dyDescent="0.3">
      <c r="A221" t="s">
        <v>1721</v>
      </c>
      <c r="B221" s="10" t="s">
        <v>56</v>
      </c>
      <c r="C221" t="s">
        <v>245</v>
      </c>
      <c r="D221" t="s">
        <v>246</v>
      </c>
      <c r="E221" t="s">
        <v>247</v>
      </c>
      <c r="F221" t="s">
        <v>248</v>
      </c>
      <c r="G221" t="s">
        <v>387</v>
      </c>
      <c r="H221" t="s">
        <v>1878</v>
      </c>
      <c r="I221" s="10" t="s">
        <v>250</v>
      </c>
      <c r="J221" s="10" t="s">
        <v>251</v>
      </c>
      <c r="K221" s="10" t="b">
        <v>1</v>
      </c>
      <c r="L221" s="10" t="b">
        <v>1</v>
      </c>
      <c r="M221" s="10" t="b">
        <v>1</v>
      </c>
      <c r="N221" s="10" t="b">
        <v>1</v>
      </c>
      <c r="O221" s="15">
        <v>-0.35269065736996902</v>
      </c>
      <c r="P221" s="10" t="s">
        <v>252</v>
      </c>
      <c r="Q221" s="10" t="s">
        <v>1650</v>
      </c>
    </row>
    <row r="222" spans="1:17" x14ac:dyDescent="0.3">
      <c r="A222" t="s">
        <v>1721</v>
      </c>
      <c r="B222" s="10" t="s">
        <v>56</v>
      </c>
      <c r="C222" t="s">
        <v>245</v>
      </c>
      <c r="D222" t="s">
        <v>246</v>
      </c>
      <c r="E222" t="s">
        <v>247</v>
      </c>
      <c r="F222" t="s">
        <v>248</v>
      </c>
      <c r="G222" t="s">
        <v>266</v>
      </c>
      <c r="H222" t="s">
        <v>942</v>
      </c>
      <c r="I222" s="10" t="s">
        <v>250</v>
      </c>
      <c r="J222" s="10" t="s">
        <v>251</v>
      </c>
      <c r="K222" s="10" t="b">
        <v>1</v>
      </c>
      <c r="L222" s="10" t="b">
        <v>1</v>
      </c>
      <c r="M222" s="10" t="b">
        <v>1</v>
      </c>
      <c r="N222" s="10" t="b">
        <v>1</v>
      </c>
      <c r="O222" s="15">
        <v>-1.3227347156696301</v>
      </c>
      <c r="P222" s="10" t="s">
        <v>252</v>
      </c>
      <c r="Q222" s="10" t="s">
        <v>1879</v>
      </c>
    </row>
    <row r="223" spans="1:17" x14ac:dyDescent="0.3">
      <c r="A223" t="s">
        <v>1721</v>
      </c>
      <c r="B223" s="10" t="s">
        <v>56</v>
      </c>
      <c r="C223" t="s">
        <v>245</v>
      </c>
      <c r="D223" t="s">
        <v>246</v>
      </c>
      <c r="E223" t="s">
        <v>247</v>
      </c>
      <c r="F223" t="s">
        <v>248</v>
      </c>
      <c r="G223" t="s">
        <v>302</v>
      </c>
      <c r="H223" t="s">
        <v>482</v>
      </c>
      <c r="I223" s="10" t="s">
        <v>250</v>
      </c>
      <c r="J223" s="10" t="s">
        <v>251</v>
      </c>
      <c r="K223" s="10" t="b">
        <v>1</v>
      </c>
      <c r="L223" s="10" t="b">
        <v>1</v>
      </c>
      <c r="M223" s="10" t="b">
        <v>1</v>
      </c>
      <c r="N223" s="10" t="b">
        <v>1</v>
      </c>
      <c r="O223" s="15">
        <v>-0.71646146552363799</v>
      </c>
      <c r="P223" s="10" t="s">
        <v>1880</v>
      </c>
      <c r="Q223" s="10" t="s">
        <v>252</v>
      </c>
    </row>
    <row r="224" spans="1:17" x14ac:dyDescent="0.3">
      <c r="A224" t="s">
        <v>1721</v>
      </c>
      <c r="B224" s="10" t="s">
        <v>56</v>
      </c>
      <c r="C224" t="s">
        <v>245</v>
      </c>
      <c r="D224" t="s">
        <v>246</v>
      </c>
      <c r="E224" t="s">
        <v>247</v>
      </c>
      <c r="F224" t="s">
        <v>248</v>
      </c>
      <c r="G224" t="s">
        <v>302</v>
      </c>
      <c r="H224" t="s">
        <v>955</v>
      </c>
      <c r="I224" s="10" t="s">
        <v>250</v>
      </c>
      <c r="J224" s="10" t="s">
        <v>251</v>
      </c>
      <c r="K224" s="10" t="b">
        <v>1</v>
      </c>
      <c r="L224" s="10" t="b">
        <v>1</v>
      </c>
      <c r="M224" s="10" t="b">
        <v>1</v>
      </c>
      <c r="N224" s="10" t="b">
        <v>1</v>
      </c>
      <c r="O224" s="15">
        <v>-0.74344355524176797</v>
      </c>
      <c r="P224" s="10" t="s">
        <v>1881</v>
      </c>
      <c r="Q224" s="10" t="s">
        <v>252</v>
      </c>
    </row>
    <row r="225" spans="1:17" x14ac:dyDescent="0.3">
      <c r="A225" t="s">
        <v>1721</v>
      </c>
      <c r="B225" s="10" t="s">
        <v>56</v>
      </c>
      <c r="C225" t="s">
        <v>255</v>
      </c>
      <c r="D225" t="s">
        <v>256</v>
      </c>
      <c r="E225" t="s">
        <v>257</v>
      </c>
      <c r="F225" t="s">
        <v>258</v>
      </c>
      <c r="G225" t="s">
        <v>259</v>
      </c>
      <c r="H225" t="s">
        <v>304</v>
      </c>
      <c r="I225" s="10" t="s">
        <v>451</v>
      </c>
      <c r="J225" s="10">
        <v>87</v>
      </c>
      <c r="K225" s="10" t="b">
        <v>0</v>
      </c>
      <c r="L225" s="10" t="b">
        <v>0</v>
      </c>
      <c r="M225" s="10" t="b">
        <v>1</v>
      </c>
      <c r="N225" s="10" t="b">
        <v>1</v>
      </c>
      <c r="O225" s="15">
        <v>1.38117654097286</v>
      </c>
      <c r="P225" s="10" t="s">
        <v>252</v>
      </c>
      <c r="Q225" s="10" t="s">
        <v>1882</v>
      </c>
    </row>
    <row r="226" spans="1:17" x14ac:dyDescent="0.3">
      <c r="A226" t="s">
        <v>1721</v>
      </c>
      <c r="B226" s="10" t="s">
        <v>56</v>
      </c>
      <c r="C226" t="s">
        <v>255</v>
      </c>
      <c r="D226" t="s">
        <v>256</v>
      </c>
      <c r="E226" t="s">
        <v>257</v>
      </c>
      <c r="F226" t="s">
        <v>269</v>
      </c>
      <c r="G226" t="s">
        <v>270</v>
      </c>
      <c r="H226" t="s">
        <v>861</v>
      </c>
      <c r="I226" s="10" t="s">
        <v>250</v>
      </c>
      <c r="J226" s="10" t="s">
        <v>251</v>
      </c>
      <c r="K226" s="10" t="b">
        <v>1</v>
      </c>
      <c r="L226" s="10" t="b">
        <v>1</v>
      </c>
      <c r="M226" s="10" t="b">
        <v>1</v>
      </c>
      <c r="N226" s="10" t="b">
        <v>1</v>
      </c>
      <c r="O226" s="15">
        <v>2.9653325579394901E-2</v>
      </c>
      <c r="P226" s="10" t="s">
        <v>1883</v>
      </c>
      <c r="Q226" s="10" t="s">
        <v>252</v>
      </c>
    </row>
    <row r="227" spans="1:17" x14ac:dyDescent="0.3">
      <c r="A227" t="s">
        <v>1721</v>
      </c>
      <c r="B227" s="10" t="s">
        <v>56</v>
      </c>
      <c r="C227" t="s">
        <v>245</v>
      </c>
      <c r="D227" t="s">
        <v>246</v>
      </c>
      <c r="E227" t="s">
        <v>290</v>
      </c>
      <c r="F227" t="s">
        <v>291</v>
      </c>
      <c r="G227" t="s">
        <v>292</v>
      </c>
      <c r="H227" t="s">
        <v>993</v>
      </c>
      <c r="I227" s="10" t="s">
        <v>250</v>
      </c>
      <c r="J227" s="10" t="s">
        <v>251</v>
      </c>
      <c r="K227" s="10" t="b">
        <v>1</v>
      </c>
      <c r="L227" s="10" t="b">
        <v>1</v>
      </c>
      <c r="M227" s="10" t="b">
        <v>1</v>
      </c>
      <c r="N227" s="10" t="b">
        <v>1</v>
      </c>
      <c r="O227" s="15">
        <v>0.74786655439769401</v>
      </c>
      <c r="P227" s="10" t="s">
        <v>1884</v>
      </c>
      <c r="Q227" s="10" t="s">
        <v>252</v>
      </c>
    </row>
    <row r="228" spans="1:17" x14ac:dyDescent="0.3">
      <c r="A228" t="s">
        <v>1721</v>
      </c>
      <c r="B228" s="10" t="s">
        <v>56</v>
      </c>
      <c r="C228" t="s">
        <v>255</v>
      </c>
      <c r="D228" t="s">
        <v>256</v>
      </c>
      <c r="E228" t="s">
        <v>257</v>
      </c>
      <c r="F228" t="s">
        <v>258</v>
      </c>
      <c r="G228" t="s">
        <v>259</v>
      </c>
      <c r="H228" t="s">
        <v>675</v>
      </c>
      <c r="I228" s="10" t="s">
        <v>250</v>
      </c>
      <c r="J228" s="10" t="s">
        <v>251</v>
      </c>
      <c r="K228" s="10" t="b">
        <v>1</v>
      </c>
      <c r="L228" s="10" t="b">
        <v>1</v>
      </c>
      <c r="M228" s="10" t="b">
        <v>1</v>
      </c>
      <c r="N228" s="10" t="b">
        <v>1</v>
      </c>
      <c r="O228" s="15">
        <v>0.22616512016933099</v>
      </c>
      <c r="P228" s="10" t="s">
        <v>252</v>
      </c>
      <c r="Q228" s="10" t="s">
        <v>1885</v>
      </c>
    </row>
    <row r="229" spans="1:17" x14ac:dyDescent="0.3">
      <c r="A229" t="s">
        <v>1721</v>
      </c>
      <c r="B229" s="10" t="s">
        <v>56</v>
      </c>
      <c r="C229" t="s">
        <v>245</v>
      </c>
      <c r="D229" t="s">
        <v>246</v>
      </c>
      <c r="E229" t="s">
        <v>247</v>
      </c>
      <c r="F229" t="s">
        <v>248</v>
      </c>
      <c r="G229" t="s">
        <v>302</v>
      </c>
      <c r="H229" t="s">
        <v>500</v>
      </c>
      <c r="I229" s="10" t="s">
        <v>250</v>
      </c>
      <c r="J229" s="10" t="s">
        <v>251</v>
      </c>
      <c r="K229" s="10" t="b">
        <v>1</v>
      </c>
      <c r="L229" s="10" t="b">
        <v>1</v>
      </c>
      <c r="M229" s="10" t="b">
        <v>1</v>
      </c>
      <c r="N229" s="10" t="b">
        <v>1</v>
      </c>
      <c r="O229" s="15">
        <v>0.44809840198355499</v>
      </c>
      <c r="P229" s="10" t="s">
        <v>252</v>
      </c>
      <c r="Q229" s="10" t="s">
        <v>1886</v>
      </c>
    </row>
    <row r="230" spans="1:17" x14ac:dyDescent="0.3">
      <c r="A230" t="s">
        <v>1721</v>
      </c>
      <c r="B230" s="10" t="s">
        <v>56</v>
      </c>
      <c r="C230" t="s">
        <v>245</v>
      </c>
      <c r="D230" t="s">
        <v>246</v>
      </c>
      <c r="E230" t="s">
        <v>277</v>
      </c>
      <c r="F230" t="s">
        <v>278</v>
      </c>
      <c r="G230" t="s">
        <v>283</v>
      </c>
      <c r="H230" t="s">
        <v>704</v>
      </c>
      <c r="I230" s="10" t="s">
        <v>250</v>
      </c>
      <c r="J230" s="10" t="s">
        <v>251</v>
      </c>
      <c r="K230" s="10" t="b">
        <v>1</v>
      </c>
      <c r="L230" s="10" t="b">
        <v>1</v>
      </c>
      <c r="M230" s="10" t="b">
        <v>1</v>
      </c>
      <c r="N230" s="10" t="b">
        <v>1</v>
      </c>
      <c r="O230" s="15">
        <v>0.71724802047870095</v>
      </c>
      <c r="P230" s="10" t="s">
        <v>1887</v>
      </c>
      <c r="Q230" s="10" t="s">
        <v>252</v>
      </c>
    </row>
    <row r="231" spans="1:17" x14ac:dyDescent="0.3">
      <c r="A231" t="s">
        <v>1721</v>
      </c>
      <c r="B231" s="10" t="s">
        <v>56</v>
      </c>
      <c r="C231" t="s">
        <v>255</v>
      </c>
      <c r="D231" t="s">
        <v>256</v>
      </c>
      <c r="E231" t="s">
        <v>257</v>
      </c>
      <c r="F231" t="s">
        <v>258</v>
      </c>
      <c r="G231" t="s">
        <v>259</v>
      </c>
      <c r="H231" t="s">
        <v>1005</v>
      </c>
      <c r="I231" s="10" t="s">
        <v>250</v>
      </c>
      <c r="J231" s="10" t="s">
        <v>251</v>
      </c>
      <c r="K231" s="10" t="b">
        <v>1</v>
      </c>
      <c r="L231" s="10" t="b">
        <v>1</v>
      </c>
      <c r="M231" s="10" t="b">
        <v>1</v>
      </c>
      <c r="N231" s="10" t="b">
        <v>1</v>
      </c>
      <c r="O231" s="15">
        <v>-0.21299094703385699</v>
      </c>
      <c r="P231" s="10" t="s">
        <v>252</v>
      </c>
      <c r="Q231" s="10" t="s">
        <v>1015</v>
      </c>
    </row>
    <row r="232" spans="1:17" x14ac:dyDescent="0.3">
      <c r="A232" t="s">
        <v>1784</v>
      </c>
      <c r="B232" s="10" t="s">
        <v>56</v>
      </c>
      <c r="C232" t="s">
        <v>245</v>
      </c>
      <c r="D232" t="s">
        <v>246</v>
      </c>
      <c r="E232" t="s">
        <v>247</v>
      </c>
      <c r="F232" t="s">
        <v>248</v>
      </c>
      <c r="G232" t="s">
        <v>266</v>
      </c>
      <c r="H232" t="s">
        <v>1888</v>
      </c>
      <c r="I232" s="10" t="s">
        <v>250</v>
      </c>
      <c r="J232" s="10" t="s">
        <v>251</v>
      </c>
      <c r="K232" s="10" t="b">
        <v>1</v>
      </c>
      <c r="L232" s="10" t="b">
        <v>1</v>
      </c>
      <c r="M232" s="10" t="b">
        <v>1</v>
      </c>
      <c r="N232" s="10" t="b">
        <v>1</v>
      </c>
      <c r="O232" s="15">
        <v>0.30027649800239298</v>
      </c>
      <c r="P232" s="10" t="s">
        <v>1306</v>
      </c>
      <c r="Q232" s="10" t="s">
        <v>252</v>
      </c>
    </row>
    <row r="233" spans="1:17" x14ac:dyDescent="0.3">
      <c r="A233" t="s">
        <v>1784</v>
      </c>
      <c r="B233" s="10" t="s">
        <v>56</v>
      </c>
      <c r="C233" t="s">
        <v>255</v>
      </c>
      <c r="D233" t="s">
        <v>256</v>
      </c>
      <c r="E233" t="s">
        <v>257</v>
      </c>
      <c r="F233" t="s">
        <v>258</v>
      </c>
      <c r="G233" t="s">
        <v>1251</v>
      </c>
      <c r="H233" t="s">
        <v>1250</v>
      </c>
      <c r="I233" s="10" t="s">
        <v>250</v>
      </c>
      <c r="J233" s="10" t="s">
        <v>251</v>
      </c>
      <c r="K233" s="10" t="b">
        <v>1</v>
      </c>
      <c r="L233" s="10" t="b">
        <v>1</v>
      </c>
      <c r="M233" s="10" t="b">
        <v>1</v>
      </c>
      <c r="N233" s="10" t="b">
        <v>1</v>
      </c>
      <c r="O233" s="15">
        <v>0.24500732264488401</v>
      </c>
      <c r="P233" s="10" t="s">
        <v>1889</v>
      </c>
      <c r="Q233" s="10" t="s">
        <v>252</v>
      </c>
    </row>
    <row r="234" spans="1:17" x14ac:dyDescent="0.3">
      <c r="A234" t="s">
        <v>1784</v>
      </c>
      <c r="B234" s="10" t="s">
        <v>56</v>
      </c>
      <c r="C234" t="s">
        <v>245</v>
      </c>
      <c r="D234" t="s">
        <v>246</v>
      </c>
      <c r="E234" t="s">
        <v>290</v>
      </c>
      <c r="F234" t="s">
        <v>291</v>
      </c>
      <c r="G234" t="s">
        <v>292</v>
      </c>
      <c r="H234" t="s">
        <v>1403</v>
      </c>
      <c r="I234" s="10" t="s">
        <v>250</v>
      </c>
      <c r="J234" s="10" t="s">
        <v>251</v>
      </c>
      <c r="K234" s="10" t="b">
        <v>1</v>
      </c>
      <c r="L234" s="10" t="b">
        <v>1</v>
      </c>
      <c r="M234" s="10" t="b">
        <v>1</v>
      </c>
      <c r="N234" s="10" t="b">
        <v>1</v>
      </c>
      <c r="O234" s="15">
        <v>-4.3672166446772201E-2</v>
      </c>
      <c r="P234" s="10" t="s">
        <v>252</v>
      </c>
      <c r="Q234" s="10" t="s">
        <v>1890</v>
      </c>
    </row>
    <row r="235" spans="1:17" x14ac:dyDescent="0.3">
      <c r="A235" t="s">
        <v>1784</v>
      </c>
      <c r="B235" s="10" t="s">
        <v>56</v>
      </c>
      <c r="C235" t="s">
        <v>255</v>
      </c>
      <c r="D235" t="s">
        <v>256</v>
      </c>
      <c r="E235" t="s">
        <v>257</v>
      </c>
      <c r="F235" t="s">
        <v>269</v>
      </c>
      <c r="G235" t="s">
        <v>270</v>
      </c>
      <c r="H235" t="s">
        <v>1253</v>
      </c>
      <c r="I235" s="10" t="s">
        <v>250</v>
      </c>
      <c r="J235" s="10" t="s">
        <v>251</v>
      </c>
      <c r="K235" s="10" t="b">
        <v>1</v>
      </c>
      <c r="L235" s="10" t="b">
        <v>1</v>
      </c>
      <c r="M235" s="10" t="b">
        <v>1</v>
      </c>
      <c r="N235" s="10" t="b">
        <v>1</v>
      </c>
      <c r="O235" s="15">
        <v>-0.11707512470318</v>
      </c>
      <c r="P235" s="10" t="s">
        <v>1891</v>
      </c>
      <c r="Q235" s="10" t="s">
        <v>252</v>
      </c>
    </row>
    <row r="236" spans="1:17" x14ac:dyDescent="0.3">
      <c r="A236" t="s">
        <v>1784</v>
      </c>
      <c r="B236" s="10" t="s">
        <v>56</v>
      </c>
      <c r="C236" t="s">
        <v>255</v>
      </c>
      <c r="D236" t="s">
        <v>256</v>
      </c>
      <c r="E236" t="s">
        <v>257</v>
      </c>
      <c r="F236" t="s">
        <v>343</v>
      </c>
      <c r="G236" t="s">
        <v>344</v>
      </c>
      <c r="H236" t="s">
        <v>357</v>
      </c>
      <c r="I236" s="10" t="s">
        <v>250</v>
      </c>
      <c r="J236" s="10" t="s">
        <v>251</v>
      </c>
      <c r="K236" s="10" t="b">
        <v>1</v>
      </c>
      <c r="L236" s="10" t="b">
        <v>1</v>
      </c>
      <c r="M236" s="10" t="b">
        <v>1</v>
      </c>
      <c r="N236" s="10" t="b">
        <v>1</v>
      </c>
      <c r="O236" s="15">
        <v>0.83786357625084995</v>
      </c>
      <c r="P236" s="10" t="s">
        <v>252</v>
      </c>
      <c r="Q236" s="10" t="s">
        <v>1892</v>
      </c>
    </row>
    <row r="237" spans="1:17" x14ac:dyDescent="0.3">
      <c r="A237" t="s">
        <v>1784</v>
      </c>
      <c r="B237" s="10" t="s">
        <v>56</v>
      </c>
      <c r="C237" t="s">
        <v>245</v>
      </c>
      <c r="D237" t="s">
        <v>246</v>
      </c>
      <c r="E237" t="s">
        <v>247</v>
      </c>
      <c r="F237" t="s">
        <v>248</v>
      </c>
      <c r="G237" t="s">
        <v>493</v>
      </c>
      <c r="H237" t="s">
        <v>815</v>
      </c>
      <c r="I237" s="10" t="s">
        <v>250</v>
      </c>
      <c r="J237" s="10" t="s">
        <v>251</v>
      </c>
      <c r="K237" s="10" t="b">
        <v>1</v>
      </c>
      <c r="L237" s="10" t="b">
        <v>1</v>
      </c>
      <c r="M237" s="10" t="b">
        <v>1</v>
      </c>
      <c r="N237" s="10" t="b">
        <v>1</v>
      </c>
      <c r="O237" s="15">
        <v>0.31887693551045598</v>
      </c>
      <c r="P237" s="10" t="s">
        <v>1893</v>
      </c>
      <c r="Q237" s="10" t="s">
        <v>252</v>
      </c>
    </row>
    <row r="238" spans="1:17" x14ac:dyDescent="0.3">
      <c r="A238" t="s">
        <v>1784</v>
      </c>
      <c r="B238" s="10" t="s">
        <v>56</v>
      </c>
      <c r="C238" t="s">
        <v>245</v>
      </c>
      <c r="D238" t="s">
        <v>246</v>
      </c>
      <c r="E238" t="s">
        <v>277</v>
      </c>
      <c r="F238" t="s">
        <v>278</v>
      </c>
      <c r="G238" t="s">
        <v>466</v>
      </c>
      <c r="H238" t="s">
        <v>923</v>
      </c>
      <c r="I238" s="10" t="s">
        <v>250</v>
      </c>
      <c r="J238" s="10" t="s">
        <v>251</v>
      </c>
      <c r="K238" s="10" t="b">
        <v>1</v>
      </c>
      <c r="L238" s="10" t="b">
        <v>1</v>
      </c>
      <c r="M238" s="10" t="b">
        <v>1</v>
      </c>
      <c r="N238" s="10" t="b">
        <v>1</v>
      </c>
      <c r="O238" s="15">
        <v>-0.173553809382545</v>
      </c>
      <c r="P238" s="10" t="s">
        <v>252</v>
      </c>
      <c r="Q238" s="10" t="s">
        <v>1894</v>
      </c>
    </row>
    <row r="239" spans="1:17" x14ac:dyDescent="0.3">
      <c r="A239" t="s">
        <v>1784</v>
      </c>
      <c r="B239" s="10" t="s">
        <v>56</v>
      </c>
      <c r="C239" t="s">
        <v>255</v>
      </c>
      <c r="D239" t="s">
        <v>256</v>
      </c>
      <c r="E239" t="s">
        <v>257</v>
      </c>
      <c r="F239" t="s">
        <v>262</v>
      </c>
      <c r="G239" t="s">
        <v>373</v>
      </c>
      <c r="H239" t="s">
        <v>372</v>
      </c>
      <c r="I239" s="10" t="s">
        <v>250</v>
      </c>
      <c r="J239" s="10" t="s">
        <v>251</v>
      </c>
      <c r="K239" s="10" t="b">
        <v>1</v>
      </c>
      <c r="L239" s="10" t="b">
        <v>1</v>
      </c>
      <c r="M239" s="10" t="b">
        <v>1</v>
      </c>
      <c r="N239" s="10" t="b">
        <v>1</v>
      </c>
      <c r="O239" s="15">
        <v>0.32152045338672203</v>
      </c>
      <c r="P239" s="10" t="s">
        <v>252</v>
      </c>
      <c r="Q239" s="10" t="s">
        <v>1895</v>
      </c>
    </row>
    <row r="240" spans="1:17" x14ac:dyDescent="0.3">
      <c r="A240" t="s">
        <v>1784</v>
      </c>
      <c r="B240" s="10" t="s">
        <v>56</v>
      </c>
      <c r="C240" t="s">
        <v>245</v>
      </c>
      <c r="D240" t="s">
        <v>246</v>
      </c>
      <c r="E240" t="s">
        <v>277</v>
      </c>
      <c r="F240" t="s">
        <v>278</v>
      </c>
      <c r="G240" t="s">
        <v>466</v>
      </c>
      <c r="H240" t="s">
        <v>614</v>
      </c>
      <c r="I240" s="10" t="s">
        <v>250</v>
      </c>
      <c r="J240" s="10" t="s">
        <v>251</v>
      </c>
      <c r="K240" s="10" t="b">
        <v>1</v>
      </c>
      <c r="L240" s="10" t="b">
        <v>1</v>
      </c>
      <c r="M240" s="10" t="b">
        <v>1</v>
      </c>
      <c r="N240" s="10" t="b">
        <v>1</v>
      </c>
      <c r="O240" s="15">
        <v>-0.9863499</v>
      </c>
      <c r="P240" s="10" t="s">
        <v>252</v>
      </c>
      <c r="Q240" s="10" t="s">
        <v>1896</v>
      </c>
    </row>
    <row r="241" spans="1:17" x14ac:dyDescent="0.3">
      <c r="A241" t="s">
        <v>1784</v>
      </c>
      <c r="B241" s="10" t="s">
        <v>56</v>
      </c>
      <c r="C241" t="s">
        <v>245</v>
      </c>
      <c r="D241" t="s">
        <v>485</v>
      </c>
      <c r="E241" t="s">
        <v>1597</v>
      </c>
      <c r="F241" t="s">
        <v>1598</v>
      </c>
      <c r="G241" t="s">
        <v>1599</v>
      </c>
      <c r="H241" t="s">
        <v>1897</v>
      </c>
      <c r="I241" s="10" t="s">
        <v>451</v>
      </c>
      <c r="J241" s="10">
        <v>122</v>
      </c>
      <c r="K241" s="10" t="b">
        <v>0</v>
      </c>
      <c r="L241" s="10" t="b">
        <v>0</v>
      </c>
      <c r="M241" s="10" t="b">
        <v>1</v>
      </c>
      <c r="N241" s="10" t="b">
        <v>1</v>
      </c>
      <c r="O241" s="15">
        <v>-2.0604619999999998</v>
      </c>
      <c r="P241" s="10" t="s">
        <v>1898</v>
      </c>
      <c r="Q241" s="10" t="s">
        <v>1899</v>
      </c>
    </row>
    <row r="242" spans="1:17" x14ac:dyDescent="0.3">
      <c r="A242" t="s">
        <v>1784</v>
      </c>
      <c r="B242" s="10" t="s">
        <v>56</v>
      </c>
      <c r="C242" t="s">
        <v>245</v>
      </c>
      <c r="D242" t="s">
        <v>246</v>
      </c>
      <c r="E242" t="s">
        <v>290</v>
      </c>
      <c r="F242" t="s">
        <v>291</v>
      </c>
      <c r="G242" t="s">
        <v>292</v>
      </c>
      <c r="H242" t="s">
        <v>631</v>
      </c>
      <c r="I242" s="10" t="s">
        <v>250</v>
      </c>
      <c r="J242" s="10" t="s">
        <v>251</v>
      </c>
      <c r="K242" s="10" t="b">
        <v>1</v>
      </c>
      <c r="L242" s="10" t="b">
        <v>1</v>
      </c>
      <c r="M242" s="10" t="b">
        <v>1</v>
      </c>
      <c r="N242" s="10" t="b">
        <v>1</v>
      </c>
      <c r="O242" s="15">
        <v>-0.29099399999999997</v>
      </c>
      <c r="P242" s="10" t="s">
        <v>1900</v>
      </c>
      <c r="Q242" s="10" t="s">
        <v>252</v>
      </c>
    </row>
    <row r="243" spans="1:17" x14ac:dyDescent="0.3">
      <c r="A243" t="s">
        <v>1784</v>
      </c>
      <c r="B243" s="10" t="s">
        <v>56</v>
      </c>
      <c r="C243" t="s">
        <v>245</v>
      </c>
      <c r="D243" t="s">
        <v>246</v>
      </c>
      <c r="E243" t="s">
        <v>247</v>
      </c>
      <c r="F243" t="s">
        <v>248</v>
      </c>
      <c r="G243" t="s">
        <v>249</v>
      </c>
      <c r="H243" t="s">
        <v>1901</v>
      </c>
      <c r="I243" s="10" t="s">
        <v>250</v>
      </c>
      <c r="J243" s="10" t="s">
        <v>251</v>
      </c>
      <c r="K243" s="10" t="b">
        <v>1</v>
      </c>
      <c r="L243" s="10" t="b">
        <v>1</v>
      </c>
      <c r="M243" s="10" t="b">
        <v>1</v>
      </c>
      <c r="N243" s="10" t="b">
        <v>1</v>
      </c>
      <c r="O243" s="15">
        <v>0.2844988</v>
      </c>
      <c r="P243" s="10" t="s">
        <v>1902</v>
      </c>
      <c r="Q243" s="10" t="s">
        <v>252</v>
      </c>
    </row>
    <row r="244" spans="1:17" x14ac:dyDescent="0.3">
      <c r="A244" t="s">
        <v>1784</v>
      </c>
      <c r="B244" s="10" t="s">
        <v>56</v>
      </c>
      <c r="C244" t="s">
        <v>245</v>
      </c>
      <c r="D244" t="s">
        <v>246</v>
      </c>
      <c r="E244" t="s">
        <v>247</v>
      </c>
      <c r="F244" t="s">
        <v>248</v>
      </c>
      <c r="G244" t="s">
        <v>302</v>
      </c>
      <c r="H244" t="s">
        <v>1099</v>
      </c>
      <c r="I244" s="10" t="s">
        <v>250</v>
      </c>
      <c r="J244" s="10" t="s">
        <v>251</v>
      </c>
      <c r="K244" s="10" t="b">
        <v>1</v>
      </c>
      <c r="L244" s="10" t="b">
        <v>1</v>
      </c>
      <c r="M244" s="10" t="b">
        <v>1</v>
      </c>
      <c r="N244" s="10" t="b">
        <v>1</v>
      </c>
      <c r="O244" s="15">
        <v>-0.1042722</v>
      </c>
      <c r="P244" s="10" t="s">
        <v>252</v>
      </c>
      <c r="Q244" s="10" t="s">
        <v>1903</v>
      </c>
    </row>
    <row r="245" spans="1:17" x14ac:dyDescent="0.3">
      <c r="A245" t="s">
        <v>1784</v>
      </c>
      <c r="B245" s="10" t="s">
        <v>56</v>
      </c>
      <c r="C245" t="s">
        <v>245</v>
      </c>
      <c r="D245" t="s">
        <v>246</v>
      </c>
      <c r="E245" t="s">
        <v>247</v>
      </c>
      <c r="F245" t="s">
        <v>248</v>
      </c>
      <c r="G245" t="s">
        <v>266</v>
      </c>
      <c r="H245" t="s">
        <v>393</v>
      </c>
      <c r="I245" s="10" t="s">
        <v>250</v>
      </c>
      <c r="J245" s="10" t="s">
        <v>251</v>
      </c>
      <c r="K245" s="10" t="b">
        <v>1</v>
      </c>
      <c r="L245" s="10" t="b">
        <v>1</v>
      </c>
      <c r="M245" s="10" t="b">
        <v>1</v>
      </c>
      <c r="N245" s="10" t="b">
        <v>1</v>
      </c>
      <c r="O245" s="15">
        <v>0.39976669999999997</v>
      </c>
      <c r="P245" s="10" t="s">
        <v>1904</v>
      </c>
      <c r="Q245" s="10" t="s">
        <v>252</v>
      </c>
    </row>
    <row r="246" spans="1:17" x14ac:dyDescent="0.3">
      <c r="A246" t="s">
        <v>1784</v>
      </c>
      <c r="B246" s="10" t="s">
        <v>56</v>
      </c>
      <c r="C246" t="s">
        <v>245</v>
      </c>
      <c r="D246" t="s">
        <v>246</v>
      </c>
      <c r="E246" t="s">
        <v>247</v>
      </c>
      <c r="F246" t="s">
        <v>248</v>
      </c>
      <c r="G246" t="s">
        <v>493</v>
      </c>
      <c r="H246" t="s">
        <v>1905</v>
      </c>
      <c r="I246" s="10" t="s">
        <v>250</v>
      </c>
      <c r="J246" s="10" t="s">
        <v>251</v>
      </c>
      <c r="K246" s="10" t="b">
        <v>1</v>
      </c>
      <c r="L246" s="10" t="b">
        <v>1</v>
      </c>
      <c r="M246" s="10" t="b">
        <v>1</v>
      </c>
      <c r="N246" s="10" t="b">
        <v>1</v>
      </c>
      <c r="O246" s="15">
        <v>0.52489560000000002</v>
      </c>
      <c r="P246" s="10" t="s">
        <v>1906</v>
      </c>
      <c r="Q246" s="10" t="s">
        <v>252</v>
      </c>
    </row>
    <row r="247" spans="1:17" x14ac:dyDescent="0.3">
      <c r="A247" t="s">
        <v>1784</v>
      </c>
      <c r="B247" s="10" t="s">
        <v>56</v>
      </c>
      <c r="C247" t="s">
        <v>255</v>
      </c>
      <c r="D247" t="s">
        <v>256</v>
      </c>
      <c r="E247" t="s">
        <v>257</v>
      </c>
      <c r="F247" t="s">
        <v>269</v>
      </c>
      <c r="G247" t="s">
        <v>270</v>
      </c>
      <c r="H247" t="s">
        <v>396</v>
      </c>
      <c r="I247" s="10" t="s">
        <v>250</v>
      </c>
      <c r="J247" s="10" t="s">
        <v>251</v>
      </c>
      <c r="K247" s="10" t="b">
        <v>1</v>
      </c>
      <c r="L247" s="10" t="b">
        <v>1</v>
      </c>
      <c r="M247" s="10" t="b">
        <v>1</v>
      </c>
      <c r="N247" s="10" t="b">
        <v>1</v>
      </c>
      <c r="O247" s="15">
        <v>0.73122880000000001</v>
      </c>
      <c r="P247" s="10" t="s">
        <v>252</v>
      </c>
      <c r="Q247" s="10" t="s">
        <v>1907</v>
      </c>
    </row>
    <row r="248" spans="1:17" x14ac:dyDescent="0.3">
      <c r="A248" t="s">
        <v>1784</v>
      </c>
      <c r="B248" s="10" t="s">
        <v>56</v>
      </c>
      <c r="C248" t="s">
        <v>245</v>
      </c>
      <c r="D248" t="s">
        <v>246</v>
      </c>
      <c r="E248" t="s">
        <v>247</v>
      </c>
      <c r="F248" t="s">
        <v>248</v>
      </c>
      <c r="G248" t="s">
        <v>302</v>
      </c>
      <c r="H248" t="s">
        <v>1908</v>
      </c>
      <c r="I248" s="10" t="s">
        <v>250</v>
      </c>
      <c r="J248" s="10" t="s">
        <v>251</v>
      </c>
      <c r="K248" s="10" t="b">
        <v>1</v>
      </c>
      <c r="L248" s="10" t="b">
        <v>1</v>
      </c>
      <c r="M248" s="10" t="b">
        <v>1</v>
      </c>
      <c r="N248" s="10" t="b">
        <v>1</v>
      </c>
      <c r="O248" s="15">
        <v>-1.1584270000000001</v>
      </c>
      <c r="P248" s="10" t="s">
        <v>1909</v>
      </c>
      <c r="Q248" s="10" t="s">
        <v>252</v>
      </c>
    </row>
    <row r="249" spans="1:17" x14ac:dyDescent="0.3">
      <c r="A249" t="s">
        <v>1784</v>
      </c>
      <c r="B249" s="10" t="s">
        <v>56</v>
      </c>
      <c r="C249" t="s">
        <v>255</v>
      </c>
      <c r="D249" t="s">
        <v>256</v>
      </c>
      <c r="E249" t="s">
        <v>257</v>
      </c>
      <c r="F249" t="s">
        <v>269</v>
      </c>
      <c r="G249" t="s">
        <v>270</v>
      </c>
      <c r="H249" t="s">
        <v>1278</v>
      </c>
      <c r="I249" s="10" t="s">
        <v>451</v>
      </c>
      <c r="J249" s="10">
        <v>109</v>
      </c>
      <c r="K249" s="10" t="b">
        <v>0</v>
      </c>
      <c r="L249" s="10" t="b">
        <v>0</v>
      </c>
      <c r="M249" s="10" t="b">
        <v>0</v>
      </c>
      <c r="N249" s="10" t="b">
        <v>1</v>
      </c>
      <c r="O249" s="15">
        <v>-1.588428</v>
      </c>
      <c r="P249" s="10" t="s">
        <v>1910</v>
      </c>
      <c r="Q249" s="10" t="s">
        <v>1911</v>
      </c>
    </row>
    <row r="250" spans="1:17" x14ac:dyDescent="0.3">
      <c r="A250" t="s">
        <v>1784</v>
      </c>
      <c r="B250" s="10" t="s">
        <v>56</v>
      </c>
      <c r="C250" t="s">
        <v>245</v>
      </c>
      <c r="D250" t="s">
        <v>246</v>
      </c>
      <c r="E250" t="s">
        <v>290</v>
      </c>
      <c r="F250" t="s">
        <v>291</v>
      </c>
      <c r="G250" t="s">
        <v>292</v>
      </c>
      <c r="H250" t="s">
        <v>959</v>
      </c>
      <c r="I250" s="10" t="s">
        <v>250</v>
      </c>
      <c r="J250" s="10" t="s">
        <v>251</v>
      </c>
      <c r="K250" s="10" t="b">
        <v>1</v>
      </c>
      <c r="L250" s="10" t="b">
        <v>1</v>
      </c>
      <c r="M250" s="10" t="b">
        <v>1</v>
      </c>
      <c r="N250" s="10" t="b">
        <v>1</v>
      </c>
      <c r="O250" s="15">
        <v>-1.3694390000000001</v>
      </c>
      <c r="P250" s="10" t="s">
        <v>252</v>
      </c>
      <c r="Q250" s="10" t="s">
        <v>1912</v>
      </c>
    </row>
    <row r="251" spans="1:17" x14ac:dyDescent="0.3">
      <c r="A251" t="s">
        <v>1784</v>
      </c>
      <c r="B251" s="10" t="s">
        <v>56</v>
      </c>
      <c r="C251" t="s">
        <v>245</v>
      </c>
      <c r="D251" t="s">
        <v>246</v>
      </c>
      <c r="E251" t="s">
        <v>247</v>
      </c>
      <c r="F251" t="s">
        <v>248</v>
      </c>
      <c r="G251" t="s">
        <v>249</v>
      </c>
      <c r="H251" t="s">
        <v>569</v>
      </c>
      <c r="I251" s="10" t="s">
        <v>250</v>
      </c>
      <c r="J251" s="10" t="s">
        <v>251</v>
      </c>
      <c r="K251" s="10" t="b">
        <v>1</v>
      </c>
      <c r="L251" s="10" t="b">
        <v>1</v>
      </c>
      <c r="M251" s="10" t="b">
        <v>1</v>
      </c>
      <c r="N251" s="10" t="b">
        <v>1</v>
      </c>
      <c r="O251" s="15">
        <v>0.51742909999999998</v>
      </c>
      <c r="P251" s="10" t="s">
        <v>1219</v>
      </c>
      <c r="Q251" s="10" t="s">
        <v>252</v>
      </c>
    </row>
    <row r="252" spans="1:17" x14ac:dyDescent="0.3">
      <c r="A252" t="s">
        <v>1784</v>
      </c>
      <c r="B252" s="10" t="s">
        <v>56</v>
      </c>
      <c r="C252" t="s">
        <v>245</v>
      </c>
      <c r="D252" t="s">
        <v>246</v>
      </c>
      <c r="E252" t="s">
        <v>247</v>
      </c>
      <c r="F252" t="s">
        <v>248</v>
      </c>
      <c r="G252" t="s">
        <v>249</v>
      </c>
      <c r="H252" t="s">
        <v>888</v>
      </c>
      <c r="I252" s="10" t="s">
        <v>250</v>
      </c>
      <c r="J252" s="10" t="s">
        <v>251</v>
      </c>
      <c r="K252" s="10" t="b">
        <v>1</v>
      </c>
      <c r="L252" s="10" t="b">
        <v>1</v>
      </c>
      <c r="M252" s="10" t="b">
        <v>1</v>
      </c>
      <c r="N252" s="10" t="b">
        <v>1</v>
      </c>
      <c r="O252" s="15">
        <v>-0.51074799999999998</v>
      </c>
      <c r="P252" s="10" t="s">
        <v>252</v>
      </c>
      <c r="Q252" s="10" t="s">
        <v>1913</v>
      </c>
    </row>
    <row r="253" spans="1:17" x14ac:dyDescent="0.3">
      <c r="A253" t="s">
        <v>1661</v>
      </c>
      <c r="B253" s="10" t="s">
        <v>50</v>
      </c>
      <c r="C253" t="s">
        <v>245</v>
      </c>
      <c r="D253" t="s">
        <v>246</v>
      </c>
      <c r="E253" t="s">
        <v>290</v>
      </c>
      <c r="F253" t="s">
        <v>291</v>
      </c>
      <c r="G253" t="s">
        <v>292</v>
      </c>
      <c r="H253" t="s">
        <v>536</v>
      </c>
      <c r="I253" s="10" t="s">
        <v>250</v>
      </c>
      <c r="J253" s="10" t="s">
        <v>251</v>
      </c>
      <c r="K253" s="10" t="b">
        <v>1</v>
      </c>
      <c r="L253" s="10" t="b">
        <v>1</v>
      </c>
      <c r="M253" s="10" t="b">
        <v>1</v>
      </c>
      <c r="N253" s="10" t="b">
        <v>1</v>
      </c>
      <c r="O253" s="15">
        <v>0.69894840000000003</v>
      </c>
      <c r="P253" s="10" t="s">
        <v>252</v>
      </c>
      <c r="Q253" s="10" t="s">
        <v>1914</v>
      </c>
    </row>
    <row r="254" spans="1:17" x14ac:dyDescent="0.3">
      <c r="A254" t="s">
        <v>1661</v>
      </c>
      <c r="B254" s="10" t="s">
        <v>50</v>
      </c>
      <c r="C254" t="s">
        <v>245</v>
      </c>
      <c r="D254" t="s">
        <v>246</v>
      </c>
      <c r="E254" t="s">
        <v>277</v>
      </c>
      <c r="F254" t="s">
        <v>278</v>
      </c>
      <c r="G254" t="s">
        <v>466</v>
      </c>
      <c r="H254" t="s">
        <v>614</v>
      </c>
      <c r="I254" s="10" t="s">
        <v>250</v>
      </c>
      <c r="J254" s="10" t="s">
        <v>251</v>
      </c>
      <c r="K254" s="10" t="b">
        <v>1</v>
      </c>
      <c r="L254" s="10" t="b">
        <v>1</v>
      </c>
      <c r="M254" s="10" t="b">
        <v>1</v>
      </c>
      <c r="N254" s="10" t="b">
        <v>1</v>
      </c>
      <c r="O254" s="15">
        <v>-0.3670853</v>
      </c>
      <c r="P254" s="10" t="s">
        <v>252</v>
      </c>
      <c r="Q254" s="10" t="s">
        <v>1703</v>
      </c>
    </row>
    <row r="255" spans="1:17" x14ac:dyDescent="0.3">
      <c r="A255" t="s">
        <v>1661</v>
      </c>
      <c r="B255" s="10" t="s">
        <v>50</v>
      </c>
      <c r="C255" t="s">
        <v>245</v>
      </c>
      <c r="D255" t="s">
        <v>246</v>
      </c>
      <c r="E255" t="s">
        <v>277</v>
      </c>
      <c r="F255" t="s">
        <v>379</v>
      </c>
      <c r="G255" t="s">
        <v>380</v>
      </c>
      <c r="H255" t="s">
        <v>378</v>
      </c>
      <c r="I255" s="10" t="s">
        <v>250</v>
      </c>
      <c r="J255" s="10" t="s">
        <v>251</v>
      </c>
      <c r="K255" s="10" t="b">
        <v>1</v>
      </c>
      <c r="L255" s="10" t="b">
        <v>1</v>
      </c>
      <c r="M255" s="10" t="b">
        <v>1</v>
      </c>
      <c r="N255" s="10" t="b">
        <v>1</v>
      </c>
      <c r="O255" s="15">
        <v>-0.58662720000000002</v>
      </c>
      <c r="P255" s="10" t="s">
        <v>252</v>
      </c>
      <c r="Q255" s="10" t="s">
        <v>1915</v>
      </c>
    </row>
    <row r="256" spans="1:17" x14ac:dyDescent="0.3">
      <c r="A256" t="s">
        <v>1661</v>
      </c>
      <c r="B256" s="10" t="s">
        <v>50</v>
      </c>
      <c r="C256" t="s">
        <v>245</v>
      </c>
      <c r="D256" t="s">
        <v>246</v>
      </c>
      <c r="E256" t="s">
        <v>247</v>
      </c>
      <c r="F256" t="s">
        <v>248</v>
      </c>
      <c r="G256" t="s">
        <v>302</v>
      </c>
      <c r="H256" t="s">
        <v>540</v>
      </c>
      <c r="I256" s="10" t="s">
        <v>250</v>
      </c>
      <c r="J256" s="10" t="s">
        <v>251</v>
      </c>
      <c r="K256" s="10" t="b">
        <v>1</v>
      </c>
      <c r="L256" s="10" t="b">
        <v>1</v>
      </c>
      <c r="M256" s="10" t="b">
        <v>1</v>
      </c>
      <c r="N256" s="10" t="b">
        <v>1</v>
      </c>
      <c r="O256" s="15">
        <v>0.2086546</v>
      </c>
      <c r="P256" s="10" t="s">
        <v>1916</v>
      </c>
      <c r="Q256" s="10" t="s">
        <v>252</v>
      </c>
    </row>
    <row r="257" spans="1:17" x14ac:dyDescent="0.3">
      <c r="A257" t="s">
        <v>1661</v>
      </c>
      <c r="B257" s="10" t="s">
        <v>50</v>
      </c>
      <c r="C257" t="s">
        <v>245</v>
      </c>
      <c r="D257" t="s">
        <v>246</v>
      </c>
      <c r="E257" t="s">
        <v>247</v>
      </c>
      <c r="F257" t="s">
        <v>248</v>
      </c>
      <c r="G257" t="s">
        <v>335</v>
      </c>
      <c r="H257" t="s">
        <v>1434</v>
      </c>
      <c r="I257" s="10" t="s">
        <v>250</v>
      </c>
      <c r="J257" s="10" t="s">
        <v>251</v>
      </c>
      <c r="K257" s="10" t="b">
        <v>1</v>
      </c>
      <c r="L257" s="10" t="b">
        <v>1</v>
      </c>
      <c r="M257" s="10" t="b">
        <v>1</v>
      </c>
      <c r="N257" s="10" t="b">
        <v>1</v>
      </c>
      <c r="O257" s="15">
        <v>0.1192719</v>
      </c>
      <c r="P257" s="10" t="s">
        <v>252</v>
      </c>
      <c r="Q257" s="10" t="s">
        <v>1917</v>
      </c>
    </row>
    <row r="258" spans="1:17" x14ac:dyDescent="0.3">
      <c r="A258" t="s">
        <v>1661</v>
      </c>
      <c r="B258" s="10" t="s">
        <v>50</v>
      </c>
      <c r="C258" t="s">
        <v>245</v>
      </c>
      <c r="D258" t="s">
        <v>246</v>
      </c>
      <c r="E258" t="s">
        <v>290</v>
      </c>
      <c r="F258" t="s">
        <v>291</v>
      </c>
      <c r="G258" t="s">
        <v>292</v>
      </c>
      <c r="H258" t="s">
        <v>478</v>
      </c>
      <c r="I258" s="10" t="s">
        <v>250</v>
      </c>
      <c r="J258" s="10" t="s">
        <v>251</v>
      </c>
      <c r="K258" s="10" t="b">
        <v>1</v>
      </c>
      <c r="L258" s="10" t="b">
        <v>1</v>
      </c>
      <c r="M258" s="10" t="b">
        <v>1</v>
      </c>
      <c r="N258" s="10" t="b">
        <v>1</v>
      </c>
      <c r="O258" s="15">
        <v>0.53127740000000001</v>
      </c>
      <c r="P258" s="10" t="s">
        <v>252</v>
      </c>
      <c r="Q258" s="10" t="s">
        <v>809</v>
      </c>
    </row>
    <row r="259" spans="1:17" x14ac:dyDescent="0.3">
      <c r="A259" t="s">
        <v>1661</v>
      </c>
      <c r="B259" s="10" t="s">
        <v>50</v>
      </c>
      <c r="C259" t="s">
        <v>245</v>
      </c>
      <c r="D259" t="s">
        <v>246</v>
      </c>
      <c r="E259" t="s">
        <v>247</v>
      </c>
      <c r="F259" t="s">
        <v>248</v>
      </c>
      <c r="G259" t="s">
        <v>249</v>
      </c>
      <c r="H259" t="s">
        <v>1095</v>
      </c>
      <c r="I259" s="10" t="s">
        <v>250</v>
      </c>
      <c r="J259" s="10" t="s">
        <v>251</v>
      </c>
      <c r="K259" s="10" t="b">
        <v>1</v>
      </c>
      <c r="L259" s="10" t="b">
        <v>1</v>
      </c>
      <c r="M259" s="10" t="b">
        <v>1</v>
      </c>
      <c r="N259" s="10" t="b">
        <v>1</v>
      </c>
      <c r="O259" s="15">
        <v>-6.5424239999999995E-2</v>
      </c>
      <c r="P259" s="10" t="s">
        <v>252</v>
      </c>
      <c r="Q259" s="10" t="s">
        <v>252</v>
      </c>
    </row>
    <row r="260" spans="1:17" x14ac:dyDescent="0.3">
      <c r="A260" t="s">
        <v>1661</v>
      </c>
      <c r="B260" s="10" t="s">
        <v>50</v>
      </c>
      <c r="C260" t="s">
        <v>245</v>
      </c>
      <c r="D260" t="s">
        <v>246</v>
      </c>
      <c r="E260" t="s">
        <v>247</v>
      </c>
      <c r="F260" t="s">
        <v>248</v>
      </c>
      <c r="G260" t="s">
        <v>302</v>
      </c>
      <c r="H260" t="s">
        <v>1099</v>
      </c>
      <c r="I260" s="10" t="s">
        <v>250</v>
      </c>
      <c r="J260" s="10" t="s">
        <v>251</v>
      </c>
      <c r="K260" s="10" t="b">
        <v>1</v>
      </c>
      <c r="L260" s="10" t="b">
        <v>1</v>
      </c>
      <c r="M260" s="10" t="b">
        <v>1</v>
      </c>
      <c r="N260" s="10" t="b">
        <v>1</v>
      </c>
      <c r="O260" s="15">
        <v>-0.16487650000000001</v>
      </c>
      <c r="P260" s="10" t="s">
        <v>252</v>
      </c>
      <c r="Q260" s="10" t="s">
        <v>1918</v>
      </c>
    </row>
    <row r="261" spans="1:17" x14ac:dyDescent="0.3">
      <c r="A261" t="s">
        <v>1661</v>
      </c>
      <c r="B261" s="10" t="s">
        <v>50</v>
      </c>
      <c r="C261" t="s">
        <v>245</v>
      </c>
      <c r="D261" t="s">
        <v>246</v>
      </c>
      <c r="E261" t="s">
        <v>247</v>
      </c>
      <c r="F261" t="s">
        <v>248</v>
      </c>
      <c r="G261" t="s">
        <v>387</v>
      </c>
      <c r="H261" t="s">
        <v>1878</v>
      </c>
      <c r="I261" s="10" t="s">
        <v>250</v>
      </c>
      <c r="J261" s="10" t="s">
        <v>251</v>
      </c>
      <c r="K261" s="10" t="b">
        <v>1</v>
      </c>
      <c r="L261" s="10" t="b">
        <v>1</v>
      </c>
      <c r="M261" s="10" t="b">
        <v>1</v>
      </c>
      <c r="N261" s="10" t="b">
        <v>1</v>
      </c>
      <c r="O261" s="15">
        <v>1.074848</v>
      </c>
      <c r="P261" s="10" t="s">
        <v>1919</v>
      </c>
      <c r="Q261" s="10" t="s">
        <v>252</v>
      </c>
    </row>
    <row r="262" spans="1:17" x14ac:dyDescent="0.3">
      <c r="A262" t="s">
        <v>1661</v>
      </c>
      <c r="B262" s="10" t="s">
        <v>50</v>
      </c>
      <c r="C262" t="s">
        <v>255</v>
      </c>
      <c r="D262" t="s">
        <v>256</v>
      </c>
      <c r="E262" t="s">
        <v>257</v>
      </c>
      <c r="F262" t="s">
        <v>269</v>
      </c>
      <c r="G262" t="s">
        <v>270</v>
      </c>
      <c r="H262" t="s">
        <v>396</v>
      </c>
      <c r="I262" s="10" t="s">
        <v>451</v>
      </c>
      <c r="J262" s="10">
        <v>152</v>
      </c>
      <c r="K262" s="10" t="b">
        <v>0</v>
      </c>
      <c r="L262" s="10" t="b">
        <v>0</v>
      </c>
      <c r="M262" s="10" t="b">
        <v>1</v>
      </c>
      <c r="N262" s="10" t="b">
        <v>1</v>
      </c>
      <c r="O262" s="15">
        <v>1.682345</v>
      </c>
      <c r="P262" s="10" t="s">
        <v>1920</v>
      </c>
      <c r="Q262" s="10" t="s">
        <v>1921</v>
      </c>
    </row>
    <row r="263" spans="1:17" x14ac:dyDescent="0.3">
      <c r="A263" t="s">
        <v>1661</v>
      </c>
      <c r="B263" s="10" t="s">
        <v>50</v>
      </c>
      <c r="C263" t="s">
        <v>255</v>
      </c>
      <c r="D263" t="s">
        <v>256</v>
      </c>
      <c r="E263" t="s">
        <v>257</v>
      </c>
      <c r="F263" t="s">
        <v>258</v>
      </c>
      <c r="G263" t="s">
        <v>259</v>
      </c>
      <c r="H263" t="s">
        <v>659</v>
      </c>
      <c r="I263" s="10" t="s">
        <v>250</v>
      </c>
      <c r="J263" s="10" t="s">
        <v>251</v>
      </c>
      <c r="K263" s="10" t="b">
        <v>1</v>
      </c>
      <c r="L263" s="10" t="b">
        <v>1</v>
      </c>
      <c r="M263" s="10" t="b">
        <v>1</v>
      </c>
      <c r="N263" s="10" t="b">
        <v>1</v>
      </c>
      <c r="O263" s="15">
        <v>0.79757690000000003</v>
      </c>
      <c r="P263" s="10" t="s">
        <v>252</v>
      </c>
      <c r="Q263" s="10" t="s">
        <v>1922</v>
      </c>
    </row>
    <row r="264" spans="1:17" x14ac:dyDescent="0.3">
      <c r="A264" t="s">
        <v>1661</v>
      </c>
      <c r="B264" s="10" t="s">
        <v>50</v>
      </c>
      <c r="C264" t="s">
        <v>245</v>
      </c>
      <c r="D264" t="s">
        <v>485</v>
      </c>
      <c r="E264" t="s">
        <v>777</v>
      </c>
      <c r="F264" t="s">
        <v>778</v>
      </c>
      <c r="G264" t="s">
        <v>1696</v>
      </c>
      <c r="H264" t="s">
        <v>1695</v>
      </c>
      <c r="I264" s="10" t="s">
        <v>250</v>
      </c>
      <c r="J264" s="10" t="s">
        <v>251</v>
      </c>
      <c r="K264" s="10" t="b">
        <v>1</v>
      </c>
      <c r="L264" s="10" t="b">
        <v>1</v>
      </c>
      <c r="M264" s="10" t="b">
        <v>1</v>
      </c>
      <c r="N264" s="10" t="b">
        <v>1</v>
      </c>
      <c r="O264" s="15">
        <v>-0.55915970000000004</v>
      </c>
      <c r="P264" s="10" t="s">
        <v>252</v>
      </c>
      <c r="Q264" s="10" t="s">
        <v>1923</v>
      </c>
    </row>
    <row r="265" spans="1:17" x14ac:dyDescent="0.3">
      <c r="A265" t="s">
        <v>1661</v>
      </c>
      <c r="B265" s="10" t="s">
        <v>50</v>
      </c>
      <c r="C265" t="s">
        <v>255</v>
      </c>
      <c r="D265" t="s">
        <v>256</v>
      </c>
      <c r="E265" t="s">
        <v>257</v>
      </c>
      <c r="F265" t="s">
        <v>258</v>
      </c>
      <c r="G265" t="s">
        <v>259</v>
      </c>
      <c r="H265" t="s">
        <v>665</v>
      </c>
      <c r="I265" s="10" t="s">
        <v>250</v>
      </c>
      <c r="J265" s="10" t="s">
        <v>251</v>
      </c>
      <c r="K265" s="10" t="b">
        <v>1</v>
      </c>
      <c r="L265" s="10" t="b">
        <v>1</v>
      </c>
      <c r="M265" s="10" t="b">
        <v>1</v>
      </c>
      <c r="N265" s="10" t="b">
        <v>1</v>
      </c>
      <c r="O265" s="15">
        <v>1.1134010000000001</v>
      </c>
      <c r="P265" s="10" t="s">
        <v>252</v>
      </c>
      <c r="Q265" s="10" t="s">
        <v>1924</v>
      </c>
    </row>
    <row r="266" spans="1:17" x14ac:dyDescent="0.3">
      <c r="A266" t="s">
        <v>1661</v>
      </c>
      <c r="B266" s="10" t="s">
        <v>50</v>
      </c>
      <c r="C266" t="s">
        <v>245</v>
      </c>
      <c r="D266" t="s">
        <v>246</v>
      </c>
      <c r="E266" t="s">
        <v>247</v>
      </c>
      <c r="F266" t="s">
        <v>248</v>
      </c>
      <c r="G266" t="s">
        <v>249</v>
      </c>
      <c r="H266" t="s">
        <v>669</v>
      </c>
      <c r="I266" s="10" t="s">
        <v>250</v>
      </c>
      <c r="J266" s="10" t="s">
        <v>251</v>
      </c>
      <c r="K266" s="10" t="b">
        <v>1</v>
      </c>
      <c r="L266" s="10" t="b">
        <v>1</v>
      </c>
      <c r="M266" s="10" t="b">
        <v>1</v>
      </c>
      <c r="N266" s="10" t="b">
        <v>1</v>
      </c>
      <c r="O266" s="15">
        <v>-0.21618809999999999</v>
      </c>
      <c r="P266" s="10" t="s">
        <v>252</v>
      </c>
      <c r="Q266" s="10" t="s">
        <v>1925</v>
      </c>
    </row>
    <row r="267" spans="1:17" x14ac:dyDescent="0.3">
      <c r="A267" t="s">
        <v>1661</v>
      </c>
      <c r="B267" s="10" t="s">
        <v>50</v>
      </c>
      <c r="C267" t="s">
        <v>255</v>
      </c>
      <c r="D267" t="s">
        <v>256</v>
      </c>
      <c r="E267" t="s">
        <v>257</v>
      </c>
      <c r="F267" t="s">
        <v>258</v>
      </c>
      <c r="G267" t="s">
        <v>259</v>
      </c>
      <c r="H267" t="s">
        <v>675</v>
      </c>
      <c r="I267" s="10" t="s">
        <v>451</v>
      </c>
      <c r="J267" s="10">
        <v>182</v>
      </c>
      <c r="K267" s="10" t="b">
        <v>1</v>
      </c>
      <c r="L267" s="10" t="b">
        <v>1</v>
      </c>
      <c r="M267" s="10" t="b">
        <v>1</v>
      </c>
      <c r="N267" s="10" t="b">
        <v>1</v>
      </c>
      <c r="O267" s="15">
        <v>2.2100179999999998</v>
      </c>
      <c r="P267" s="10" t="s">
        <v>252</v>
      </c>
      <c r="Q267" s="10" t="s">
        <v>1926</v>
      </c>
    </row>
    <row r="268" spans="1:17" x14ac:dyDescent="0.3">
      <c r="A268" t="s">
        <v>1661</v>
      </c>
      <c r="B268" s="10" t="s">
        <v>50</v>
      </c>
      <c r="C268" t="s">
        <v>255</v>
      </c>
      <c r="D268" t="s">
        <v>256</v>
      </c>
      <c r="E268" t="s">
        <v>257</v>
      </c>
      <c r="F268" t="s">
        <v>269</v>
      </c>
      <c r="G268" t="s">
        <v>270</v>
      </c>
      <c r="H268" t="s">
        <v>506</v>
      </c>
      <c r="I268" s="10" t="s">
        <v>250</v>
      </c>
      <c r="J268" s="10" t="s">
        <v>251</v>
      </c>
      <c r="K268" s="10" t="b">
        <v>1</v>
      </c>
      <c r="L268" s="10" t="b">
        <v>1</v>
      </c>
      <c r="M268" s="10" t="b">
        <v>1</v>
      </c>
      <c r="N268" s="10" t="b">
        <v>1</v>
      </c>
      <c r="O268" s="15">
        <v>0.66546380000000005</v>
      </c>
      <c r="P268" s="10" t="s">
        <v>252</v>
      </c>
      <c r="Q268" s="10" t="s">
        <v>1927</v>
      </c>
    </row>
    <row r="269" spans="1:17" x14ac:dyDescent="0.3">
      <c r="A269" t="s">
        <v>1661</v>
      </c>
      <c r="B269" s="10" t="s">
        <v>50</v>
      </c>
      <c r="C269" t="s">
        <v>245</v>
      </c>
      <c r="D269" t="s">
        <v>246</v>
      </c>
      <c r="E269" t="s">
        <v>290</v>
      </c>
      <c r="F269" t="s">
        <v>291</v>
      </c>
      <c r="G269" t="s">
        <v>292</v>
      </c>
      <c r="H269" t="s">
        <v>1182</v>
      </c>
      <c r="I269" s="10" t="s">
        <v>250</v>
      </c>
      <c r="J269" s="10" t="s">
        <v>251</v>
      </c>
      <c r="K269" s="10" t="b">
        <v>1</v>
      </c>
      <c r="L269" s="10" t="b">
        <v>1</v>
      </c>
      <c r="M269" s="10" t="b">
        <v>1</v>
      </c>
      <c r="N269" s="10" t="b">
        <v>1</v>
      </c>
      <c r="O269" s="15">
        <v>-0.54693829999999999</v>
      </c>
      <c r="P269" s="10" t="s">
        <v>252</v>
      </c>
      <c r="Q269" s="10" t="s">
        <v>1928</v>
      </c>
    </row>
    <row r="270" spans="1:17" x14ac:dyDescent="0.3">
      <c r="A270" t="s">
        <v>1661</v>
      </c>
      <c r="B270" s="10" t="s">
        <v>50</v>
      </c>
      <c r="C270" t="s">
        <v>255</v>
      </c>
      <c r="D270" t="s">
        <v>256</v>
      </c>
      <c r="E270" t="s">
        <v>257</v>
      </c>
      <c r="F270" t="s">
        <v>258</v>
      </c>
      <c r="G270" t="s">
        <v>259</v>
      </c>
      <c r="H270" t="s">
        <v>697</v>
      </c>
      <c r="I270" s="10" t="s">
        <v>250</v>
      </c>
      <c r="J270" s="10" t="s">
        <v>251</v>
      </c>
      <c r="K270" s="10" t="b">
        <v>1</v>
      </c>
      <c r="L270" s="10" t="b">
        <v>1</v>
      </c>
      <c r="M270" s="10" t="b">
        <v>1</v>
      </c>
      <c r="N270" s="10" t="b">
        <v>1</v>
      </c>
      <c r="O270" s="15">
        <v>0.77216890000000005</v>
      </c>
      <c r="P270" s="10" t="s">
        <v>252</v>
      </c>
      <c r="Q270" s="10" t="s">
        <v>1929</v>
      </c>
    </row>
    <row r="271" spans="1:17" x14ac:dyDescent="0.3">
      <c r="A271" t="s">
        <v>1661</v>
      </c>
      <c r="B271" s="10" t="s">
        <v>50</v>
      </c>
      <c r="C271" t="s">
        <v>245</v>
      </c>
      <c r="D271" t="s">
        <v>246</v>
      </c>
      <c r="E271" t="s">
        <v>290</v>
      </c>
      <c r="F271" t="s">
        <v>291</v>
      </c>
      <c r="G271" t="s">
        <v>292</v>
      </c>
      <c r="H271" t="s">
        <v>1003</v>
      </c>
      <c r="I271" s="10" t="s">
        <v>250</v>
      </c>
      <c r="J271" s="10" t="s">
        <v>251</v>
      </c>
      <c r="K271" s="10" t="b">
        <v>1</v>
      </c>
      <c r="L271" s="10" t="b">
        <v>1</v>
      </c>
      <c r="M271" s="10" t="b">
        <v>1</v>
      </c>
      <c r="N271" s="10" t="b">
        <v>1</v>
      </c>
      <c r="O271" s="15">
        <v>-0.94641109999999995</v>
      </c>
      <c r="P271" s="10" t="s">
        <v>252</v>
      </c>
      <c r="Q271" s="10" t="s">
        <v>1930</v>
      </c>
    </row>
    <row r="272" spans="1:17" x14ac:dyDescent="0.3">
      <c r="A272" t="s">
        <v>1661</v>
      </c>
      <c r="B272" s="10" t="s">
        <v>50</v>
      </c>
      <c r="C272" t="s">
        <v>245</v>
      </c>
      <c r="D272" t="s">
        <v>246</v>
      </c>
      <c r="E272" t="s">
        <v>247</v>
      </c>
      <c r="F272" t="s">
        <v>248</v>
      </c>
      <c r="G272" t="s">
        <v>249</v>
      </c>
      <c r="H272" t="s">
        <v>569</v>
      </c>
      <c r="I272" s="10" t="s">
        <v>250</v>
      </c>
      <c r="J272" s="10" t="s">
        <v>251</v>
      </c>
      <c r="K272" s="10" t="b">
        <v>1</v>
      </c>
      <c r="L272" s="10" t="b">
        <v>1</v>
      </c>
      <c r="M272" s="10" t="b">
        <v>1</v>
      </c>
      <c r="N272" s="10" t="b">
        <v>1</v>
      </c>
      <c r="O272" s="15">
        <v>-1.065391</v>
      </c>
      <c r="P272" s="10" t="s">
        <v>252</v>
      </c>
      <c r="Q272" s="10" t="s">
        <v>1931</v>
      </c>
    </row>
    <row r="273" spans="1:17" x14ac:dyDescent="0.3">
      <c r="A273" t="s">
        <v>1661</v>
      </c>
      <c r="B273" s="10" t="s">
        <v>50</v>
      </c>
      <c r="C273" t="s">
        <v>245</v>
      </c>
      <c r="D273" t="s">
        <v>246</v>
      </c>
      <c r="E273" t="s">
        <v>247</v>
      </c>
      <c r="F273" t="s">
        <v>248</v>
      </c>
      <c r="G273" t="s">
        <v>302</v>
      </c>
      <c r="H273" t="s">
        <v>1185</v>
      </c>
      <c r="I273" s="10" t="s">
        <v>250</v>
      </c>
      <c r="J273" s="10" t="s">
        <v>251</v>
      </c>
      <c r="K273" s="10" t="b">
        <v>1</v>
      </c>
      <c r="L273" s="10" t="b">
        <v>1</v>
      </c>
      <c r="M273" s="10" t="b">
        <v>1</v>
      </c>
      <c r="N273" s="10" t="b">
        <v>1</v>
      </c>
      <c r="O273" s="15">
        <v>0.37863599999999997</v>
      </c>
      <c r="P273" s="10" t="s">
        <v>252</v>
      </c>
      <c r="Q273" s="10" t="s">
        <v>1932</v>
      </c>
    </row>
    <row r="274" spans="1:17" x14ac:dyDescent="0.3">
      <c r="A274" t="s">
        <v>1721</v>
      </c>
      <c r="B274" s="10" t="s">
        <v>50</v>
      </c>
      <c r="C274" t="s">
        <v>245</v>
      </c>
      <c r="D274" t="s">
        <v>246</v>
      </c>
      <c r="E274" t="s">
        <v>277</v>
      </c>
      <c r="F274" t="s">
        <v>611</v>
      </c>
      <c r="G274" t="s">
        <v>612</v>
      </c>
      <c r="H274" t="s">
        <v>787</v>
      </c>
      <c r="I274" s="10" t="s">
        <v>250</v>
      </c>
      <c r="J274" s="10" t="s">
        <v>251</v>
      </c>
      <c r="K274" s="10" t="b">
        <v>1</v>
      </c>
      <c r="L274" s="10" t="b">
        <v>1</v>
      </c>
      <c r="M274" s="10" t="b">
        <v>1</v>
      </c>
      <c r="N274" s="10" t="b">
        <v>1</v>
      </c>
      <c r="O274" s="15">
        <v>0.82920349999999998</v>
      </c>
      <c r="P274" s="10" t="s">
        <v>1933</v>
      </c>
      <c r="Q274" s="10" t="s">
        <v>252</v>
      </c>
    </row>
    <row r="275" spans="1:17" x14ac:dyDescent="0.3">
      <c r="A275" t="s">
        <v>1721</v>
      </c>
      <c r="B275" s="10" t="s">
        <v>50</v>
      </c>
      <c r="C275" t="s">
        <v>245</v>
      </c>
      <c r="D275" t="s">
        <v>246</v>
      </c>
      <c r="E275" t="s">
        <v>523</v>
      </c>
      <c r="F275" t="s">
        <v>524</v>
      </c>
      <c r="G275" t="s">
        <v>525</v>
      </c>
      <c r="H275" t="s">
        <v>741</v>
      </c>
      <c r="I275" s="10" t="s">
        <v>250</v>
      </c>
      <c r="J275" s="10" t="s">
        <v>251</v>
      </c>
      <c r="K275" s="10" t="b">
        <v>1</v>
      </c>
      <c r="L275" s="10" t="b">
        <v>1</v>
      </c>
      <c r="M275" s="10" t="b">
        <v>1</v>
      </c>
      <c r="N275" s="10" t="b">
        <v>1</v>
      </c>
      <c r="O275" s="15">
        <v>0.1997573</v>
      </c>
      <c r="P275" s="10" t="s">
        <v>1934</v>
      </c>
      <c r="Q275" s="10" t="s">
        <v>252</v>
      </c>
    </row>
    <row r="276" spans="1:17" x14ac:dyDescent="0.3">
      <c r="A276" t="s">
        <v>1721</v>
      </c>
      <c r="B276" s="10" t="s">
        <v>50</v>
      </c>
      <c r="C276" t="s">
        <v>255</v>
      </c>
      <c r="D276" t="s">
        <v>256</v>
      </c>
      <c r="E276" t="s">
        <v>257</v>
      </c>
      <c r="F276" t="s">
        <v>258</v>
      </c>
      <c r="G276" t="s">
        <v>259</v>
      </c>
      <c r="H276" t="s">
        <v>744</v>
      </c>
      <c r="I276" s="10" t="s">
        <v>250</v>
      </c>
      <c r="J276" s="10" t="s">
        <v>251</v>
      </c>
      <c r="K276" s="10" t="b">
        <v>1</v>
      </c>
      <c r="L276" s="10" t="b">
        <v>1</v>
      </c>
      <c r="M276" s="10" t="b">
        <v>1</v>
      </c>
      <c r="N276" s="10" t="b">
        <v>1</v>
      </c>
      <c r="O276" s="15">
        <v>-0.71116849999999998</v>
      </c>
      <c r="P276" s="10" t="s">
        <v>1935</v>
      </c>
      <c r="Q276" s="10" t="s">
        <v>252</v>
      </c>
    </row>
    <row r="277" spans="1:17" x14ac:dyDescent="0.3">
      <c r="A277" t="s">
        <v>1721</v>
      </c>
      <c r="B277" s="10" t="s">
        <v>50</v>
      </c>
      <c r="C277" t="s">
        <v>245</v>
      </c>
      <c r="D277" t="s">
        <v>246</v>
      </c>
      <c r="E277" t="s">
        <v>247</v>
      </c>
      <c r="F277" t="s">
        <v>248</v>
      </c>
      <c r="G277" t="s">
        <v>266</v>
      </c>
      <c r="H277" t="s">
        <v>323</v>
      </c>
      <c r="I277" s="10" t="s">
        <v>250</v>
      </c>
      <c r="J277" s="10" t="s">
        <v>251</v>
      </c>
      <c r="K277" s="10" t="b">
        <v>1</v>
      </c>
      <c r="L277" s="10" t="b">
        <v>1</v>
      </c>
      <c r="M277" s="10" t="b">
        <v>1</v>
      </c>
      <c r="N277" s="10" t="b">
        <v>1</v>
      </c>
      <c r="O277" s="15">
        <v>0.67172940000000003</v>
      </c>
      <c r="P277" s="10" t="s">
        <v>1936</v>
      </c>
      <c r="Q277" s="10" t="s">
        <v>252</v>
      </c>
    </row>
    <row r="278" spans="1:17" x14ac:dyDescent="0.3">
      <c r="A278" t="s">
        <v>1721</v>
      </c>
      <c r="B278" s="10" t="s">
        <v>50</v>
      </c>
      <c r="C278" t="s">
        <v>245</v>
      </c>
      <c r="D278" t="s">
        <v>246</v>
      </c>
      <c r="E278" t="s">
        <v>247</v>
      </c>
      <c r="F278" t="s">
        <v>248</v>
      </c>
      <c r="G278" t="s">
        <v>514</v>
      </c>
      <c r="H278" t="s">
        <v>1330</v>
      </c>
      <c r="I278" s="10" t="s">
        <v>250</v>
      </c>
      <c r="J278" s="10" t="s">
        <v>251</v>
      </c>
      <c r="K278" s="10" t="b">
        <v>1</v>
      </c>
      <c r="L278" s="10" t="b">
        <v>1</v>
      </c>
      <c r="M278" s="10" t="b">
        <v>1</v>
      </c>
      <c r="N278" s="10" t="b">
        <v>1</v>
      </c>
      <c r="O278" s="15">
        <v>0.44165880000000002</v>
      </c>
      <c r="P278" s="10" t="s">
        <v>1937</v>
      </c>
      <c r="Q278" s="10" t="s">
        <v>252</v>
      </c>
    </row>
    <row r="279" spans="1:17" x14ac:dyDescent="0.3">
      <c r="A279" t="s">
        <v>1721</v>
      </c>
      <c r="B279" s="10" t="s">
        <v>50</v>
      </c>
      <c r="C279" t="s">
        <v>255</v>
      </c>
      <c r="D279" t="s">
        <v>256</v>
      </c>
      <c r="E279" t="s">
        <v>257</v>
      </c>
      <c r="F279" t="s">
        <v>258</v>
      </c>
      <c r="G279" t="s">
        <v>259</v>
      </c>
      <c r="H279" t="s">
        <v>254</v>
      </c>
      <c r="I279" s="10" t="s">
        <v>250</v>
      </c>
      <c r="J279" s="10" t="s">
        <v>251</v>
      </c>
      <c r="K279" s="10" t="b">
        <v>1</v>
      </c>
      <c r="L279" s="10" t="b">
        <v>1</v>
      </c>
      <c r="M279" s="10" t="b">
        <v>1</v>
      </c>
      <c r="N279" s="10" t="b">
        <v>1</v>
      </c>
      <c r="O279" s="15">
        <v>-0.46141989999999999</v>
      </c>
      <c r="P279" s="10" t="s">
        <v>1938</v>
      </c>
      <c r="Q279" s="10" t="s">
        <v>252</v>
      </c>
    </row>
    <row r="280" spans="1:17" x14ac:dyDescent="0.3">
      <c r="A280" t="s">
        <v>1721</v>
      </c>
      <c r="B280" s="10" t="s">
        <v>50</v>
      </c>
      <c r="C280" t="s">
        <v>245</v>
      </c>
      <c r="D280" t="s">
        <v>246</v>
      </c>
      <c r="E280" t="s">
        <v>247</v>
      </c>
      <c r="F280" t="s">
        <v>248</v>
      </c>
      <c r="G280" t="s">
        <v>341</v>
      </c>
      <c r="H280" t="s">
        <v>340</v>
      </c>
      <c r="I280" s="10" t="s">
        <v>250</v>
      </c>
      <c r="J280" s="10" t="s">
        <v>251</v>
      </c>
      <c r="K280" s="10" t="b">
        <v>1</v>
      </c>
      <c r="L280" s="10" t="b">
        <v>1</v>
      </c>
      <c r="M280" s="10" t="b">
        <v>1</v>
      </c>
      <c r="N280" s="10" t="b">
        <v>1</v>
      </c>
      <c r="O280" s="15">
        <v>0.30473440000000002</v>
      </c>
      <c r="P280" s="10" t="s">
        <v>430</v>
      </c>
      <c r="Q280" s="10" t="s">
        <v>252</v>
      </c>
    </row>
    <row r="281" spans="1:17" x14ac:dyDescent="0.3">
      <c r="A281" t="s">
        <v>1721</v>
      </c>
      <c r="B281" s="10" t="s">
        <v>50</v>
      </c>
      <c r="C281" t="s">
        <v>255</v>
      </c>
      <c r="D281" t="s">
        <v>256</v>
      </c>
      <c r="E281" t="s">
        <v>257</v>
      </c>
      <c r="F281" t="s">
        <v>269</v>
      </c>
      <c r="G281" t="s">
        <v>270</v>
      </c>
      <c r="H281" t="s">
        <v>1253</v>
      </c>
      <c r="I281" s="10" t="s">
        <v>250</v>
      </c>
      <c r="J281" s="10" t="s">
        <v>251</v>
      </c>
      <c r="K281" s="10" t="b">
        <v>1</v>
      </c>
      <c r="L281" s="10" t="b">
        <v>1</v>
      </c>
      <c r="M281" s="10" t="b">
        <v>1</v>
      </c>
      <c r="N281" s="10" t="b">
        <v>1</v>
      </c>
      <c r="O281" s="15">
        <v>3.4786369999999997E-2</v>
      </c>
      <c r="P281" s="10" t="s">
        <v>252</v>
      </c>
      <c r="Q281" s="10" t="s">
        <v>252</v>
      </c>
    </row>
    <row r="282" spans="1:17" x14ac:dyDescent="0.3">
      <c r="A282" t="s">
        <v>1721</v>
      </c>
      <c r="B282" s="10" t="s">
        <v>50</v>
      </c>
      <c r="C282" t="s">
        <v>245</v>
      </c>
      <c r="D282" t="s">
        <v>246</v>
      </c>
      <c r="E282" t="s">
        <v>247</v>
      </c>
      <c r="F282" t="s">
        <v>248</v>
      </c>
      <c r="G282" t="s">
        <v>341</v>
      </c>
      <c r="H282" t="s">
        <v>755</v>
      </c>
      <c r="I282" s="10" t="s">
        <v>250</v>
      </c>
      <c r="J282" s="10" t="s">
        <v>251</v>
      </c>
      <c r="K282" s="10" t="b">
        <v>1</v>
      </c>
      <c r="L282" s="10" t="b">
        <v>1</v>
      </c>
      <c r="M282" s="10" t="b">
        <v>1</v>
      </c>
      <c r="N282" s="10" t="b">
        <v>1</v>
      </c>
      <c r="O282" s="15">
        <v>-0.1552829</v>
      </c>
      <c r="P282" s="10" t="s">
        <v>1939</v>
      </c>
      <c r="Q282" s="10" t="s">
        <v>252</v>
      </c>
    </row>
    <row r="283" spans="1:17" x14ac:dyDescent="0.3">
      <c r="A283" t="s">
        <v>1721</v>
      </c>
      <c r="B283" s="10" t="s">
        <v>50</v>
      </c>
      <c r="C283" t="s">
        <v>245</v>
      </c>
      <c r="D283" t="s">
        <v>246</v>
      </c>
      <c r="E283" t="s">
        <v>277</v>
      </c>
      <c r="F283" t="s">
        <v>379</v>
      </c>
      <c r="G283" t="s">
        <v>563</v>
      </c>
      <c r="H283" t="s">
        <v>757</v>
      </c>
      <c r="I283" s="10" t="s">
        <v>250</v>
      </c>
      <c r="J283" s="10" t="s">
        <v>251</v>
      </c>
      <c r="K283" s="10" t="b">
        <v>1</v>
      </c>
      <c r="L283" s="10" t="b">
        <v>1</v>
      </c>
      <c r="M283" s="10" t="b">
        <v>1</v>
      </c>
      <c r="N283" s="10" t="b">
        <v>1</v>
      </c>
      <c r="O283" s="15">
        <v>0.48594530000000002</v>
      </c>
      <c r="P283" s="10" t="s">
        <v>1219</v>
      </c>
      <c r="Q283" s="10" t="s">
        <v>252</v>
      </c>
    </row>
    <row r="284" spans="1:17" x14ac:dyDescent="0.3">
      <c r="A284" t="s">
        <v>1721</v>
      </c>
      <c r="B284" s="10" t="s">
        <v>50</v>
      </c>
      <c r="C284" t="s">
        <v>245</v>
      </c>
      <c r="D284" t="s">
        <v>246</v>
      </c>
      <c r="E284" t="s">
        <v>277</v>
      </c>
      <c r="F284" t="s">
        <v>379</v>
      </c>
      <c r="G284" t="s">
        <v>720</v>
      </c>
      <c r="H284" t="s">
        <v>759</v>
      </c>
      <c r="I284" s="10" t="s">
        <v>250</v>
      </c>
      <c r="J284" s="10" t="s">
        <v>251</v>
      </c>
      <c r="K284" s="10" t="b">
        <v>1</v>
      </c>
      <c r="L284" s="10" t="b">
        <v>1</v>
      </c>
      <c r="M284" s="10" t="b">
        <v>1</v>
      </c>
      <c r="N284" s="10" t="b">
        <v>1</v>
      </c>
      <c r="O284" s="15">
        <v>8.3690349999999997E-2</v>
      </c>
      <c r="P284" s="10" t="s">
        <v>1940</v>
      </c>
      <c r="Q284" s="10" t="s">
        <v>252</v>
      </c>
    </row>
    <row r="285" spans="1:17" x14ac:dyDescent="0.3">
      <c r="A285" t="s">
        <v>1721</v>
      </c>
      <c r="B285" s="10" t="s">
        <v>50</v>
      </c>
      <c r="C285" t="s">
        <v>245</v>
      </c>
      <c r="D285" t="s">
        <v>246</v>
      </c>
      <c r="E285" t="s">
        <v>247</v>
      </c>
      <c r="F285" t="s">
        <v>248</v>
      </c>
      <c r="G285" t="s">
        <v>249</v>
      </c>
      <c r="H285" t="s">
        <v>351</v>
      </c>
      <c r="I285" s="10" t="s">
        <v>250</v>
      </c>
      <c r="J285" s="10" t="s">
        <v>251</v>
      </c>
      <c r="K285" s="10" t="b">
        <v>1</v>
      </c>
      <c r="L285" s="10" t="b">
        <v>1</v>
      </c>
      <c r="M285" s="10" t="b">
        <v>1</v>
      </c>
      <c r="N285" s="10" t="b">
        <v>1</v>
      </c>
      <c r="O285" s="15">
        <v>0.44775280000000001</v>
      </c>
      <c r="P285" s="10" t="s">
        <v>1941</v>
      </c>
      <c r="Q285" s="10" t="s">
        <v>252</v>
      </c>
    </row>
    <row r="286" spans="1:17" x14ac:dyDescent="0.3">
      <c r="A286" t="s">
        <v>1721</v>
      </c>
      <c r="B286" s="10" t="s">
        <v>50</v>
      </c>
      <c r="C286" t="s">
        <v>245</v>
      </c>
      <c r="D286" t="s">
        <v>246</v>
      </c>
      <c r="E286" t="s">
        <v>277</v>
      </c>
      <c r="F286" t="s">
        <v>278</v>
      </c>
      <c r="G286" t="s">
        <v>319</v>
      </c>
      <c r="H286" t="s">
        <v>460</v>
      </c>
      <c r="I286" s="10" t="s">
        <v>250</v>
      </c>
      <c r="J286" s="10" t="s">
        <v>251</v>
      </c>
      <c r="K286" s="10" t="b">
        <v>1</v>
      </c>
      <c r="L286" s="10" t="b">
        <v>1</v>
      </c>
      <c r="M286" s="10" t="b">
        <v>1</v>
      </c>
      <c r="N286" s="10" t="b">
        <v>1</v>
      </c>
      <c r="O286" s="15">
        <v>0.82153129999999996</v>
      </c>
      <c r="P286" s="10" t="s">
        <v>1942</v>
      </c>
      <c r="Q286" s="10" t="s">
        <v>252</v>
      </c>
    </row>
    <row r="287" spans="1:17" x14ac:dyDescent="0.3">
      <c r="A287" t="s">
        <v>1721</v>
      </c>
      <c r="B287" s="10" t="s">
        <v>50</v>
      </c>
      <c r="C287" t="s">
        <v>245</v>
      </c>
      <c r="D287" t="s">
        <v>246</v>
      </c>
      <c r="E287" t="s">
        <v>277</v>
      </c>
      <c r="F287" t="s">
        <v>278</v>
      </c>
      <c r="G287" t="s">
        <v>279</v>
      </c>
      <c r="H287" t="s">
        <v>353</v>
      </c>
      <c r="I287" s="10" t="s">
        <v>250</v>
      </c>
      <c r="J287" s="10" t="s">
        <v>251</v>
      </c>
      <c r="K287" s="10" t="b">
        <v>1</v>
      </c>
      <c r="L287" s="10" t="b">
        <v>1</v>
      </c>
      <c r="M287" s="10" t="b">
        <v>1</v>
      </c>
      <c r="N287" s="10" t="b">
        <v>1</v>
      </c>
      <c r="O287" s="15">
        <v>-0.159411</v>
      </c>
      <c r="P287" s="10" t="s">
        <v>1943</v>
      </c>
      <c r="Q287" s="10" t="s">
        <v>252</v>
      </c>
    </row>
    <row r="288" spans="1:17" x14ac:dyDescent="0.3">
      <c r="A288" t="s">
        <v>1721</v>
      </c>
      <c r="B288" s="10" t="s">
        <v>50</v>
      </c>
      <c r="C288" t="s">
        <v>245</v>
      </c>
      <c r="D288" t="s">
        <v>246</v>
      </c>
      <c r="E288" t="s">
        <v>247</v>
      </c>
      <c r="F288" t="s">
        <v>248</v>
      </c>
      <c r="G288" t="s">
        <v>302</v>
      </c>
      <c r="H288" t="s">
        <v>365</v>
      </c>
      <c r="I288" s="10" t="s">
        <v>250</v>
      </c>
      <c r="J288" s="10" t="s">
        <v>251</v>
      </c>
      <c r="K288" s="10" t="b">
        <v>1</v>
      </c>
      <c r="L288" s="10" t="b">
        <v>1</v>
      </c>
      <c r="M288" s="10" t="b">
        <v>1</v>
      </c>
      <c r="N288" s="10" t="b">
        <v>1</v>
      </c>
      <c r="O288" s="15">
        <v>0.27667589999999997</v>
      </c>
      <c r="P288" s="10" t="s">
        <v>1944</v>
      </c>
      <c r="Q288" s="10" t="s">
        <v>252</v>
      </c>
    </row>
    <row r="289" spans="1:17" x14ac:dyDescent="0.3">
      <c r="A289" t="s">
        <v>1721</v>
      </c>
      <c r="B289" s="10" t="s">
        <v>50</v>
      </c>
      <c r="C289" t="s">
        <v>245</v>
      </c>
      <c r="D289" t="s">
        <v>246</v>
      </c>
      <c r="E289" t="s">
        <v>247</v>
      </c>
      <c r="F289" t="s">
        <v>248</v>
      </c>
      <c r="G289" t="s">
        <v>302</v>
      </c>
      <c r="H289" t="s">
        <v>540</v>
      </c>
      <c r="I289" s="10" t="s">
        <v>250</v>
      </c>
      <c r="J289" s="10" t="s">
        <v>251</v>
      </c>
      <c r="K289" s="10" t="b">
        <v>1</v>
      </c>
      <c r="L289" s="10" t="b">
        <v>1</v>
      </c>
      <c r="M289" s="10" t="b">
        <v>1</v>
      </c>
      <c r="N289" s="10" t="b">
        <v>1</v>
      </c>
      <c r="O289" s="15">
        <v>-4.9439789999999997E-2</v>
      </c>
      <c r="P289" s="10" t="s">
        <v>252</v>
      </c>
      <c r="Q289" s="10" t="s">
        <v>252</v>
      </c>
    </row>
    <row r="290" spans="1:17" x14ac:dyDescent="0.3">
      <c r="A290" t="s">
        <v>1721</v>
      </c>
      <c r="B290" s="10" t="s">
        <v>50</v>
      </c>
      <c r="C290" t="s">
        <v>245</v>
      </c>
      <c r="D290" t="s">
        <v>246</v>
      </c>
      <c r="E290" t="s">
        <v>277</v>
      </c>
      <c r="F290" t="s">
        <v>278</v>
      </c>
      <c r="G290" t="s">
        <v>319</v>
      </c>
      <c r="H290" t="s">
        <v>773</v>
      </c>
      <c r="I290" s="10" t="s">
        <v>250</v>
      </c>
      <c r="J290" s="10" t="s">
        <v>251</v>
      </c>
      <c r="K290" s="10" t="b">
        <v>1</v>
      </c>
      <c r="L290" s="10" t="b">
        <v>1</v>
      </c>
      <c r="M290" s="10" t="b">
        <v>1</v>
      </c>
      <c r="N290" s="10" t="b">
        <v>1</v>
      </c>
      <c r="O290" s="15">
        <v>0.19327130000000001</v>
      </c>
      <c r="P290" s="10" t="s">
        <v>430</v>
      </c>
      <c r="Q290" s="10" t="s">
        <v>252</v>
      </c>
    </row>
    <row r="291" spans="1:17" x14ac:dyDescent="0.3">
      <c r="A291" t="s">
        <v>1721</v>
      </c>
      <c r="B291" s="10" t="s">
        <v>50</v>
      </c>
      <c r="C291" t="s">
        <v>255</v>
      </c>
      <c r="D291" t="s">
        <v>256</v>
      </c>
      <c r="E291" t="s">
        <v>257</v>
      </c>
      <c r="F291" t="s">
        <v>269</v>
      </c>
      <c r="G291" t="s">
        <v>270</v>
      </c>
      <c r="H291" t="s">
        <v>861</v>
      </c>
      <c r="I291" s="10" t="s">
        <v>250</v>
      </c>
      <c r="J291" s="10" t="s">
        <v>251</v>
      </c>
      <c r="K291" s="10" t="b">
        <v>1</v>
      </c>
      <c r="L291" s="10" t="b">
        <v>1</v>
      </c>
      <c r="M291" s="10" t="b">
        <v>1</v>
      </c>
      <c r="N291" s="10" t="b">
        <v>1</v>
      </c>
      <c r="O291" s="15">
        <v>-0.36768260000000003</v>
      </c>
      <c r="P291" s="10" t="s">
        <v>1945</v>
      </c>
      <c r="Q291" s="10" t="s">
        <v>252</v>
      </c>
    </row>
    <row r="292" spans="1:17" x14ac:dyDescent="0.3">
      <c r="A292" t="s">
        <v>1721</v>
      </c>
      <c r="B292" s="10" t="s">
        <v>50</v>
      </c>
      <c r="C292" t="s">
        <v>245</v>
      </c>
      <c r="D292" t="s">
        <v>246</v>
      </c>
      <c r="E292" t="s">
        <v>247</v>
      </c>
      <c r="F292" t="s">
        <v>248</v>
      </c>
      <c r="G292" t="s">
        <v>249</v>
      </c>
      <c r="H292" t="s">
        <v>865</v>
      </c>
      <c r="I292" s="10" t="s">
        <v>250</v>
      </c>
      <c r="J292" s="10" t="s">
        <v>251</v>
      </c>
      <c r="K292" s="10" t="b">
        <v>1</v>
      </c>
      <c r="L292" s="10" t="b">
        <v>1</v>
      </c>
      <c r="M292" s="10" t="b">
        <v>1</v>
      </c>
      <c r="N292" s="10" t="b">
        <v>1</v>
      </c>
      <c r="O292" s="15">
        <v>5.2174070000000003E-2</v>
      </c>
      <c r="P292" s="10" t="s">
        <v>805</v>
      </c>
      <c r="Q292" s="10" t="s">
        <v>252</v>
      </c>
    </row>
    <row r="293" spans="1:17" x14ac:dyDescent="0.3">
      <c r="A293" t="s">
        <v>1721</v>
      </c>
      <c r="B293" s="10" t="s">
        <v>50</v>
      </c>
      <c r="C293" t="s">
        <v>255</v>
      </c>
      <c r="D293" t="s">
        <v>256</v>
      </c>
      <c r="E293" t="s">
        <v>257</v>
      </c>
      <c r="F293" t="s">
        <v>258</v>
      </c>
      <c r="G293" t="s">
        <v>259</v>
      </c>
      <c r="H293" t="s">
        <v>423</v>
      </c>
      <c r="I293" s="10" t="s">
        <v>250</v>
      </c>
      <c r="J293" s="10" t="s">
        <v>251</v>
      </c>
      <c r="K293" s="10" t="b">
        <v>1</v>
      </c>
      <c r="L293" s="10" t="b">
        <v>1</v>
      </c>
      <c r="M293" s="10" t="b">
        <v>1</v>
      </c>
      <c r="N293" s="10" t="b">
        <v>1</v>
      </c>
      <c r="O293" s="15">
        <v>-0.15651380000000001</v>
      </c>
      <c r="P293" s="10" t="s">
        <v>1946</v>
      </c>
      <c r="Q293" s="10" t="s">
        <v>252</v>
      </c>
    </row>
    <row r="294" spans="1:17" x14ac:dyDescent="0.3">
      <c r="A294" t="s">
        <v>1721</v>
      </c>
      <c r="B294" s="10" t="s">
        <v>50</v>
      </c>
      <c r="C294" t="s">
        <v>255</v>
      </c>
      <c r="D294" t="s">
        <v>256</v>
      </c>
      <c r="E294" t="s">
        <v>257</v>
      </c>
      <c r="F294" t="s">
        <v>258</v>
      </c>
      <c r="G294" t="s">
        <v>259</v>
      </c>
      <c r="H294" t="s">
        <v>280</v>
      </c>
      <c r="I294" s="10" t="s">
        <v>250</v>
      </c>
      <c r="J294" s="10" t="s">
        <v>251</v>
      </c>
      <c r="K294" s="10" t="b">
        <v>1</v>
      </c>
      <c r="L294" s="10" t="b">
        <v>1</v>
      </c>
      <c r="M294" s="10" t="b">
        <v>1</v>
      </c>
      <c r="N294" s="10" t="b">
        <v>1</v>
      </c>
      <c r="O294" s="15">
        <v>-0.40631270000000003</v>
      </c>
      <c r="P294" s="10" t="s">
        <v>1947</v>
      </c>
      <c r="Q294" s="10" t="s">
        <v>252</v>
      </c>
    </row>
    <row r="295" spans="1:17" x14ac:dyDescent="0.3">
      <c r="A295" t="s">
        <v>1721</v>
      </c>
      <c r="B295" s="10" t="s">
        <v>50</v>
      </c>
      <c r="C295" t="s">
        <v>255</v>
      </c>
      <c r="D295" t="s">
        <v>256</v>
      </c>
      <c r="E295" t="s">
        <v>257</v>
      </c>
      <c r="F295" t="s">
        <v>258</v>
      </c>
      <c r="G295" t="s">
        <v>259</v>
      </c>
      <c r="H295" t="s">
        <v>783</v>
      </c>
      <c r="I295" s="10" t="s">
        <v>250</v>
      </c>
      <c r="J295" s="10" t="s">
        <v>251</v>
      </c>
      <c r="K295" s="10" t="b">
        <v>1</v>
      </c>
      <c r="L295" s="10" t="b">
        <v>1</v>
      </c>
      <c r="M295" s="10" t="b">
        <v>1</v>
      </c>
      <c r="N295" s="10" t="b">
        <v>1</v>
      </c>
      <c r="O295" s="15">
        <v>-0.59287509999999999</v>
      </c>
      <c r="P295" s="10" t="s">
        <v>1948</v>
      </c>
      <c r="Q295" s="10" t="s">
        <v>252</v>
      </c>
    </row>
    <row r="296" spans="1:17" x14ac:dyDescent="0.3">
      <c r="A296" t="s">
        <v>1721</v>
      </c>
      <c r="B296" s="10" t="s">
        <v>50</v>
      </c>
      <c r="C296" t="s">
        <v>255</v>
      </c>
      <c r="D296" t="s">
        <v>256</v>
      </c>
      <c r="E296" t="s">
        <v>257</v>
      </c>
      <c r="F296" t="s">
        <v>262</v>
      </c>
      <c r="G296" t="s">
        <v>373</v>
      </c>
      <c r="H296" t="s">
        <v>444</v>
      </c>
      <c r="I296" s="10" t="s">
        <v>250</v>
      </c>
      <c r="J296" s="10" t="s">
        <v>251</v>
      </c>
      <c r="K296" s="10" t="b">
        <v>1</v>
      </c>
      <c r="L296" s="10" t="b">
        <v>1</v>
      </c>
      <c r="M296" s="10" t="b">
        <v>1</v>
      </c>
      <c r="N296" s="10" t="b">
        <v>1</v>
      </c>
      <c r="O296" s="15">
        <v>0.44268390000000002</v>
      </c>
      <c r="P296" s="10" t="s">
        <v>252</v>
      </c>
      <c r="Q296" s="10" t="s">
        <v>1949</v>
      </c>
    </row>
    <row r="297" spans="1:17" x14ac:dyDescent="0.3">
      <c r="A297" t="s">
        <v>1721</v>
      </c>
      <c r="B297" s="10" t="s">
        <v>50</v>
      </c>
      <c r="C297" t="s">
        <v>245</v>
      </c>
      <c r="D297" t="s">
        <v>246</v>
      </c>
      <c r="E297" t="s">
        <v>247</v>
      </c>
      <c r="F297" t="s">
        <v>248</v>
      </c>
      <c r="G297" t="s">
        <v>447</v>
      </c>
      <c r="H297" t="s">
        <v>446</v>
      </c>
      <c r="I297" s="10" t="s">
        <v>250</v>
      </c>
      <c r="J297" s="10" t="s">
        <v>251</v>
      </c>
      <c r="K297" s="10" t="b">
        <v>1</v>
      </c>
      <c r="L297" s="10" t="b">
        <v>1</v>
      </c>
      <c r="M297" s="10" t="b">
        <v>1</v>
      </c>
      <c r="N297" s="10" t="b">
        <v>1</v>
      </c>
      <c r="O297" s="15">
        <v>-0.28502680000000002</v>
      </c>
      <c r="P297" s="10" t="s">
        <v>1950</v>
      </c>
      <c r="Q297" s="10" t="s">
        <v>252</v>
      </c>
    </row>
    <row r="298" spans="1:17" x14ac:dyDescent="0.3">
      <c r="A298" t="s">
        <v>1784</v>
      </c>
      <c r="B298" s="10" t="s">
        <v>50</v>
      </c>
      <c r="C298" t="s">
        <v>245</v>
      </c>
      <c r="D298" t="s">
        <v>246</v>
      </c>
      <c r="E298" t="s">
        <v>247</v>
      </c>
      <c r="F298" t="s">
        <v>248</v>
      </c>
      <c r="G298" t="s">
        <v>302</v>
      </c>
      <c r="H298" t="s">
        <v>1311</v>
      </c>
      <c r="I298" s="10" t="s">
        <v>250</v>
      </c>
      <c r="J298" s="10" t="s">
        <v>251</v>
      </c>
      <c r="K298" s="10" t="b">
        <v>1</v>
      </c>
      <c r="L298" s="10" t="b">
        <v>1</v>
      </c>
      <c r="M298" s="10" t="b">
        <v>1</v>
      </c>
      <c r="N298" s="10" t="b">
        <v>1</v>
      </c>
      <c r="O298" s="15">
        <v>0.86004340000000001</v>
      </c>
      <c r="P298" s="10" t="s">
        <v>252</v>
      </c>
      <c r="Q298" s="10" t="s">
        <v>1951</v>
      </c>
    </row>
    <row r="299" spans="1:17" x14ac:dyDescent="0.3">
      <c r="A299" t="s">
        <v>1784</v>
      </c>
      <c r="B299" s="10" t="s">
        <v>50</v>
      </c>
      <c r="C299" t="s">
        <v>245</v>
      </c>
      <c r="D299" t="s">
        <v>246</v>
      </c>
      <c r="E299" t="s">
        <v>247</v>
      </c>
      <c r="F299" t="s">
        <v>248</v>
      </c>
      <c r="G299" t="s">
        <v>249</v>
      </c>
      <c r="H299" t="s">
        <v>244</v>
      </c>
      <c r="I299" s="10" t="s">
        <v>250</v>
      </c>
      <c r="J299" s="10" t="s">
        <v>251</v>
      </c>
      <c r="K299" s="10" t="b">
        <v>1</v>
      </c>
      <c r="L299" s="10" t="b">
        <v>1</v>
      </c>
      <c r="M299" s="10" t="b">
        <v>1</v>
      </c>
      <c r="N299" s="10" t="b">
        <v>1</v>
      </c>
      <c r="O299" s="15">
        <v>-0.68686420000000004</v>
      </c>
      <c r="P299" s="10" t="s">
        <v>252</v>
      </c>
      <c r="Q299" s="10" t="s">
        <v>1952</v>
      </c>
    </row>
    <row r="300" spans="1:17" x14ac:dyDescent="0.3">
      <c r="A300" t="s">
        <v>1784</v>
      </c>
      <c r="B300" s="10" t="s">
        <v>50</v>
      </c>
      <c r="C300" t="s">
        <v>255</v>
      </c>
      <c r="D300" t="s">
        <v>256</v>
      </c>
      <c r="E300" t="s">
        <v>257</v>
      </c>
      <c r="F300" t="s">
        <v>262</v>
      </c>
      <c r="G300" t="s">
        <v>263</v>
      </c>
      <c r="H300" t="s">
        <v>321</v>
      </c>
      <c r="I300" s="10" t="s">
        <v>451</v>
      </c>
      <c r="J300" s="10">
        <v>130</v>
      </c>
      <c r="K300" s="10" t="b">
        <v>1</v>
      </c>
      <c r="L300" s="10" t="b">
        <v>1</v>
      </c>
      <c r="M300" s="10" t="b">
        <v>1</v>
      </c>
      <c r="N300" s="10" t="b">
        <v>1</v>
      </c>
      <c r="O300" s="15">
        <v>1.9958320000000001</v>
      </c>
      <c r="P300" s="10" t="s">
        <v>252</v>
      </c>
      <c r="Q300" s="10" t="s">
        <v>1953</v>
      </c>
    </row>
    <row r="301" spans="1:17" x14ac:dyDescent="0.3">
      <c r="A301" t="s">
        <v>1784</v>
      </c>
      <c r="B301" s="10" t="s">
        <v>50</v>
      </c>
      <c r="C301" t="s">
        <v>245</v>
      </c>
      <c r="D301" t="s">
        <v>246</v>
      </c>
      <c r="E301" t="s">
        <v>290</v>
      </c>
      <c r="F301" t="s">
        <v>291</v>
      </c>
      <c r="G301" t="s">
        <v>292</v>
      </c>
      <c r="H301" t="s">
        <v>1028</v>
      </c>
      <c r="I301" s="10" t="s">
        <v>250</v>
      </c>
      <c r="J301" s="10" t="s">
        <v>251</v>
      </c>
      <c r="K301" s="10" t="b">
        <v>1</v>
      </c>
      <c r="L301" s="10" t="b">
        <v>1</v>
      </c>
      <c r="M301" s="10" t="b">
        <v>1</v>
      </c>
      <c r="N301" s="10" t="b">
        <v>1</v>
      </c>
      <c r="O301" s="15">
        <v>0.1668712</v>
      </c>
      <c r="P301" s="10" t="s">
        <v>252</v>
      </c>
      <c r="Q301" s="10" t="s">
        <v>1954</v>
      </c>
    </row>
    <row r="302" spans="1:17" x14ac:dyDescent="0.3">
      <c r="A302" t="s">
        <v>1784</v>
      </c>
      <c r="B302" s="10" t="s">
        <v>50</v>
      </c>
      <c r="C302" t="s">
        <v>245</v>
      </c>
      <c r="D302" t="s">
        <v>485</v>
      </c>
      <c r="E302" t="s">
        <v>854</v>
      </c>
      <c r="F302" t="s">
        <v>1034</v>
      </c>
      <c r="G302" t="s">
        <v>1035</v>
      </c>
      <c r="H302" t="s">
        <v>1033</v>
      </c>
      <c r="I302" s="10" t="s">
        <v>250</v>
      </c>
      <c r="J302" s="10" t="s">
        <v>251</v>
      </c>
      <c r="K302" s="10" t="b">
        <v>1</v>
      </c>
      <c r="L302" s="10" t="b">
        <v>1</v>
      </c>
      <c r="M302" s="10" t="b">
        <v>1</v>
      </c>
      <c r="N302" s="10" t="b">
        <v>1</v>
      </c>
      <c r="O302" s="15">
        <v>-0.45014789999999999</v>
      </c>
      <c r="P302" s="10" t="s">
        <v>252</v>
      </c>
      <c r="Q302" s="10" t="s">
        <v>1955</v>
      </c>
    </row>
    <row r="303" spans="1:17" x14ac:dyDescent="0.3">
      <c r="A303" t="s">
        <v>1784</v>
      </c>
      <c r="B303" s="10" t="s">
        <v>50</v>
      </c>
      <c r="C303" t="s">
        <v>245</v>
      </c>
      <c r="D303" t="s">
        <v>485</v>
      </c>
      <c r="E303" t="s">
        <v>486</v>
      </c>
      <c r="F303" t="s">
        <v>487</v>
      </c>
      <c r="G303" t="s">
        <v>488</v>
      </c>
      <c r="H303" t="s">
        <v>1956</v>
      </c>
      <c r="I303" s="10" t="s">
        <v>250</v>
      </c>
      <c r="J303" s="10" t="s">
        <v>251</v>
      </c>
      <c r="K303" s="10" t="b">
        <v>1</v>
      </c>
      <c r="L303" s="10" t="b">
        <v>1</v>
      </c>
      <c r="M303" s="10" t="b">
        <v>1</v>
      </c>
      <c r="N303" s="10" t="b">
        <v>1</v>
      </c>
      <c r="O303" s="15">
        <v>-0.20721719999999999</v>
      </c>
      <c r="P303" s="10" t="s">
        <v>252</v>
      </c>
      <c r="Q303" s="10" t="s">
        <v>1957</v>
      </c>
    </row>
    <row r="304" spans="1:17" x14ac:dyDescent="0.3">
      <c r="A304" t="s">
        <v>1784</v>
      </c>
      <c r="B304" s="10" t="s">
        <v>50</v>
      </c>
      <c r="C304" t="s">
        <v>245</v>
      </c>
      <c r="D304" t="s">
        <v>246</v>
      </c>
      <c r="E304" t="s">
        <v>247</v>
      </c>
      <c r="F304" t="s">
        <v>248</v>
      </c>
      <c r="G304" t="s">
        <v>249</v>
      </c>
      <c r="H304" t="s">
        <v>325</v>
      </c>
      <c r="I304" s="10" t="s">
        <v>250</v>
      </c>
      <c r="J304" s="10" t="s">
        <v>251</v>
      </c>
      <c r="K304" s="10" t="b">
        <v>1</v>
      </c>
      <c r="L304" s="10" t="b">
        <v>1</v>
      </c>
      <c r="M304" s="10" t="b">
        <v>1</v>
      </c>
      <c r="N304" s="10" t="b">
        <v>1</v>
      </c>
      <c r="O304" s="15">
        <v>-0.85661929999999997</v>
      </c>
      <c r="P304" s="10" t="s">
        <v>252</v>
      </c>
      <c r="Q304" s="10" t="s">
        <v>1958</v>
      </c>
    </row>
    <row r="305" spans="1:17" x14ac:dyDescent="0.3">
      <c r="A305" t="s">
        <v>1784</v>
      </c>
      <c r="B305" s="10" t="s">
        <v>50</v>
      </c>
      <c r="C305" t="s">
        <v>245</v>
      </c>
      <c r="D305" t="s">
        <v>246</v>
      </c>
      <c r="E305" t="s">
        <v>247</v>
      </c>
      <c r="F305" t="s">
        <v>248</v>
      </c>
      <c r="G305" t="s">
        <v>514</v>
      </c>
      <c r="H305" t="s">
        <v>1330</v>
      </c>
      <c r="I305" s="10" t="s">
        <v>250</v>
      </c>
      <c r="J305" s="10" t="s">
        <v>251</v>
      </c>
      <c r="K305" s="10" t="b">
        <v>1</v>
      </c>
      <c r="L305" s="10" t="b">
        <v>1</v>
      </c>
      <c r="M305" s="10" t="b">
        <v>1</v>
      </c>
      <c r="N305" s="10" t="b">
        <v>1</v>
      </c>
      <c r="O305" s="15">
        <v>0.13690959999999999</v>
      </c>
      <c r="P305" s="10" t="s">
        <v>1959</v>
      </c>
      <c r="Q305" s="10" t="s">
        <v>252</v>
      </c>
    </row>
    <row r="306" spans="1:17" x14ac:dyDescent="0.3">
      <c r="A306" t="s">
        <v>1784</v>
      </c>
      <c r="B306" s="10" t="s">
        <v>50</v>
      </c>
      <c r="C306" t="s">
        <v>245</v>
      </c>
      <c r="D306" t="s">
        <v>246</v>
      </c>
      <c r="E306" t="s">
        <v>247</v>
      </c>
      <c r="F306" t="s">
        <v>248</v>
      </c>
      <c r="G306" t="s">
        <v>249</v>
      </c>
      <c r="H306" t="s">
        <v>808</v>
      </c>
      <c r="I306" s="10" t="s">
        <v>250</v>
      </c>
      <c r="J306" s="10" t="s">
        <v>251</v>
      </c>
      <c r="K306" s="10" t="b">
        <v>1</v>
      </c>
      <c r="L306" s="10" t="b">
        <v>1</v>
      </c>
      <c r="M306" s="10" t="b">
        <v>1</v>
      </c>
      <c r="N306" s="10" t="b">
        <v>1</v>
      </c>
      <c r="O306" s="15">
        <v>0.32446789999999998</v>
      </c>
      <c r="P306" s="10" t="s">
        <v>252</v>
      </c>
      <c r="Q306" s="10" t="s">
        <v>501</v>
      </c>
    </row>
    <row r="307" spans="1:17" x14ac:dyDescent="0.3">
      <c r="A307" t="s">
        <v>1784</v>
      </c>
      <c r="B307" s="10" t="s">
        <v>50</v>
      </c>
      <c r="C307" t="s">
        <v>245</v>
      </c>
      <c r="D307" t="s">
        <v>246</v>
      </c>
      <c r="E307" t="s">
        <v>247</v>
      </c>
      <c r="F307" t="s">
        <v>248</v>
      </c>
      <c r="G307" t="s">
        <v>302</v>
      </c>
      <c r="H307" t="s">
        <v>810</v>
      </c>
      <c r="I307" s="10" t="s">
        <v>250</v>
      </c>
      <c r="J307" s="10" t="s">
        <v>251</v>
      </c>
      <c r="K307" s="10" t="b">
        <v>1</v>
      </c>
      <c r="L307" s="10" t="b">
        <v>1</v>
      </c>
      <c r="M307" s="10" t="b">
        <v>1</v>
      </c>
      <c r="N307" s="10" t="b">
        <v>1</v>
      </c>
      <c r="O307" s="15">
        <v>1.065229</v>
      </c>
      <c r="P307" s="10" t="s">
        <v>252</v>
      </c>
      <c r="Q307" s="10" t="s">
        <v>1960</v>
      </c>
    </row>
    <row r="308" spans="1:17" x14ac:dyDescent="0.3">
      <c r="A308" t="s">
        <v>1784</v>
      </c>
      <c r="B308" s="10" t="s">
        <v>50</v>
      </c>
      <c r="C308" t="s">
        <v>255</v>
      </c>
      <c r="D308" t="s">
        <v>256</v>
      </c>
      <c r="E308" t="s">
        <v>257</v>
      </c>
      <c r="F308" t="s">
        <v>258</v>
      </c>
      <c r="G308" t="s">
        <v>259</v>
      </c>
      <c r="H308" t="s">
        <v>1333</v>
      </c>
      <c r="I308" s="10" t="s">
        <v>250</v>
      </c>
      <c r="J308" s="10" t="s">
        <v>251</v>
      </c>
      <c r="K308" s="10" t="b">
        <v>1</v>
      </c>
      <c r="L308" s="10" t="b">
        <v>1</v>
      </c>
      <c r="M308" s="10" t="b">
        <v>1</v>
      </c>
      <c r="N308" s="10" t="b">
        <v>1</v>
      </c>
      <c r="O308" s="15">
        <v>-0.26975579999999999</v>
      </c>
      <c r="P308" s="10" t="s">
        <v>252</v>
      </c>
      <c r="Q308" s="10" t="s">
        <v>430</v>
      </c>
    </row>
    <row r="309" spans="1:17" x14ac:dyDescent="0.3">
      <c r="A309" t="s">
        <v>1784</v>
      </c>
      <c r="B309" s="10" t="s">
        <v>50</v>
      </c>
      <c r="C309" t="s">
        <v>245</v>
      </c>
      <c r="D309" t="s">
        <v>246</v>
      </c>
      <c r="E309" t="s">
        <v>247</v>
      </c>
      <c r="F309" t="s">
        <v>248</v>
      </c>
      <c r="G309" t="s">
        <v>249</v>
      </c>
      <c r="H309" t="s">
        <v>1228</v>
      </c>
      <c r="I309" s="10" t="s">
        <v>250</v>
      </c>
      <c r="J309" s="10" t="s">
        <v>251</v>
      </c>
      <c r="K309" s="10" t="b">
        <v>1</v>
      </c>
      <c r="L309" s="10" t="b">
        <v>1</v>
      </c>
      <c r="M309" s="10" t="b">
        <v>1</v>
      </c>
      <c r="N309" s="10" t="b">
        <v>1</v>
      </c>
      <c r="O309" s="15">
        <v>-0.35339979999999999</v>
      </c>
      <c r="P309" s="10" t="s">
        <v>1961</v>
      </c>
      <c r="Q309" s="10" t="s">
        <v>252</v>
      </c>
    </row>
    <row r="310" spans="1:17" x14ac:dyDescent="0.3">
      <c r="A310" t="s">
        <v>1784</v>
      </c>
      <c r="B310" s="10" t="s">
        <v>50</v>
      </c>
      <c r="C310" t="s">
        <v>245</v>
      </c>
      <c r="D310" t="s">
        <v>246</v>
      </c>
      <c r="E310" t="s">
        <v>247</v>
      </c>
      <c r="F310" t="s">
        <v>248</v>
      </c>
      <c r="G310" t="s">
        <v>302</v>
      </c>
      <c r="H310" t="s">
        <v>1070</v>
      </c>
      <c r="I310" s="10" t="s">
        <v>250</v>
      </c>
      <c r="J310" s="10" t="s">
        <v>251</v>
      </c>
      <c r="K310" s="10" t="b">
        <v>1</v>
      </c>
      <c r="L310" s="10" t="b">
        <v>1</v>
      </c>
      <c r="M310" s="10" t="b">
        <v>1</v>
      </c>
      <c r="N310" s="10" t="b">
        <v>1</v>
      </c>
      <c r="O310" s="15">
        <v>0.35534779999999999</v>
      </c>
      <c r="P310" s="10" t="s">
        <v>252</v>
      </c>
      <c r="Q310" s="10" t="s">
        <v>1962</v>
      </c>
    </row>
    <row r="311" spans="1:17" x14ac:dyDescent="0.3">
      <c r="A311" t="s">
        <v>1784</v>
      </c>
      <c r="B311" s="10" t="s">
        <v>50</v>
      </c>
      <c r="C311" t="s">
        <v>245</v>
      </c>
      <c r="D311" t="s">
        <v>246</v>
      </c>
      <c r="E311" t="s">
        <v>247</v>
      </c>
      <c r="F311" t="s">
        <v>248</v>
      </c>
      <c r="G311" t="s">
        <v>341</v>
      </c>
      <c r="H311" t="s">
        <v>1343</v>
      </c>
      <c r="I311" s="10" t="s">
        <v>250</v>
      </c>
      <c r="J311" s="10" t="s">
        <v>251</v>
      </c>
      <c r="K311" s="10" t="b">
        <v>1</v>
      </c>
      <c r="L311" s="10" t="b">
        <v>1</v>
      </c>
      <c r="M311" s="10" t="b">
        <v>1</v>
      </c>
      <c r="N311" s="10" t="b">
        <v>1</v>
      </c>
      <c r="O311" s="15">
        <v>-5.549928E-3</v>
      </c>
      <c r="P311" s="10" t="s">
        <v>252</v>
      </c>
      <c r="Q311" s="10" t="s">
        <v>1963</v>
      </c>
    </row>
    <row r="312" spans="1:17" x14ac:dyDescent="0.3">
      <c r="A312" t="s">
        <v>1784</v>
      </c>
      <c r="B312" s="10" t="s">
        <v>50</v>
      </c>
      <c r="C312" t="s">
        <v>245</v>
      </c>
      <c r="D312" t="s">
        <v>485</v>
      </c>
      <c r="E312" t="s">
        <v>486</v>
      </c>
      <c r="F312" t="s">
        <v>487</v>
      </c>
      <c r="G312" t="s">
        <v>488</v>
      </c>
      <c r="H312" t="s">
        <v>1428</v>
      </c>
      <c r="I312" s="10" t="s">
        <v>250</v>
      </c>
      <c r="J312" s="10" t="s">
        <v>251</v>
      </c>
      <c r="K312" s="10" t="b">
        <v>1</v>
      </c>
      <c r="L312" s="10" t="b">
        <v>1</v>
      </c>
      <c r="M312" s="10" t="b">
        <v>1</v>
      </c>
      <c r="N312" s="10" t="b">
        <v>1</v>
      </c>
      <c r="O312" s="15">
        <v>-0.60361529999999997</v>
      </c>
      <c r="P312" s="10" t="s">
        <v>252</v>
      </c>
      <c r="Q312" s="10" t="s">
        <v>1964</v>
      </c>
    </row>
    <row r="313" spans="1:17" x14ac:dyDescent="0.3">
      <c r="A313" t="s">
        <v>1784</v>
      </c>
      <c r="B313" s="10" t="s">
        <v>50</v>
      </c>
      <c r="C313" t="s">
        <v>245</v>
      </c>
      <c r="D313" t="s">
        <v>246</v>
      </c>
      <c r="E313" t="s">
        <v>247</v>
      </c>
      <c r="F313" t="s">
        <v>248</v>
      </c>
      <c r="G313" t="s">
        <v>370</v>
      </c>
      <c r="H313" t="s">
        <v>1345</v>
      </c>
      <c r="I313" s="10" t="s">
        <v>250</v>
      </c>
      <c r="J313" s="10" t="s">
        <v>251</v>
      </c>
      <c r="K313" s="10" t="b">
        <v>1</v>
      </c>
      <c r="L313" s="10" t="b">
        <v>1</v>
      </c>
      <c r="M313" s="10" t="b">
        <v>1</v>
      </c>
      <c r="N313" s="10" t="b">
        <v>1</v>
      </c>
      <c r="O313" s="15">
        <v>-0.35006080000000001</v>
      </c>
      <c r="P313" s="10" t="s">
        <v>252</v>
      </c>
      <c r="Q313" s="10" t="s">
        <v>1965</v>
      </c>
    </row>
    <row r="314" spans="1:17" x14ac:dyDescent="0.3">
      <c r="A314" t="s">
        <v>1784</v>
      </c>
      <c r="B314" s="10" t="s">
        <v>50</v>
      </c>
      <c r="C314" t="s">
        <v>245</v>
      </c>
      <c r="D314" t="s">
        <v>485</v>
      </c>
      <c r="E314" t="s">
        <v>1597</v>
      </c>
      <c r="F314" t="s">
        <v>1598</v>
      </c>
      <c r="G314" t="s">
        <v>1599</v>
      </c>
      <c r="H314" t="s">
        <v>1897</v>
      </c>
      <c r="I314" s="10" t="s">
        <v>451</v>
      </c>
      <c r="J314" s="10">
        <v>109</v>
      </c>
      <c r="K314" s="10" t="b">
        <v>0</v>
      </c>
      <c r="L314" s="10" t="b">
        <v>1</v>
      </c>
      <c r="M314" s="10" t="b">
        <v>1</v>
      </c>
      <c r="N314" s="10" t="b">
        <v>1</v>
      </c>
      <c r="O314" s="15">
        <v>-1.7951189999999999</v>
      </c>
      <c r="P314" s="10" t="s">
        <v>1966</v>
      </c>
      <c r="Q314" s="10" t="s">
        <v>809</v>
      </c>
    </row>
    <row r="315" spans="1:17" x14ac:dyDescent="0.3">
      <c r="A315" t="s">
        <v>1784</v>
      </c>
      <c r="B315" s="10" t="s">
        <v>50</v>
      </c>
      <c r="C315" t="s">
        <v>245</v>
      </c>
      <c r="D315" t="s">
        <v>246</v>
      </c>
      <c r="E315" t="s">
        <v>576</v>
      </c>
      <c r="F315" t="s">
        <v>577</v>
      </c>
      <c r="G315" t="s">
        <v>645</v>
      </c>
      <c r="H315" t="s">
        <v>1439</v>
      </c>
      <c r="I315" s="10" t="s">
        <v>250</v>
      </c>
      <c r="J315" s="10" t="s">
        <v>251</v>
      </c>
      <c r="K315" s="10" t="b">
        <v>1</v>
      </c>
      <c r="L315" s="10" t="b">
        <v>1</v>
      </c>
      <c r="M315" s="10" t="b">
        <v>1</v>
      </c>
      <c r="N315" s="10" t="b">
        <v>1</v>
      </c>
      <c r="O315" s="15">
        <v>-0.35742760000000001</v>
      </c>
      <c r="P315" s="10" t="s">
        <v>252</v>
      </c>
      <c r="Q315" s="10" t="s">
        <v>1967</v>
      </c>
    </row>
    <row r="316" spans="1:17" x14ac:dyDescent="0.3">
      <c r="A316" t="s">
        <v>1784</v>
      </c>
      <c r="B316" s="10" t="s">
        <v>50</v>
      </c>
      <c r="C316" t="s">
        <v>245</v>
      </c>
      <c r="D316" t="s">
        <v>246</v>
      </c>
      <c r="E316" t="s">
        <v>290</v>
      </c>
      <c r="F316" t="s">
        <v>291</v>
      </c>
      <c r="G316" t="s">
        <v>292</v>
      </c>
      <c r="H316" t="s">
        <v>635</v>
      </c>
      <c r="I316" s="10" t="s">
        <v>250</v>
      </c>
      <c r="J316" s="10" t="s">
        <v>251</v>
      </c>
      <c r="K316" s="10" t="b">
        <v>1</v>
      </c>
      <c r="L316" s="10" t="b">
        <v>1</v>
      </c>
      <c r="M316" s="10" t="b">
        <v>1</v>
      </c>
      <c r="N316" s="10" t="b">
        <v>1</v>
      </c>
      <c r="O316" s="15">
        <v>0.10637489999999999</v>
      </c>
      <c r="P316" s="10" t="s">
        <v>252</v>
      </c>
      <c r="Q316" s="10" t="s">
        <v>1968</v>
      </c>
    </row>
    <row r="317" spans="1:17" x14ac:dyDescent="0.3">
      <c r="A317" t="s">
        <v>1784</v>
      </c>
      <c r="B317" s="10" t="s">
        <v>50</v>
      </c>
      <c r="C317" t="s">
        <v>245</v>
      </c>
      <c r="D317" t="s">
        <v>246</v>
      </c>
      <c r="E317" t="s">
        <v>247</v>
      </c>
      <c r="F317" t="s">
        <v>248</v>
      </c>
      <c r="G317" t="s">
        <v>249</v>
      </c>
      <c r="H317" t="s">
        <v>1095</v>
      </c>
      <c r="I317" s="10" t="s">
        <v>250</v>
      </c>
      <c r="J317" s="10" t="s">
        <v>251</v>
      </c>
      <c r="K317" s="10" t="b">
        <v>1</v>
      </c>
      <c r="L317" s="10" t="b">
        <v>1</v>
      </c>
      <c r="M317" s="10" t="b">
        <v>1</v>
      </c>
      <c r="N317" s="10" t="b">
        <v>1</v>
      </c>
      <c r="O317" s="15">
        <v>-0.1493816</v>
      </c>
      <c r="P317" s="10" t="s">
        <v>252</v>
      </c>
      <c r="Q317" s="10" t="s">
        <v>1969</v>
      </c>
    </row>
    <row r="318" spans="1:17" x14ac:dyDescent="0.3">
      <c r="A318" t="s">
        <v>1784</v>
      </c>
      <c r="B318" s="10" t="s">
        <v>50</v>
      </c>
      <c r="C318" t="s">
        <v>255</v>
      </c>
      <c r="D318" t="s">
        <v>256</v>
      </c>
      <c r="E318" t="s">
        <v>257</v>
      </c>
      <c r="F318" t="s">
        <v>262</v>
      </c>
      <c r="G318" t="s">
        <v>263</v>
      </c>
      <c r="H318" t="s">
        <v>647</v>
      </c>
      <c r="I318" s="10" t="s">
        <v>451</v>
      </c>
      <c r="J318" s="10">
        <v>123</v>
      </c>
      <c r="K318" s="10" t="b">
        <v>1</v>
      </c>
      <c r="L318" s="10" t="b">
        <v>1</v>
      </c>
      <c r="M318" s="10" t="b">
        <v>1</v>
      </c>
      <c r="N318" s="10" t="b">
        <v>1</v>
      </c>
      <c r="O318" s="15">
        <v>1.1212789999999999</v>
      </c>
      <c r="P318" s="10" t="s">
        <v>252</v>
      </c>
      <c r="Q318" s="10" t="s">
        <v>1970</v>
      </c>
    </row>
    <row r="319" spans="1:17" x14ac:dyDescent="0.3">
      <c r="A319" t="s">
        <v>1784</v>
      </c>
      <c r="B319" s="10" t="s">
        <v>50</v>
      </c>
      <c r="C319" t="s">
        <v>245</v>
      </c>
      <c r="D319" t="s">
        <v>246</v>
      </c>
      <c r="E319" t="s">
        <v>247</v>
      </c>
      <c r="F319" t="s">
        <v>248</v>
      </c>
      <c r="G319" t="s">
        <v>514</v>
      </c>
      <c r="H319" t="s">
        <v>1118</v>
      </c>
      <c r="I319" s="10" t="s">
        <v>250</v>
      </c>
      <c r="J319" s="10" t="s">
        <v>251</v>
      </c>
      <c r="K319" s="10" t="b">
        <v>1</v>
      </c>
      <c r="L319" s="10" t="b">
        <v>1</v>
      </c>
      <c r="M319" s="10" t="b">
        <v>1</v>
      </c>
      <c r="N319" s="10" t="b">
        <v>1</v>
      </c>
      <c r="O319" s="15">
        <v>-0.90050490000000005</v>
      </c>
      <c r="P319" s="10" t="s">
        <v>252</v>
      </c>
      <c r="Q319" s="10" t="s">
        <v>1971</v>
      </c>
    </row>
    <row r="320" spans="1:17" x14ac:dyDescent="0.3">
      <c r="A320" t="s">
        <v>1784</v>
      </c>
      <c r="B320" s="10" t="s">
        <v>50</v>
      </c>
      <c r="C320" t="s">
        <v>245</v>
      </c>
      <c r="D320" t="s">
        <v>246</v>
      </c>
      <c r="E320" t="s">
        <v>247</v>
      </c>
      <c r="F320" t="s">
        <v>248</v>
      </c>
      <c r="G320" t="s">
        <v>341</v>
      </c>
      <c r="H320" t="s">
        <v>1141</v>
      </c>
      <c r="I320" s="10" t="s">
        <v>250</v>
      </c>
      <c r="J320" s="10" t="s">
        <v>251</v>
      </c>
      <c r="K320" s="10" t="b">
        <v>1</v>
      </c>
      <c r="L320" s="10" t="b">
        <v>1</v>
      </c>
      <c r="M320" s="10" t="b">
        <v>1</v>
      </c>
      <c r="N320" s="10" t="b">
        <v>1</v>
      </c>
      <c r="O320" s="15">
        <v>-0.1216184</v>
      </c>
      <c r="P320" s="10" t="s">
        <v>252</v>
      </c>
      <c r="Q320" s="10" t="s">
        <v>1972</v>
      </c>
    </row>
    <row r="321" spans="1:17" x14ac:dyDescent="0.3">
      <c r="A321" t="s">
        <v>1784</v>
      </c>
      <c r="B321" s="10" t="s">
        <v>50</v>
      </c>
      <c r="C321" t="s">
        <v>255</v>
      </c>
      <c r="D321" t="s">
        <v>256</v>
      </c>
      <c r="E321" t="s">
        <v>257</v>
      </c>
      <c r="F321" t="s">
        <v>269</v>
      </c>
      <c r="G321" t="s">
        <v>270</v>
      </c>
      <c r="H321" t="s">
        <v>1278</v>
      </c>
      <c r="I321" s="10" t="s">
        <v>451</v>
      </c>
      <c r="J321" s="10">
        <v>83</v>
      </c>
      <c r="K321" s="10" t="b">
        <v>0</v>
      </c>
      <c r="L321" s="10" t="b">
        <v>0</v>
      </c>
      <c r="M321" s="10" t="b">
        <v>0</v>
      </c>
      <c r="N321" s="10" t="b">
        <v>1</v>
      </c>
      <c r="O321" s="15">
        <v>-1.5670919999999999</v>
      </c>
      <c r="P321" s="10" t="s">
        <v>1973</v>
      </c>
      <c r="Q321" s="10" t="s">
        <v>1974</v>
      </c>
    </row>
    <row r="322" spans="1:17" x14ac:dyDescent="0.3">
      <c r="A322" t="s">
        <v>1784</v>
      </c>
      <c r="B322" s="10" t="s">
        <v>50</v>
      </c>
      <c r="C322" t="s">
        <v>245</v>
      </c>
      <c r="D322" t="s">
        <v>246</v>
      </c>
      <c r="E322" t="s">
        <v>277</v>
      </c>
      <c r="F322" t="s">
        <v>278</v>
      </c>
      <c r="G322" t="s">
        <v>283</v>
      </c>
      <c r="H322" t="s">
        <v>995</v>
      </c>
      <c r="I322" s="10" t="s">
        <v>250</v>
      </c>
      <c r="J322" s="10" t="s">
        <v>251</v>
      </c>
      <c r="K322" s="10" t="b">
        <v>1</v>
      </c>
      <c r="L322" s="10" t="b">
        <v>1</v>
      </c>
      <c r="M322" s="10" t="b">
        <v>1</v>
      </c>
      <c r="N322" s="10" t="b">
        <v>1</v>
      </c>
      <c r="O322" s="15">
        <v>2.3824310000000001E-2</v>
      </c>
      <c r="P322" s="10" t="s">
        <v>252</v>
      </c>
      <c r="Q322" s="10" t="s">
        <v>1975</v>
      </c>
    </row>
    <row r="323" spans="1:17" x14ac:dyDescent="0.3">
      <c r="A323" t="s">
        <v>1784</v>
      </c>
      <c r="B323" s="10" t="s">
        <v>50</v>
      </c>
      <c r="C323" t="s">
        <v>245</v>
      </c>
      <c r="D323" t="s">
        <v>246</v>
      </c>
      <c r="E323" t="s">
        <v>247</v>
      </c>
      <c r="F323" t="s">
        <v>248</v>
      </c>
      <c r="G323" t="s">
        <v>302</v>
      </c>
      <c r="H323" t="s">
        <v>1362</v>
      </c>
      <c r="I323" s="10" t="s">
        <v>250</v>
      </c>
      <c r="J323" s="10" t="s">
        <v>251</v>
      </c>
      <c r="K323" s="10" t="b">
        <v>1</v>
      </c>
      <c r="L323" s="10" t="b">
        <v>1</v>
      </c>
      <c r="M323" s="10" t="b">
        <v>1</v>
      </c>
      <c r="N323" s="10" t="b">
        <v>1</v>
      </c>
      <c r="O323" s="15">
        <v>1.7579880000000001</v>
      </c>
      <c r="P323" s="10" t="s">
        <v>252</v>
      </c>
      <c r="Q323" s="10" t="s">
        <v>1976</v>
      </c>
    </row>
    <row r="324" spans="1:17" x14ac:dyDescent="0.3">
      <c r="A324" t="s">
        <v>1784</v>
      </c>
      <c r="B324" s="10" t="s">
        <v>50</v>
      </c>
      <c r="C324" t="s">
        <v>245</v>
      </c>
      <c r="D324" t="s">
        <v>246</v>
      </c>
      <c r="E324" t="s">
        <v>247</v>
      </c>
      <c r="F324" t="s">
        <v>248</v>
      </c>
      <c r="G324" t="s">
        <v>302</v>
      </c>
      <c r="H324" t="s">
        <v>500</v>
      </c>
      <c r="I324" s="10" t="s">
        <v>250</v>
      </c>
      <c r="J324" s="10" t="s">
        <v>251</v>
      </c>
      <c r="K324" s="10" t="b">
        <v>1</v>
      </c>
      <c r="L324" s="10" t="b">
        <v>1</v>
      </c>
      <c r="M324" s="10" t="b">
        <v>1</v>
      </c>
      <c r="N324" s="10" t="b">
        <v>1</v>
      </c>
      <c r="O324" s="15">
        <v>-0.16151599999999999</v>
      </c>
      <c r="P324" s="10" t="s">
        <v>252</v>
      </c>
      <c r="Q324" s="10" t="s">
        <v>1977</v>
      </c>
    </row>
    <row r="325" spans="1:17" x14ac:dyDescent="0.3">
      <c r="A325" t="s">
        <v>1784</v>
      </c>
      <c r="B325" s="10" t="s">
        <v>50</v>
      </c>
      <c r="C325" t="s">
        <v>245</v>
      </c>
      <c r="D325" t="s">
        <v>246</v>
      </c>
      <c r="E325" t="s">
        <v>290</v>
      </c>
      <c r="F325" t="s">
        <v>291</v>
      </c>
      <c r="G325" t="s">
        <v>292</v>
      </c>
      <c r="H325" t="s">
        <v>1365</v>
      </c>
      <c r="I325" s="10" t="s">
        <v>250</v>
      </c>
      <c r="J325" s="10" t="s">
        <v>251</v>
      </c>
      <c r="K325" s="10" t="b">
        <v>1</v>
      </c>
      <c r="L325" s="10" t="b">
        <v>1</v>
      </c>
      <c r="M325" s="10" t="b">
        <v>1</v>
      </c>
      <c r="N325" s="10" t="b">
        <v>1</v>
      </c>
      <c r="O325" s="15">
        <v>-0.69371879999999997</v>
      </c>
      <c r="P325" s="10" t="s">
        <v>252</v>
      </c>
      <c r="Q325" s="10" t="s">
        <v>1978</v>
      </c>
    </row>
    <row r="326" spans="1:17" x14ac:dyDescent="0.3">
      <c r="A326" t="s">
        <v>1784</v>
      </c>
      <c r="B326" s="10" t="s">
        <v>50</v>
      </c>
      <c r="C326" t="s">
        <v>245</v>
      </c>
      <c r="D326" t="s">
        <v>246</v>
      </c>
      <c r="E326" t="s">
        <v>290</v>
      </c>
      <c r="F326" t="s">
        <v>291</v>
      </c>
      <c r="G326" t="s">
        <v>292</v>
      </c>
      <c r="H326" t="s">
        <v>1473</v>
      </c>
      <c r="I326" s="10" t="s">
        <v>250</v>
      </c>
      <c r="J326" s="10" t="s">
        <v>251</v>
      </c>
      <c r="K326" s="10" t="b">
        <v>1</v>
      </c>
      <c r="L326" s="10" t="b">
        <v>1</v>
      </c>
      <c r="M326" s="10" t="b">
        <v>1</v>
      </c>
      <c r="N326" s="10" t="b">
        <v>1</v>
      </c>
      <c r="O326" s="15">
        <v>3.4095559999999997E-2</v>
      </c>
      <c r="P326" s="10" t="s">
        <v>252</v>
      </c>
      <c r="Q326" s="10" t="s">
        <v>1979</v>
      </c>
    </row>
    <row r="327" spans="1:17" x14ac:dyDescent="0.3">
      <c r="A327" t="s">
        <v>1784</v>
      </c>
      <c r="B327" s="10" t="s">
        <v>50</v>
      </c>
      <c r="C327" t="s">
        <v>245</v>
      </c>
      <c r="D327" t="s">
        <v>246</v>
      </c>
      <c r="E327" t="s">
        <v>277</v>
      </c>
      <c r="F327" t="s">
        <v>379</v>
      </c>
      <c r="G327" t="s">
        <v>563</v>
      </c>
      <c r="H327" t="s">
        <v>1980</v>
      </c>
      <c r="I327" s="10" t="s">
        <v>250</v>
      </c>
      <c r="J327" s="10" t="s">
        <v>251</v>
      </c>
      <c r="K327" s="10" t="b">
        <v>1</v>
      </c>
      <c r="L327" s="10" t="b">
        <v>1</v>
      </c>
      <c r="M327" s="10" t="b">
        <v>1</v>
      </c>
      <c r="N327" s="10" t="b">
        <v>1</v>
      </c>
      <c r="O327" s="15">
        <v>-0.25186219999999998</v>
      </c>
      <c r="P327" s="10" t="s">
        <v>252</v>
      </c>
      <c r="Q327" s="10" t="s">
        <v>1981</v>
      </c>
    </row>
    <row r="328" spans="1:17" x14ac:dyDescent="0.3">
      <c r="A328" t="s">
        <v>1784</v>
      </c>
      <c r="B328" s="10" t="s">
        <v>50</v>
      </c>
      <c r="C328" t="s">
        <v>245</v>
      </c>
      <c r="D328" t="s">
        <v>246</v>
      </c>
      <c r="E328" t="s">
        <v>247</v>
      </c>
      <c r="F328" t="s">
        <v>248</v>
      </c>
      <c r="G328" t="s">
        <v>266</v>
      </c>
      <c r="H328" t="s">
        <v>427</v>
      </c>
      <c r="I328" s="10" t="s">
        <v>250</v>
      </c>
      <c r="J328" s="10" t="s">
        <v>251</v>
      </c>
      <c r="K328" s="10" t="b">
        <v>1</v>
      </c>
      <c r="L328" s="10" t="b">
        <v>1</v>
      </c>
      <c r="M328" s="10" t="b">
        <v>1</v>
      </c>
      <c r="N328" s="10" t="b">
        <v>1</v>
      </c>
      <c r="O328" s="15">
        <v>-0.54313489999999998</v>
      </c>
      <c r="P328" s="10" t="s">
        <v>252</v>
      </c>
      <c r="Q328" s="10" t="s">
        <v>1982</v>
      </c>
    </row>
    <row r="329" spans="1:17" x14ac:dyDescent="0.3">
      <c r="A329" t="s">
        <v>1784</v>
      </c>
      <c r="B329" s="10" t="s">
        <v>50</v>
      </c>
      <c r="C329" t="s">
        <v>245</v>
      </c>
      <c r="D329" t="s">
        <v>246</v>
      </c>
      <c r="E329" t="s">
        <v>247</v>
      </c>
      <c r="F329" t="s">
        <v>248</v>
      </c>
      <c r="G329" t="s">
        <v>249</v>
      </c>
      <c r="H329" t="s">
        <v>1184</v>
      </c>
      <c r="I329" s="10" t="s">
        <v>250</v>
      </c>
      <c r="J329" s="10" t="s">
        <v>251</v>
      </c>
      <c r="K329" s="10" t="b">
        <v>1</v>
      </c>
      <c r="L329" s="10" t="b">
        <v>1</v>
      </c>
      <c r="M329" s="10" t="b">
        <v>1</v>
      </c>
      <c r="N329" s="10" t="b">
        <v>1</v>
      </c>
      <c r="O329" s="15">
        <v>-0.20172590000000001</v>
      </c>
      <c r="P329" s="10" t="s">
        <v>252</v>
      </c>
      <c r="Q329" s="10" t="s">
        <v>1983</v>
      </c>
    </row>
    <row r="330" spans="1:17" x14ac:dyDescent="0.3">
      <c r="A330" t="s">
        <v>1784</v>
      </c>
      <c r="B330" s="10" t="s">
        <v>50</v>
      </c>
      <c r="C330" t="s">
        <v>245</v>
      </c>
      <c r="D330" t="s">
        <v>246</v>
      </c>
      <c r="E330" t="s">
        <v>290</v>
      </c>
      <c r="F330" t="s">
        <v>291</v>
      </c>
      <c r="G330" t="s">
        <v>292</v>
      </c>
      <c r="H330" t="s">
        <v>709</v>
      </c>
      <c r="I330" s="10" t="s">
        <v>250</v>
      </c>
      <c r="J330" s="10" t="s">
        <v>251</v>
      </c>
      <c r="K330" s="10" t="b">
        <v>1</v>
      </c>
      <c r="L330" s="10" t="b">
        <v>1</v>
      </c>
      <c r="M330" s="10" t="b">
        <v>1</v>
      </c>
      <c r="N330" s="10" t="b">
        <v>1</v>
      </c>
      <c r="O330" s="15">
        <v>-0.43702980000000002</v>
      </c>
      <c r="P330" s="10" t="s">
        <v>252</v>
      </c>
      <c r="Q330" s="10" t="s">
        <v>1984</v>
      </c>
    </row>
    <row r="331" spans="1:17" x14ac:dyDescent="0.3">
      <c r="A331" t="s">
        <v>1784</v>
      </c>
      <c r="B331" s="10" t="s">
        <v>50</v>
      </c>
      <c r="C331" t="s">
        <v>245</v>
      </c>
      <c r="D331" t="s">
        <v>246</v>
      </c>
      <c r="E331" t="s">
        <v>290</v>
      </c>
      <c r="F331" t="s">
        <v>291</v>
      </c>
      <c r="G331" t="s">
        <v>292</v>
      </c>
      <c r="H331" t="s">
        <v>1985</v>
      </c>
      <c r="I331" s="10" t="s">
        <v>250</v>
      </c>
      <c r="J331" s="10" t="s">
        <v>251</v>
      </c>
      <c r="K331" s="10" t="b">
        <v>1</v>
      </c>
      <c r="L331" s="10" t="b">
        <v>1</v>
      </c>
      <c r="M331" s="10" t="b">
        <v>1</v>
      </c>
      <c r="N331" s="10" t="b">
        <v>1</v>
      </c>
      <c r="O331" s="15">
        <v>-0.79479379999999999</v>
      </c>
      <c r="P331" s="10" t="s">
        <v>252</v>
      </c>
      <c r="Q331" s="10" t="s">
        <v>1986</v>
      </c>
    </row>
    <row r="332" spans="1:17" x14ac:dyDescent="0.3">
      <c r="A332" t="s">
        <v>1661</v>
      </c>
      <c r="B332" s="10" t="s">
        <v>2169</v>
      </c>
      <c r="C332" t="s">
        <v>245</v>
      </c>
      <c r="D332" t="s">
        <v>246</v>
      </c>
      <c r="E332" t="s">
        <v>290</v>
      </c>
      <c r="F332" t="s">
        <v>291</v>
      </c>
      <c r="G332" t="s">
        <v>292</v>
      </c>
      <c r="H332" t="s">
        <v>312</v>
      </c>
      <c r="I332" s="10" t="s">
        <v>250</v>
      </c>
      <c r="J332" s="10" t="s">
        <v>251</v>
      </c>
      <c r="K332" s="10" t="b">
        <v>1</v>
      </c>
      <c r="L332" s="10" t="b">
        <v>1</v>
      </c>
      <c r="M332" s="10" t="b">
        <v>1</v>
      </c>
      <c r="N332" s="10" t="b">
        <v>1</v>
      </c>
      <c r="O332" s="15">
        <v>-0.43707269999999998</v>
      </c>
      <c r="P332" s="10" t="s">
        <v>252</v>
      </c>
      <c r="Q332" s="10" t="s">
        <v>1987</v>
      </c>
    </row>
    <row r="333" spans="1:17" x14ac:dyDescent="0.3">
      <c r="A333" t="s">
        <v>1661</v>
      </c>
      <c r="B333" s="10" t="s">
        <v>2169</v>
      </c>
      <c r="C333" t="s">
        <v>245</v>
      </c>
      <c r="D333" t="s">
        <v>246</v>
      </c>
      <c r="E333" t="s">
        <v>247</v>
      </c>
      <c r="F333" t="s">
        <v>248</v>
      </c>
      <c r="G333" t="s">
        <v>266</v>
      </c>
      <c r="H333" t="s">
        <v>317</v>
      </c>
      <c r="I333" s="10" t="s">
        <v>250</v>
      </c>
      <c r="J333" s="10" t="s">
        <v>251</v>
      </c>
      <c r="K333" s="10" t="b">
        <v>1</v>
      </c>
      <c r="L333" s="10" t="b">
        <v>1</v>
      </c>
      <c r="M333" s="10" t="b">
        <v>1</v>
      </c>
      <c r="N333" s="10" t="b">
        <v>1</v>
      </c>
      <c r="O333" s="15">
        <v>0.61862709999999999</v>
      </c>
      <c r="P333" s="10" t="s">
        <v>252</v>
      </c>
      <c r="Q333" s="10" t="s">
        <v>1255</v>
      </c>
    </row>
    <row r="334" spans="1:17" x14ac:dyDescent="0.3">
      <c r="A334" t="s">
        <v>1661</v>
      </c>
      <c r="B334" s="10" t="s">
        <v>2169</v>
      </c>
      <c r="C334" t="s">
        <v>245</v>
      </c>
      <c r="D334" t="s">
        <v>246</v>
      </c>
      <c r="E334" t="s">
        <v>247</v>
      </c>
      <c r="F334" t="s">
        <v>248</v>
      </c>
      <c r="G334" t="s">
        <v>249</v>
      </c>
      <c r="H334" t="s">
        <v>325</v>
      </c>
      <c r="I334" s="10" t="s">
        <v>250</v>
      </c>
      <c r="J334" s="10" t="s">
        <v>251</v>
      </c>
      <c r="K334" s="10" t="b">
        <v>1</v>
      </c>
      <c r="L334" s="10" t="b">
        <v>1</v>
      </c>
      <c r="M334" s="10" t="b">
        <v>1</v>
      </c>
      <c r="N334" s="10" t="b">
        <v>1</v>
      </c>
      <c r="O334" s="15">
        <v>-0.69405479999999997</v>
      </c>
      <c r="P334" s="10" t="s">
        <v>252</v>
      </c>
      <c r="Q334" s="10" t="s">
        <v>1988</v>
      </c>
    </row>
    <row r="335" spans="1:17" x14ac:dyDescent="0.3">
      <c r="A335" t="s">
        <v>1661</v>
      </c>
      <c r="B335" s="10" t="s">
        <v>2169</v>
      </c>
      <c r="C335" t="s">
        <v>245</v>
      </c>
      <c r="D335" t="s">
        <v>246</v>
      </c>
      <c r="E335" t="s">
        <v>247</v>
      </c>
      <c r="F335" t="s">
        <v>248</v>
      </c>
      <c r="G335" t="s">
        <v>249</v>
      </c>
      <c r="H335" t="s">
        <v>327</v>
      </c>
      <c r="I335" s="10" t="s">
        <v>250</v>
      </c>
      <c r="J335" s="10" t="s">
        <v>251</v>
      </c>
      <c r="K335" s="10" t="b">
        <v>1</v>
      </c>
      <c r="L335" s="10" t="b">
        <v>1</v>
      </c>
      <c r="M335" s="10" t="b">
        <v>1</v>
      </c>
      <c r="N335" s="10" t="b">
        <v>1</v>
      </c>
      <c r="O335" s="15">
        <v>-0.55182120000000001</v>
      </c>
      <c r="P335" s="10" t="s">
        <v>252</v>
      </c>
      <c r="Q335" s="10" t="s">
        <v>1989</v>
      </c>
    </row>
    <row r="336" spans="1:17" x14ac:dyDescent="0.3">
      <c r="A336" t="s">
        <v>1661</v>
      </c>
      <c r="B336" s="10" t="s">
        <v>2169</v>
      </c>
      <c r="C336" t="s">
        <v>245</v>
      </c>
      <c r="D336" t="s">
        <v>246</v>
      </c>
      <c r="E336" t="s">
        <v>247</v>
      </c>
      <c r="F336" t="s">
        <v>248</v>
      </c>
      <c r="G336" t="s">
        <v>335</v>
      </c>
      <c r="H336" t="s">
        <v>334</v>
      </c>
      <c r="I336" s="10" t="s">
        <v>250</v>
      </c>
      <c r="J336" s="10" t="s">
        <v>251</v>
      </c>
      <c r="K336" s="10" t="b">
        <v>1</v>
      </c>
      <c r="L336" s="10" t="b">
        <v>1</v>
      </c>
      <c r="M336" s="10" t="b">
        <v>1</v>
      </c>
      <c r="N336" s="10" t="b">
        <v>1</v>
      </c>
      <c r="O336" s="15">
        <v>-0.69715179999999999</v>
      </c>
      <c r="P336" s="10" t="s">
        <v>252</v>
      </c>
      <c r="Q336" s="10" t="s">
        <v>1174</v>
      </c>
    </row>
    <row r="337" spans="1:17" x14ac:dyDescent="0.3">
      <c r="A337" t="s">
        <v>1661</v>
      </c>
      <c r="B337" s="10" t="s">
        <v>2169</v>
      </c>
      <c r="C337" t="s">
        <v>245</v>
      </c>
      <c r="D337" t="s">
        <v>246</v>
      </c>
      <c r="E337" t="s">
        <v>247</v>
      </c>
      <c r="F337" t="s">
        <v>248</v>
      </c>
      <c r="G337" t="s">
        <v>338</v>
      </c>
      <c r="H337" t="s">
        <v>337</v>
      </c>
      <c r="I337" s="10" t="s">
        <v>250</v>
      </c>
      <c r="J337" s="10" t="s">
        <v>251</v>
      </c>
      <c r="K337" s="10" t="b">
        <v>1</v>
      </c>
      <c r="L337" s="10" t="b">
        <v>1</v>
      </c>
      <c r="M337" s="10" t="b">
        <v>1</v>
      </c>
      <c r="N337" s="10" t="b">
        <v>1</v>
      </c>
      <c r="O337" s="15">
        <v>-0.77240770000000003</v>
      </c>
      <c r="P337" s="10" t="s">
        <v>252</v>
      </c>
      <c r="Q337" s="10" t="s">
        <v>1990</v>
      </c>
    </row>
    <row r="338" spans="1:17" x14ac:dyDescent="0.3">
      <c r="A338" t="s">
        <v>1661</v>
      </c>
      <c r="B338" s="10" t="s">
        <v>2169</v>
      </c>
      <c r="C338" t="s">
        <v>245</v>
      </c>
      <c r="D338" t="s">
        <v>246</v>
      </c>
      <c r="E338" t="s">
        <v>247</v>
      </c>
      <c r="F338" t="s">
        <v>248</v>
      </c>
      <c r="G338" t="s">
        <v>266</v>
      </c>
      <c r="H338" t="s">
        <v>587</v>
      </c>
      <c r="I338" s="10" t="s">
        <v>250</v>
      </c>
      <c r="J338" s="10" t="s">
        <v>251</v>
      </c>
      <c r="K338" s="10" t="b">
        <v>1</v>
      </c>
      <c r="L338" s="10" t="b">
        <v>1</v>
      </c>
      <c r="M338" s="10" t="b">
        <v>1</v>
      </c>
      <c r="N338" s="10" t="b">
        <v>1</v>
      </c>
      <c r="O338" s="15">
        <v>-1.3847480000000001</v>
      </c>
      <c r="P338" s="10" t="s">
        <v>252</v>
      </c>
      <c r="Q338" s="10" t="s">
        <v>1991</v>
      </c>
    </row>
    <row r="339" spans="1:17" x14ac:dyDescent="0.3">
      <c r="A339" t="s">
        <v>1661</v>
      </c>
      <c r="B339" s="10" t="s">
        <v>2169</v>
      </c>
      <c r="C339" t="s">
        <v>245</v>
      </c>
      <c r="D339" t="s">
        <v>246</v>
      </c>
      <c r="E339" t="s">
        <v>247</v>
      </c>
      <c r="F339" t="s">
        <v>248</v>
      </c>
      <c r="G339" t="s">
        <v>514</v>
      </c>
      <c r="H339" t="s">
        <v>1330</v>
      </c>
      <c r="I339" s="10" t="s">
        <v>250</v>
      </c>
      <c r="J339" s="10" t="s">
        <v>251</v>
      </c>
      <c r="K339" s="10" t="b">
        <v>1</v>
      </c>
      <c r="L339" s="10" t="b">
        <v>1</v>
      </c>
      <c r="M339" s="10" t="b">
        <v>1</v>
      </c>
      <c r="N339" s="10" t="b">
        <v>1</v>
      </c>
      <c r="O339" s="15">
        <v>0.39682800000000001</v>
      </c>
      <c r="P339" s="10" t="s">
        <v>252</v>
      </c>
      <c r="Q339" s="10" t="s">
        <v>1992</v>
      </c>
    </row>
    <row r="340" spans="1:17" x14ac:dyDescent="0.3">
      <c r="A340" t="s">
        <v>1661</v>
      </c>
      <c r="B340" s="10" t="s">
        <v>2169</v>
      </c>
      <c r="C340" t="s">
        <v>255</v>
      </c>
      <c r="D340" t="s">
        <v>256</v>
      </c>
      <c r="E340" t="s">
        <v>257</v>
      </c>
      <c r="F340" t="s">
        <v>927</v>
      </c>
      <c r="G340" t="s">
        <v>928</v>
      </c>
      <c r="H340" t="s">
        <v>1993</v>
      </c>
      <c r="I340" s="10" t="s">
        <v>250</v>
      </c>
      <c r="J340" s="10" t="s">
        <v>251</v>
      </c>
      <c r="K340" s="10" t="b">
        <v>1</v>
      </c>
      <c r="L340" s="10" t="b">
        <v>1</v>
      </c>
      <c r="M340" s="10" t="b">
        <v>1</v>
      </c>
      <c r="N340" s="10" t="b">
        <v>1</v>
      </c>
      <c r="O340" s="15">
        <v>1.495976</v>
      </c>
      <c r="P340" s="10" t="s">
        <v>252</v>
      </c>
      <c r="Q340" s="10" t="s">
        <v>1994</v>
      </c>
    </row>
    <row r="341" spans="1:17" x14ac:dyDescent="0.3">
      <c r="A341" t="s">
        <v>1661</v>
      </c>
      <c r="B341" s="10" t="s">
        <v>2169</v>
      </c>
      <c r="C341" t="s">
        <v>245</v>
      </c>
      <c r="D341" t="s">
        <v>246</v>
      </c>
      <c r="E341" t="s">
        <v>247</v>
      </c>
      <c r="F341" t="s">
        <v>248</v>
      </c>
      <c r="G341" t="s">
        <v>302</v>
      </c>
      <c r="H341" t="s">
        <v>365</v>
      </c>
      <c r="I341" s="10" t="s">
        <v>250</v>
      </c>
      <c r="J341" s="10" t="s">
        <v>251</v>
      </c>
      <c r="K341" s="10" t="b">
        <v>1</v>
      </c>
      <c r="L341" s="10" t="b">
        <v>1</v>
      </c>
      <c r="M341" s="10" t="b">
        <v>1</v>
      </c>
      <c r="N341" s="10" t="b">
        <v>1</v>
      </c>
      <c r="O341" s="15">
        <v>1.3399300000000001</v>
      </c>
      <c r="P341" s="10" t="s">
        <v>252</v>
      </c>
      <c r="Q341" s="10" t="s">
        <v>1995</v>
      </c>
    </row>
    <row r="342" spans="1:17" x14ac:dyDescent="0.3">
      <c r="A342" t="s">
        <v>1661</v>
      </c>
      <c r="B342" s="10" t="s">
        <v>2169</v>
      </c>
      <c r="C342" t="s">
        <v>245</v>
      </c>
      <c r="D342" t="s">
        <v>246</v>
      </c>
      <c r="E342" t="s">
        <v>277</v>
      </c>
      <c r="F342" t="s">
        <v>379</v>
      </c>
      <c r="G342" t="s">
        <v>380</v>
      </c>
      <c r="H342" t="s">
        <v>1996</v>
      </c>
      <c r="I342" s="10" t="s">
        <v>250</v>
      </c>
      <c r="J342" s="10" t="s">
        <v>251</v>
      </c>
      <c r="K342" s="10" t="b">
        <v>1</v>
      </c>
      <c r="L342" s="10" t="b">
        <v>1</v>
      </c>
      <c r="M342" s="10" t="b">
        <v>1</v>
      </c>
      <c r="N342" s="10" t="b">
        <v>1</v>
      </c>
      <c r="O342" s="15">
        <v>-0.7315779</v>
      </c>
      <c r="P342" s="10" t="s">
        <v>252</v>
      </c>
      <c r="Q342" s="10" t="s">
        <v>991</v>
      </c>
    </row>
    <row r="343" spans="1:17" x14ac:dyDescent="0.3">
      <c r="A343" t="s">
        <v>1661</v>
      </c>
      <c r="B343" s="10" t="s">
        <v>2169</v>
      </c>
      <c r="C343" t="s">
        <v>245</v>
      </c>
      <c r="D343" t="s">
        <v>246</v>
      </c>
      <c r="E343" t="s">
        <v>290</v>
      </c>
      <c r="F343" t="s">
        <v>291</v>
      </c>
      <c r="G343" t="s">
        <v>292</v>
      </c>
      <c r="H343" t="s">
        <v>289</v>
      </c>
      <c r="I343" s="10" t="s">
        <v>250</v>
      </c>
      <c r="J343" s="10" t="s">
        <v>251</v>
      </c>
      <c r="K343" s="10" t="b">
        <v>1</v>
      </c>
      <c r="L343" s="10" t="b">
        <v>1</v>
      </c>
      <c r="M343" s="10" t="b">
        <v>1</v>
      </c>
      <c r="N343" s="10" t="b">
        <v>1</v>
      </c>
      <c r="O343" s="15">
        <v>-0.64190130000000001</v>
      </c>
      <c r="P343" s="10" t="s">
        <v>252</v>
      </c>
      <c r="Q343" s="10" t="s">
        <v>1997</v>
      </c>
    </row>
    <row r="344" spans="1:17" x14ac:dyDescent="0.3">
      <c r="A344" t="s">
        <v>1661</v>
      </c>
      <c r="B344" s="10" t="s">
        <v>2169</v>
      </c>
      <c r="C344" t="s">
        <v>245</v>
      </c>
      <c r="D344" t="s">
        <v>246</v>
      </c>
      <c r="E344" t="s">
        <v>247</v>
      </c>
      <c r="F344" t="s">
        <v>248</v>
      </c>
      <c r="G344" t="s">
        <v>370</v>
      </c>
      <c r="H344" t="s">
        <v>369</v>
      </c>
      <c r="I344" s="10" t="s">
        <v>250</v>
      </c>
      <c r="J344" s="10" t="s">
        <v>251</v>
      </c>
      <c r="K344" s="10" t="b">
        <v>1</v>
      </c>
      <c r="L344" s="10" t="b">
        <v>1</v>
      </c>
      <c r="M344" s="10" t="b">
        <v>1</v>
      </c>
      <c r="N344" s="10" t="b">
        <v>1</v>
      </c>
      <c r="O344" s="15">
        <v>4.5756249999999998E-2</v>
      </c>
      <c r="P344" s="10" t="s">
        <v>1998</v>
      </c>
      <c r="Q344" s="10" t="s">
        <v>252</v>
      </c>
    </row>
    <row r="345" spans="1:17" x14ac:dyDescent="0.3">
      <c r="A345" t="s">
        <v>1661</v>
      </c>
      <c r="B345" s="10" t="s">
        <v>2169</v>
      </c>
      <c r="C345" t="s">
        <v>255</v>
      </c>
      <c r="D345" t="s">
        <v>256</v>
      </c>
      <c r="E345" t="s">
        <v>257</v>
      </c>
      <c r="F345" t="s">
        <v>927</v>
      </c>
      <c r="G345" t="s">
        <v>928</v>
      </c>
      <c r="H345" t="s">
        <v>926</v>
      </c>
      <c r="I345" s="10" t="s">
        <v>250</v>
      </c>
      <c r="J345" s="10" t="s">
        <v>251</v>
      </c>
      <c r="K345" s="10" t="b">
        <v>1</v>
      </c>
      <c r="L345" s="10" t="b">
        <v>1</v>
      </c>
      <c r="M345" s="10" t="b">
        <v>1</v>
      </c>
      <c r="N345" s="10" t="b">
        <v>1</v>
      </c>
      <c r="O345" s="15">
        <v>0.76802210000000004</v>
      </c>
      <c r="P345" s="10" t="s">
        <v>252</v>
      </c>
      <c r="Q345" s="10" t="s">
        <v>1999</v>
      </c>
    </row>
    <row r="346" spans="1:17" x14ac:dyDescent="0.3">
      <c r="A346" t="s">
        <v>1661</v>
      </c>
      <c r="B346" s="10" t="s">
        <v>2169</v>
      </c>
      <c r="C346" t="s">
        <v>245</v>
      </c>
      <c r="D346" t="s">
        <v>246</v>
      </c>
      <c r="E346" t="s">
        <v>247</v>
      </c>
      <c r="F346" t="s">
        <v>248</v>
      </c>
      <c r="G346" t="s">
        <v>387</v>
      </c>
      <c r="H346" t="s">
        <v>2000</v>
      </c>
      <c r="I346" s="10" t="s">
        <v>250</v>
      </c>
      <c r="J346" s="10" t="s">
        <v>251</v>
      </c>
      <c r="K346" s="10" t="b">
        <v>1</v>
      </c>
      <c r="L346" s="10" t="b">
        <v>1</v>
      </c>
      <c r="M346" s="10" t="b">
        <v>1</v>
      </c>
      <c r="N346" s="10" t="b">
        <v>1</v>
      </c>
      <c r="O346" s="15">
        <v>1.5584100000000001</v>
      </c>
      <c r="P346" s="10" t="s">
        <v>2001</v>
      </c>
      <c r="Q346" s="10" t="s">
        <v>252</v>
      </c>
    </row>
    <row r="347" spans="1:17" x14ac:dyDescent="0.3">
      <c r="A347" t="s">
        <v>1661</v>
      </c>
      <c r="B347" s="10" t="s">
        <v>2169</v>
      </c>
      <c r="C347" t="s">
        <v>245</v>
      </c>
      <c r="D347" t="s">
        <v>246</v>
      </c>
      <c r="E347" t="s">
        <v>247</v>
      </c>
      <c r="F347" t="s">
        <v>248</v>
      </c>
      <c r="G347" t="s">
        <v>266</v>
      </c>
      <c r="H347" t="s">
        <v>265</v>
      </c>
      <c r="I347" s="10" t="s">
        <v>250</v>
      </c>
      <c r="J347" s="10" t="s">
        <v>251</v>
      </c>
      <c r="K347" s="10" t="b">
        <v>1</v>
      </c>
      <c r="L347" s="10" t="b">
        <v>1</v>
      </c>
      <c r="M347" s="10" t="b">
        <v>1</v>
      </c>
      <c r="N347" s="10" t="b">
        <v>1</v>
      </c>
      <c r="O347" s="15">
        <v>-0.1729261</v>
      </c>
      <c r="P347" s="10" t="s">
        <v>252</v>
      </c>
      <c r="Q347" s="10" t="s">
        <v>2002</v>
      </c>
    </row>
    <row r="348" spans="1:17" x14ac:dyDescent="0.3">
      <c r="A348" t="s">
        <v>1661</v>
      </c>
      <c r="B348" s="10" t="s">
        <v>2169</v>
      </c>
      <c r="C348" t="s">
        <v>245</v>
      </c>
      <c r="D348" t="s">
        <v>246</v>
      </c>
      <c r="E348" t="s">
        <v>247</v>
      </c>
      <c r="F348" t="s">
        <v>248</v>
      </c>
      <c r="G348" t="s">
        <v>984</v>
      </c>
      <c r="H348" t="s">
        <v>983</v>
      </c>
      <c r="I348" s="10" t="s">
        <v>250</v>
      </c>
      <c r="J348" s="10" t="s">
        <v>251</v>
      </c>
      <c r="K348" s="10" t="b">
        <v>1</v>
      </c>
      <c r="L348" s="10" t="b">
        <v>1</v>
      </c>
      <c r="M348" s="10" t="b">
        <v>1</v>
      </c>
      <c r="N348" s="10" t="b">
        <v>1</v>
      </c>
      <c r="O348" s="15">
        <v>1.000418</v>
      </c>
      <c r="P348" s="10" t="s">
        <v>2003</v>
      </c>
      <c r="Q348" s="10" t="s">
        <v>252</v>
      </c>
    </row>
    <row r="349" spans="1:17" x14ac:dyDescent="0.3">
      <c r="A349" t="s">
        <v>1661</v>
      </c>
      <c r="B349" s="10" t="s">
        <v>2169</v>
      </c>
      <c r="C349" t="s">
        <v>245</v>
      </c>
      <c r="D349" t="s">
        <v>246</v>
      </c>
      <c r="E349" t="s">
        <v>247</v>
      </c>
      <c r="F349" t="s">
        <v>248</v>
      </c>
      <c r="G349" t="s">
        <v>266</v>
      </c>
      <c r="H349" t="s">
        <v>393</v>
      </c>
      <c r="I349" s="10" t="s">
        <v>250</v>
      </c>
      <c r="J349" s="10" t="s">
        <v>251</v>
      </c>
      <c r="K349" s="10" t="b">
        <v>1</v>
      </c>
      <c r="L349" s="10" t="b">
        <v>1</v>
      </c>
      <c r="M349" s="10" t="b">
        <v>1</v>
      </c>
      <c r="N349" s="10" t="b">
        <v>1</v>
      </c>
      <c r="O349" s="15">
        <v>-0.40495779999999998</v>
      </c>
      <c r="P349" s="10" t="s">
        <v>252</v>
      </c>
      <c r="Q349" s="10" t="s">
        <v>1334</v>
      </c>
    </row>
    <row r="350" spans="1:17" x14ac:dyDescent="0.3">
      <c r="A350" t="s">
        <v>1661</v>
      </c>
      <c r="B350" s="10" t="s">
        <v>2169</v>
      </c>
      <c r="C350" t="s">
        <v>245</v>
      </c>
      <c r="D350" t="s">
        <v>246</v>
      </c>
      <c r="E350" t="s">
        <v>247</v>
      </c>
      <c r="F350" t="s">
        <v>248</v>
      </c>
      <c r="G350" t="s">
        <v>266</v>
      </c>
      <c r="H350" t="s">
        <v>649</v>
      </c>
      <c r="I350" s="10" t="s">
        <v>250</v>
      </c>
      <c r="J350" s="10" t="s">
        <v>251</v>
      </c>
      <c r="K350" s="10" t="b">
        <v>1</v>
      </c>
      <c r="L350" s="10" t="b">
        <v>1</v>
      </c>
      <c r="M350" s="10" t="b">
        <v>1</v>
      </c>
      <c r="N350" s="10" t="b">
        <v>1</v>
      </c>
      <c r="O350" s="15">
        <v>2.5110589999999999E-2</v>
      </c>
      <c r="P350" s="10" t="s">
        <v>252</v>
      </c>
      <c r="Q350" s="10" t="s">
        <v>2004</v>
      </c>
    </row>
    <row r="351" spans="1:17" x14ac:dyDescent="0.3">
      <c r="A351" t="s">
        <v>1661</v>
      </c>
      <c r="B351" s="10" t="s">
        <v>2169</v>
      </c>
      <c r="C351" t="s">
        <v>245</v>
      </c>
      <c r="D351" t="s">
        <v>246</v>
      </c>
      <c r="E351" t="s">
        <v>247</v>
      </c>
      <c r="F351" t="s">
        <v>248</v>
      </c>
      <c r="G351" t="s">
        <v>297</v>
      </c>
      <c r="H351" t="s">
        <v>296</v>
      </c>
      <c r="I351" s="10" t="s">
        <v>250</v>
      </c>
      <c r="J351" s="10" t="s">
        <v>251</v>
      </c>
      <c r="K351" s="10" t="b">
        <v>1</v>
      </c>
      <c r="L351" s="10" t="b">
        <v>1</v>
      </c>
      <c r="M351" s="10" t="b">
        <v>1</v>
      </c>
      <c r="N351" s="10" t="b">
        <v>1</v>
      </c>
      <c r="O351" s="15">
        <v>0.20237769999999999</v>
      </c>
      <c r="P351" s="10" t="s">
        <v>252</v>
      </c>
      <c r="Q351" s="10" t="s">
        <v>2005</v>
      </c>
    </row>
    <row r="352" spans="1:17" x14ac:dyDescent="0.3">
      <c r="A352" t="s">
        <v>1661</v>
      </c>
      <c r="B352" s="10" t="s">
        <v>2169</v>
      </c>
      <c r="C352" t="s">
        <v>245</v>
      </c>
      <c r="D352" t="s">
        <v>246</v>
      </c>
      <c r="E352" t="s">
        <v>247</v>
      </c>
      <c r="F352" t="s">
        <v>248</v>
      </c>
      <c r="G352" t="s">
        <v>302</v>
      </c>
      <c r="H352" t="s">
        <v>2006</v>
      </c>
      <c r="I352" s="10" t="s">
        <v>250</v>
      </c>
      <c r="J352" s="10" t="s">
        <v>251</v>
      </c>
      <c r="K352" s="10" t="b">
        <v>1</v>
      </c>
      <c r="L352" s="10" t="b">
        <v>1</v>
      </c>
      <c r="M352" s="10" t="b">
        <v>1</v>
      </c>
      <c r="N352" s="10" t="b">
        <v>1</v>
      </c>
      <c r="O352" s="15">
        <v>1.0683419999999999</v>
      </c>
      <c r="P352" s="10" t="s">
        <v>252</v>
      </c>
      <c r="Q352" s="10" t="s">
        <v>2007</v>
      </c>
    </row>
    <row r="353" spans="1:17" x14ac:dyDescent="0.3">
      <c r="A353" t="s">
        <v>1661</v>
      </c>
      <c r="B353" s="10" t="s">
        <v>2169</v>
      </c>
      <c r="C353" t="s">
        <v>245</v>
      </c>
      <c r="D353" t="s">
        <v>246</v>
      </c>
      <c r="E353" t="s">
        <v>247</v>
      </c>
      <c r="F353" t="s">
        <v>248</v>
      </c>
      <c r="G353" t="s">
        <v>266</v>
      </c>
      <c r="H353" t="s">
        <v>654</v>
      </c>
      <c r="I353" s="10" t="s">
        <v>250</v>
      </c>
      <c r="J353" s="10" t="s">
        <v>251</v>
      </c>
      <c r="K353" s="10" t="b">
        <v>1</v>
      </c>
      <c r="L353" s="10" t="b">
        <v>1</v>
      </c>
      <c r="M353" s="10" t="b">
        <v>1</v>
      </c>
      <c r="N353" s="10" t="b">
        <v>1</v>
      </c>
      <c r="O353" s="15">
        <v>0.69084679999999998</v>
      </c>
      <c r="P353" s="10" t="s">
        <v>2008</v>
      </c>
      <c r="Q353" s="10" t="s">
        <v>252</v>
      </c>
    </row>
    <row r="354" spans="1:17" x14ac:dyDescent="0.3">
      <c r="A354" t="s">
        <v>1661</v>
      </c>
      <c r="B354" s="10" t="s">
        <v>2169</v>
      </c>
      <c r="C354" t="s">
        <v>245</v>
      </c>
      <c r="D354" t="s">
        <v>246</v>
      </c>
      <c r="E354" t="s">
        <v>247</v>
      </c>
      <c r="F354" t="s">
        <v>248</v>
      </c>
      <c r="G354" t="s">
        <v>266</v>
      </c>
      <c r="H354" t="s">
        <v>2009</v>
      </c>
      <c r="I354" s="10" t="s">
        <v>250</v>
      </c>
      <c r="J354" s="10" t="s">
        <v>251</v>
      </c>
      <c r="K354" s="10" t="b">
        <v>1</v>
      </c>
      <c r="L354" s="10" t="b">
        <v>1</v>
      </c>
      <c r="M354" s="10" t="b">
        <v>1</v>
      </c>
      <c r="N354" s="10" t="b">
        <v>1</v>
      </c>
      <c r="O354" s="15">
        <v>-3.416392E-2</v>
      </c>
      <c r="P354" s="10" t="s">
        <v>2010</v>
      </c>
      <c r="Q354" s="10" t="s">
        <v>252</v>
      </c>
    </row>
    <row r="355" spans="1:17" x14ac:dyDescent="0.3">
      <c r="A355" t="s">
        <v>1661</v>
      </c>
      <c r="B355" s="10" t="s">
        <v>2169</v>
      </c>
      <c r="C355" t="s">
        <v>245</v>
      </c>
      <c r="D355" t="s">
        <v>485</v>
      </c>
      <c r="E355" t="s">
        <v>777</v>
      </c>
      <c r="F355" t="s">
        <v>778</v>
      </c>
      <c r="G355" t="s">
        <v>1696</v>
      </c>
      <c r="H355" t="s">
        <v>1695</v>
      </c>
      <c r="I355" s="10" t="s">
        <v>250</v>
      </c>
      <c r="J355" s="10" t="s">
        <v>251</v>
      </c>
      <c r="K355" s="10" t="b">
        <v>1</v>
      </c>
      <c r="L355" s="10" t="b">
        <v>1</v>
      </c>
      <c r="M355" s="10" t="b">
        <v>1</v>
      </c>
      <c r="N355" s="10" t="b">
        <v>1</v>
      </c>
      <c r="O355" s="15">
        <v>-0.76953050000000001</v>
      </c>
      <c r="P355" s="10" t="s">
        <v>252</v>
      </c>
      <c r="Q355" s="10" t="s">
        <v>2011</v>
      </c>
    </row>
    <row r="356" spans="1:17" x14ac:dyDescent="0.3">
      <c r="A356" t="s">
        <v>1661</v>
      </c>
      <c r="B356" s="10" t="s">
        <v>2169</v>
      </c>
      <c r="C356" t="s">
        <v>245</v>
      </c>
      <c r="D356" t="s">
        <v>246</v>
      </c>
      <c r="E356" t="s">
        <v>277</v>
      </c>
      <c r="F356" t="s">
        <v>278</v>
      </c>
      <c r="G356" t="s">
        <v>283</v>
      </c>
      <c r="H356" t="s">
        <v>663</v>
      </c>
      <c r="I356" s="10" t="s">
        <v>250</v>
      </c>
      <c r="J356" s="10" t="s">
        <v>251</v>
      </c>
      <c r="K356" s="10" t="b">
        <v>1</v>
      </c>
      <c r="L356" s="10" t="b">
        <v>1</v>
      </c>
      <c r="M356" s="10" t="b">
        <v>1</v>
      </c>
      <c r="N356" s="10" t="b">
        <v>1</v>
      </c>
      <c r="O356" s="15">
        <v>0.43741799999999997</v>
      </c>
      <c r="P356" s="10" t="s">
        <v>2012</v>
      </c>
      <c r="Q356" s="10" t="s">
        <v>252</v>
      </c>
    </row>
    <row r="357" spans="1:17" x14ac:dyDescent="0.3">
      <c r="A357" t="s">
        <v>1661</v>
      </c>
      <c r="B357" s="10" t="s">
        <v>2169</v>
      </c>
      <c r="C357" t="s">
        <v>245</v>
      </c>
      <c r="D357" t="s">
        <v>246</v>
      </c>
      <c r="E357" t="s">
        <v>247</v>
      </c>
      <c r="F357" t="s">
        <v>248</v>
      </c>
      <c r="G357" t="s">
        <v>335</v>
      </c>
      <c r="H357" t="s">
        <v>673</v>
      </c>
      <c r="I357" s="10" t="s">
        <v>250</v>
      </c>
      <c r="J357" s="10" t="s">
        <v>251</v>
      </c>
      <c r="K357" s="10" t="b">
        <v>1</v>
      </c>
      <c r="L357" s="10" t="b">
        <v>1</v>
      </c>
      <c r="M357" s="10" t="b">
        <v>1</v>
      </c>
      <c r="N357" s="10" t="b">
        <v>1</v>
      </c>
      <c r="O357" s="15">
        <v>-0.21045030000000001</v>
      </c>
      <c r="P357" s="10" t="s">
        <v>252</v>
      </c>
      <c r="Q357" s="10" t="s">
        <v>872</v>
      </c>
    </row>
    <row r="358" spans="1:17" x14ac:dyDescent="0.3">
      <c r="A358" t="s">
        <v>1661</v>
      </c>
      <c r="B358" s="10" t="s">
        <v>2169</v>
      </c>
      <c r="C358" t="s">
        <v>245</v>
      </c>
      <c r="D358" t="s">
        <v>246</v>
      </c>
      <c r="E358" t="s">
        <v>247</v>
      </c>
      <c r="F358" t="s">
        <v>248</v>
      </c>
      <c r="G358" t="s">
        <v>338</v>
      </c>
      <c r="H358" t="s">
        <v>2013</v>
      </c>
      <c r="I358" s="10" t="s">
        <v>250</v>
      </c>
      <c r="J358" s="10" t="s">
        <v>251</v>
      </c>
      <c r="K358" s="10" t="b">
        <v>1</v>
      </c>
      <c r="L358" s="10" t="b">
        <v>1</v>
      </c>
      <c r="M358" s="10" t="b">
        <v>1</v>
      </c>
      <c r="N358" s="10" t="b">
        <v>1</v>
      </c>
      <c r="O358" s="15">
        <v>-0.69049369999999999</v>
      </c>
      <c r="P358" s="10" t="s">
        <v>252</v>
      </c>
      <c r="Q358" s="10" t="s">
        <v>2014</v>
      </c>
    </row>
    <row r="359" spans="1:17" x14ac:dyDescent="0.3">
      <c r="A359" t="s">
        <v>1661</v>
      </c>
      <c r="B359" s="10" t="s">
        <v>2169</v>
      </c>
      <c r="C359" t="s">
        <v>245</v>
      </c>
      <c r="D359" t="s">
        <v>246</v>
      </c>
      <c r="E359" t="s">
        <v>247</v>
      </c>
      <c r="F359" t="s">
        <v>248</v>
      </c>
      <c r="G359" t="s">
        <v>266</v>
      </c>
      <c r="H359" t="s">
        <v>429</v>
      </c>
      <c r="I359" s="10" t="s">
        <v>250</v>
      </c>
      <c r="J359" s="10" t="s">
        <v>251</v>
      </c>
      <c r="K359" s="10" t="b">
        <v>1</v>
      </c>
      <c r="L359" s="10" t="b">
        <v>1</v>
      </c>
      <c r="M359" s="10" t="b">
        <v>1</v>
      </c>
      <c r="N359" s="10" t="b">
        <v>1</v>
      </c>
      <c r="O359" s="15">
        <v>-0.2093991</v>
      </c>
      <c r="P359" s="10" t="s">
        <v>252</v>
      </c>
      <c r="Q359" s="10" t="s">
        <v>2015</v>
      </c>
    </row>
    <row r="360" spans="1:17" x14ac:dyDescent="0.3">
      <c r="A360" t="s">
        <v>1661</v>
      </c>
      <c r="B360" s="10" t="s">
        <v>2169</v>
      </c>
      <c r="C360" t="s">
        <v>245</v>
      </c>
      <c r="D360" t="s">
        <v>246</v>
      </c>
      <c r="E360" t="s">
        <v>277</v>
      </c>
      <c r="F360" t="s">
        <v>278</v>
      </c>
      <c r="G360" t="s">
        <v>319</v>
      </c>
      <c r="H360" t="s">
        <v>690</v>
      </c>
      <c r="I360" s="10" t="s">
        <v>250</v>
      </c>
      <c r="J360" s="10" t="s">
        <v>251</v>
      </c>
      <c r="K360" s="10" t="b">
        <v>1</v>
      </c>
      <c r="L360" s="10" t="b">
        <v>1</v>
      </c>
      <c r="M360" s="10" t="b">
        <v>1</v>
      </c>
      <c r="N360" s="10" t="b">
        <v>1</v>
      </c>
      <c r="O360" s="15">
        <v>-1.751822</v>
      </c>
      <c r="P360" s="10" t="s">
        <v>2016</v>
      </c>
      <c r="Q360" s="10" t="s">
        <v>252</v>
      </c>
    </row>
    <row r="361" spans="1:17" x14ac:dyDescent="0.3">
      <c r="A361" t="s">
        <v>1661</v>
      </c>
      <c r="B361" s="10" t="s">
        <v>2169</v>
      </c>
      <c r="C361" t="s">
        <v>245</v>
      </c>
      <c r="D361" t="s">
        <v>246</v>
      </c>
      <c r="E361" t="s">
        <v>290</v>
      </c>
      <c r="F361" t="s">
        <v>291</v>
      </c>
      <c r="G361" t="s">
        <v>292</v>
      </c>
      <c r="H361" t="s">
        <v>432</v>
      </c>
      <c r="I361" s="10" t="s">
        <v>250</v>
      </c>
      <c r="J361" s="10" t="s">
        <v>251</v>
      </c>
      <c r="K361" s="10" t="b">
        <v>1</v>
      </c>
      <c r="L361" s="10" t="b">
        <v>1</v>
      </c>
      <c r="M361" s="10" t="b">
        <v>1</v>
      </c>
      <c r="N361" s="10" t="b">
        <v>1</v>
      </c>
      <c r="O361" s="15">
        <v>0.97054720000000005</v>
      </c>
      <c r="P361" s="10" t="s">
        <v>2017</v>
      </c>
      <c r="Q361" s="10" t="s">
        <v>252</v>
      </c>
    </row>
    <row r="362" spans="1:17" x14ac:dyDescent="0.3">
      <c r="A362" t="s">
        <v>1661</v>
      </c>
      <c r="B362" s="10" t="s">
        <v>2169</v>
      </c>
      <c r="C362" t="s">
        <v>245</v>
      </c>
      <c r="D362" t="s">
        <v>246</v>
      </c>
      <c r="E362" t="s">
        <v>277</v>
      </c>
      <c r="F362" t="s">
        <v>278</v>
      </c>
      <c r="G362" t="s">
        <v>283</v>
      </c>
      <c r="H362" t="s">
        <v>704</v>
      </c>
      <c r="I362" s="10" t="s">
        <v>250</v>
      </c>
      <c r="J362" s="10" t="s">
        <v>251</v>
      </c>
      <c r="K362" s="10" t="b">
        <v>1</v>
      </c>
      <c r="L362" s="10" t="b">
        <v>1</v>
      </c>
      <c r="M362" s="10" t="b">
        <v>1</v>
      </c>
      <c r="N362" s="10" t="b">
        <v>1</v>
      </c>
      <c r="O362" s="15">
        <v>0.6529604</v>
      </c>
      <c r="P362" s="10" t="s">
        <v>2018</v>
      </c>
      <c r="Q362" s="10" t="s">
        <v>252</v>
      </c>
    </row>
    <row r="363" spans="1:17" x14ac:dyDescent="0.3">
      <c r="A363" t="s">
        <v>1661</v>
      </c>
      <c r="B363" s="10" t="s">
        <v>2169</v>
      </c>
      <c r="C363" t="s">
        <v>245</v>
      </c>
      <c r="D363" t="s">
        <v>246</v>
      </c>
      <c r="E363" t="s">
        <v>290</v>
      </c>
      <c r="F363" t="s">
        <v>291</v>
      </c>
      <c r="G363" t="s">
        <v>292</v>
      </c>
      <c r="H363" t="s">
        <v>1985</v>
      </c>
      <c r="I363" s="10" t="s">
        <v>250</v>
      </c>
      <c r="J363" s="10" t="s">
        <v>251</v>
      </c>
      <c r="K363" s="10" t="b">
        <v>1</v>
      </c>
      <c r="L363" s="10" t="b">
        <v>1</v>
      </c>
      <c r="M363" s="10" t="b">
        <v>1</v>
      </c>
      <c r="N363" s="10" t="b">
        <v>1</v>
      </c>
      <c r="O363" s="15">
        <v>1.7150780000000001</v>
      </c>
      <c r="P363" s="10" t="s">
        <v>2019</v>
      </c>
      <c r="Q363" s="10" t="s">
        <v>252</v>
      </c>
    </row>
    <row r="364" spans="1:17" x14ac:dyDescent="0.3">
      <c r="A364" t="s">
        <v>1661</v>
      </c>
      <c r="B364" s="10" t="s">
        <v>2169</v>
      </c>
      <c r="C364" t="s">
        <v>245</v>
      </c>
      <c r="D364" t="s">
        <v>246</v>
      </c>
      <c r="E364" t="s">
        <v>247</v>
      </c>
      <c r="F364" t="s">
        <v>248</v>
      </c>
      <c r="G364" t="s">
        <v>249</v>
      </c>
      <c r="H364" t="s">
        <v>713</v>
      </c>
      <c r="I364" s="10" t="s">
        <v>250</v>
      </c>
      <c r="J364" s="10" t="s">
        <v>251</v>
      </c>
      <c r="K364" s="10" t="b">
        <v>1</v>
      </c>
      <c r="L364" s="10" t="b">
        <v>1</v>
      </c>
      <c r="M364" s="10" t="b">
        <v>1</v>
      </c>
      <c r="N364" s="10" t="b">
        <v>1</v>
      </c>
      <c r="O364" s="15">
        <v>-0.78564469999999997</v>
      </c>
      <c r="P364" s="10" t="s">
        <v>252</v>
      </c>
      <c r="Q364" s="10" t="s">
        <v>2020</v>
      </c>
    </row>
    <row r="365" spans="1:17" x14ac:dyDescent="0.3">
      <c r="A365" t="s">
        <v>1721</v>
      </c>
      <c r="B365" s="10" t="s">
        <v>2169</v>
      </c>
      <c r="C365" t="s">
        <v>245</v>
      </c>
      <c r="D365" t="s">
        <v>246</v>
      </c>
      <c r="E365" t="s">
        <v>290</v>
      </c>
      <c r="F365" t="s">
        <v>291</v>
      </c>
      <c r="G365" t="s">
        <v>292</v>
      </c>
      <c r="H365" t="s">
        <v>1314</v>
      </c>
      <c r="I365" s="10" t="s">
        <v>250</v>
      </c>
      <c r="J365" s="10" t="s">
        <v>251</v>
      </c>
      <c r="K365" s="10" t="b">
        <v>1</v>
      </c>
      <c r="L365" s="10" t="b">
        <v>1</v>
      </c>
      <c r="M365" s="10" t="b">
        <v>1</v>
      </c>
      <c r="N365" s="10" t="b">
        <v>1</v>
      </c>
      <c r="O365" s="15">
        <v>-0.6259304</v>
      </c>
      <c r="P365" s="10" t="s">
        <v>2021</v>
      </c>
      <c r="Q365" s="10" t="s">
        <v>252</v>
      </c>
    </row>
    <row r="366" spans="1:17" x14ac:dyDescent="0.3">
      <c r="A366" t="s">
        <v>1721</v>
      </c>
      <c r="B366" s="10" t="s">
        <v>2169</v>
      </c>
      <c r="C366" t="s">
        <v>245</v>
      </c>
      <c r="D366" t="s">
        <v>246</v>
      </c>
      <c r="E366" t="s">
        <v>247</v>
      </c>
      <c r="F366" t="s">
        <v>248</v>
      </c>
      <c r="G366" t="s">
        <v>266</v>
      </c>
      <c r="H366" t="s">
        <v>1014</v>
      </c>
      <c r="I366" s="10" t="s">
        <v>250</v>
      </c>
      <c r="J366" s="10" t="s">
        <v>251</v>
      </c>
      <c r="K366" s="10" t="b">
        <v>1</v>
      </c>
      <c r="L366" s="10" t="b">
        <v>1</v>
      </c>
      <c r="M366" s="10" t="b">
        <v>1</v>
      </c>
      <c r="N366" s="10" t="b">
        <v>1</v>
      </c>
      <c r="O366" s="15">
        <v>0.66117959999999998</v>
      </c>
      <c r="P366" s="10" t="s">
        <v>2022</v>
      </c>
      <c r="Q366" s="10" t="s">
        <v>252</v>
      </c>
    </row>
    <row r="367" spans="1:17" x14ac:dyDescent="0.3">
      <c r="A367" t="s">
        <v>1721</v>
      </c>
      <c r="B367" s="10" t="s">
        <v>2169</v>
      </c>
      <c r="C367" t="s">
        <v>245</v>
      </c>
      <c r="D367" t="s">
        <v>246</v>
      </c>
      <c r="E367" t="s">
        <v>247</v>
      </c>
      <c r="F367" t="s">
        <v>248</v>
      </c>
      <c r="G367" t="s">
        <v>387</v>
      </c>
      <c r="H367" t="s">
        <v>1376</v>
      </c>
      <c r="I367" s="10" t="s">
        <v>250</v>
      </c>
      <c r="J367" s="10" t="s">
        <v>251</v>
      </c>
      <c r="K367" s="10" t="b">
        <v>1</v>
      </c>
      <c r="L367" s="10" t="b">
        <v>1</v>
      </c>
      <c r="M367" s="10" t="b">
        <v>1</v>
      </c>
      <c r="N367" s="10" t="b">
        <v>1</v>
      </c>
      <c r="O367" s="15">
        <v>-0.35763739999999999</v>
      </c>
      <c r="P367" s="10" t="s">
        <v>2023</v>
      </c>
      <c r="Q367" s="10" t="s">
        <v>252</v>
      </c>
    </row>
    <row r="368" spans="1:17" x14ac:dyDescent="0.3">
      <c r="A368" t="s">
        <v>1721</v>
      </c>
      <c r="B368" s="10" t="s">
        <v>2169</v>
      </c>
      <c r="C368" t="s">
        <v>245</v>
      </c>
      <c r="D368" t="s">
        <v>246</v>
      </c>
      <c r="E368" t="s">
        <v>290</v>
      </c>
      <c r="F368" t="s">
        <v>291</v>
      </c>
      <c r="G368" t="s">
        <v>292</v>
      </c>
      <c r="H368" t="s">
        <v>790</v>
      </c>
      <c r="I368" s="10" t="s">
        <v>250</v>
      </c>
      <c r="J368" s="10" t="s">
        <v>251</v>
      </c>
      <c r="K368" s="10" t="b">
        <v>1</v>
      </c>
      <c r="L368" s="10" t="b">
        <v>1</v>
      </c>
      <c r="M368" s="10" t="b">
        <v>1</v>
      </c>
      <c r="N368" s="10" t="b">
        <v>1</v>
      </c>
      <c r="O368" s="15">
        <v>0.77571599999999996</v>
      </c>
      <c r="P368" s="10" t="s">
        <v>838</v>
      </c>
      <c r="Q368" s="10" t="s">
        <v>252</v>
      </c>
    </row>
    <row r="369" spans="1:17" x14ac:dyDescent="0.3">
      <c r="A369" t="s">
        <v>1721</v>
      </c>
      <c r="B369" s="10" t="s">
        <v>2169</v>
      </c>
      <c r="C369" t="s">
        <v>245</v>
      </c>
      <c r="D369" t="s">
        <v>246</v>
      </c>
      <c r="E369" t="s">
        <v>247</v>
      </c>
      <c r="F369" t="s">
        <v>248</v>
      </c>
      <c r="G369" t="s">
        <v>1021</v>
      </c>
      <c r="H369" t="s">
        <v>1020</v>
      </c>
      <c r="I369" s="10" t="s">
        <v>250</v>
      </c>
      <c r="J369" s="10" t="s">
        <v>251</v>
      </c>
      <c r="K369" s="10" t="b">
        <v>1</v>
      </c>
      <c r="L369" s="10" t="b">
        <v>1</v>
      </c>
      <c r="M369" s="10" t="b">
        <v>1</v>
      </c>
      <c r="N369" s="10" t="b">
        <v>1</v>
      </c>
      <c r="O369" s="15">
        <v>-0.43447829999999998</v>
      </c>
      <c r="P369" s="10" t="s">
        <v>2024</v>
      </c>
      <c r="Q369" s="10" t="s">
        <v>252</v>
      </c>
    </row>
    <row r="370" spans="1:17" x14ac:dyDescent="0.3">
      <c r="A370" t="s">
        <v>1721</v>
      </c>
      <c r="B370" s="10" t="s">
        <v>2169</v>
      </c>
      <c r="C370" t="s">
        <v>245</v>
      </c>
      <c r="D370" t="s">
        <v>246</v>
      </c>
      <c r="E370" t="s">
        <v>576</v>
      </c>
      <c r="F370" t="s">
        <v>577</v>
      </c>
      <c r="G370" t="s">
        <v>645</v>
      </c>
      <c r="H370" t="s">
        <v>1024</v>
      </c>
      <c r="I370" s="10" t="s">
        <v>250</v>
      </c>
      <c r="J370" s="10" t="s">
        <v>251</v>
      </c>
      <c r="K370" s="10" t="b">
        <v>1</v>
      </c>
      <c r="L370" s="10" t="b">
        <v>1</v>
      </c>
      <c r="M370" s="10" t="b">
        <v>1</v>
      </c>
      <c r="N370" s="10" t="b">
        <v>1</v>
      </c>
      <c r="O370" s="15">
        <v>0.3505663</v>
      </c>
      <c r="P370" s="10" t="s">
        <v>2025</v>
      </c>
      <c r="Q370" s="10" t="s">
        <v>252</v>
      </c>
    </row>
    <row r="371" spans="1:17" x14ac:dyDescent="0.3">
      <c r="A371" t="s">
        <v>1721</v>
      </c>
      <c r="B371" s="10" t="s">
        <v>2169</v>
      </c>
      <c r="C371" t="s">
        <v>245</v>
      </c>
      <c r="D371" t="s">
        <v>246</v>
      </c>
      <c r="E371" t="s">
        <v>247</v>
      </c>
      <c r="F371" t="s">
        <v>248</v>
      </c>
      <c r="G371" t="s">
        <v>249</v>
      </c>
      <c r="H371" t="s">
        <v>2026</v>
      </c>
      <c r="I371" s="10" t="s">
        <v>250</v>
      </c>
      <c r="J371" s="10" t="s">
        <v>251</v>
      </c>
      <c r="K371" s="10" t="b">
        <v>1</v>
      </c>
      <c r="L371" s="10" t="b">
        <v>1</v>
      </c>
      <c r="M371" s="10" t="b">
        <v>1</v>
      </c>
      <c r="N371" s="10" t="b">
        <v>1</v>
      </c>
      <c r="O371" s="15">
        <v>0.40931679999999998</v>
      </c>
      <c r="P371" s="10" t="s">
        <v>2027</v>
      </c>
      <c r="Q371" s="10" t="s">
        <v>252</v>
      </c>
    </row>
    <row r="372" spans="1:17" x14ac:dyDescent="0.3">
      <c r="A372" t="s">
        <v>1721</v>
      </c>
      <c r="B372" s="10" t="s">
        <v>2169</v>
      </c>
      <c r="C372" t="s">
        <v>245</v>
      </c>
      <c r="D372" t="s">
        <v>246</v>
      </c>
      <c r="E372" t="s">
        <v>247</v>
      </c>
      <c r="F372" t="s">
        <v>248</v>
      </c>
      <c r="G372" t="s">
        <v>387</v>
      </c>
      <c r="H372" t="s">
        <v>747</v>
      </c>
      <c r="I372" s="10" t="s">
        <v>250</v>
      </c>
      <c r="J372" s="10" t="s">
        <v>251</v>
      </c>
      <c r="K372" s="10" t="b">
        <v>1</v>
      </c>
      <c r="L372" s="10" t="b">
        <v>1</v>
      </c>
      <c r="M372" s="10" t="b">
        <v>1</v>
      </c>
      <c r="N372" s="10" t="b">
        <v>1</v>
      </c>
      <c r="O372" s="15">
        <v>0.3505663</v>
      </c>
      <c r="P372" s="10" t="s">
        <v>2028</v>
      </c>
      <c r="Q372" s="10" t="s">
        <v>252</v>
      </c>
    </row>
    <row r="373" spans="1:17" x14ac:dyDescent="0.3">
      <c r="A373" t="s">
        <v>1721</v>
      </c>
      <c r="B373" s="10" t="s">
        <v>2169</v>
      </c>
      <c r="C373" t="s">
        <v>245</v>
      </c>
      <c r="D373" t="s">
        <v>246</v>
      </c>
      <c r="E373" t="s">
        <v>247</v>
      </c>
      <c r="F373" t="s">
        <v>248</v>
      </c>
      <c r="G373" t="s">
        <v>302</v>
      </c>
      <c r="H373" t="s">
        <v>793</v>
      </c>
      <c r="I373" s="10" t="s">
        <v>250</v>
      </c>
      <c r="J373" s="10" t="s">
        <v>251</v>
      </c>
      <c r="K373" s="10" t="b">
        <v>1</v>
      </c>
      <c r="L373" s="10" t="b">
        <v>1</v>
      </c>
      <c r="M373" s="10" t="b">
        <v>1</v>
      </c>
      <c r="N373" s="10" t="b">
        <v>1</v>
      </c>
      <c r="O373" s="15">
        <v>-0.18085219999999999</v>
      </c>
      <c r="P373" s="10" t="s">
        <v>2029</v>
      </c>
      <c r="Q373" s="10" t="s">
        <v>252</v>
      </c>
    </row>
    <row r="374" spans="1:17" x14ac:dyDescent="0.3">
      <c r="A374" t="s">
        <v>1721</v>
      </c>
      <c r="B374" s="10" t="s">
        <v>2169</v>
      </c>
      <c r="C374" t="s">
        <v>245</v>
      </c>
      <c r="D374" t="s">
        <v>246</v>
      </c>
      <c r="E374" t="s">
        <v>247</v>
      </c>
      <c r="F374" t="s">
        <v>248</v>
      </c>
      <c r="G374" t="s">
        <v>249</v>
      </c>
      <c r="H374" t="s">
        <v>1041</v>
      </c>
      <c r="I374" s="10" t="s">
        <v>250</v>
      </c>
      <c r="J374" s="10" t="s">
        <v>251</v>
      </c>
      <c r="K374" s="10" t="b">
        <v>1</v>
      </c>
      <c r="L374" s="10" t="b">
        <v>1</v>
      </c>
      <c r="M374" s="10" t="b">
        <v>1</v>
      </c>
      <c r="N374" s="10" t="b">
        <v>1</v>
      </c>
      <c r="O374" s="15">
        <v>6.1138930000000001E-2</v>
      </c>
      <c r="P374" s="10" t="s">
        <v>2030</v>
      </c>
      <c r="Q374" s="10" t="s">
        <v>252</v>
      </c>
    </row>
    <row r="375" spans="1:17" x14ac:dyDescent="0.3">
      <c r="A375" t="s">
        <v>1721</v>
      </c>
      <c r="B375" s="10" t="s">
        <v>2169</v>
      </c>
      <c r="C375" t="s">
        <v>255</v>
      </c>
      <c r="D375" t="s">
        <v>256</v>
      </c>
      <c r="E375" t="s">
        <v>257</v>
      </c>
      <c r="F375" t="s">
        <v>258</v>
      </c>
      <c r="G375" t="s">
        <v>259</v>
      </c>
      <c r="H375" t="s">
        <v>584</v>
      </c>
      <c r="I375" s="10" t="s">
        <v>250</v>
      </c>
      <c r="J375" s="10" t="s">
        <v>251</v>
      </c>
      <c r="K375" s="10" t="b">
        <v>1</v>
      </c>
      <c r="L375" s="10" t="b">
        <v>1</v>
      </c>
      <c r="M375" s="10" t="b">
        <v>1</v>
      </c>
      <c r="N375" s="10" t="b">
        <v>1</v>
      </c>
      <c r="O375" s="15">
        <v>-1.1637649999999999</v>
      </c>
      <c r="P375" s="10" t="s">
        <v>2031</v>
      </c>
      <c r="Q375" s="10" t="s">
        <v>252</v>
      </c>
    </row>
    <row r="376" spans="1:17" x14ac:dyDescent="0.3">
      <c r="A376" t="s">
        <v>1721</v>
      </c>
      <c r="B376" s="10" t="s">
        <v>2169</v>
      </c>
      <c r="C376" t="s">
        <v>245</v>
      </c>
      <c r="D376" t="s">
        <v>246</v>
      </c>
      <c r="E376" t="s">
        <v>247</v>
      </c>
      <c r="F376" t="s">
        <v>248</v>
      </c>
      <c r="G376" t="s">
        <v>302</v>
      </c>
      <c r="H376" t="s">
        <v>749</v>
      </c>
      <c r="I376" s="10" t="s">
        <v>250</v>
      </c>
      <c r="J376" s="10" t="s">
        <v>251</v>
      </c>
      <c r="K376" s="10" t="b">
        <v>1</v>
      </c>
      <c r="L376" s="10" t="b">
        <v>1</v>
      </c>
      <c r="M376" s="10" t="b">
        <v>1</v>
      </c>
      <c r="N376" s="10" t="b">
        <v>1</v>
      </c>
      <c r="O376" s="15">
        <v>-0.8722434</v>
      </c>
      <c r="P376" s="10" t="s">
        <v>397</v>
      </c>
      <c r="Q376" s="10" t="s">
        <v>252</v>
      </c>
    </row>
    <row r="377" spans="1:17" x14ac:dyDescent="0.3">
      <c r="A377" t="s">
        <v>1721</v>
      </c>
      <c r="B377" s="10" t="s">
        <v>2169</v>
      </c>
      <c r="C377" t="s">
        <v>245</v>
      </c>
      <c r="D377" t="s">
        <v>246</v>
      </c>
      <c r="E377" t="s">
        <v>247</v>
      </c>
      <c r="F377" t="s">
        <v>248</v>
      </c>
      <c r="G377" t="s">
        <v>338</v>
      </c>
      <c r="H377" t="s">
        <v>337</v>
      </c>
      <c r="I377" s="10" t="s">
        <v>250</v>
      </c>
      <c r="J377" s="10" t="s">
        <v>251</v>
      </c>
      <c r="K377" s="10" t="b">
        <v>1</v>
      </c>
      <c r="L377" s="10" t="b">
        <v>1</v>
      </c>
      <c r="M377" s="10" t="b">
        <v>1</v>
      </c>
      <c r="N377" s="10" t="b">
        <v>1</v>
      </c>
      <c r="O377" s="15">
        <v>-1.451675</v>
      </c>
      <c r="P377" s="10" t="s">
        <v>252</v>
      </c>
      <c r="Q377" s="10" t="s">
        <v>2032</v>
      </c>
    </row>
    <row r="378" spans="1:17" x14ac:dyDescent="0.3">
      <c r="A378" t="s">
        <v>1721</v>
      </c>
      <c r="B378" s="10" t="s">
        <v>2169</v>
      </c>
      <c r="C378" t="s">
        <v>245</v>
      </c>
      <c r="D378" t="s">
        <v>246</v>
      </c>
      <c r="E378" t="s">
        <v>247</v>
      </c>
      <c r="F378" t="s">
        <v>248</v>
      </c>
      <c r="G378" t="s">
        <v>514</v>
      </c>
      <c r="H378" t="s">
        <v>1330</v>
      </c>
      <c r="I378" s="10" t="s">
        <v>250</v>
      </c>
      <c r="J378" s="10" t="s">
        <v>251</v>
      </c>
      <c r="K378" s="10" t="b">
        <v>1</v>
      </c>
      <c r="L378" s="10" t="b">
        <v>1</v>
      </c>
      <c r="M378" s="10" t="b">
        <v>1</v>
      </c>
      <c r="N378" s="10" t="b">
        <v>1</v>
      </c>
      <c r="O378" s="15">
        <v>-0.2637526</v>
      </c>
      <c r="P378" s="10" t="s">
        <v>2033</v>
      </c>
      <c r="Q378" s="10" t="s">
        <v>252</v>
      </c>
    </row>
    <row r="379" spans="1:17" x14ac:dyDescent="0.3">
      <c r="A379" t="s">
        <v>1721</v>
      </c>
      <c r="B379" s="10" t="s">
        <v>2169</v>
      </c>
      <c r="C379" t="s">
        <v>245</v>
      </c>
      <c r="D379" t="s">
        <v>246</v>
      </c>
      <c r="E379" t="s">
        <v>277</v>
      </c>
      <c r="F379" t="s">
        <v>379</v>
      </c>
      <c r="G379" t="s">
        <v>380</v>
      </c>
      <c r="H379" t="s">
        <v>812</v>
      </c>
      <c r="I379" s="10" t="s">
        <v>250</v>
      </c>
      <c r="J379" s="10" t="s">
        <v>251</v>
      </c>
      <c r="K379" s="10" t="b">
        <v>1</v>
      </c>
      <c r="L379" s="10" t="b">
        <v>1</v>
      </c>
      <c r="M379" s="10" t="b">
        <v>1</v>
      </c>
      <c r="N379" s="10" t="b">
        <v>1</v>
      </c>
      <c r="O379" s="15">
        <v>0.7891418</v>
      </c>
      <c r="P379" s="10" t="s">
        <v>2034</v>
      </c>
      <c r="Q379" s="10" t="s">
        <v>252</v>
      </c>
    </row>
    <row r="380" spans="1:17" x14ac:dyDescent="0.3">
      <c r="A380" t="s">
        <v>1721</v>
      </c>
      <c r="B380" s="10" t="s">
        <v>2169</v>
      </c>
      <c r="C380" t="s">
        <v>245</v>
      </c>
      <c r="D380" t="s">
        <v>246</v>
      </c>
      <c r="E380" t="s">
        <v>247</v>
      </c>
      <c r="F380" t="s">
        <v>248</v>
      </c>
      <c r="G380" t="s">
        <v>266</v>
      </c>
      <c r="H380" t="s">
        <v>355</v>
      </c>
      <c r="I380" s="10" t="s">
        <v>250</v>
      </c>
      <c r="J380" s="10" t="s">
        <v>251</v>
      </c>
      <c r="K380" s="10" t="b">
        <v>1</v>
      </c>
      <c r="L380" s="10" t="b">
        <v>1</v>
      </c>
      <c r="M380" s="10" t="b">
        <v>1</v>
      </c>
      <c r="N380" s="10" t="b">
        <v>1</v>
      </c>
      <c r="O380" s="15">
        <v>-0.64946890000000002</v>
      </c>
      <c r="P380" s="10" t="s">
        <v>252</v>
      </c>
      <c r="Q380" s="10" t="s">
        <v>2035</v>
      </c>
    </row>
    <row r="381" spans="1:17" x14ac:dyDescent="0.3">
      <c r="A381" t="s">
        <v>1721</v>
      </c>
      <c r="B381" s="10" t="s">
        <v>2169</v>
      </c>
      <c r="C381" t="s">
        <v>245</v>
      </c>
      <c r="D381" t="s">
        <v>246</v>
      </c>
      <c r="E381" t="s">
        <v>247</v>
      </c>
      <c r="F381" t="s">
        <v>248</v>
      </c>
      <c r="G381" t="s">
        <v>302</v>
      </c>
      <c r="H381" t="s">
        <v>365</v>
      </c>
      <c r="I381" s="10" t="s">
        <v>250</v>
      </c>
      <c r="J381" s="10" t="s">
        <v>251</v>
      </c>
      <c r="K381" s="10" t="b">
        <v>1</v>
      </c>
      <c r="L381" s="10" t="b">
        <v>1</v>
      </c>
      <c r="M381" s="10" t="b">
        <v>1</v>
      </c>
      <c r="N381" s="10" t="b">
        <v>1</v>
      </c>
      <c r="O381" s="15">
        <v>-0.88252699999999995</v>
      </c>
      <c r="P381" s="10" t="s">
        <v>2036</v>
      </c>
      <c r="Q381" s="10" t="s">
        <v>252</v>
      </c>
    </row>
    <row r="382" spans="1:17" x14ac:dyDescent="0.3">
      <c r="A382" t="s">
        <v>1721</v>
      </c>
      <c r="B382" s="10" t="s">
        <v>2169</v>
      </c>
      <c r="C382" t="s">
        <v>245</v>
      </c>
      <c r="D382" t="s">
        <v>246</v>
      </c>
      <c r="E382" t="s">
        <v>247</v>
      </c>
      <c r="F382" t="s">
        <v>248</v>
      </c>
      <c r="G382" t="s">
        <v>765</v>
      </c>
      <c r="H382" t="s">
        <v>764</v>
      </c>
      <c r="I382" s="10" t="s">
        <v>250</v>
      </c>
      <c r="J382" s="10" t="s">
        <v>251</v>
      </c>
      <c r="K382" s="10" t="b">
        <v>1</v>
      </c>
      <c r="L382" s="10" t="b">
        <v>1</v>
      </c>
      <c r="M382" s="10" t="b">
        <v>1</v>
      </c>
      <c r="N382" s="10" t="b">
        <v>1</v>
      </c>
      <c r="O382" s="15">
        <v>0.5177543</v>
      </c>
      <c r="P382" s="10" t="s">
        <v>2037</v>
      </c>
      <c r="Q382" s="10" t="s">
        <v>252</v>
      </c>
    </row>
    <row r="383" spans="1:17" x14ac:dyDescent="0.3">
      <c r="A383" t="s">
        <v>1721</v>
      </c>
      <c r="B383" s="10" t="s">
        <v>2169</v>
      </c>
      <c r="C383" t="s">
        <v>245</v>
      </c>
      <c r="D383" t="s">
        <v>246</v>
      </c>
      <c r="E383" t="s">
        <v>277</v>
      </c>
      <c r="F383" t="s">
        <v>278</v>
      </c>
      <c r="G383" t="s">
        <v>279</v>
      </c>
      <c r="H383" t="s">
        <v>603</v>
      </c>
      <c r="I383" s="10" t="s">
        <v>250</v>
      </c>
      <c r="J383" s="10" t="s">
        <v>251</v>
      </c>
      <c r="K383" s="10" t="b">
        <v>1</v>
      </c>
      <c r="L383" s="10" t="b">
        <v>1</v>
      </c>
      <c r="M383" s="10" t="b">
        <v>1</v>
      </c>
      <c r="N383" s="10" t="b">
        <v>1</v>
      </c>
      <c r="O383" s="15">
        <v>0.92747979999999997</v>
      </c>
      <c r="P383" s="10" t="s">
        <v>252</v>
      </c>
      <c r="Q383" s="10" t="s">
        <v>2038</v>
      </c>
    </row>
    <row r="384" spans="1:17" x14ac:dyDescent="0.3">
      <c r="A384" t="s">
        <v>1721</v>
      </c>
      <c r="B384" s="10" t="s">
        <v>2169</v>
      </c>
      <c r="C384" t="s">
        <v>245</v>
      </c>
      <c r="D384" t="s">
        <v>246</v>
      </c>
      <c r="E384" t="s">
        <v>277</v>
      </c>
      <c r="F384" t="s">
        <v>278</v>
      </c>
      <c r="G384" t="s">
        <v>319</v>
      </c>
      <c r="H384" t="s">
        <v>1230</v>
      </c>
      <c r="I384" s="10" t="s">
        <v>250</v>
      </c>
      <c r="J384" s="10" t="s">
        <v>251</v>
      </c>
      <c r="K384" s="10" t="b">
        <v>1</v>
      </c>
      <c r="L384" s="10" t="b">
        <v>1</v>
      </c>
      <c r="M384" s="10" t="b">
        <v>1</v>
      </c>
      <c r="N384" s="10" t="b">
        <v>1</v>
      </c>
      <c r="O384" s="15">
        <v>0.33600010000000002</v>
      </c>
      <c r="P384" s="10" t="s">
        <v>252</v>
      </c>
      <c r="Q384" s="10" t="s">
        <v>2039</v>
      </c>
    </row>
    <row r="385" spans="1:17" x14ac:dyDescent="0.3">
      <c r="A385" t="s">
        <v>1721</v>
      </c>
      <c r="B385" s="10" t="s">
        <v>2169</v>
      </c>
      <c r="C385" t="s">
        <v>245</v>
      </c>
      <c r="D385" t="s">
        <v>246</v>
      </c>
      <c r="E385" t="s">
        <v>277</v>
      </c>
      <c r="F385" t="s">
        <v>278</v>
      </c>
      <c r="G385" t="s">
        <v>283</v>
      </c>
      <c r="H385" t="s">
        <v>1075</v>
      </c>
      <c r="I385" s="10" t="s">
        <v>250</v>
      </c>
      <c r="J385" s="10" t="s">
        <v>251</v>
      </c>
      <c r="K385" s="10" t="b">
        <v>1</v>
      </c>
      <c r="L385" s="10" t="b">
        <v>1</v>
      </c>
      <c r="M385" s="10" t="b">
        <v>1</v>
      </c>
      <c r="N385" s="10" t="b">
        <v>1</v>
      </c>
      <c r="O385" s="15">
        <v>-0.68946240000000003</v>
      </c>
      <c r="P385" s="10" t="s">
        <v>2040</v>
      </c>
      <c r="Q385" s="10" t="s">
        <v>252</v>
      </c>
    </row>
    <row r="386" spans="1:17" x14ac:dyDescent="0.3">
      <c r="A386" t="s">
        <v>1721</v>
      </c>
      <c r="B386" s="10" t="s">
        <v>2169</v>
      </c>
      <c r="C386" t="s">
        <v>245</v>
      </c>
      <c r="D386" t="s">
        <v>246</v>
      </c>
      <c r="E386" t="s">
        <v>247</v>
      </c>
      <c r="F386" t="s">
        <v>248</v>
      </c>
      <c r="G386" t="s">
        <v>338</v>
      </c>
      <c r="H386" t="s">
        <v>936</v>
      </c>
      <c r="I386" s="10" t="s">
        <v>250</v>
      </c>
      <c r="J386" s="10" t="s">
        <v>251</v>
      </c>
      <c r="K386" s="10" t="b">
        <v>1</v>
      </c>
      <c r="L386" s="10" t="b">
        <v>1</v>
      </c>
      <c r="M386" s="10" t="b">
        <v>1</v>
      </c>
      <c r="N386" s="10" t="b">
        <v>1</v>
      </c>
      <c r="O386" s="15">
        <v>-0.6141993</v>
      </c>
      <c r="P386" s="10" t="s">
        <v>252</v>
      </c>
      <c r="Q386" s="10" t="s">
        <v>2041</v>
      </c>
    </row>
    <row r="387" spans="1:17" x14ac:dyDescent="0.3">
      <c r="A387" t="s">
        <v>1721</v>
      </c>
      <c r="B387" s="10" t="s">
        <v>2169</v>
      </c>
      <c r="C387" t="s">
        <v>245</v>
      </c>
      <c r="D387" t="s">
        <v>246</v>
      </c>
      <c r="E387" t="s">
        <v>247</v>
      </c>
      <c r="F387" t="s">
        <v>248</v>
      </c>
      <c r="G387" t="s">
        <v>266</v>
      </c>
      <c r="H387" t="s">
        <v>728</v>
      </c>
      <c r="I387" s="10" t="s">
        <v>250</v>
      </c>
      <c r="J387" s="10" t="s">
        <v>251</v>
      </c>
      <c r="K387" s="10" t="b">
        <v>1</v>
      </c>
      <c r="L387" s="10" t="b">
        <v>1</v>
      </c>
      <c r="M387" s="10" t="b">
        <v>1</v>
      </c>
      <c r="N387" s="10" t="b">
        <v>1</v>
      </c>
      <c r="O387" s="15">
        <v>-0.84658330000000004</v>
      </c>
      <c r="P387" s="10" t="s">
        <v>252</v>
      </c>
      <c r="Q387" s="10" t="s">
        <v>2042</v>
      </c>
    </row>
    <row r="388" spans="1:17" x14ac:dyDescent="0.3">
      <c r="A388" t="s">
        <v>1721</v>
      </c>
      <c r="B388" s="10" t="s">
        <v>2169</v>
      </c>
      <c r="C388" t="s">
        <v>245</v>
      </c>
      <c r="D388" t="s">
        <v>246</v>
      </c>
      <c r="E388" t="s">
        <v>277</v>
      </c>
      <c r="F388" t="s">
        <v>278</v>
      </c>
      <c r="G388" t="s">
        <v>309</v>
      </c>
      <c r="H388" t="s">
        <v>637</v>
      </c>
      <c r="I388" s="10" t="s">
        <v>250</v>
      </c>
      <c r="J388" s="10" t="s">
        <v>251</v>
      </c>
      <c r="K388" s="10" t="b">
        <v>1</v>
      </c>
      <c r="L388" s="10" t="b">
        <v>1</v>
      </c>
      <c r="M388" s="10" t="b">
        <v>1</v>
      </c>
      <c r="N388" s="10" t="b">
        <v>1</v>
      </c>
      <c r="O388" s="15">
        <v>-1.5691759999999999</v>
      </c>
      <c r="P388" s="10" t="s">
        <v>252</v>
      </c>
      <c r="Q388" s="10" t="s">
        <v>2043</v>
      </c>
    </row>
    <row r="389" spans="1:17" x14ac:dyDescent="0.3">
      <c r="A389" t="s">
        <v>1721</v>
      </c>
      <c r="B389" s="10" t="s">
        <v>2169</v>
      </c>
      <c r="C389" t="s">
        <v>245</v>
      </c>
      <c r="D389" t="s">
        <v>246</v>
      </c>
      <c r="E389" t="s">
        <v>277</v>
      </c>
      <c r="F389" t="s">
        <v>379</v>
      </c>
      <c r="G389" t="s">
        <v>563</v>
      </c>
      <c r="H389" t="s">
        <v>1100</v>
      </c>
      <c r="I389" s="10" t="s">
        <v>250</v>
      </c>
      <c r="J389" s="10" t="s">
        <v>251</v>
      </c>
      <c r="K389" s="10" t="b">
        <v>1</v>
      </c>
      <c r="L389" s="10" t="b">
        <v>1</v>
      </c>
      <c r="M389" s="10" t="b">
        <v>1</v>
      </c>
      <c r="N389" s="10" t="b">
        <v>1</v>
      </c>
      <c r="O389" s="15">
        <v>-0.32770260000000001</v>
      </c>
      <c r="P389" s="10" t="s">
        <v>2044</v>
      </c>
      <c r="Q389" s="10" t="s">
        <v>252</v>
      </c>
    </row>
    <row r="390" spans="1:17" x14ac:dyDescent="0.3">
      <c r="A390" t="s">
        <v>1721</v>
      </c>
      <c r="B390" s="10" t="s">
        <v>2169</v>
      </c>
      <c r="C390" t="s">
        <v>245</v>
      </c>
      <c r="D390" t="s">
        <v>246</v>
      </c>
      <c r="E390" t="s">
        <v>277</v>
      </c>
      <c r="F390" t="s">
        <v>278</v>
      </c>
      <c r="G390" t="s">
        <v>466</v>
      </c>
      <c r="H390" t="s">
        <v>830</v>
      </c>
      <c r="I390" s="10" t="s">
        <v>250</v>
      </c>
      <c r="J390" s="10" t="s">
        <v>251</v>
      </c>
      <c r="K390" s="10" t="b">
        <v>1</v>
      </c>
      <c r="L390" s="10" t="b">
        <v>1</v>
      </c>
      <c r="M390" s="10" t="b">
        <v>1</v>
      </c>
      <c r="N390" s="10" t="b">
        <v>1</v>
      </c>
      <c r="O390" s="15">
        <v>0.33600010000000002</v>
      </c>
      <c r="P390" s="10" t="s">
        <v>252</v>
      </c>
      <c r="Q390" s="10" t="s">
        <v>2045</v>
      </c>
    </row>
    <row r="391" spans="1:17" x14ac:dyDescent="0.3">
      <c r="A391" t="s">
        <v>1721</v>
      </c>
      <c r="B391" s="10" t="s">
        <v>2169</v>
      </c>
      <c r="C391" t="s">
        <v>245</v>
      </c>
      <c r="D391" t="s">
        <v>246</v>
      </c>
      <c r="E391" t="s">
        <v>290</v>
      </c>
      <c r="F391" t="s">
        <v>291</v>
      </c>
      <c r="G391" t="s">
        <v>292</v>
      </c>
      <c r="H391" t="s">
        <v>940</v>
      </c>
      <c r="I391" s="10" t="s">
        <v>250</v>
      </c>
      <c r="J391" s="10" t="s">
        <v>251</v>
      </c>
      <c r="K391" s="10" t="b">
        <v>1</v>
      </c>
      <c r="L391" s="10" t="b">
        <v>1</v>
      </c>
      <c r="M391" s="10" t="b">
        <v>1</v>
      </c>
      <c r="N391" s="10" t="b">
        <v>1</v>
      </c>
      <c r="O391" s="15">
        <v>-0.30403330000000001</v>
      </c>
      <c r="P391" s="10" t="s">
        <v>2046</v>
      </c>
      <c r="Q391" s="10" t="s">
        <v>252</v>
      </c>
    </row>
    <row r="392" spans="1:17" x14ac:dyDescent="0.3">
      <c r="A392" t="s">
        <v>1721</v>
      </c>
      <c r="B392" s="10" t="s">
        <v>2169</v>
      </c>
      <c r="C392" t="s">
        <v>245</v>
      </c>
      <c r="D392" t="s">
        <v>246</v>
      </c>
      <c r="E392" t="s">
        <v>247</v>
      </c>
      <c r="F392" t="s">
        <v>248</v>
      </c>
      <c r="G392" t="s">
        <v>266</v>
      </c>
      <c r="H392" t="s">
        <v>393</v>
      </c>
      <c r="I392" s="10" t="s">
        <v>250</v>
      </c>
      <c r="J392" s="10" t="s">
        <v>251</v>
      </c>
      <c r="K392" s="10" t="b">
        <v>1</v>
      </c>
      <c r="L392" s="10" t="b">
        <v>1</v>
      </c>
      <c r="M392" s="10" t="b">
        <v>1</v>
      </c>
      <c r="N392" s="10" t="b">
        <v>1</v>
      </c>
      <c r="O392" s="15">
        <v>-0.50705239999999996</v>
      </c>
      <c r="P392" s="10" t="s">
        <v>252</v>
      </c>
      <c r="Q392" s="10" t="s">
        <v>2047</v>
      </c>
    </row>
    <row r="393" spans="1:17" x14ac:dyDescent="0.3">
      <c r="A393" t="s">
        <v>1721</v>
      </c>
      <c r="B393" s="10" t="s">
        <v>2169</v>
      </c>
      <c r="C393" t="s">
        <v>245</v>
      </c>
      <c r="D393" t="s">
        <v>246</v>
      </c>
      <c r="E393" t="s">
        <v>247</v>
      </c>
      <c r="F393" t="s">
        <v>248</v>
      </c>
      <c r="G393" t="s">
        <v>338</v>
      </c>
      <c r="H393" t="s">
        <v>394</v>
      </c>
      <c r="I393" s="10" t="s">
        <v>250</v>
      </c>
      <c r="J393" s="10" t="s">
        <v>251</v>
      </c>
      <c r="K393" s="10" t="b">
        <v>1</v>
      </c>
      <c r="L393" s="10" t="b">
        <v>1</v>
      </c>
      <c r="M393" s="10" t="b">
        <v>1</v>
      </c>
      <c r="N393" s="10" t="b">
        <v>1</v>
      </c>
      <c r="O393" s="15">
        <v>0.27709299999999998</v>
      </c>
      <c r="P393" s="10" t="s">
        <v>2048</v>
      </c>
      <c r="Q393" s="10" t="s">
        <v>252</v>
      </c>
    </row>
    <row r="394" spans="1:17" x14ac:dyDescent="0.3">
      <c r="A394" t="s">
        <v>1721</v>
      </c>
      <c r="B394" s="10" t="s">
        <v>2169</v>
      </c>
      <c r="C394" t="s">
        <v>245</v>
      </c>
      <c r="D394" t="s">
        <v>485</v>
      </c>
      <c r="E394" t="s">
        <v>777</v>
      </c>
      <c r="F394" t="s">
        <v>1477</v>
      </c>
      <c r="G394" t="s">
        <v>2050</v>
      </c>
      <c r="H394" t="s">
        <v>2049</v>
      </c>
      <c r="I394" s="10" t="s">
        <v>250</v>
      </c>
      <c r="J394" s="10" t="s">
        <v>251</v>
      </c>
      <c r="K394" s="10" t="b">
        <v>1</v>
      </c>
      <c r="L394" s="10" t="b">
        <v>1</v>
      </c>
      <c r="M394" s="10" t="b">
        <v>1</v>
      </c>
      <c r="N394" s="10" t="b">
        <v>1</v>
      </c>
      <c r="O394" s="15">
        <v>-0.71556549999999997</v>
      </c>
      <c r="P394" s="10" t="s">
        <v>252</v>
      </c>
      <c r="Q394" s="10" t="s">
        <v>2051</v>
      </c>
    </row>
    <row r="395" spans="1:17" x14ac:dyDescent="0.3">
      <c r="A395" t="s">
        <v>1721</v>
      </c>
      <c r="B395" s="10" t="s">
        <v>2169</v>
      </c>
      <c r="C395" t="s">
        <v>255</v>
      </c>
      <c r="D395" t="s">
        <v>256</v>
      </c>
      <c r="E395" t="s">
        <v>257</v>
      </c>
      <c r="F395" t="s">
        <v>269</v>
      </c>
      <c r="G395" t="s">
        <v>270</v>
      </c>
      <c r="H395" t="s">
        <v>396</v>
      </c>
      <c r="I395" s="10" t="s">
        <v>250</v>
      </c>
      <c r="J395" s="10" t="s">
        <v>251</v>
      </c>
      <c r="K395" s="10" t="b">
        <v>1</v>
      </c>
      <c r="L395" s="10" t="b">
        <v>1</v>
      </c>
      <c r="M395" s="10" t="b">
        <v>1</v>
      </c>
      <c r="N395" s="10" t="b">
        <v>1</v>
      </c>
      <c r="O395" s="15">
        <v>0.80068360000000005</v>
      </c>
      <c r="P395" s="10" t="s">
        <v>2052</v>
      </c>
      <c r="Q395" s="10" t="s">
        <v>252</v>
      </c>
    </row>
    <row r="396" spans="1:17" x14ac:dyDescent="0.3">
      <c r="A396" t="s">
        <v>1721</v>
      </c>
      <c r="B396" s="10" t="s">
        <v>2169</v>
      </c>
      <c r="C396" t="s">
        <v>245</v>
      </c>
      <c r="D396" t="s">
        <v>246</v>
      </c>
      <c r="E396" t="s">
        <v>247</v>
      </c>
      <c r="F396" t="s">
        <v>248</v>
      </c>
      <c r="G396" t="s">
        <v>387</v>
      </c>
      <c r="H396" t="s">
        <v>2053</v>
      </c>
      <c r="I396" s="10" t="s">
        <v>250</v>
      </c>
      <c r="J396" s="10" t="s">
        <v>251</v>
      </c>
      <c r="K396" s="10" t="b">
        <v>1</v>
      </c>
      <c r="L396" s="10" t="b">
        <v>1</v>
      </c>
      <c r="M396" s="10" t="b">
        <v>1</v>
      </c>
      <c r="N396" s="10" t="b">
        <v>1</v>
      </c>
      <c r="O396" s="15">
        <v>-0.1689542</v>
      </c>
      <c r="P396" s="10" t="s">
        <v>252</v>
      </c>
      <c r="Q396" s="10" t="s">
        <v>2054</v>
      </c>
    </row>
    <row r="397" spans="1:17" x14ac:dyDescent="0.3">
      <c r="A397" t="s">
        <v>1721</v>
      </c>
      <c r="B397" s="10" t="s">
        <v>2169</v>
      </c>
      <c r="C397" t="s">
        <v>245</v>
      </c>
      <c r="D397" t="s">
        <v>246</v>
      </c>
      <c r="E397" t="s">
        <v>247</v>
      </c>
      <c r="F397" t="s">
        <v>248</v>
      </c>
      <c r="G397" t="s">
        <v>249</v>
      </c>
      <c r="H397" t="s">
        <v>847</v>
      </c>
      <c r="I397" s="10" t="s">
        <v>250</v>
      </c>
      <c r="J397" s="10" t="s">
        <v>251</v>
      </c>
      <c r="K397" s="10" t="b">
        <v>1</v>
      </c>
      <c r="L397" s="10" t="b">
        <v>1</v>
      </c>
      <c r="M397" s="10" t="b">
        <v>1</v>
      </c>
      <c r="N397" s="10" t="b">
        <v>1</v>
      </c>
      <c r="O397" s="15">
        <v>0.60439770000000004</v>
      </c>
      <c r="P397" s="10" t="s">
        <v>1906</v>
      </c>
      <c r="Q397" s="10" t="s">
        <v>252</v>
      </c>
    </row>
    <row r="398" spans="1:17" x14ac:dyDescent="0.3">
      <c r="A398" t="s">
        <v>1721</v>
      </c>
      <c r="B398" s="10" t="s">
        <v>2169</v>
      </c>
      <c r="C398" t="s">
        <v>245</v>
      </c>
      <c r="D398" t="s">
        <v>246</v>
      </c>
      <c r="E398" t="s">
        <v>247</v>
      </c>
      <c r="F398" t="s">
        <v>248</v>
      </c>
      <c r="G398" t="s">
        <v>302</v>
      </c>
      <c r="H398" t="s">
        <v>1139</v>
      </c>
      <c r="I398" s="10" t="s">
        <v>250</v>
      </c>
      <c r="J398" s="10" t="s">
        <v>251</v>
      </c>
      <c r="K398" s="10" t="b">
        <v>1</v>
      </c>
      <c r="L398" s="10" t="b">
        <v>1</v>
      </c>
      <c r="M398" s="10" t="b">
        <v>1</v>
      </c>
      <c r="N398" s="10" t="b">
        <v>1</v>
      </c>
      <c r="O398" s="15">
        <v>2.2186379999999999</v>
      </c>
      <c r="P398" s="10" t="s">
        <v>252</v>
      </c>
      <c r="Q398" s="10" t="s">
        <v>2055</v>
      </c>
    </row>
    <row r="399" spans="1:17" x14ac:dyDescent="0.3">
      <c r="A399" t="s">
        <v>1721</v>
      </c>
      <c r="B399" s="10" t="s">
        <v>2169</v>
      </c>
      <c r="C399" t="s">
        <v>245</v>
      </c>
      <c r="D399" t="s">
        <v>246</v>
      </c>
      <c r="E399" t="s">
        <v>247</v>
      </c>
      <c r="F399" t="s">
        <v>248</v>
      </c>
      <c r="G399" t="s">
        <v>249</v>
      </c>
      <c r="H399" t="s">
        <v>1146</v>
      </c>
      <c r="I399" s="10" t="s">
        <v>250</v>
      </c>
      <c r="J399" s="10" t="s">
        <v>251</v>
      </c>
      <c r="K399" s="10" t="b">
        <v>1</v>
      </c>
      <c r="L399" s="10" t="b">
        <v>1</v>
      </c>
      <c r="M399" s="10" t="b">
        <v>1</v>
      </c>
      <c r="N399" s="10" t="b">
        <v>1</v>
      </c>
      <c r="O399" s="15">
        <v>0.30269230000000003</v>
      </c>
      <c r="P399" s="10" t="s">
        <v>2056</v>
      </c>
      <c r="Q399" s="10" t="s">
        <v>252</v>
      </c>
    </row>
    <row r="400" spans="1:17" x14ac:dyDescent="0.3">
      <c r="A400" t="s">
        <v>1721</v>
      </c>
      <c r="B400" s="10" t="s">
        <v>2169</v>
      </c>
      <c r="C400" t="s">
        <v>245</v>
      </c>
      <c r="D400" t="s">
        <v>246</v>
      </c>
      <c r="E400" t="s">
        <v>247</v>
      </c>
      <c r="F400" t="s">
        <v>248</v>
      </c>
      <c r="G400" t="s">
        <v>493</v>
      </c>
      <c r="H400" t="s">
        <v>492</v>
      </c>
      <c r="I400" s="10" t="s">
        <v>250</v>
      </c>
      <c r="J400" s="10" t="s">
        <v>251</v>
      </c>
      <c r="K400" s="10" t="b">
        <v>1</v>
      </c>
      <c r="L400" s="10" t="b">
        <v>1</v>
      </c>
      <c r="M400" s="10" t="b">
        <v>1</v>
      </c>
      <c r="N400" s="10" t="b">
        <v>1</v>
      </c>
      <c r="O400" s="15">
        <v>0.37461280000000002</v>
      </c>
      <c r="P400" s="10" t="s">
        <v>2057</v>
      </c>
      <c r="Q400" s="10" t="s">
        <v>252</v>
      </c>
    </row>
    <row r="401" spans="1:17" x14ac:dyDescent="0.3">
      <c r="A401" t="s">
        <v>1721</v>
      </c>
      <c r="B401" s="10" t="s">
        <v>2169</v>
      </c>
      <c r="C401" t="s">
        <v>245</v>
      </c>
      <c r="D401" t="s">
        <v>246</v>
      </c>
      <c r="E401" t="s">
        <v>247</v>
      </c>
      <c r="F401" t="s">
        <v>248</v>
      </c>
      <c r="G401" t="s">
        <v>302</v>
      </c>
      <c r="H401" t="s">
        <v>500</v>
      </c>
      <c r="I401" s="10" t="s">
        <v>250</v>
      </c>
      <c r="J401" s="10" t="s">
        <v>251</v>
      </c>
      <c r="K401" s="10" t="b">
        <v>1</v>
      </c>
      <c r="L401" s="10" t="b">
        <v>1</v>
      </c>
      <c r="M401" s="10" t="b">
        <v>1</v>
      </c>
      <c r="N401" s="10" t="b">
        <v>1</v>
      </c>
      <c r="O401" s="15">
        <v>-0.40980870000000003</v>
      </c>
      <c r="P401" s="10" t="s">
        <v>2058</v>
      </c>
      <c r="Q401" s="10" t="s">
        <v>252</v>
      </c>
    </row>
    <row r="402" spans="1:17" x14ac:dyDescent="0.3">
      <c r="A402" t="s">
        <v>1721</v>
      </c>
      <c r="B402" s="10" t="s">
        <v>2169</v>
      </c>
      <c r="C402" t="s">
        <v>245</v>
      </c>
      <c r="D402" t="s">
        <v>246</v>
      </c>
      <c r="E402" t="s">
        <v>247</v>
      </c>
      <c r="F402" t="s">
        <v>248</v>
      </c>
      <c r="G402" t="s">
        <v>266</v>
      </c>
      <c r="H402" t="s">
        <v>870</v>
      </c>
      <c r="I402" s="10" t="s">
        <v>250</v>
      </c>
      <c r="J402" s="10" t="s">
        <v>251</v>
      </c>
      <c r="K402" s="10" t="b">
        <v>1</v>
      </c>
      <c r="L402" s="10" t="b">
        <v>1</v>
      </c>
      <c r="M402" s="10" t="b">
        <v>1</v>
      </c>
      <c r="N402" s="10" t="b">
        <v>1</v>
      </c>
      <c r="O402" s="15">
        <v>0.43720969999999998</v>
      </c>
      <c r="P402" s="10" t="s">
        <v>2059</v>
      </c>
      <c r="Q402" s="10" t="s">
        <v>252</v>
      </c>
    </row>
    <row r="403" spans="1:17" x14ac:dyDescent="0.3">
      <c r="A403" t="s">
        <v>1721</v>
      </c>
      <c r="B403" s="10" t="s">
        <v>2169</v>
      </c>
      <c r="C403" t="s">
        <v>245</v>
      </c>
      <c r="D403" t="s">
        <v>246</v>
      </c>
      <c r="E403" t="s">
        <v>247</v>
      </c>
      <c r="F403" t="s">
        <v>248</v>
      </c>
      <c r="G403" t="s">
        <v>302</v>
      </c>
      <c r="H403" t="s">
        <v>1172</v>
      </c>
      <c r="I403" s="10" t="s">
        <v>250</v>
      </c>
      <c r="J403" s="10" t="s">
        <v>251</v>
      </c>
      <c r="K403" s="10" t="b">
        <v>1</v>
      </c>
      <c r="L403" s="10" t="b">
        <v>1</v>
      </c>
      <c r="M403" s="10" t="b">
        <v>1</v>
      </c>
      <c r="N403" s="10" t="b">
        <v>1</v>
      </c>
      <c r="O403" s="15">
        <v>0.51463769999999998</v>
      </c>
      <c r="P403" s="10" t="s">
        <v>252</v>
      </c>
      <c r="Q403" s="10" t="s">
        <v>2060</v>
      </c>
    </row>
    <row r="404" spans="1:17" x14ac:dyDescent="0.3">
      <c r="A404" t="s">
        <v>1721</v>
      </c>
      <c r="B404" s="10" t="s">
        <v>2169</v>
      </c>
      <c r="C404" t="s">
        <v>245</v>
      </c>
      <c r="D404" t="s">
        <v>246</v>
      </c>
      <c r="E404" t="s">
        <v>247</v>
      </c>
      <c r="F404" t="s">
        <v>248</v>
      </c>
      <c r="G404" t="s">
        <v>765</v>
      </c>
      <c r="H404" t="s">
        <v>873</v>
      </c>
      <c r="I404" s="10" t="s">
        <v>250</v>
      </c>
      <c r="J404" s="10" t="s">
        <v>251</v>
      </c>
      <c r="K404" s="10" t="b">
        <v>1</v>
      </c>
      <c r="L404" s="10" t="b">
        <v>1</v>
      </c>
      <c r="M404" s="10" t="b">
        <v>1</v>
      </c>
      <c r="N404" s="10" t="b">
        <v>1</v>
      </c>
      <c r="O404" s="15">
        <v>0.45999990000000002</v>
      </c>
      <c r="P404" s="10" t="s">
        <v>2061</v>
      </c>
      <c r="Q404" s="10" t="s">
        <v>252</v>
      </c>
    </row>
    <row r="405" spans="1:17" x14ac:dyDescent="0.3">
      <c r="A405" t="s">
        <v>1721</v>
      </c>
      <c r="B405" s="10" t="s">
        <v>2169</v>
      </c>
      <c r="C405" t="s">
        <v>245</v>
      </c>
      <c r="D405" t="s">
        <v>485</v>
      </c>
      <c r="E405" t="s">
        <v>777</v>
      </c>
      <c r="F405" t="s">
        <v>1477</v>
      </c>
      <c r="G405" t="s">
        <v>1478</v>
      </c>
      <c r="H405" t="s">
        <v>1476</v>
      </c>
      <c r="I405" s="10" t="s">
        <v>250</v>
      </c>
      <c r="J405" s="10" t="s">
        <v>251</v>
      </c>
      <c r="K405" s="10" t="b">
        <v>1</v>
      </c>
      <c r="L405" s="10" t="b">
        <v>1</v>
      </c>
      <c r="M405" s="10" t="b">
        <v>1</v>
      </c>
      <c r="N405" s="10" t="b">
        <v>1</v>
      </c>
      <c r="O405" s="15">
        <v>0.17030980000000001</v>
      </c>
      <c r="P405" s="10" t="s">
        <v>2062</v>
      </c>
      <c r="Q405" s="10" t="s">
        <v>252</v>
      </c>
    </row>
    <row r="406" spans="1:17" x14ac:dyDescent="0.3">
      <c r="A406" t="s">
        <v>1721</v>
      </c>
      <c r="B406" s="10" t="s">
        <v>2169</v>
      </c>
      <c r="C406" t="s">
        <v>245</v>
      </c>
      <c r="D406" t="s">
        <v>246</v>
      </c>
      <c r="E406" t="s">
        <v>247</v>
      </c>
      <c r="F406" t="s">
        <v>248</v>
      </c>
      <c r="G406" t="s">
        <v>341</v>
      </c>
      <c r="H406" t="s">
        <v>880</v>
      </c>
      <c r="I406" s="10" t="s">
        <v>250</v>
      </c>
      <c r="J406" s="10" t="s">
        <v>251</v>
      </c>
      <c r="K406" s="10" t="b">
        <v>1</v>
      </c>
      <c r="L406" s="10" t="b">
        <v>1</v>
      </c>
      <c r="M406" s="10" t="b">
        <v>1</v>
      </c>
      <c r="N406" s="10" t="b">
        <v>1</v>
      </c>
      <c r="O406" s="15">
        <v>0.15845790000000001</v>
      </c>
      <c r="P406" s="10" t="s">
        <v>2063</v>
      </c>
      <c r="Q406" s="10" t="s">
        <v>252</v>
      </c>
    </row>
    <row r="407" spans="1:17" x14ac:dyDescent="0.3">
      <c r="A407" t="s">
        <v>1721</v>
      </c>
      <c r="B407" s="10" t="s">
        <v>2169</v>
      </c>
      <c r="C407" t="s">
        <v>245</v>
      </c>
      <c r="D407" t="s">
        <v>246</v>
      </c>
      <c r="E407" t="s">
        <v>277</v>
      </c>
      <c r="F407" t="s">
        <v>278</v>
      </c>
      <c r="G407" t="s">
        <v>283</v>
      </c>
      <c r="H407" t="s">
        <v>704</v>
      </c>
      <c r="I407" s="10" t="s">
        <v>250</v>
      </c>
      <c r="J407" s="10" t="s">
        <v>251</v>
      </c>
      <c r="K407" s="10" t="b">
        <v>1</v>
      </c>
      <c r="L407" s="10" t="b">
        <v>1</v>
      </c>
      <c r="M407" s="10" t="b">
        <v>1</v>
      </c>
      <c r="N407" s="10" t="b">
        <v>1</v>
      </c>
      <c r="O407" s="15">
        <v>7.3544540000000005E-2</v>
      </c>
      <c r="P407" s="10" t="s">
        <v>252</v>
      </c>
      <c r="Q407" s="10" t="s">
        <v>2064</v>
      </c>
    </row>
    <row r="408" spans="1:17" x14ac:dyDescent="0.3">
      <c r="A408" t="s">
        <v>1721</v>
      </c>
      <c r="B408" s="10" t="s">
        <v>2169</v>
      </c>
      <c r="C408" t="s">
        <v>245</v>
      </c>
      <c r="D408" t="s">
        <v>246</v>
      </c>
      <c r="E408" t="s">
        <v>247</v>
      </c>
      <c r="F408" t="s">
        <v>248</v>
      </c>
      <c r="G408" t="s">
        <v>302</v>
      </c>
      <c r="H408" t="s">
        <v>1185</v>
      </c>
      <c r="I408" s="10" t="s">
        <v>250</v>
      </c>
      <c r="J408" s="10" t="s">
        <v>251</v>
      </c>
      <c r="K408" s="10" t="b">
        <v>1</v>
      </c>
      <c r="L408" s="10" t="b">
        <v>1</v>
      </c>
      <c r="M408" s="10" t="b">
        <v>1</v>
      </c>
      <c r="N408" s="10" t="b">
        <v>1</v>
      </c>
      <c r="O408" s="15">
        <v>1.2837670000000001</v>
      </c>
      <c r="P408" s="10" t="s">
        <v>252</v>
      </c>
      <c r="Q408" s="10" t="s">
        <v>2065</v>
      </c>
    </row>
    <row r="409" spans="1:17" x14ac:dyDescent="0.3">
      <c r="A409" t="s">
        <v>1721</v>
      </c>
      <c r="B409" s="10" t="s">
        <v>2169</v>
      </c>
      <c r="C409" t="s">
        <v>245</v>
      </c>
      <c r="D409" t="s">
        <v>246</v>
      </c>
      <c r="E409" t="s">
        <v>247</v>
      </c>
      <c r="F409" t="s">
        <v>248</v>
      </c>
      <c r="G409" t="s">
        <v>266</v>
      </c>
      <c r="H409" t="s">
        <v>734</v>
      </c>
      <c r="I409" s="10" t="s">
        <v>250</v>
      </c>
      <c r="J409" s="10" t="s">
        <v>251</v>
      </c>
      <c r="K409" s="10" t="b">
        <v>1</v>
      </c>
      <c r="L409" s="10" t="b">
        <v>1</v>
      </c>
      <c r="M409" s="10" t="b">
        <v>1</v>
      </c>
      <c r="N409" s="10" t="b">
        <v>1</v>
      </c>
      <c r="O409" s="15">
        <v>4.69836E-2</v>
      </c>
      <c r="P409" s="10" t="s">
        <v>2066</v>
      </c>
      <c r="Q409" s="10" t="s">
        <v>252</v>
      </c>
    </row>
    <row r="410" spans="1:17" x14ac:dyDescent="0.3">
      <c r="A410" t="s">
        <v>1784</v>
      </c>
      <c r="B410" s="10" t="s">
        <v>2169</v>
      </c>
      <c r="C410" t="s">
        <v>245</v>
      </c>
      <c r="D410" t="s">
        <v>246</v>
      </c>
      <c r="E410" t="s">
        <v>247</v>
      </c>
      <c r="F410" t="s">
        <v>248</v>
      </c>
      <c r="G410" t="s">
        <v>335</v>
      </c>
      <c r="H410" t="s">
        <v>902</v>
      </c>
      <c r="I410" s="10" t="s">
        <v>250</v>
      </c>
      <c r="J410" s="10" t="s">
        <v>251</v>
      </c>
      <c r="K410" s="10" t="b">
        <v>1</v>
      </c>
      <c r="L410" s="10" t="b">
        <v>1</v>
      </c>
      <c r="M410" s="10" t="b">
        <v>1</v>
      </c>
      <c r="N410" s="10" t="b">
        <v>1</v>
      </c>
      <c r="O410" s="15">
        <v>0.11261019999999999</v>
      </c>
      <c r="P410" s="10" t="s">
        <v>2067</v>
      </c>
      <c r="Q410" s="10" t="s">
        <v>252</v>
      </c>
    </row>
    <row r="411" spans="1:17" x14ac:dyDescent="0.3">
      <c r="A411" t="s">
        <v>1784</v>
      </c>
      <c r="B411" s="10" t="s">
        <v>2169</v>
      </c>
      <c r="C411" t="s">
        <v>245</v>
      </c>
      <c r="D411" t="s">
        <v>246</v>
      </c>
      <c r="E411" t="s">
        <v>247</v>
      </c>
      <c r="F411" t="s">
        <v>248</v>
      </c>
      <c r="G411" t="s">
        <v>335</v>
      </c>
      <c r="H411" t="s">
        <v>1385</v>
      </c>
      <c r="I411" s="10" t="s">
        <v>250</v>
      </c>
      <c r="J411" s="10" t="s">
        <v>251</v>
      </c>
      <c r="K411" s="10" t="b">
        <v>1</v>
      </c>
      <c r="L411" s="10" t="b">
        <v>1</v>
      </c>
      <c r="M411" s="10" t="b">
        <v>1</v>
      </c>
      <c r="N411" s="10" t="b">
        <v>1</v>
      </c>
      <c r="O411" s="15">
        <v>-0.13999729999999999</v>
      </c>
      <c r="P411" s="10" t="s">
        <v>252</v>
      </c>
      <c r="Q411" s="10" t="s">
        <v>2068</v>
      </c>
    </row>
    <row r="412" spans="1:17" x14ac:dyDescent="0.3">
      <c r="A412" t="s">
        <v>1784</v>
      </c>
      <c r="B412" s="10" t="s">
        <v>2169</v>
      </c>
      <c r="C412" t="s">
        <v>245</v>
      </c>
      <c r="D412" t="s">
        <v>246</v>
      </c>
      <c r="E412" t="s">
        <v>247</v>
      </c>
      <c r="F412" t="s">
        <v>248</v>
      </c>
      <c r="G412" t="s">
        <v>266</v>
      </c>
      <c r="H412" t="s">
        <v>1030</v>
      </c>
      <c r="I412" s="10" t="s">
        <v>250</v>
      </c>
      <c r="J412" s="10" t="s">
        <v>251</v>
      </c>
      <c r="K412" s="10" t="b">
        <v>1</v>
      </c>
      <c r="L412" s="10" t="b">
        <v>1</v>
      </c>
      <c r="M412" s="10" t="b">
        <v>1</v>
      </c>
      <c r="N412" s="10" t="b">
        <v>1</v>
      </c>
      <c r="O412" s="15">
        <v>0.1669852</v>
      </c>
      <c r="P412" s="10" t="s">
        <v>2069</v>
      </c>
      <c r="Q412" s="10" t="s">
        <v>252</v>
      </c>
    </row>
    <row r="413" spans="1:17" x14ac:dyDescent="0.3">
      <c r="A413" t="s">
        <v>1784</v>
      </c>
      <c r="B413" s="10" t="s">
        <v>2169</v>
      </c>
      <c r="C413" t="s">
        <v>255</v>
      </c>
      <c r="D413" t="s">
        <v>256</v>
      </c>
      <c r="E413" t="s">
        <v>257</v>
      </c>
      <c r="F413" t="s">
        <v>258</v>
      </c>
      <c r="G413" t="s">
        <v>259</v>
      </c>
      <c r="H413" t="s">
        <v>584</v>
      </c>
      <c r="I413" s="10" t="s">
        <v>451</v>
      </c>
      <c r="J413" s="10">
        <v>65</v>
      </c>
      <c r="K413" s="10" t="b">
        <v>0</v>
      </c>
      <c r="L413" s="10" t="b">
        <v>1</v>
      </c>
      <c r="M413" s="10" t="b">
        <v>1</v>
      </c>
      <c r="N413" s="10" t="b">
        <v>1</v>
      </c>
      <c r="O413" s="15">
        <v>1.8430040000000001</v>
      </c>
      <c r="P413" s="10" t="s">
        <v>252</v>
      </c>
      <c r="Q413" s="10" t="s">
        <v>2070</v>
      </c>
    </row>
    <row r="414" spans="1:17" x14ac:dyDescent="0.3">
      <c r="A414" t="s">
        <v>1784</v>
      </c>
      <c r="B414" s="10" t="s">
        <v>2169</v>
      </c>
      <c r="C414" t="s">
        <v>1324</v>
      </c>
      <c r="D414" t="s">
        <v>1325</v>
      </c>
      <c r="E414" t="s">
        <v>1326</v>
      </c>
      <c r="F414" t="s">
        <v>1327</v>
      </c>
      <c r="G414" t="s">
        <v>1328</v>
      </c>
      <c r="H414" t="s">
        <v>1323</v>
      </c>
      <c r="I414" s="10" t="s">
        <v>451</v>
      </c>
      <c r="J414" s="10">
        <v>71</v>
      </c>
      <c r="K414" s="10" t="b">
        <v>1</v>
      </c>
      <c r="L414" s="10" t="b">
        <v>1</v>
      </c>
      <c r="M414" s="10" t="b">
        <v>1</v>
      </c>
      <c r="N414" s="10" t="b">
        <v>1</v>
      </c>
      <c r="O414" s="15">
        <v>2.8192439999999999</v>
      </c>
      <c r="P414" s="10" t="s">
        <v>252</v>
      </c>
      <c r="Q414" s="10" t="s">
        <v>2071</v>
      </c>
    </row>
    <row r="415" spans="1:17" x14ac:dyDescent="0.3">
      <c r="A415" t="s">
        <v>1784</v>
      </c>
      <c r="B415" s="10" t="s">
        <v>2169</v>
      </c>
      <c r="C415" t="s">
        <v>255</v>
      </c>
      <c r="D415" t="s">
        <v>256</v>
      </c>
      <c r="E415" t="s">
        <v>257</v>
      </c>
      <c r="F415" t="s">
        <v>262</v>
      </c>
      <c r="G415" t="s">
        <v>263</v>
      </c>
      <c r="H415" t="s">
        <v>800</v>
      </c>
      <c r="I415" s="10" t="s">
        <v>250</v>
      </c>
      <c r="J415" s="10" t="s">
        <v>251</v>
      </c>
      <c r="K415" s="10" t="b">
        <v>1</v>
      </c>
      <c r="L415" s="10" t="b">
        <v>1</v>
      </c>
      <c r="M415" s="10" t="b">
        <v>1</v>
      </c>
      <c r="N415" s="10" t="b">
        <v>1</v>
      </c>
      <c r="O415" s="15">
        <v>1.0221469999999999</v>
      </c>
      <c r="P415" s="10" t="s">
        <v>252</v>
      </c>
      <c r="Q415" s="10" t="s">
        <v>2072</v>
      </c>
    </row>
    <row r="416" spans="1:17" x14ac:dyDescent="0.3">
      <c r="A416" t="s">
        <v>1784</v>
      </c>
      <c r="B416" s="10" t="s">
        <v>2169</v>
      </c>
      <c r="C416" t="s">
        <v>245</v>
      </c>
      <c r="D416" t="s">
        <v>246</v>
      </c>
      <c r="E416" t="s">
        <v>247</v>
      </c>
      <c r="F416" t="s">
        <v>248</v>
      </c>
      <c r="G416" t="s">
        <v>302</v>
      </c>
      <c r="H416" t="s">
        <v>802</v>
      </c>
      <c r="I416" s="10" t="s">
        <v>250</v>
      </c>
      <c r="J416" s="10" t="s">
        <v>251</v>
      </c>
      <c r="K416" s="10" t="b">
        <v>1</v>
      </c>
      <c r="L416" s="10" t="b">
        <v>1</v>
      </c>
      <c r="M416" s="10" t="b">
        <v>1</v>
      </c>
      <c r="N416" s="10" t="b">
        <v>1</v>
      </c>
      <c r="O416" s="15">
        <v>-1.019523</v>
      </c>
      <c r="P416" s="10" t="s">
        <v>2073</v>
      </c>
      <c r="Q416" s="10" t="s">
        <v>252</v>
      </c>
    </row>
    <row r="417" spans="1:17" x14ac:dyDescent="0.3">
      <c r="A417" t="s">
        <v>1784</v>
      </c>
      <c r="B417" s="10" t="s">
        <v>2169</v>
      </c>
      <c r="C417" t="s">
        <v>245</v>
      </c>
      <c r="D417" t="s">
        <v>246</v>
      </c>
      <c r="E417" t="s">
        <v>247</v>
      </c>
      <c r="F417" t="s">
        <v>248</v>
      </c>
      <c r="G417" t="s">
        <v>266</v>
      </c>
      <c r="H417" t="s">
        <v>753</v>
      </c>
      <c r="I417" s="10" t="s">
        <v>250</v>
      </c>
      <c r="J417" s="10" t="s">
        <v>251</v>
      </c>
      <c r="K417" s="10" t="b">
        <v>1</v>
      </c>
      <c r="L417" s="10" t="b">
        <v>1</v>
      </c>
      <c r="M417" s="10" t="b">
        <v>1</v>
      </c>
      <c r="N417" s="10" t="b">
        <v>1</v>
      </c>
      <c r="O417" s="15">
        <v>-4.6675220000000003E-2</v>
      </c>
      <c r="P417" s="10" t="s">
        <v>2074</v>
      </c>
      <c r="Q417" s="10" t="s">
        <v>252</v>
      </c>
    </row>
    <row r="418" spans="1:17" x14ac:dyDescent="0.3">
      <c r="A418" t="s">
        <v>1784</v>
      </c>
      <c r="B418" s="10" t="s">
        <v>2169</v>
      </c>
      <c r="C418" t="s">
        <v>245</v>
      </c>
      <c r="D418" t="s">
        <v>246</v>
      </c>
      <c r="E418" t="s">
        <v>247</v>
      </c>
      <c r="F418" t="s">
        <v>248</v>
      </c>
      <c r="G418" t="s">
        <v>249</v>
      </c>
      <c r="H418" t="s">
        <v>808</v>
      </c>
      <c r="I418" s="10" t="s">
        <v>250</v>
      </c>
      <c r="J418" s="10" t="s">
        <v>251</v>
      </c>
      <c r="K418" s="10" t="b">
        <v>1</v>
      </c>
      <c r="L418" s="10" t="b">
        <v>1</v>
      </c>
      <c r="M418" s="10" t="b">
        <v>1</v>
      </c>
      <c r="N418" s="10" t="b">
        <v>1</v>
      </c>
      <c r="O418" s="15">
        <v>-0.28019040000000001</v>
      </c>
      <c r="P418" s="10" t="s">
        <v>2075</v>
      </c>
      <c r="Q418" s="10" t="s">
        <v>252</v>
      </c>
    </row>
    <row r="419" spans="1:17" x14ac:dyDescent="0.3">
      <c r="A419" t="s">
        <v>1784</v>
      </c>
      <c r="B419" s="10" t="s">
        <v>2169</v>
      </c>
      <c r="C419" t="s">
        <v>245</v>
      </c>
      <c r="D419" t="s">
        <v>246</v>
      </c>
      <c r="E419" t="s">
        <v>247</v>
      </c>
      <c r="F419" t="s">
        <v>248</v>
      </c>
      <c r="G419" t="s">
        <v>302</v>
      </c>
      <c r="H419" t="s">
        <v>1406</v>
      </c>
      <c r="I419" s="10" t="s">
        <v>250</v>
      </c>
      <c r="J419" s="10" t="s">
        <v>251</v>
      </c>
      <c r="K419" s="10" t="b">
        <v>1</v>
      </c>
      <c r="L419" s="10" t="b">
        <v>1</v>
      </c>
      <c r="M419" s="10" t="b">
        <v>1</v>
      </c>
      <c r="N419" s="10" t="b">
        <v>1</v>
      </c>
      <c r="O419" s="15">
        <v>0.64377099999999998</v>
      </c>
      <c r="P419" s="10" t="s">
        <v>252</v>
      </c>
      <c r="Q419" s="10" t="s">
        <v>2076</v>
      </c>
    </row>
    <row r="420" spans="1:17" x14ac:dyDescent="0.3">
      <c r="A420" t="s">
        <v>1784</v>
      </c>
      <c r="B420" s="10" t="s">
        <v>2169</v>
      </c>
      <c r="C420" t="s">
        <v>245</v>
      </c>
      <c r="D420" t="s">
        <v>246</v>
      </c>
      <c r="E420" t="s">
        <v>277</v>
      </c>
      <c r="F420" t="s">
        <v>379</v>
      </c>
      <c r="G420" t="s">
        <v>720</v>
      </c>
      <c r="H420" t="s">
        <v>759</v>
      </c>
      <c r="I420" s="10" t="s">
        <v>250</v>
      </c>
      <c r="J420" s="10" t="s">
        <v>251</v>
      </c>
      <c r="K420" s="10" t="b">
        <v>1</v>
      </c>
      <c r="L420" s="10" t="b">
        <v>1</v>
      </c>
      <c r="M420" s="10" t="b">
        <v>1</v>
      </c>
      <c r="N420" s="10" t="b">
        <v>1</v>
      </c>
      <c r="O420" s="15">
        <v>-0.65543200000000001</v>
      </c>
      <c r="P420" s="10" t="s">
        <v>252</v>
      </c>
      <c r="Q420" s="10" t="s">
        <v>2077</v>
      </c>
    </row>
    <row r="421" spans="1:17" x14ac:dyDescent="0.3">
      <c r="A421" t="s">
        <v>1784</v>
      </c>
      <c r="B421" s="10" t="s">
        <v>2169</v>
      </c>
      <c r="C421" t="s">
        <v>245</v>
      </c>
      <c r="D421" t="s">
        <v>246</v>
      </c>
      <c r="E421" t="s">
        <v>277</v>
      </c>
      <c r="F421" t="s">
        <v>278</v>
      </c>
      <c r="G421" t="s">
        <v>319</v>
      </c>
      <c r="H421" t="s">
        <v>1063</v>
      </c>
      <c r="I421" s="10" t="s">
        <v>451</v>
      </c>
      <c r="J421" s="10">
        <v>49</v>
      </c>
      <c r="K421" s="10" t="b">
        <v>0</v>
      </c>
      <c r="L421" s="10" t="b">
        <v>0</v>
      </c>
      <c r="M421" s="10" t="b">
        <v>0</v>
      </c>
      <c r="N421" s="10" t="b">
        <v>1</v>
      </c>
      <c r="O421" s="15">
        <v>-1.7275339999999999</v>
      </c>
      <c r="P421" s="10" t="s">
        <v>2078</v>
      </c>
      <c r="Q421" s="10" t="s">
        <v>2079</v>
      </c>
    </row>
    <row r="422" spans="1:17" x14ac:dyDescent="0.3">
      <c r="A422" t="s">
        <v>1784</v>
      </c>
      <c r="B422" s="10" t="s">
        <v>2169</v>
      </c>
      <c r="C422" t="s">
        <v>255</v>
      </c>
      <c r="D422" t="s">
        <v>256</v>
      </c>
      <c r="E422" t="s">
        <v>257</v>
      </c>
      <c r="F422" t="s">
        <v>343</v>
      </c>
      <c r="G422" t="s">
        <v>344</v>
      </c>
      <c r="H422" t="s">
        <v>357</v>
      </c>
      <c r="I422" s="10" t="s">
        <v>250</v>
      </c>
      <c r="J422" s="10" t="s">
        <v>251</v>
      </c>
      <c r="K422" s="10" t="b">
        <v>1</v>
      </c>
      <c r="L422" s="10" t="b">
        <v>1</v>
      </c>
      <c r="M422" s="10" t="b">
        <v>1</v>
      </c>
      <c r="N422" s="10" t="b">
        <v>1</v>
      </c>
      <c r="O422" s="15">
        <v>0.8104266</v>
      </c>
      <c r="P422" s="10" t="s">
        <v>252</v>
      </c>
      <c r="Q422" s="10" t="s">
        <v>2080</v>
      </c>
    </row>
    <row r="423" spans="1:17" x14ac:dyDescent="0.3">
      <c r="A423" t="s">
        <v>1784</v>
      </c>
      <c r="B423" s="10" t="s">
        <v>2169</v>
      </c>
      <c r="C423" t="s">
        <v>245</v>
      </c>
      <c r="D423" t="s">
        <v>246</v>
      </c>
      <c r="E423" t="s">
        <v>247</v>
      </c>
      <c r="F423" t="s">
        <v>248</v>
      </c>
      <c r="G423" t="s">
        <v>249</v>
      </c>
      <c r="H423" t="s">
        <v>1228</v>
      </c>
      <c r="I423" s="10" t="s">
        <v>250</v>
      </c>
      <c r="J423" s="10" t="s">
        <v>251</v>
      </c>
      <c r="K423" s="10" t="b">
        <v>1</v>
      </c>
      <c r="L423" s="10" t="b">
        <v>1</v>
      </c>
      <c r="M423" s="10" t="b">
        <v>1</v>
      </c>
      <c r="N423" s="10" t="b">
        <v>1</v>
      </c>
      <c r="O423" s="15">
        <v>0.15664</v>
      </c>
      <c r="P423" s="10" t="s">
        <v>2081</v>
      </c>
      <c r="Q423" s="10" t="s">
        <v>252</v>
      </c>
    </row>
    <row r="424" spans="1:17" x14ac:dyDescent="0.3">
      <c r="A424" t="s">
        <v>1784</v>
      </c>
      <c r="B424" s="10" t="s">
        <v>2169</v>
      </c>
      <c r="C424" t="s">
        <v>245</v>
      </c>
      <c r="D424" t="s">
        <v>246</v>
      </c>
      <c r="E424" t="s">
        <v>360</v>
      </c>
      <c r="F424" t="s">
        <v>361</v>
      </c>
      <c r="G424" t="s">
        <v>362</v>
      </c>
      <c r="H424" t="s">
        <v>359</v>
      </c>
      <c r="I424" s="10" t="s">
        <v>250</v>
      </c>
      <c r="J424" s="10" t="s">
        <v>251</v>
      </c>
      <c r="K424" s="10" t="b">
        <v>1</v>
      </c>
      <c r="L424" s="10" t="b">
        <v>1</v>
      </c>
      <c r="M424" s="10" t="b">
        <v>1</v>
      </c>
      <c r="N424" s="10" t="b">
        <v>1</v>
      </c>
      <c r="O424" s="15">
        <v>0.68963770000000002</v>
      </c>
      <c r="P424" s="10" t="s">
        <v>2082</v>
      </c>
      <c r="Q424" s="10" t="s">
        <v>252</v>
      </c>
    </row>
    <row r="425" spans="1:17" x14ac:dyDescent="0.3">
      <c r="A425" t="s">
        <v>1784</v>
      </c>
      <c r="B425" s="10" t="s">
        <v>2169</v>
      </c>
      <c r="C425" t="s">
        <v>245</v>
      </c>
      <c r="D425" t="s">
        <v>246</v>
      </c>
      <c r="E425" t="s">
        <v>247</v>
      </c>
      <c r="F425" t="s">
        <v>248</v>
      </c>
      <c r="G425" t="s">
        <v>266</v>
      </c>
      <c r="H425" t="s">
        <v>1419</v>
      </c>
      <c r="I425" s="10" t="s">
        <v>250</v>
      </c>
      <c r="J425" s="10" t="s">
        <v>251</v>
      </c>
      <c r="K425" s="10" t="b">
        <v>1</v>
      </c>
      <c r="L425" s="10" t="b">
        <v>1</v>
      </c>
      <c r="M425" s="10" t="b">
        <v>1</v>
      </c>
      <c r="N425" s="10" t="b">
        <v>1</v>
      </c>
      <c r="O425" s="15">
        <v>-0.34516029999999998</v>
      </c>
      <c r="P425" s="10" t="s">
        <v>252</v>
      </c>
      <c r="Q425" s="10" t="s">
        <v>2083</v>
      </c>
    </row>
    <row r="426" spans="1:17" x14ac:dyDescent="0.3">
      <c r="A426" t="s">
        <v>1784</v>
      </c>
      <c r="B426" s="10" t="s">
        <v>2169</v>
      </c>
      <c r="C426" t="s">
        <v>245</v>
      </c>
      <c r="D426" t="s">
        <v>246</v>
      </c>
      <c r="E426" t="s">
        <v>247</v>
      </c>
      <c r="F426" t="s">
        <v>248</v>
      </c>
      <c r="G426" t="s">
        <v>387</v>
      </c>
      <c r="H426" t="s">
        <v>386</v>
      </c>
      <c r="I426" s="10" t="s">
        <v>250</v>
      </c>
      <c r="J426" s="10" t="s">
        <v>251</v>
      </c>
      <c r="K426" s="10" t="b">
        <v>1</v>
      </c>
      <c r="L426" s="10" t="b">
        <v>1</v>
      </c>
      <c r="M426" s="10" t="b">
        <v>1</v>
      </c>
      <c r="N426" s="10" t="b">
        <v>1</v>
      </c>
      <c r="O426" s="15">
        <v>-0.1564856</v>
      </c>
      <c r="P426" s="10" t="s">
        <v>252</v>
      </c>
      <c r="Q426" s="10" t="s">
        <v>2084</v>
      </c>
    </row>
    <row r="427" spans="1:17" x14ac:dyDescent="0.3">
      <c r="A427" t="s">
        <v>1784</v>
      </c>
      <c r="B427" s="10" t="s">
        <v>2169</v>
      </c>
      <c r="C427" t="s">
        <v>245</v>
      </c>
      <c r="D427" t="s">
        <v>246</v>
      </c>
      <c r="E427" t="s">
        <v>247</v>
      </c>
      <c r="F427" t="s">
        <v>248</v>
      </c>
      <c r="G427" t="s">
        <v>266</v>
      </c>
      <c r="H427" t="s">
        <v>265</v>
      </c>
      <c r="I427" s="10" t="s">
        <v>250</v>
      </c>
      <c r="J427" s="10" t="s">
        <v>251</v>
      </c>
      <c r="K427" s="10" t="b">
        <v>1</v>
      </c>
      <c r="L427" s="10" t="b">
        <v>1</v>
      </c>
      <c r="M427" s="10" t="b">
        <v>1</v>
      </c>
      <c r="N427" s="10" t="b">
        <v>1</v>
      </c>
      <c r="O427" s="15">
        <v>4.6323500000000004E-3</v>
      </c>
      <c r="P427" s="10" t="s">
        <v>2085</v>
      </c>
      <c r="Q427" s="10" t="s">
        <v>252</v>
      </c>
    </row>
    <row r="428" spans="1:17" x14ac:dyDescent="0.3">
      <c r="A428" t="s">
        <v>1784</v>
      </c>
      <c r="B428" s="10" t="s">
        <v>2169</v>
      </c>
      <c r="C428" t="s">
        <v>245</v>
      </c>
      <c r="D428" t="s">
        <v>246</v>
      </c>
      <c r="E428" t="s">
        <v>277</v>
      </c>
      <c r="F428" t="s">
        <v>379</v>
      </c>
      <c r="G428" t="s">
        <v>563</v>
      </c>
      <c r="H428" t="s">
        <v>980</v>
      </c>
      <c r="I428" s="10" t="s">
        <v>250</v>
      </c>
      <c r="J428" s="10" t="s">
        <v>251</v>
      </c>
      <c r="K428" s="10" t="b">
        <v>1</v>
      </c>
      <c r="L428" s="10" t="b">
        <v>1</v>
      </c>
      <c r="M428" s="10" t="b">
        <v>1</v>
      </c>
      <c r="N428" s="10" t="b">
        <v>1</v>
      </c>
      <c r="O428" s="15">
        <v>0.30841279999999999</v>
      </c>
      <c r="P428" s="10" t="s">
        <v>2086</v>
      </c>
      <c r="Q428" s="10" t="s">
        <v>252</v>
      </c>
    </row>
    <row r="429" spans="1:17" x14ac:dyDescent="0.3">
      <c r="A429" t="s">
        <v>1784</v>
      </c>
      <c r="B429" s="10" t="s">
        <v>2169</v>
      </c>
      <c r="C429" t="s">
        <v>245</v>
      </c>
      <c r="D429" t="s">
        <v>246</v>
      </c>
      <c r="E429" t="s">
        <v>247</v>
      </c>
      <c r="F429" t="s">
        <v>248</v>
      </c>
      <c r="G429" t="s">
        <v>984</v>
      </c>
      <c r="H429" t="s">
        <v>983</v>
      </c>
      <c r="I429" s="10" t="s">
        <v>250</v>
      </c>
      <c r="J429" s="10" t="s">
        <v>251</v>
      </c>
      <c r="K429" s="10" t="b">
        <v>1</v>
      </c>
      <c r="L429" s="10" t="b">
        <v>1</v>
      </c>
      <c r="M429" s="10" t="b">
        <v>1</v>
      </c>
      <c r="N429" s="10" t="b">
        <v>1</v>
      </c>
      <c r="O429" s="15">
        <v>-2.2462940000000001E-2</v>
      </c>
      <c r="P429" s="10" t="s">
        <v>2087</v>
      </c>
      <c r="Q429" s="10" t="s">
        <v>252</v>
      </c>
    </row>
    <row r="430" spans="1:17" x14ac:dyDescent="0.3">
      <c r="A430" t="s">
        <v>1784</v>
      </c>
      <c r="B430" s="10" t="s">
        <v>2169</v>
      </c>
      <c r="C430" t="s">
        <v>245</v>
      </c>
      <c r="D430" t="s">
        <v>246</v>
      </c>
      <c r="E430" t="s">
        <v>247</v>
      </c>
      <c r="F430" t="s">
        <v>248</v>
      </c>
      <c r="G430" t="s">
        <v>249</v>
      </c>
      <c r="H430" t="s">
        <v>272</v>
      </c>
      <c r="I430" s="10" t="s">
        <v>250</v>
      </c>
      <c r="J430" s="10" t="s">
        <v>251</v>
      </c>
      <c r="K430" s="10" t="b">
        <v>1</v>
      </c>
      <c r="L430" s="10" t="b">
        <v>1</v>
      </c>
      <c r="M430" s="10" t="b">
        <v>1</v>
      </c>
      <c r="N430" s="10" t="b">
        <v>1</v>
      </c>
      <c r="O430" s="15">
        <v>-3.033214E-2</v>
      </c>
      <c r="P430" s="10" t="s">
        <v>252</v>
      </c>
      <c r="Q430" s="10" t="s">
        <v>2088</v>
      </c>
    </row>
    <row r="431" spans="1:17" x14ac:dyDescent="0.3">
      <c r="A431" t="s">
        <v>1784</v>
      </c>
      <c r="B431" s="10" t="s">
        <v>2169</v>
      </c>
      <c r="C431" t="s">
        <v>245</v>
      </c>
      <c r="D431" t="s">
        <v>246</v>
      </c>
      <c r="E431" t="s">
        <v>277</v>
      </c>
      <c r="F431" t="s">
        <v>278</v>
      </c>
      <c r="G431" t="s">
        <v>466</v>
      </c>
      <c r="H431" t="s">
        <v>830</v>
      </c>
      <c r="I431" s="10" t="s">
        <v>250</v>
      </c>
      <c r="J431" s="10" t="s">
        <v>251</v>
      </c>
      <c r="K431" s="10" t="b">
        <v>1</v>
      </c>
      <c r="L431" s="10" t="b">
        <v>1</v>
      </c>
      <c r="M431" s="10" t="b">
        <v>1</v>
      </c>
      <c r="N431" s="10" t="b">
        <v>1</v>
      </c>
      <c r="O431" s="15">
        <v>0.57806199999999996</v>
      </c>
      <c r="P431" s="10" t="s">
        <v>2089</v>
      </c>
      <c r="Q431" s="10" t="s">
        <v>252</v>
      </c>
    </row>
    <row r="432" spans="1:17" x14ac:dyDescent="0.3">
      <c r="A432" t="s">
        <v>1784</v>
      </c>
      <c r="B432" s="10" t="s">
        <v>2169</v>
      </c>
      <c r="C432" t="s">
        <v>245</v>
      </c>
      <c r="D432" t="s">
        <v>246</v>
      </c>
      <c r="E432" t="s">
        <v>290</v>
      </c>
      <c r="F432" t="s">
        <v>291</v>
      </c>
      <c r="G432" t="s">
        <v>292</v>
      </c>
      <c r="H432" t="s">
        <v>940</v>
      </c>
      <c r="I432" s="10" t="s">
        <v>250</v>
      </c>
      <c r="J432" s="10" t="s">
        <v>251</v>
      </c>
      <c r="K432" s="10" t="b">
        <v>1</v>
      </c>
      <c r="L432" s="10" t="b">
        <v>1</v>
      </c>
      <c r="M432" s="10" t="b">
        <v>1</v>
      </c>
      <c r="N432" s="10" t="b">
        <v>1</v>
      </c>
      <c r="O432" s="15">
        <v>-0.50890590000000002</v>
      </c>
      <c r="P432" s="10" t="s">
        <v>252</v>
      </c>
      <c r="Q432" s="10" t="s">
        <v>2090</v>
      </c>
    </row>
    <row r="433" spans="1:17" x14ac:dyDescent="0.3">
      <c r="A433" t="s">
        <v>1784</v>
      </c>
      <c r="B433" s="10" t="s">
        <v>2169</v>
      </c>
      <c r="C433" t="s">
        <v>245</v>
      </c>
      <c r="D433" t="s">
        <v>246</v>
      </c>
      <c r="E433" t="s">
        <v>290</v>
      </c>
      <c r="F433" t="s">
        <v>291</v>
      </c>
      <c r="G433" t="s">
        <v>292</v>
      </c>
      <c r="H433" t="s">
        <v>554</v>
      </c>
      <c r="I433" s="10" t="s">
        <v>250</v>
      </c>
      <c r="J433" s="10" t="s">
        <v>251</v>
      </c>
      <c r="K433" s="10" t="b">
        <v>1</v>
      </c>
      <c r="L433" s="10" t="b">
        <v>1</v>
      </c>
      <c r="M433" s="10" t="b">
        <v>1</v>
      </c>
      <c r="N433" s="10" t="b">
        <v>1</v>
      </c>
      <c r="O433" s="15">
        <v>0.23477239999999999</v>
      </c>
      <c r="P433" s="10" t="s">
        <v>252</v>
      </c>
      <c r="Q433" s="10" t="s">
        <v>2091</v>
      </c>
    </row>
    <row r="434" spans="1:17" x14ac:dyDescent="0.3">
      <c r="A434" t="s">
        <v>1784</v>
      </c>
      <c r="B434" s="10" t="s">
        <v>2169</v>
      </c>
      <c r="C434" t="s">
        <v>255</v>
      </c>
      <c r="D434" t="s">
        <v>256</v>
      </c>
      <c r="E434" t="s">
        <v>257</v>
      </c>
      <c r="F434" t="s">
        <v>262</v>
      </c>
      <c r="G434" t="s">
        <v>263</v>
      </c>
      <c r="H434" t="s">
        <v>392</v>
      </c>
      <c r="I434" s="10" t="s">
        <v>250</v>
      </c>
      <c r="J434" s="10" t="s">
        <v>251</v>
      </c>
      <c r="K434" s="10" t="b">
        <v>1</v>
      </c>
      <c r="L434" s="10" t="b">
        <v>1</v>
      </c>
      <c r="M434" s="10" t="b">
        <v>1</v>
      </c>
      <c r="N434" s="10" t="b">
        <v>1</v>
      </c>
      <c r="O434" s="15">
        <v>1.0120260000000001</v>
      </c>
      <c r="P434" s="10" t="s">
        <v>252</v>
      </c>
      <c r="Q434" s="10" t="s">
        <v>2092</v>
      </c>
    </row>
    <row r="435" spans="1:17" x14ac:dyDescent="0.3">
      <c r="A435" t="s">
        <v>1784</v>
      </c>
      <c r="B435" s="10" t="s">
        <v>2169</v>
      </c>
      <c r="C435" t="s">
        <v>255</v>
      </c>
      <c r="D435" t="s">
        <v>256</v>
      </c>
      <c r="E435" t="s">
        <v>257</v>
      </c>
      <c r="F435" t="s">
        <v>262</v>
      </c>
      <c r="G435" t="s">
        <v>263</v>
      </c>
      <c r="H435" t="s">
        <v>647</v>
      </c>
      <c r="I435" s="10" t="s">
        <v>250</v>
      </c>
      <c r="J435" s="10" t="s">
        <v>251</v>
      </c>
      <c r="K435" s="10" t="b">
        <v>1</v>
      </c>
      <c r="L435" s="10" t="b">
        <v>1</v>
      </c>
      <c r="M435" s="10" t="b">
        <v>1</v>
      </c>
      <c r="N435" s="10" t="b">
        <v>1</v>
      </c>
      <c r="O435" s="15">
        <v>0.68819490000000005</v>
      </c>
      <c r="P435" s="10" t="s">
        <v>252</v>
      </c>
      <c r="Q435" s="10" t="s">
        <v>2093</v>
      </c>
    </row>
    <row r="436" spans="1:17" x14ac:dyDescent="0.3">
      <c r="A436" t="s">
        <v>1784</v>
      </c>
      <c r="B436" s="10" t="s">
        <v>2169</v>
      </c>
      <c r="C436" t="s">
        <v>245</v>
      </c>
      <c r="D436" t="s">
        <v>246</v>
      </c>
      <c r="E436" t="s">
        <v>247</v>
      </c>
      <c r="F436" t="s">
        <v>248</v>
      </c>
      <c r="G436" t="s">
        <v>493</v>
      </c>
      <c r="H436" t="s">
        <v>1905</v>
      </c>
      <c r="I436" s="10" t="s">
        <v>250</v>
      </c>
      <c r="J436" s="10" t="s">
        <v>251</v>
      </c>
      <c r="K436" s="10" t="b">
        <v>1</v>
      </c>
      <c r="L436" s="10" t="b">
        <v>1</v>
      </c>
      <c r="M436" s="10" t="b">
        <v>1</v>
      </c>
      <c r="N436" s="10" t="b">
        <v>1</v>
      </c>
      <c r="O436" s="15">
        <v>0.83086450000000001</v>
      </c>
      <c r="P436" s="10" t="s">
        <v>2094</v>
      </c>
      <c r="Q436" s="10" t="s">
        <v>252</v>
      </c>
    </row>
    <row r="437" spans="1:17" x14ac:dyDescent="0.3">
      <c r="A437" t="s">
        <v>1784</v>
      </c>
      <c r="B437" s="10" t="s">
        <v>2169</v>
      </c>
      <c r="C437" t="s">
        <v>245</v>
      </c>
      <c r="D437" t="s">
        <v>246</v>
      </c>
      <c r="E437" t="s">
        <v>247</v>
      </c>
      <c r="F437" t="s">
        <v>248</v>
      </c>
      <c r="G437" t="s">
        <v>514</v>
      </c>
      <c r="H437" t="s">
        <v>1118</v>
      </c>
      <c r="I437" s="10" t="s">
        <v>250</v>
      </c>
      <c r="J437" s="10" t="s">
        <v>251</v>
      </c>
      <c r="K437" s="10" t="b">
        <v>1</v>
      </c>
      <c r="L437" s="10" t="b">
        <v>1</v>
      </c>
      <c r="M437" s="10" t="b">
        <v>1</v>
      </c>
      <c r="N437" s="10" t="b">
        <v>1</v>
      </c>
      <c r="O437" s="15">
        <v>0.15442719999999999</v>
      </c>
      <c r="P437" s="10" t="s">
        <v>2095</v>
      </c>
      <c r="Q437" s="10" t="s">
        <v>252</v>
      </c>
    </row>
    <row r="438" spans="1:17" x14ac:dyDescent="0.3">
      <c r="A438" t="s">
        <v>1784</v>
      </c>
      <c r="B438" s="10" t="s">
        <v>2169</v>
      </c>
      <c r="C438" t="s">
        <v>245</v>
      </c>
      <c r="D438" t="s">
        <v>246</v>
      </c>
      <c r="E438" t="s">
        <v>277</v>
      </c>
      <c r="F438" t="s">
        <v>278</v>
      </c>
      <c r="G438" t="s">
        <v>319</v>
      </c>
      <c r="H438" t="s">
        <v>773</v>
      </c>
      <c r="I438" s="10" t="s">
        <v>250</v>
      </c>
      <c r="J438" s="10" t="s">
        <v>251</v>
      </c>
      <c r="K438" s="10" t="b">
        <v>1</v>
      </c>
      <c r="L438" s="10" t="b">
        <v>1</v>
      </c>
      <c r="M438" s="10" t="b">
        <v>1</v>
      </c>
      <c r="N438" s="10" t="b">
        <v>1</v>
      </c>
      <c r="O438" s="15">
        <v>0.16181229999999999</v>
      </c>
      <c r="P438" s="10" t="s">
        <v>2096</v>
      </c>
      <c r="Q438" s="10" t="s">
        <v>252</v>
      </c>
    </row>
    <row r="439" spans="1:17" x14ac:dyDescent="0.3">
      <c r="A439" t="s">
        <v>1784</v>
      </c>
      <c r="B439" s="10" t="s">
        <v>2169</v>
      </c>
      <c r="C439" t="s">
        <v>245</v>
      </c>
      <c r="D439" t="s">
        <v>246</v>
      </c>
      <c r="E439" t="s">
        <v>247</v>
      </c>
      <c r="F439" t="s">
        <v>248</v>
      </c>
      <c r="G439" t="s">
        <v>302</v>
      </c>
      <c r="H439" t="s">
        <v>301</v>
      </c>
      <c r="I439" s="10" t="s">
        <v>250</v>
      </c>
      <c r="J439" s="10" t="s">
        <v>251</v>
      </c>
      <c r="K439" s="10" t="b">
        <v>1</v>
      </c>
      <c r="L439" s="10" t="b">
        <v>1</v>
      </c>
      <c r="M439" s="10" t="b">
        <v>1</v>
      </c>
      <c r="N439" s="10" t="b">
        <v>1</v>
      </c>
      <c r="O439" s="15">
        <v>0.19683790000000001</v>
      </c>
      <c r="P439" s="10" t="s">
        <v>2097</v>
      </c>
      <c r="Q439" s="10" t="s">
        <v>252</v>
      </c>
    </row>
    <row r="440" spans="1:17" x14ac:dyDescent="0.3">
      <c r="A440" t="s">
        <v>1784</v>
      </c>
      <c r="B440" s="10" t="s">
        <v>2169</v>
      </c>
      <c r="C440" t="s">
        <v>245</v>
      </c>
      <c r="D440" t="s">
        <v>246</v>
      </c>
      <c r="E440" t="s">
        <v>247</v>
      </c>
      <c r="F440" t="s">
        <v>248</v>
      </c>
      <c r="G440" t="s">
        <v>302</v>
      </c>
      <c r="H440" t="s">
        <v>1132</v>
      </c>
      <c r="I440" s="10" t="s">
        <v>250</v>
      </c>
      <c r="J440" s="10" t="s">
        <v>251</v>
      </c>
      <c r="K440" s="10" t="b">
        <v>1</v>
      </c>
      <c r="L440" s="10" t="b">
        <v>1</v>
      </c>
      <c r="M440" s="10" t="b">
        <v>1</v>
      </c>
      <c r="N440" s="10" t="b">
        <v>1</v>
      </c>
      <c r="O440" s="15">
        <v>-1.8839239999999999</v>
      </c>
      <c r="P440" s="10" t="s">
        <v>2098</v>
      </c>
      <c r="Q440" s="10" t="s">
        <v>252</v>
      </c>
    </row>
    <row r="441" spans="1:17" x14ac:dyDescent="0.3">
      <c r="A441" t="s">
        <v>1784</v>
      </c>
      <c r="B441" s="10" t="s">
        <v>2169</v>
      </c>
      <c r="C441" t="s">
        <v>245</v>
      </c>
      <c r="D441" t="s">
        <v>246</v>
      </c>
      <c r="E441" t="s">
        <v>247</v>
      </c>
      <c r="F441" t="s">
        <v>248</v>
      </c>
      <c r="G441" t="s">
        <v>266</v>
      </c>
      <c r="H441" t="s">
        <v>2099</v>
      </c>
      <c r="I441" s="10" t="s">
        <v>250</v>
      </c>
      <c r="J441" s="10" t="s">
        <v>251</v>
      </c>
      <c r="K441" s="10" t="b">
        <v>1</v>
      </c>
      <c r="L441" s="10" t="b">
        <v>1</v>
      </c>
      <c r="M441" s="10" t="b">
        <v>1</v>
      </c>
      <c r="N441" s="10" t="b">
        <v>1</v>
      </c>
      <c r="O441" s="15">
        <v>-1.139944E-2</v>
      </c>
      <c r="P441" s="10" t="s">
        <v>962</v>
      </c>
      <c r="Q441" s="10" t="s">
        <v>252</v>
      </c>
    </row>
    <row r="442" spans="1:17" x14ac:dyDescent="0.3">
      <c r="A442" t="s">
        <v>1784</v>
      </c>
      <c r="B442" s="10" t="s">
        <v>2169</v>
      </c>
      <c r="C442" t="s">
        <v>245</v>
      </c>
      <c r="D442" t="s">
        <v>246</v>
      </c>
      <c r="E442" t="s">
        <v>290</v>
      </c>
      <c r="F442" t="s">
        <v>291</v>
      </c>
      <c r="G442" t="s">
        <v>292</v>
      </c>
      <c r="H442" t="s">
        <v>993</v>
      </c>
      <c r="I442" s="10" t="s">
        <v>250</v>
      </c>
      <c r="J442" s="10" t="s">
        <v>251</v>
      </c>
      <c r="K442" s="10" t="b">
        <v>1</v>
      </c>
      <c r="L442" s="10" t="b">
        <v>1</v>
      </c>
      <c r="M442" s="10" t="b">
        <v>1</v>
      </c>
      <c r="N442" s="10" t="b">
        <v>1</v>
      </c>
      <c r="O442" s="15">
        <v>-0.64163630000000005</v>
      </c>
      <c r="P442" s="10" t="s">
        <v>252</v>
      </c>
      <c r="Q442" s="10" t="s">
        <v>2100</v>
      </c>
    </row>
    <row r="443" spans="1:17" x14ac:dyDescent="0.3">
      <c r="A443" t="s">
        <v>1784</v>
      </c>
      <c r="B443" s="10" t="s">
        <v>2169</v>
      </c>
      <c r="C443" t="s">
        <v>245</v>
      </c>
      <c r="D443" t="s">
        <v>246</v>
      </c>
      <c r="E443" t="s">
        <v>277</v>
      </c>
      <c r="F443" t="s">
        <v>1492</v>
      </c>
      <c r="G443" t="s">
        <v>1493</v>
      </c>
      <c r="H443" t="s">
        <v>2101</v>
      </c>
      <c r="I443" s="10" t="s">
        <v>250</v>
      </c>
      <c r="J443" s="10" t="s">
        <v>251</v>
      </c>
      <c r="K443" s="10" t="b">
        <v>1</v>
      </c>
      <c r="L443" s="10" t="b">
        <v>1</v>
      </c>
      <c r="M443" s="10" t="b">
        <v>1</v>
      </c>
      <c r="N443" s="10" t="b">
        <v>1</v>
      </c>
      <c r="O443" s="15">
        <v>0.83760279999999998</v>
      </c>
      <c r="P443" s="10" t="s">
        <v>2052</v>
      </c>
      <c r="Q443" s="10" t="s">
        <v>252</v>
      </c>
    </row>
    <row r="444" spans="1:17" x14ac:dyDescent="0.3">
      <c r="A444" t="s">
        <v>1784</v>
      </c>
      <c r="B444" s="10" t="s">
        <v>2169</v>
      </c>
      <c r="C444" t="s">
        <v>245</v>
      </c>
      <c r="D444" t="s">
        <v>246</v>
      </c>
      <c r="E444" t="s">
        <v>247</v>
      </c>
      <c r="F444" t="s">
        <v>248</v>
      </c>
      <c r="G444" t="s">
        <v>302</v>
      </c>
      <c r="H444" t="s">
        <v>1482</v>
      </c>
      <c r="I444" s="10" t="s">
        <v>250</v>
      </c>
      <c r="J444" s="10" t="s">
        <v>251</v>
      </c>
      <c r="K444" s="10" t="b">
        <v>1</v>
      </c>
      <c r="L444" s="10" t="b">
        <v>1</v>
      </c>
      <c r="M444" s="10" t="b">
        <v>1</v>
      </c>
      <c r="N444" s="10" t="b">
        <v>1</v>
      </c>
      <c r="O444" s="15">
        <v>0.17236409999999999</v>
      </c>
      <c r="P444" s="10" t="s">
        <v>2102</v>
      </c>
      <c r="Q444" s="10" t="s">
        <v>252</v>
      </c>
    </row>
    <row r="445" spans="1:17" x14ac:dyDescent="0.3">
      <c r="A445" t="s">
        <v>1784</v>
      </c>
      <c r="B445" s="10" t="s">
        <v>2169</v>
      </c>
      <c r="C445" t="s">
        <v>245</v>
      </c>
      <c r="D445" t="s">
        <v>246</v>
      </c>
      <c r="E445" t="s">
        <v>247</v>
      </c>
      <c r="F445" t="s">
        <v>248</v>
      </c>
      <c r="G445" t="s">
        <v>266</v>
      </c>
      <c r="H445" t="s">
        <v>1238</v>
      </c>
      <c r="I445" s="10" t="s">
        <v>250</v>
      </c>
      <c r="J445" s="10" t="s">
        <v>251</v>
      </c>
      <c r="K445" s="10" t="b">
        <v>1</v>
      </c>
      <c r="L445" s="10" t="b">
        <v>1</v>
      </c>
      <c r="M445" s="10" t="b">
        <v>1</v>
      </c>
      <c r="N445" s="10" t="b">
        <v>1</v>
      </c>
      <c r="O445" s="15">
        <v>0.71795260000000005</v>
      </c>
      <c r="P445" s="10" t="s">
        <v>748</v>
      </c>
      <c r="Q445" s="10" t="s">
        <v>252</v>
      </c>
    </row>
    <row r="446" spans="1:17" x14ac:dyDescent="0.3">
      <c r="A446" t="s">
        <v>1784</v>
      </c>
      <c r="B446" s="10" t="s">
        <v>2169</v>
      </c>
      <c r="C446" t="s">
        <v>245</v>
      </c>
      <c r="D446" t="s">
        <v>246</v>
      </c>
      <c r="E446" t="s">
        <v>247</v>
      </c>
      <c r="F446" t="s">
        <v>248</v>
      </c>
      <c r="G446" t="s">
        <v>266</v>
      </c>
      <c r="H446" t="s">
        <v>967</v>
      </c>
      <c r="I446" s="10" t="s">
        <v>250</v>
      </c>
      <c r="J446" s="10" t="s">
        <v>251</v>
      </c>
      <c r="K446" s="10" t="b">
        <v>1</v>
      </c>
      <c r="L446" s="10" t="b">
        <v>1</v>
      </c>
      <c r="M446" s="10" t="b">
        <v>1</v>
      </c>
      <c r="N446" s="10" t="b">
        <v>1</v>
      </c>
      <c r="O446" s="15">
        <v>0.34303210000000001</v>
      </c>
      <c r="P446" s="10" t="s">
        <v>2103</v>
      </c>
      <c r="Q446" s="10" t="s">
        <v>252</v>
      </c>
    </row>
    <row r="447" spans="1:17" x14ac:dyDescent="0.3">
      <c r="A447" t="s">
        <v>1784</v>
      </c>
      <c r="B447" s="10" t="s">
        <v>2169</v>
      </c>
      <c r="C447" t="s">
        <v>245</v>
      </c>
      <c r="D447" t="s">
        <v>246</v>
      </c>
      <c r="E447" t="s">
        <v>277</v>
      </c>
      <c r="F447" t="s">
        <v>278</v>
      </c>
      <c r="G447" t="s">
        <v>283</v>
      </c>
      <c r="H447" t="s">
        <v>882</v>
      </c>
      <c r="I447" s="10" t="s">
        <v>250</v>
      </c>
      <c r="J447" s="10" t="s">
        <v>251</v>
      </c>
      <c r="K447" s="10" t="b">
        <v>1</v>
      </c>
      <c r="L447" s="10" t="b">
        <v>1</v>
      </c>
      <c r="M447" s="10" t="b">
        <v>1</v>
      </c>
      <c r="N447" s="10" t="b">
        <v>1</v>
      </c>
      <c r="O447" s="15">
        <v>0.14708389999999999</v>
      </c>
      <c r="P447" s="10" t="s">
        <v>2104</v>
      </c>
      <c r="Q447" s="10" t="s">
        <v>252</v>
      </c>
    </row>
    <row r="448" spans="1:17" ht="15" thickBot="1" x14ac:dyDescent="0.35">
      <c r="A448" s="12" t="s">
        <v>1784</v>
      </c>
      <c r="B448" s="11" t="s">
        <v>2169</v>
      </c>
      <c r="C448" s="12" t="s">
        <v>245</v>
      </c>
      <c r="D448" s="12" t="s">
        <v>246</v>
      </c>
      <c r="E448" s="12" t="s">
        <v>247</v>
      </c>
      <c r="F448" s="12" t="s">
        <v>248</v>
      </c>
      <c r="G448" s="12" t="s">
        <v>249</v>
      </c>
      <c r="H448" s="12" t="s">
        <v>713</v>
      </c>
      <c r="I448" s="11" t="s">
        <v>250</v>
      </c>
      <c r="J448" s="11" t="s">
        <v>251</v>
      </c>
      <c r="K448" s="11" t="b">
        <v>1</v>
      </c>
      <c r="L448" s="11" t="b">
        <v>1</v>
      </c>
      <c r="M448" s="11" t="b">
        <v>1</v>
      </c>
      <c r="N448" s="11" t="b">
        <v>1</v>
      </c>
      <c r="O448" s="22">
        <v>0.43777480000000002</v>
      </c>
      <c r="P448" s="11" t="s">
        <v>2105</v>
      </c>
      <c r="Q448" s="11" t="s">
        <v>252</v>
      </c>
    </row>
    <row r="449" ht="15" thickTop="1" x14ac:dyDescent="0.3"/>
  </sheetData>
  <mergeCells count="2">
    <mergeCell ref="K2:N2"/>
    <mergeCell ref="B2:B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7096C-1A7B-4EA8-BA20-4FC9D28D5C82}">
  <dimension ref="A1:P65"/>
  <sheetViews>
    <sheetView zoomScale="110" zoomScaleNormal="110" workbookViewId="0">
      <selection activeCell="G18" sqref="G18"/>
    </sheetView>
  </sheetViews>
  <sheetFormatPr defaultColWidth="8.77734375" defaultRowHeight="14.4" x14ac:dyDescent="0.3"/>
  <cols>
    <col min="1" max="1" width="31.44140625" customWidth="1"/>
    <col min="2" max="2" width="15.77734375" style="10" customWidth="1"/>
    <col min="7" max="7" width="36.6640625" bestFit="1" customWidth="1"/>
    <col min="14" max="14" width="9.33203125" bestFit="1" customWidth="1"/>
    <col min="15" max="15" width="19.33203125" bestFit="1" customWidth="1"/>
    <col min="16" max="16" width="19" bestFit="1" customWidth="1"/>
  </cols>
  <sheetData>
    <row r="1" spans="1:16" ht="15" thickBot="1" x14ac:dyDescent="0.35">
      <c r="A1" t="s">
        <v>2188</v>
      </c>
    </row>
    <row r="2" spans="1:16" ht="15" thickTop="1" x14ac:dyDescent="0.3">
      <c r="A2" s="38" t="s">
        <v>1658</v>
      </c>
      <c r="B2" s="106" t="s">
        <v>2180</v>
      </c>
      <c r="C2" s="31"/>
      <c r="D2" s="31"/>
      <c r="E2" s="31"/>
      <c r="F2" s="31"/>
      <c r="G2" s="31"/>
      <c r="H2" s="32" t="s">
        <v>224</v>
      </c>
      <c r="I2" s="32" t="s">
        <v>225</v>
      </c>
      <c r="J2" s="105" t="s">
        <v>226</v>
      </c>
      <c r="K2" s="105"/>
      <c r="L2" s="105"/>
      <c r="M2" s="105"/>
      <c r="N2" s="33" t="s">
        <v>227</v>
      </c>
      <c r="O2" s="32" t="s">
        <v>1659</v>
      </c>
      <c r="P2" s="32" t="s">
        <v>1660</v>
      </c>
    </row>
    <row r="3" spans="1:16" ht="16.2" thickBot="1" x14ac:dyDescent="0.4">
      <c r="A3" s="34" t="s">
        <v>4</v>
      </c>
      <c r="B3" s="107"/>
      <c r="C3" s="34" t="s">
        <v>231</v>
      </c>
      <c r="D3" s="34" t="s">
        <v>232</v>
      </c>
      <c r="E3" s="34" t="s">
        <v>233</v>
      </c>
      <c r="F3" s="34" t="s">
        <v>234</v>
      </c>
      <c r="G3" s="34" t="s">
        <v>235</v>
      </c>
      <c r="H3" s="35" t="s">
        <v>236</v>
      </c>
      <c r="I3" s="35" t="s">
        <v>237</v>
      </c>
      <c r="J3" s="35" t="s">
        <v>238</v>
      </c>
      <c r="K3" s="35" t="s">
        <v>239</v>
      </c>
      <c r="L3" s="35" t="s">
        <v>240</v>
      </c>
      <c r="M3" s="35" t="s">
        <v>241</v>
      </c>
      <c r="N3" s="36" t="s">
        <v>242</v>
      </c>
      <c r="O3" s="37" t="s">
        <v>243</v>
      </c>
      <c r="P3" s="37" t="s">
        <v>243</v>
      </c>
    </row>
    <row r="4" spans="1:16" ht="15" thickTop="1" x14ac:dyDescent="0.3">
      <c r="A4" t="s">
        <v>1661</v>
      </c>
      <c r="B4" s="10" t="s">
        <v>39</v>
      </c>
      <c r="C4" t="s">
        <v>255</v>
      </c>
      <c r="D4" t="s">
        <v>256</v>
      </c>
      <c r="E4" t="s">
        <v>257</v>
      </c>
      <c r="F4" t="s">
        <v>262</v>
      </c>
      <c r="G4" t="s">
        <v>314</v>
      </c>
      <c r="H4" s="10" t="s">
        <v>451</v>
      </c>
      <c r="I4" s="10">
        <v>34</v>
      </c>
      <c r="J4" t="b">
        <v>0</v>
      </c>
      <c r="K4" t="b">
        <v>0</v>
      </c>
      <c r="L4" t="b">
        <v>0</v>
      </c>
      <c r="M4" t="b">
        <v>1</v>
      </c>
      <c r="N4" s="15">
        <v>0.815920127211619</v>
      </c>
      <c r="O4" s="10" t="s">
        <v>430</v>
      </c>
      <c r="P4" s="10" t="s">
        <v>2106</v>
      </c>
    </row>
    <row r="5" spans="1:16" x14ac:dyDescent="0.3">
      <c r="A5" t="s">
        <v>1661</v>
      </c>
      <c r="B5" s="10" t="s">
        <v>39</v>
      </c>
      <c r="C5" t="s">
        <v>245</v>
      </c>
      <c r="D5" t="s">
        <v>246</v>
      </c>
      <c r="E5" t="s">
        <v>247</v>
      </c>
      <c r="F5" t="s">
        <v>248</v>
      </c>
      <c r="G5" t="s">
        <v>984</v>
      </c>
      <c r="H5" s="10" t="s">
        <v>451</v>
      </c>
      <c r="I5" s="10">
        <v>44</v>
      </c>
      <c r="J5" t="b">
        <v>0</v>
      </c>
      <c r="K5" t="b">
        <v>1</v>
      </c>
      <c r="L5" t="b">
        <v>1</v>
      </c>
      <c r="M5" t="b">
        <v>1</v>
      </c>
      <c r="N5" s="15">
        <v>-4.59134848211913E-2</v>
      </c>
      <c r="O5" s="10" t="s">
        <v>2107</v>
      </c>
      <c r="P5" s="10" t="s">
        <v>252</v>
      </c>
    </row>
    <row r="6" spans="1:16" x14ac:dyDescent="0.3">
      <c r="A6" t="s">
        <v>1661</v>
      </c>
      <c r="B6" s="10" t="s">
        <v>39</v>
      </c>
      <c r="C6" t="s">
        <v>1324</v>
      </c>
      <c r="D6" t="s">
        <v>1325</v>
      </c>
      <c r="E6" t="s">
        <v>1326</v>
      </c>
      <c r="F6" t="s">
        <v>1327</v>
      </c>
      <c r="G6" t="s">
        <v>1328</v>
      </c>
      <c r="H6" s="10" t="s">
        <v>451</v>
      </c>
      <c r="I6" s="10">
        <v>52</v>
      </c>
      <c r="J6" t="b">
        <v>1</v>
      </c>
      <c r="K6" t="b">
        <v>1</v>
      </c>
      <c r="L6" t="b">
        <v>1</v>
      </c>
      <c r="M6" t="b">
        <v>1</v>
      </c>
      <c r="N6" s="15">
        <v>1.9542311585365999</v>
      </c>
      <c r="O6" s="10" t="s">
        <v>252</v>
      </c>
      <c r="P6" s="10" t="s">
        <v>2108</v>
      </c>
    </row>
    <row r="7" spans="1:16" x14ac:dyDescent="0.3">
      <c r="A7" t="s">
        <v>1661</v>
      </c>
      <c r="B7" s="10" t="s">
        <v>39</v>
      </c>
      <c r="C7" t="s">
        <v>245</v>
      </c>
      <c r="D7" t="s">
        <v>246</v>
      </c>
      <c r="E7" t="s">
        <v>277</v>
      </c>
      <c r="F7" t="s">
        <v>379</v>
      </c>
      <c r="G7" t="s">
        <v>720</v>
      </c>
      <c r="H7" s="10" t="s">
        <v>250</v>
      </c>
      <c r="I7" s="10" t="s">
        <v>251</v>
      </c>
      <c r="J7" t="b">
        <v>1</v>
      </c>
      <c r="K7" t="b">
        <v>1</v>
      </c>
      <c r="L7" t="b">
        <v>1</v>
      </c>
      <c r="M7" t="b">
        <v>1</v>
      </c>
      <c r="N7" s="15">
        <v>0.41715157945485498</v>
      </c>
      <c r="O7" s="10" t="s">
        <v>1820</v>
      </c>
      <c r="P7" s="10" t="s">
        <v>252</v>
      </c>
    </row>
    <row r="8" spans="1:16" x14ac:dyDescent="0.3">
      <c r="A8" t="s">
        <v>1661</v>
      </c>
      <c r="B8" s="10" t="s">
        <v>39</v>
      </c>
      <c r="C8" t="s">
        <v>245</v>
      </c>
      <c r="D8" t="s">
        <v>246</v>
      </c>
      <c r="E8" t="s">
        <v>277</v>
      </c>
      <c r="F8" t="s">
        <v>379</v>
      </c>
      <c r="G8" t="s">
        <v>534</v>
      </c>
      <c r="H8" s="10" t="s">
        <v>250</v>
      </c>
      <c r="I8" s="10" t="s">
        <v>251</v>
      </c>
      <c r="J8" t="b">
        <v>1</v>
      </c>
      <c r="K8" t="b">
        <v>1</v>
      </c>
      <c r="L8" t="b">
        <v>1</v>
      </c>
      <c r="M8" t="b">
        <v>1</v>
      </c>
      <c r="N8" s="15">
        <v>-1.31962566094846</v>
      </c>
      <c r="O8" s="10" t="s">
        <v>252</v>
      </c>
      <c r="P8" s="10" t="s">
        <v>2109</v>
      </c>
    </row>
    <row r="9" spans="1:16" x14ac:dyDescent="0.3">
      <c r="A9" t="s">
        <v>1661</v>
      </c>
      <c r="B9" s="10" t="s">
        <v>39</v>
      </c>
      <c r="C9" t="s">
        <v>255</v>
      </c>
      <c r="D9" t="s">
        <v>256</v>
      </c>
      <c r="E9" t="s">
        <v>257</v>
      </c>
      <c r="F9" t="s">
        <v>927</v>
      </c>
      <c r="G9" t="s">
        <v>1080</v>
      </c>
      <c r="H9" s="10" t="s">
        <v>451</v>
      </c>
      <c r="I9" s="10">
        <v>40</v>
      </c>
      <c r="J9" t="b">
        <v>0</v>
      </c>
      <c r="K9" t="b">
        <v>0</v>
      </c>
      <c r="L9" t="b">
        <v>1</v>
      </c>
      <c r="M9" t="b">
        <v>1</v>
      </c>
      <c r="N9" s="15">
        <v>-1.6556838928598701</v>
      </c>
      <c r="O9" s="10" t="s">
        <v>2110</v>
      </c>
      <c r="P9" s="10" t="s">
        <v>2111</v>
      </c>
    </row>
    <row r="10" spans="1:16" x14ac:dyDescent="0.3">
      <c r="A10" t="s">
        <v>1661</v>
      </c>
      <c r="B10" s="10" t="s">
        <v>39</v>
      </c>
      <c r="C10" t="s">
        <v>255</v>
      </c>
      <c r="D10" t="s">
        <v>256</v>
      </c>
      <c r="E10" t="s">
        <v>257</v>
      </c>
      <c r="F10" t="s">
        <v>473</v>
      </c>
      <c r="G10" t="s">
        <v>474</v>
      </c>
      <c r="H10" s="10" t="s">
        <v>250</v>
      </c>
      <c r="I10" s="10" t="s">
        <v>251</v>
      </c>
      <c r="J10" t="b">
        <v>1</v>
      </c>
      <c r="K10" t="b">
        <v>1</v>
      </c>
      <c r="L10" t="b">
        <v>1</v>
      </c>
      <c r="M10" t="b">
        <v>1</v>
      </c>
      <c r="N10" s="15">
        <v>1.75904802586261</v>
      </c>
      <c r="O10" s="10" t="s">
        <v>252</v>
      </c>
      <c r="P10" s="10" t="s">
        <v>2112</v>
      </c>
    </row>
    <row r="11" spans="1:16" x14ac:dyDescent="0.3">
      <c r="A11" t="s">
        <v>1661</v>
      </c>
      <c r="B11" s="10" t="s">
        <v>39</v>
      </c>
      <c r="C11" t="s">
        <v>548</v>
      </c>
      <c r="D11" t="s">
        <v>549</v>
      </c>
      <c r="E11" t="s">
        <v>550</v>
      </c>
      <c r="F11" t="s">
        <v>551</v>
      </c>
      <c r="G11" t="s">
        <v>552</v>
      </c>
      <c r="H11" s="10" t="s">
        <v>250</v>
      </c>
      <c r="I11" s="10" t="s">
        <v>251</v>
      </c>
      <c r="J11" t="b">
        <v>1</v>
      </c>
      <c r="K11" t="b">
        <v>1</v>
      </c>
      <c r="L11" t="b">
        <v>1</v>
      </c>
      <c r="M11" t="b">
        <v>1</v>
      </c>
      <c r="N11" s="15">
        <v>-1.13280331211567</v>
      </c>
      <c r="O11" s="10" t="s">
        <v>252</v>
      </c>
      <c r="P11" s="10" t="s">
        <v>2113</v>
      </c>
    </row>
    <row r="12" spans="1:16" x14ac:dyDescent="0.3">
      <c r="A12" t="s">
        <v>1661</v>
      </c>
      <c r="B12" s="10" t="s">
        <v>39</v>
      </c>
      <c r="C12" t="s">
        <v>245</v>
      </c>
      <c r="D12" t="s">
        <v>485</v>
      </c>
      <c r="E12" t="s">
        <v>486</v>
      </c>
      <c r="F12" t="s">
        <v>487</v>
      </c>
      <c r="G12" t="s">
        <v>488</v>
      </c>
      <c r="H12" s="10" t="s">
        <v>451</v>
      </c>
      <c r="I12" s="10">
        <v>39</v>
      </c>
      <c r="J12" t="b">
        <v>0</v>
      </c>
      <c r="K12" t="b">
        <v>0</v>
      </c>
      <c r="L12" t="b">
        <v>1</v>
      </c>
      <c r="M12" t="b">
        <v>1</v>
      </c>
      <c r="N12" s="15">
        <v>-0.64294104381864903</v>
      </c>
      <c r="O12" s="10" t="s">
        <v>252</v>
      </c>
      <c r="P12" s="10" t="s">
        <v>2114</v>
      </c>
    </row>
    <row r="13" spans="1:16" x14ac:dyDescent="0.3">
      <c r="A13" t="s">
        <v>1661</v>
      </c>
      <c r="B13" s="10" t="s">
        <v>39</v>
      </c>
      <c r="C13" t="s">
        <v>245</v>
      </c>
      <c r="D13" t="s">
        <v>485</v>
      </c>
      <c r="E13" t="s">
        <v>777</v>
      </c>
      <c r="F13" t="s">
        <v>778</v>
      </c>
      <c r="G13" t="s">
        <v>1696</v>
      </c>
      <c r="H13" s="10" t="s">
        <v>250</v>
      </c>
      <c r="I13" s="10" t="s">
        <v>251</v>
      </c>
      <c r="J13" t="b">
        <v>1</v>
      </c>
      <c r="K13" t="b">
        <v>1</v>
      </c>
      <c r="L13" t="b">
        <v>1</v>
      </c>
      <c r="M13" t="b">
        <v>1</v>
      </c>
      <c r="N13" s="15">
        <v>-0.75440267408739503</v>
      </c>
      <c r="O13" s="10" t="s">
        <v>252</v>
      </c>
      <c r="P13" s="10" t="s">
        <v>2115</v>
      </c>
    </row>
    <row r="14" spans="1:16" x14ac:dyDescent="0.3">
      <c r="A14" t="s">
        <v>1661</v>
      </c>
      <c r="B14" s="10" t="s">
        <v>39</v>
      </c>
      <c r="C14" t="s">
        <v>255</v>
      </c>
      <c r="D14" t="s">
        <v>256</v>
      </c>
      <c r="E14" t="s">
        <v>257</v>
      </c>
      <c r="F14" t="s">
        <v>473</v>
      </c>
      <c r="G14" t="s">
        <v>496</v>
      </c>
      <c r="H14" s="10" t="s">
        <v>250</v>
      </c>
      <c r="I14" s="10" t="s">
        <v>251</v>
      </c>
      <c r="J14" t="b">
        <v>1</v>
      </c>
      <c r="K14" t="b">
        <v>1</v>
      </c>
      <c r="L14" t="b">
        <v>1</v>
      </c>
      <c r="M14" t="b">
        <v>1</v>
      </c>
      <c r="N14" s="15">
        <v>0.466485842600875</v>
      </c>
      <c r="O14" s="10" t="s">
        <v>252</v>
      </c>
      <c r="P14" s="10" t="s">
        <v>1508</v>
      </c>
    </row>
    <row r="15" spans="1:16" x14ac:dyDescent="0.3">
      <c r="A15" t="s">
        <v>1661</v>
      </c>
      <c r="B15" s="10" t="s">
        <v>39</v>
      </c>
      <c r="C15" t="s">
        <v>245</v>
      </c>
      <c r="D15" t="s">
        <v>485</v>
      </c>
      <c r="E15" t="s">
        <v>777</v>
      </c>
      <c r="F15" t="s">
        <v>778</v>
      </c>
      <c r="G15" t="s">
        <v>779</v>
      </c>
      <c r="H15" s="10" t="s">
        <v>451</v>
      </c>
      <c r="I15" s="10">
        <v>35</v>
      </c>
      <c r="J15" t="b">
        <v>0</v>
      </c>
      <c r="K15" t="b">
        <v>0</v>
      </c>
      <c r="L15" t="b">
        <v>0</v>
      </c>
      <c r="M15" t="b">
        <v>1</v>
      </c>
      <c r="N15" s="15">
        <v>0.652165219882474</v>
      </c>
      <c r="O15" s="10" t="s">
        <v>2116</v>
      </c>
      <c r="P15" s="10" t="s">
        <v>2117</v>
      </c>
    </row>
    <row r="16" spans="1:16" x14ac:dyDescent="0.3">
      <c r="A16" t="s">
        <v>1721</v>
      </c>
      <c r="B16" s="10" t="s">
        <v>39</v>
      </c>
      <c r="C16" t="s">
        <v>895</v>
      </c>
      <c r="D16" t="s">
        <v>896</v>
      </c>
      <c r="E16" t="s">
        <v>897</v>
      </c>
      <c r="F16" t="s">
        <v>898</v>
      </c>
      <c r="G16" t="s">
        <v>899</v>
      </c>
      <c r="H16" s="10" t="s">
        <v>250</v>
      </c>
      <c r="I16" s="10" t="s">
        <v>251</v>
      </c>
      <c r="J16" t="b">
        <v>1</v>
      </c>
      <c r="K16" t="b">
        <v>1</v>
      </c>
      <c r="L16" t="b">
        <v>1</v>
      </c>
      <c r="M16" t="b">
        <v>1</v>
      </c>
      <c r="N16" s="15">
        <v>-1.2395878349687</v>
      </c>
      <c r="O16" s="10" t="s">
        <v>252</v>
      </c>
      <c r="P16" s="10" t="s">
        <v>1567</v>
      </c>
    </row>
    <row r="17" spans="1:16" x14ac:dyDescent="0.3">
      <c r="A17" t="s">
        <v>1721</v>
      </c>
      <c r="B17" s="10" t="s">
        <v>39</v>
      </c>
      <c r="C17" t="s">
        <v>245</v>
      </c>
      <c r="D17" t="s">
        <v>246</v>
      </c>
      <c r="E17" t="s">
        <v>576</v>
      </c>
      <c r="F17" t="s">
        <v>577</v>
      </c>
      <c r="G17" t="s">
        <v>578</v>
      </c>
      <c r="H17" s="10" t="s">
        <v>250</v>
      </c>
      <c r="I17" s="10" t="s">
        <v>251</v>
      </c>
      <c r="J17" t="b">
        <v>1</v>
      </c>
      <c r="K17" t="b">
        <v>1</v>
      </c>
      <c r="L17" t="b">
        <v>1</v>
      </c>
      <c r="M17" t="b">
        <v>1</v>
      </c>
      <c r="N17" s="15">
        <v>0.66207572618686195</v>
      </c>
      <c r="O17" s="10" t="s">
        <v>2118</v>
      </c>
      <c r="P17" s="10" t="s">
        <v>252</v>
      </c>
    </row>
    <row r="18" spans="1:16" x14ac:dyDescent="0.3">
      <c r="A18" t="s">
        <v>1721</v>
      </c>
      <c r="B18" s="10" t="s">
        <v>39</v>
      </c>
      <c r="C18" t="s">
        <v>245</v>
      </c>
      <c r="D18" t="s">
        <v>246</v>
      </c>
      <c r="E18" t="s">
        <v>247</v>
      </c>
      <c r="F18" t="s">
        <v>248</v>
      </c>
      <c r="G18" t="s">
        <v>370</v>
      </c>
      <c r="H18" s="10" t="s">
        <v>451</v>
      </c>
      <c r="I18" s="10">
        <v>39</v>
      </c>
      <c r="J18" t="b">
        <v>1</v>
      </c>
      <c r="K18" t="b">
        <v>1</v>
      </c>
      <c r="L18" t="b">
        <v>1</v>
      </c>
      <c r="M18" t="b">
        <v>1</v>
      </c>
      <c r="N18" s="15">
        <v>2.74588764904603</v>
      </c>
      <c r="O18" s="10" t="s">
        <v>252</v>
      </c>
      <c r="P18" s="10" t="s">
        <v>2119</v>
      </c>
    </row>
    <row r="19" spans="1:16" x14ac:dyDescent="0.3">
      <c r="A19" t="s">
        <v>1721</v>
      </c>
      <c r="B19" s="10" t="s">
        <v>39</v>
      </c>
      <c r="C19" t="s">
        <v>346</v>
      </c>
      <c r="D19" t="s">
        <v>347</v>
      </c>
      <c r="E19" t="s">
        <v>348</v>
      </c>
      <c r="F19" t="s">
        <v>349</v>
      </c>
      <c r="G19" t="s">
        <v>350</v>
      </c>
      <c r="H19" s="10" t="s">
        <v>250</v>
      </c>
      <c r="I19" s="10" t="s">
        <v>251</v>
      </c>
      <c r="J19" t="b">
        <v>1</v>
      </c>
      <c r="K19" t="b">
        <v>1</v>
      </c>
      <c r="L19" t="b">
        <v>1</v>
      </c>
      <c r="M19" t="b">
        <v>1</v>
      </c>
      <c r="N19" s="15">
        <v>-0.94207532054777798</v>
      </c>
      <c r="O19" s="10" t="s">
        <v>2120</v>
      </c>
      <c r="P19" s="10" t="s">
        <v>252</v>
      </c>
    </row>
    <row r="20" spans="1:16" x14ac:dyDescent="0.3">
      <c r="A20" t="s">
        <v>1721</v>
      </c>
      <c r="B20" s="10" t="s">
        <v>39</v>
      </c>
      <c r="C20" t="s">
        <v>245</v>
      </c>
      <c r="D20" t="s">
        <v>246</v>
      </c>
      <c r="E20" t="s">
        <v>247</v>
      </c>
      <c r="F20" t="s">
        <v>248</v>
      </c>
      <c r="G20" t="s">
        <v>765</v>
      </c>
      <c r="H20" s="10" t="s">
        <v>250</v>
      </c>
      <c r="I20" s="10" t="s">
        <v>251</v>
      </c>
      <c r="J20" t="b">
        <v>1</v>
      </c>
      <c r="K20" t="b">
        <v>1</v>
      </c>
      <c r="L20" t="b">
        <v>1</v>
      </c>
      <c r="M20" t="b">
        <v>1</v>
      </c>
      <c r="N20" s="15">
        <v>-1.4637029304236</v>
      </c>
      <c r="O20" s="10" t="s">
        <v>252</v>
      </c>
      <c r="P20" s="10" t="s">
        <v>2121</v>
      </c>
    </row>
    <row r="21" spans="1:16" x14ac:dyDescent="0.3">
      <c r="A21" t="s">
        <v>1721</v>
      </c>
      <c r="B21" s="10" t="s">
        <v>39</v>
      </c>
      <c r="C21" t="s">
        <v>245</v>
      </c>
      <c r="D21" t="s">
        <v>246</v>
      </c>
      <c r="E21" t="s">
        <v>277</v>
      </c>
      <c r="F21" t="s">
        <v>611</v>
      </c>
      <c r="G21" t="s">
        <v>612</v>
      </c>
      <c r="H21" s="10" t="s">
        <v>250</v>
      </c>
      <c r="I21" s="10" t="s">
        <v>251</v>
      </c>
      <c r="J21" t="b">
        <v>1</v>
      </c>
      <c r="K21" t="b">
        <v>1</v>
      </c>
      <c r="L21" t="b">
        <v>1</v>
      </c>
      <c r="M21" t="b">
        <v>1</v>
      </c>
      <c r="N21" s="15">
        <v>1.21095929524148</v>
      </c>
      <c r="O21" s="10" t="s">
        <v>2122</v>
      </c>
      <c r="P21" s="10" t="s">
        <v>252</v>
      </c>
    </row>
    <row r="22" spans="1:16" x14ac:dyDescent="0.3">
      <c r="A22" t="s">
        <v>1721</v>
      </c>
      <c r="B22" s="10" t="s">
        <v>39</v>
      </c>
      <c r="C22" t="s">
        <v>255</v>
      </c>
      <c r="D22" t="s">
        <v>256</v>
      </c>
      <c r="E22" t="s">
        <v>257</v>
      </c>
      <c r="F22" t="s">
        <v>927</v>
      </c>
      <c r="G22" t="s">
        <v>928</v>
      </c>
      <c r="H22" s="10" t="s">
        <v>250</v>
      </c>
      <c r="I22" s="10" t="s">
        <v>251</v>
      </c>
      <c r="J22" t="b">
        <v>1</v>
      </c>
      <c r="K22" t="b">
        <v>1</v>
      </c>
      <c r="L22" t="b">
        <v>1</v>
      </c>
      <c r="M22" t="b">
        <v>1</v>
      </c>
      <c r="N22" s="15">
        <v>-0.66547461974627398</v>
      </c>
      <c r="O22" s="10" t="s">
        <v>252</v>
      </c>
      <c r="P22" s="10" t="s">
        <v>2123</v>
      </c>
    </row>
    <row r="23" spans="1:16" x14ac:dyDescent="0.3">
      <c r="A23" t="s">
        <v>1721</v>
      </c>
      <c r="B23" s="10" t="s">
        <v>39</v>
      </c>
      <c r="C23" t="s">
        <v>945</v>
      </c>
      <c r="D23" t="s">
        <v>946</v>
      </c>
      <c r="E23" t="s">
        <v>947</v>
      </c>
      <c r="F23" t="s">
        <v>948</v>
      </c>
      <c r="G23" t="s">
        <v>949</v>
      </c>
      <c r="H23" s="10" t="s">
        <v>250</v>
      </c>
      <c r="I23" s="10" t="s">
        <v>251</v>
      </c>
      <c r="J23" t="b">
        <v>1</v>
      </c>
      <c r="K23" t="b">
        <v>1</v>
      </c>
      <c r="L23" t="b">
        <v>1</v>
      </c>
      <c r="M23" t="b">
        <v>1</v>
      </c>
      <c r="N23" s="15">
        <v>1.09007475757225</v>
      </c>
      <c r="O23" s="10" t="s">
        <v>252</v>
      </c>
      <c r="P23" s="10" t="s">
        <v>2124</v>
      </c>
    </row>
    <row r="24" spans="1:16" x14ac:dyDescent="0.3">
      <c r="A24" t="s">
        <v>1721</v>
      </c>
      <c r="B24" s="10" t="s">
        <v>39</v>
      </c>
      <c r="C24" t="s">
        <v>245</v>
      </c>
      <c r="D24" t="s">
        <v>485</v>
      </c>
      <c r="E24" t="s">
        <v>777</v>
      </c>
      <c r="F24" t="s">
        <v>778</v>
      </c>
      <c r="G24" t="s">
        <v>779</v>
      </c>
      <c r="H24" s="10" t="s">
        <v>250</v>
      </c>
      <c r="I24" s="10" t="s">
        <v>251</v>
      </c>
      <c r="J24" t="b">
        <v>1</v>
      </c>
      <c r="K24" t="b">
        <v>1</v>
      </c>
      <c r="L24" t="b">
        <v>1</v>
      </c>
      <c r="M24" t="b">
        <v>1</v>
      </c>
      <c r="N24" s="15">
        <v>0.481081331865372</v>
      </c>
      <c r="O24" s="10" t="s">
        <v>2125</v>
      </c>
      <c r="P24" s="10" t="s">
        <v>252</v>
      </c>
    </row>
    <row r="25" spans="1:16" x14ac:dyDescent="0.3">
      <c r="A25" t="s">
        <v>1784</v>
      </c>
      <c r="B25" s="10" t="s">
        <v>39</v>
      </c>
      <c r="C25" t="s">
        <v>255</v>
      </c>
      <c r="D25" t="s">
        <v>256</v>
      </c>
      <c r="E25" t="s">
        <v>257</v>
      </c>
      <c r="F25" t="s">
        <v>262</v>
      </c>
      <c r="G25" t="s">
        <v>314</v>
      </c>
      <c r="H25" s="10" t="s">
        <v>250</v>
      </c>
      <c r="I25" s="10" t="s">
        <v>251</v>
      </c>
      <c r="J25" t="b">
        <v>1</v>
      </c>
      <c r="K25" t="b">
        <v>1</v>
      </c>
      <c r="L25" t="b">
        <v>1</v>
      </c>
      <c r="M25" t="b">
        <v>1</v>
      </c>
      <c r="N25" s="15">
        <v>-0.31117782250121101</v>
      </c>
      <c r="O25" s="10" t="s">
        <v>252</v>
      </c>
      <c r="P25" s="10" t="s">
        <v>1635</v>
      </c>
    </row>
    <row r="26" spans="1:16" x14ac:dyDescent="0.3">
      <c r="A26" t="s">
        <v>1784</v>
      </c>
      <c r="B26" s="10" t="s">
        <v>39</v>
      </c>
      <c r="C26" t="s">
        <v>255</v>
      </c>
      <c r="D26" t="s">
        <v>256</v>
      </c>
      <c r="E26" t="s">
        <v>257</v>
      </c>
      <c r="F26" t="s">
        <v>262</v>
      </c>
      <c r="G26" t="s">
        <v>263</v>
      </c>
      <c r="H26" s="10" t="s">
        <v>451</v>
      </c>
      <c r="I26" s="10">
        <v>34</v>
      </c>
      <c r="J26" t="b">
        <v>0</v>
      </c>
      <c r="K26" t="b">
        <v>1</v>
      </c>
      <c r="L26" t="b">
        <v>1</v>
      </c>
      <c r="M26" t="b">
        <v>1</v>
      </c>
      <c r="N26" s="15">
        <v>-2.1233807231048898</v>
      </c>
      <c r="O26" s="10" t="s">
        <v>2126</v>
      </c>
      <c r="P26" s="10" t="s">
        <v>2127</v>
      </c>
    </row>
    <row r="27" spans="1:16" x14ac:dyDescent="0.3">
      <c r="A27" t="s">
        <v>1784</v>
      </c>
      <c r="B27" s="10" t="s">
        <v>39</v>
      </c>
      <c r="C27" t="s">
        <v>245</v>
      </c>
      <c r="D27" t="s">
        <v>246</v>
      </c>
      <c r="E27" t="s">
        <v>247</v>
      </c>
      <c r="F27" t="s">
        <v>248</v>
      </c>
      <c r="G27" t="s">
        <v>984</v>
      </c>
      <c r="H27" s="10" t="s">
        <v>451</v>
      </c>
      <c r="I27" s="10">
        <v>31</v>
      </c>
      <c r="J27" t="b">
        <v>0</v>
      </c>
      <c r="K27" t="b">
        <v>0</v>
      </c>
      <c r="L27" t="b">
        <v>1</v>
      </c>
      <c r="M27" t="b">
        <v>1</v>
      </c>
      <c r="N27" s="15">
        <v>-0.64916940168711101</v>
      </c>
      <c r="O27" s="10" t="s">
        <v>2128</v>
      </c>
      <c r="P27" s="10" t="s">
        <v>2129</v>
      </c>
    </row>
    <row r="28" spans="1:16" x14ac:dyDescent="0.3">
      <c r="A28" t="s">
        <v>1784</v>
      </c>
      <c r="B28" s="10" t="s">
        <v>39</v>
      </c>
      <c r="C28" t="s">
        <v>245</v>
      </c>
      <c r="D28" t="s">
        <v>246</v>
      </c>
      <c r="E28" t="s">
        <v>576</v>
      </c>
      <c r="F28" t="s">
        <v>577</v>
      </c>
      <c r="G28" t="s">
        <v>578</v>
      </c>
      <c r="H28" s="10" t="s">
        <v>451</v>
      </c>
      <c r="I28" s="10">
        <v>30</v>
      </c>
      <c r="J28" t="b">
        <v>0</v>
      </c>
      <c r="K28" t="b">
        <v>0</v>
      </c>
      <c r="L28" t="b">
        <v>1</v>
      </c>
      <c r="M28" t="b">
        <v>1</v>
      </c>
      <c r="N28" s="15">
        <v>-0.120982963197542</v>
      </c>
      <c r="O28" s="10" t="s">
        <v>2130</v>
      </c>
      <c r="P28" s="10" t="s">
        <v>2131</v>
      </c>
    </row>
    <row r="29" spans="1:16" x14ac:dyDescent="0.3">
      <c r="A29" t="s">
        <v>1784</v>
      </c>
      <c r="B29" s="10" t="s">
        <v>39</v>
      </c>
      <c r="C29" t="s">
        <v>245</v>
      </c>
      <c r="D29" t="s">
        <v>246</v>
      </c>
      <c r="E29" t="s">
        <v>277</v>
      </c>
      <c r="F29" t="s">
        <v>1538</v>
      </c>
      <c r="G29" t="s">
        <v>1539</v>
      </c>
      <c r="H29" s="10" t="s">
        <v>250</v>
      </c>
      <c r="I29" s="10" t="s">
        <v>251</v>
      </c>
      <c r="J29" t="b">
        <v>1</v>
      </c>
      <c r="K29" t="b">
        <v>1</v>
      </c>
      <c r="L29" t="b">
        <v>1</v>
      </c>
      <c r="M29" t="b">
        <v>1</v>
      </c>
      <c r="N29" s="15">
        <v>1.2244138551615</v>
      </c>
      <c r="O29" s="10" t="s">
        <v>1626</v>
      </c>
      <c r="P29" s="10" t="s">
        <v>252</v>
      </c>
    </row>
    <row r="30" spans="1:16" x14ac:dyDescent="0.3">
      <c r="A30" t="s">
        <v>1784</v>
      </c>
      <c r="B30" s="10" t="s">
        <v>39</v>
      </c>
      <c r="C30" t="s">
        <v>245</v>
      </c>
      <c r="D30" t="s">
        <v>485</v>
      </c>
      <c r="E30" t="s">
        <v>486</v>
      </c>
      <c r="F30" t="s">
        <v>487</v>
      </c>
      <c r="G30" t="s">
        <v>488</v>
      </c>
      <c r="H30" s="10" t="s">
        <v>250</v>
      </c>
      <c r="I30" s="10" t="s">
        <v>251</v>
      </c>
      <c r="J30" t="b">
        <v>1</v>
      </c>
      <c r="K30" t="b">
        <v>1</v>
      </c>
      <c r="L30" t="b">
        <v>1</v>
      </c>
      <c r="M30" t="b">
        <v>1</v>
      </c>
      <c r="N30" s="15">
        <v>-0.90855318288773401</v>
      </c>
      <c r="O30" s="10" t="s">
        <v>252</v>
      </c>
      <c r="P30" s="10" t="s">
        <v>2132</v>
      </c>
    </row>
    <row r="31" spans="1:16" x14ac:dyDescent="0.3">
      <c r="A31" t="s">
        <v>1784</v>
      </c>
      <c r="B31" s="10" t="s">
        <v>39</v>
      </c>
      <c r="C31" t="s">
        <v>245</v>
      </c>
      <c r="D31" t="s">
        <v>485</v>
      </c>
      <c r="E31" t="s">
        <v>777</v>
      </c>
      <c r="F31" t="s">
        <v>778</v>
      </c>
      <c r="G31" t="s">
        <v>779</v>
      </c>
      <c r="H31" s="10" t="s">
        <v>250</v>
      </c>
      <c r="I31" s="10" t="s">
        <v>251</v>
      </c>
      <c r="J31" t="b">
        <v>1</v>
      </c>
      <c r="K31" t="b">
        <v>1</v>
      </c>
      <c r="L31" t="b">
        <v>1</v>
      </c>
      <c r="M31" t="b">
        <v>1</v>
      </c>
      <c r="N31" s="15">
        <v>1.4113851354287299</v>
      </c>
      <c r="O31" s="10" t="s">
        <v>2133</v>
      </c>
      <c r="P31" s="10" t="s">
        <v>252</v>
      </c>
    </row>
    <row r="32" spans="1:16" x14ac:dyDescent="0.3">
      <c r="A32" t="s">
        <v>1784</v>
      </c>
      <c r="B32" s="10" t="s">
        <v>39</v>
      </c>
      <c r="C32" t="s">
        <v>438</v>
      </c>
      <c r="D32" t="s">
        <v>439</v>
      </c>
      <c r="E32" t="s">
        <v>440</v>
      </c>
      <c r="F32" t="s">
        <v>441</v>
      </c>
      <c r="G32" t="s">
        <v>442</v>
      </c>
      <c r="H32" s="10" t="s">
        <v>250</v>
      </c>
      <c r="I32" s="10" t="s">
        <v>251</v>
      </c>
      <c r="J32" t="b">
        <v>1</v>
      </c>
      <c r="K32" t="b">
        <v>1</v>
      </c>
      <c r="L32" t="b">
        <v>1</v>
      </c>
      <c r="M32" t="b">
        <v>1</v>
      </c>
      <c r="N32" s="15">
        <v>1.75642142091074</v>
      </c>
      <c r="O32" s="10" t="s">
        <v>252</v>
      </c>
      <c r="P32" s="10" t="s">
        <v>2134</v>
      </c>
    </row>
    <row r="33" spans="1:16" x14ac:dyDescent="0.3">
      <c r="A33" t="s">
        <v>1784</v>
      </c>
      <c r="B33" s="10" t="s">
        <v>39</v>
      </c>
      <c r="C33" t="s">
        <v>245</v>
      </c>
      <c r="D33" t="s">
        <v>246</v>
      </c>
      <c r="E33" t="s">
        <v>247</v>
      </c>
      <c r="F33" t="s">
        <v>248</v>
      </c>
      <c r="G33" t="s">
        <v>447</v>
      </c>
      <c r="H33" s="10" t="s">
        <v>451</v>
      </c>
      <c r="I33" s="10">
        <v>34</v>
      </c>
      <c r="J33" t="b">
        <v>0</v>
      </c>
      <c r="K33" t="b">
        <v>1</v>
      </c>
      <c r="L33" t="b">
        <v>1</v>
      </c>
      <c r="M33" t="b">
        <v>1</v>
      </c>
      <c r="N33" s="15">
        <v>-1.2175305739228699</v>
      </c>
      <c r="O33" s="10" t="s">
        <v>252</v>
      </c>
      <c r="P33" s="10" t="s">
        <v>2135</v>
      </c>
    </row>
    <row r="34" spans="1:16" x14ac:dyDescent="0.3">
      <c r="A34" t="s">
        <v>1661</v>
      </c>
      <c r="B34" s="10" t="s">
        <v>56</v>
      </c>
      <c r="C34" t="s">
        <v>245</v>
      </c>
      <c r="D34" t="s">
        <v>246</v>
      </c>
      <c r="E34" t="s">
        <v>277</v>
      </c>
      <c r="F34" t="s">
        <v>278</v>
      </c>
      <c r="G34" t="s">
        <v>823</v>
      </c>
      <c r="H34" s="10" t="s">
        <v>451</v>
      </c>
      <c r="I34" s="10">
        <v>42</v>
      </c>
      <c r="J34" t="b">
        <v>0</v>
      </c>
      <c r="K34" t="b">
        <v>1</v>
      </c>
      <c r="L34" t="b">
        <v>1</v>
      </c>
      <c r="M34" t="b">
        <v>1</v>
      </c>
      <c r="N34" s="15">
        <v>0.88059937855297798</v>
      </c>
      <c r="O34" s="10" t="s">
        <v>2136</v>
      </c>
      <c r="P34" s="10" t="s">
        <v>252</v>
      </c>
    </row>
    <row r="35" spans="1:16" x14ac:dyDescent="0.3">
      <c r="A35" t="s">
        <v>1661</v>
      </c>
      <c r="B35" s="10" t="s">
        <v>56</v>
      </c>
      <c r="C35" t="s">
        <v>245</v>
      </c>
      <c r="D35" t="s">
        <v>485</v>
      </c>
      <c r="E35" t="s">
        <v>854</v>
      </c>
      <c r="F35" t="s">
        <v>1034</v>
      </c>
      <c r="G35" t="s">
        <v>1035</v>
      </c>
      <c r="H35" s="10" t="s">
        <v>250</v>
      </c>
      <c r="I35" s="10" t="s">
        <v>251</v>
      </c>
      <c r="J35" t="b">
        <v>1</v>
      </c>
      <c r="K35" t="b">
        <v>1</v>
      </c>
      <c r="L35" t="b">
        <v>1</v>
      </c>
      <c r="M35" t="b">
        <v>1</v>
      </c>
      <c r="N35" s="15">
        <v>-1.8505943334553301</v>
      </c>
      <c r="O35" s="10" t="s">
        <v>252</v>
      </c>
      <c r="P35" s="10" t="s">
        <v>2137</v>
      </c>
    </row>
    <row r="36" spans="1:16" x14ac:dyDescent="0.3">
      <c r="A36" t="s">
        <v>1661</v>
      </c>
      <c r="B36" s="10" t="s">
        <v>56</v>
      </c>
      <c r="C36" t="s">
        <v>245</v>
      </c>
      <c r="D36" t="s">
        <v>246</v>
      </c>
      <c r="E36" t="s">
        <v>247</v>
      </c>
      <c r="F36" t="s">
        <v>248</v>
      </c>
      <c r="G36" t="s">
        <v>1163</v>
      </c>
      <c r="H36" s="10" t="s">
        <v>250</v>
      </c>
      <c r="I36" s="10" t="s">
        <v>251</v>
      </c>
      <c r="J36" t="b">
        <v>1</v>
      </c>
      <c r="K36" t="b">
        <v>1</v>
      </c>
      <c r="L36" t="b">
        <v>1</v>
      </c>
      <c r="M36" t="b">
        <v>1</v>
      </c>
      <c r="N36" s="15">
        <v>-1.81093100847625</v>
      </c>
      <c r="O36" s="10" t="s">
        <v>252</v>
      </c>
      <c r="P36" s="10" t="s">
        <v>2138</v>
      </c>
    </row>
    <row r="37" spans="1:16" x14ac:dyDescent="0.3">
      <c r="A37" t="s">
        <v>1721</v>
      </c>
      <c r="B37" s="10" t="s">
        <v>56</v>
      </c>
      <c r="C37" t="s">
        <v>245</v>
      </c>
      <c r="D37" t="s">
        <v>246</v>
      </c>
      <c r="E37" t="s">
        <v>277</v>
      </c>
      <c r="F37" t="s">
        <v>379</v>
      </c>
      <c r="G37" t="s">
        <v>720</v>
      </c>
      <c r="H37" s="10" t="s">
        <v>250</v>
      </c>
      <c r="I37" s="10" t="s">
        <v>251</v>
      </c>
      <c r="J37" t="b">
        <v>1</v>
      </c>
      <c r="K37" t="b">
        <v>1</v>
      </c>
      <c r="L37" t="b">
        <v>1</v>
      </c>
      <c r="M37" t="b">
        <v>1</v>
      </c>
      <c r="N37" s="15">
        <v>1.1263395777370799</v>
      </c>
      <c r="O37" s="10" t="s">
        <v>2139</v>
      </c>
      <c r="P37" s="10" t="s">
        <v>252</v>
      </c>
    </row>
    <row r="38" spans="1:16" x14ac:dyDescent="0.3">
      <c r="A38" t="s">
        <v>1721</v>
      </c>
      <c r="B38" s="10" t="s">
        <v>56</v>
      </c>
      <c r="C38" t="s">
        <v>255</v>
      </c>
      <c r="D38" t="s">
        <v>256</v>
      </c>
      <c r="E38" t="s">
        <v>257</v>
      </c>
      <c r="F38" t="s">
        <v>473</v>
      </c>
      <c r="G38" t="s">
        <v>496</v>
      </c>
      <c r="H38" s="10" t="s">
        <v>250</v>
      </c>
      <c r="I38" s="10" t="s">
        <v>251</v>
      </c>
      <c r="J38" t="b">
        <v>1</v>
      </c>
      <c r="K38" t="b">
        <v>1</v>
      </c>
      <c r="L38" t="b">
        <v>1</v>
      </c>
      <c r="M38" t="b">
        <v>1</v>
      </c>
      <c r="N38" s="15">
        <v>-0.26047681423056301</v>
      </c>
      <c r="O38" s="10" t="s">
        <v>252</v>
      </c>
      <c r="P38" s="10" t="s">
        <v>1575</v>
      </c>
    </row>
    <row r="39" spans="1:16" x14ac:dyDescent="0.3">
      <c r="A39" t="s">
        <v>1784</v>
      </c>
      <c r="B39" s="10" t="s">
        <v>56</v>
      </c>
      <c r="C39" t="s">
        <v>255</v>
      </c>
      <c r="D39" t="s">
        <v>256</v>
      </c>
      <c r="E39" t="s">
        <v>257</v>
      </c>
      <c r="F39" t="s">
        <v>258</v>
      </c>
      <c r="G39" t="s">
        <v>1251</v>
      </c>
      <c r="H39" s="10" t="s">
        <v>250</v>
      </c>
      <c r="I39" s="10" t="s">
        <v>251</v>
      </c>
      <c r="J39" t="b">
        <v>1</v>
      </c>
      <c r="K39" t="b">
        <v>1</v>
      </c>
      <c r="L39" t="b">
        <v>1</v>
      </c>
      <c r="M39" t="b">
        <v>1</v>
      </c>
      <c r="N39" s="15">
        <v>0.50038654515772096</v>
      </c>
      <c r="O39" s="10" t="s">
        <v>2140</v>
      </c>
      <c r="P39" s="10" t="s">
        <v>252</v>
      </c>
    </row>
    <row r="40" spans="1:16" x14ac:dyDescent="0.3">
      <c r="A40" t="s">
        <v>1784</v>
      </c>
      <c r="B40" s="10" t="s">
        <v>56</v>
      </c>
      <c r="C40" t="s">
        <v>245</v>
      </c>
      <c r="D40" t="s">
        <v>246</v>
      </c>
      <c r="E40" t="s">
        <v>247</v>
      </c>
      <c r="F40" t="s">
        <v>248</v>
      </c>
      <c r="G40" t="s">
        <v>493</v>
      </c>
      <c r="H40" s="10" t="s">
        <v>451</v>
      </c>
      <c r="I40" s="10">
        <v>34</v>
      </c>
      <c r="J40" t="b">
        <v>0</v>
      </c>
      <c r="K40" t="b">
        <v>0</v>
      </c>
      <c r="L40" t="b">
        <v>1</v>
      </c>
      <c r="M40" t="b">
        <v>1</v>
      </c>
      <c r="N40" s="15">
        <v>-0.35121492841370899</v>
      </c>
      <c r="O40" s="10" t="s">
        <v>2141</v>
      </c>
      <c r="P40" s="10" t="s">
        <v>2142</v>
      </c>
    </row>
    <row r="41" spans="1:16" x14ac:dyDescent="0.3">
      <c r="A41" t="s">
        <v>1784</v>
      </c>
      <c r="B41" s="10" t="s">
        <v>56</v>
      </c>
      <c r="C41" t="s">
        <v>255</v>
      </c>
      <c r="D41" t="s">
        <v>256</v>
      </c>
      <c r="E41" t="s">
        <v>257</v>
      </c>
      <c r="F41" t="s">
        <v>343</v>
      </c>
      <c r="G41" t="s">
        <v>344</v>
      </c>
      <c r="H41" s="10" t="s">
        <v>250</v>
      </c>
      <c r="I41" s="10" t="s">
        <v>251</v>
      </c>
      <c r="J41" t="b">
        <v>1</v>
      </c>
      <c r="K41" t="b">
        <v>1</v>
      </c>
      <c r="L41" t="b">
        <v>1</v>
      </c>
      <c r="M41" t="b">
        <v>1</v>
      </c>
      <c r="N41" s="15">
        <v>-0.42923449680822701</v>
      </c>
      <c r="O41" s="10" t="s">
        <v>252</v>
      </c>
      <c r="P41" s="10" t="s">
        <v>2143</v>
      </c>
    </row>
    <row r="42" spans="1:16" x14ac:dyDescent="0.3">
      <c r="A42" t="s">
        <v>1784</v>
      </c>
      <c r="B42" s="10" t="s">
        <v>56</v>
      </c>
      <c r="C42" t="s">
        <v>245</v>
      </c>
      <c r="D42" t="s">
        <v>485</v>
      </c>
      <c r="E42" t="s">
        <v>1597</v>
      </c>
      <c r="F42" t="s">
        <v>1598</v>
      </c>
      <c r="G42" t="s">
        <v>1599</v>
      </c>
      <c r="H42" s="10" t="s">
        <v>451</v>
      </c>
      <c r="I42" s="10">
        <v>37</v>
      </c>
      <c r="J42" t="b">
        <v>0</v>
      </c>
      <c r="K42" t="b">
        <v>1</v>
      </c>
      <c r="L42" t="b">
        <v>1</v>
      </c>
      <c r="M42" t="b">
        <v>1</v>
      </c>
      <c r="N42" s="15">
        <v>-1.8554698669010501</v>
      </c>
      <c r="O42" s="10" t="s">
        <v>2144</v>
      </c>
      <c r="P42" s="10" t="s">
        <v>2145</v>
      </c>
    </row>
    <row r="43" spans="1:16" x14ac:dyDescent="0.3">
      <c r="A43" t="s">
        <v>1784</v>
      </c>
      <c r="B43" s="10" t="s">
        <v>56</v>
      </c>
      <c r="C43" t="s">
        <v>245</v>
      </c>
      <c r="D43" t="s">
        <v>246</v>
      </c>
      <c r="E43" t="s">
        <v>277</v>
      </c>
      <c r="F43" t="s">
        <v>1492</v>
      </c>
      <c r="G43" t="s">
        <v>1493</v>
      </c>
      <c r="H43" s="10" t="s">
        <v>250</v>
      </c>
      <c r="I43" s="10" t="s">
        <v>251</v>
      </c>
      <c r="J43" t="b">
        <v>1</v>
      </c>
      <c r="K43" t="b">
        <v>1</v>
      </c>
      <c r="L43" t="b">
        <v>1</v>
      </c>
      <c r="M43" t="b">
        <v>1</v>
      </c>
      <c r="N43" s="15">
        <v>-1.2608012863529701</v>
      </c>
      <c r="O43" s="10" t="s">
        <v>252</v>
      </c>
      <c r="P43" s="10" t="s">
        <v>2146</v>
      </c>
    </row>
    <row r="44" spans="1:16" x14ac:dyDescent="0.3">
      <c r="A44" t="s">
        <v>1661</v>
      </c>
      <c r="B44" s="10" t="s">
        <v>50</v>
      </c>
      <c r="C44" t="s">
        <v>245</v>
      </c>
      <c r="D44" t="s">
        <v>485</v>
      </c>
      <c r="E44" t="s">
        <v>777</v>
      </c>
      <c r="F44" t="s">
        <v>778</v>
      </c>
      <c r="G44" t="s">
        <v>1696</v>
      </c>
      <c r="H44" s="10" t="s">
        <v>250</v>
      </c>
      <c r="I44" s="10" t="s">
        <v>251</v>
      </c>
      <c r="J44" t="b">
        <v>1</v>
      </c>
      <c r="K44" t="b">
        <v>1</v>
      </c>
      <c r="L44" t="b">
        <v>1</v>
      </c>
      <c r="M44" t="b">
        <v>1</v>
      </c>
      <c r="N44" s="15">
        <v>-0.86144102209967799</v>
      </c>
      <c r="O44" s="10" t="s">
        <v>252</v>
      </c>
      <c r="P44" s="10" t="s">
        <v>1174</v>
      </c>
    </row>
    <row r="45" spans="1:16" x14ac:dyDescent="0.3">
      <c r="A45" t="s">
        <v>1721</v>
      </c>
      <c r="B45" s="10" t="s">
        <v>50</v>
      </c>
      <c r="C45" t="s">
        <v>245</v>
      </c>
      <c r="D45" t="s">
        <v>246</v>
      </c>
      <c r="E45" t="s">
        <v>247</v>
      </c>
      <c r="F45" t="s">
        <v>248</v>
      </c>
      <c r="G45" t="s">
        <v>447</v>
      </c>
      <c r="H45" s="10" t="s">
        <v>250</v>
      </c>
      <c r="I45" s="10" t="s">
        <v>251</v>
      </c>
      <c r="J45" t="b">
        <v>1</v>
      </c>
      <c r="K45" t="b">
        <v>1</v>
      </c>
      <c r="L45" t="b">
        <v>1</v>
      </c>
      <c r="M45" t="b">
        <v>1</v>
      </c>
      <c r="N45" s="15">
        <v>0.19659834529724901</v>
      </c>
      <c r="O45" s="10" t="s">
        <v>2147</v>
      </c>
      <c r="P45" s="10" t="s">
        <v>252</v>
      </c>
    </row>
    <row r="46" spans="1:16" x14ac:dyDescent="0.3">
      <c r="A46" t="s">
        <v>1784</v>
      </c>
      <c r="B46" s="10" t="s">
        <v>50</v>
      </c>
      <c r="C46" t="s">
        <v>245</v>
      </c>
      <c r="D46" t="s">
        <v>485</v>
      </c>
      <c r="E46" t="s">
        <v>1597</v>
      </c>
      <c r="F46" t="s">
        <v>1598</v>
      </c>
      <c r="G46" t="s">
        <v>1599</v>
      </c>
      <c r="H46" s="10" t="s">
        <v>451</v>
      </c>
      <c r="I46" s="10">
        <v>43</v>
      </c>
      <c r="J46" t="b">
        <v>1</v>
      </c>
      <c r="K46" t="b">
        <v>1</v>
      </c>
      <c r="L46" t="b">
        <v>1</v>
      </c>
      <c r="M46" t="b">
        <v>1</v>
      </c>
      <c r="N46" s="15">
        <v>-1.3845048544169001</v>
      </c>
      <c r="O46" s="10" t="s">
        <v>2148</v>
      </c>
      <c r="P46" s="10" t="s">
        <v>2149</v>
      </c>
    </row>
    <row r="47" spans="1:16" x14ac:dyDescent="0.3">
      <c r="A47" t="s">
        <v>1784</v>
      </c>
      <c r="B47" s="10" t="s">
        <v>50</v>
      </c>
      <c r="C47" t="s">
        <v>245</v>
      </c>
      <c r="D47" t="s">
        <v>485</v>
      </c>
      <c r="E47" t="s">
        <v>486</v>
      </c>
      <c r="F47" t="s">
        <v>487</v>
      </c>
      <c r="G47" t="s">
        <v>488</v>
      </c>
      <c r="H47" s="10" t="s">
        <v>451</v>
      </c>
      <c r="I47" s="10">
        <v>36</v>
      </c>
      <c r="J47" t="b">
        <v>0</v>
      </c>
      <c r="K47" t="b">
        <v>0</v>
      </c>
      <c r="L47" t="b">
        <v>1</v>
      </c>
      <c r="M47" t="b">
        <v>1</v>
      </c>
      <c r="N47" s="15">
        <v>-0.10418520507606301</v>
      </c>
      <c r="O47" s="10" t="s">
        <v>252</v>
      </c>
      <c r="P47" s="10" t="s">
        <v>2150</v>
      </c>
    </row>
    <row r="48" spans="1:16" x14ac:dyDescent="0.3">
      <c r="A48" t="s">
        <v>1661</v>
      </c>
      <c r="B48" s="10" t="s">
        <v>2169</v>
      </c>
      <c r="C48" t="s">
        <v>255</v>
      </c>
      <c r="D48" t="s">
        <v>256</v>
      </c>
      <c r="E48" t="s">
        <v>257</v>
      </c>
      <c r="F48" t="s">
        <v>927</v>
      </c>
      <c r="G48" t="s">
        <v>928</v>
      </c>
      <c r="H48" s="10" t="s">
        <v>250</v>
      </c>
      <c r="I48" s="10" t="s">
        <v>251</v>
      </c>
      <c r="J48" t="b">
        <v>1</v>
      </c>
      <c r="K48" t="b">
        <v>1</v>
      </c>
      <c r="L48" t="b">
        <v>1</v>
      </c>
      <c r="M48" t="b">
        <v>1</v>
      </c>
      <c r="N48" s="15">
        <v>1.2865119020281099</v>
      </c>
      <c r="O48" s="10" t="s">
        <v>252</v>
      </c>
      <c r="P48" s="10" t="s">
        <v>2151</v>
      </c>
    </row>
    <row r="49" spans="1:16" x14ac:dyDescent="0.3">
      <c r="A49" t="s">
        <v>1661</v>
      </c>
      <c r="B49" s="10" t="s">
        <v>2169</v>
      </c>
      <c r="C49" t="s">
        <v>245</v>
      </c>
      <c r="D49" t="s">
        <v>485</v>
      </c>
      <c r="E49" t="s">
        <v>777</v>
      </c>
      <c r="F49" t="s">
        <v>778</v>
      </c>
      <c r="G49" t="s">
        <v>1696</v>
      </c>
      <c r="H49" s="10" t="s">
        <v>250</v>
      </c>
      <c r="I49" s="10" t="s">
        <v>251</v>
      </c>
      <c r="J49" t="b">
        <v>1</v>
      </c>
      <c r="K49" t="b">
        <v>1</v>
      </c>
      <c r="L49" t="b">
        <v>1</v>
      </c>
      <c r="M49" t="b">
        <v>1</v>
      </c>
      <c r="N49" s="15">
        <v>-0.97413629164728499</v>
      </c>
      <c r="O49" s="10" t="s">
        <v>252</v>
      </c>
      <c r="P49" s="10" t="s">
        <v>1027</v>
      </c>
    </row>
    <row r="50" spans="1:16" x14ac:dyDescent="0.3">
      <c r="A50" t="s">
        <v>1721</v>
      </c>
      <c r="B50" s="10" t="s">
        <v>2169</v>
      </c>
      <c r="C50" t="s">
        <v>245</v>
      </c>
      <c r="D50" t="s">
        <v>246</v>
      </c>
      <c r="E50" t="s">
        <v>247</v>
      </c>
      <c r="F50" t="s">
        <v>248</v>
      </c>
      <c r="G50" t="s">
        <v>1021</v>
      </c>
      <c r="H50" s="10" t="s">
        <v>250</v>
      </c>
      <c r="I50" s="10" t="s">
        <v>251</v>
      </c>
      <c r="J50" t="b">
        <v>1</v>
      </c>
      <c r="K50" t="b">
        <v>1</v>
      </c>
      <c r="L50" t="b">
        <v>1</v>
      </c>
      <c r="M50" t="b">
        <v>1</v>
      </c>
      <c r="N50" s="15">
        <v>-0.38586630734626898</v>
      </c>
      <c r="O50" s="10" t="s">
        <v>2152</v>
      </c>
      <c r="P50" s="10" t="s">
        <v>252</v>
      </c>
    </row>
    <row r="51" spans="1:16" x14ac:dyDescent="0.3">
      <c r="A51" t="s">
        <v>1721</v>
      </c>
      <c r="B51" s="10" t="s">
        <v>2169</v>
      </c>
      <c r="C51" t="s">
        <v>255</v>
      </c>
      <c r="D51" t="s">
        <v>256</v>
      </c>
      <c r="E51" t="s">
        <v>257</v>
      </c>
      <c r="F51" t="s">
        <v>262</v>
      </c>
      <c r="G51" t="s">
        <v>263</v>
      </c>
      <c r="H51" s="10" t="s">
        <v>250</v>
      </c>
      <c r="I51" s="10" t="s">
        <v>251</v>
      </c>
      <c r="J51" t="b">
        <v>1</v>
      </c>
      <c r="K51" t="b">
        <v>1</v>
      </c>
      <c r="L51" t="b">
        <v>1</v>
      </c>
      <c r="M51" t="b">
        <v>1</v>
      </c>
      <c r="N51" s="15">
        <v>0.970625311880148</v>
      </c>
      <c r="O51" s="10" t="s">
        <v>958</v>
      </c>
      <c r="P51" s="10" t="s">
        <v>252</v>
      </c>
    </row>
    <row r="52" spans="1:16" x14ac:dyDescent="0.3">
      <c r="A52" t="s">
        <v>1721</v>
      </c>
      <c r="B52" s="10" t="s">
        <v>2169</v>
      </c>
      <c r="C52" t="s">
        <v>245</v>
      </c>
      <c r="D52" t="s">
        <v>246</v>
      </c>
      <c r="E52" t="s">
        <v>576</v>
      </c>
      <c r="F52" t="s">
        <v>577</v>
      </c>
      <c r="G52" t="s">
        <v>645</v>
      </c>
      <c r="H52" s="10" t="s">
        <v>250</v>
      </c>
      <c r="I52" s="10" t="s">
        <v>251</v>
      </c>
      <c r="J52" t="b">
        <v>1</v>
      </c>
      <c r="K52" t="b">
        <v>1</v>
      </c>
      <c r="L52" t="b">
        <v>1</v>
      </c>
      <c r="M52" t="b">
        <v>1</v>
      </c>
      <c r="N52" s="15">
        <v>0.39917829571202001</v>
      </c>
      <c r="O52" s="10" t="s">
        <v>2153</v>
      </c>
      <c r="P52" s="10" t="s">
        <v>252</v>
      </c>
    </row>
    <row r="53" spans="1:16" x14ac:dyDescent="0.3">
      <c r="A53" t="s">
        <v>1721</v>
      </c>
      <c r="B53" s="10" t="s">
        <v>2169</v>
      </c>
      <c r="C53" t="s">
        <v>255</v>
      </c>
      <c r="D53" t="s">
        <v>256</v>
      </c>
      <c r="E53" t="s">
        <v>257</v>
      </c>
      <c r="F53" t="s">
        <v>258</v>
      </c>
      <c r="G53" t="s">
        <v>259</v>
      </c>
      <c r="H53" s="10" t="s">
        <v>250</v>
      </c>
      <c r="I53" s="10" t="s">
        <v>251</v>
      </c>
      <c r="J53" t="b">
        <v>1</v>
      </c>
      <c r="K53" t="b">
        <v>1</v>
      </c>
      <c r="L53" t="b">
        <v>1</v>
      </c>
      <c r="M53" t="b">
        <v>1</v>
      </c>
      <c r="N53" s="15">
        <v>-1.1139493240682099</v>
      </c>
      <c r="O53" s="10" t="s">
        <v>2154</v>
      </c>
      <c r="P53" s="10" t="s">
        <v>252</v>
      </c>
    </row>
    <row r="54" spans="1:16" x14ac:dyDescent="0.3">
      <c r="A54" t="s">
        <v>1721</v>
      </c>
      <c r="B54" s="10" t="s">
        <v>2169</v>
      </c>
      <c r="C54" t="s">
        <v>245</v>
      </c>
      <c r="D54" t="s">
        <v>246</v>
      </c>
      <c r="E54" t="s">
        <v>247</v>
      </c>
      <c r="F54" t="s">
        <v>248</v>
      </c>
      <c r="G54" t="s">
        <v>765</v>
      </c>
      <c r="H54" s="10" t="s">
        <v>250</v>
      </c>
      <c r="I54" s="10" t="s">
        <v>251</v>
      </c>
      <c r="J54" t="b">
        <v>1</v>
      </c>
      <c r="K54" t="b">
        <v>1</v>
      </c>
      <c r="L54" t="b">
        <v>1</v>
      </c>
      <c r="M54" t="b">
        <v>1</v>
      </c>
      <c r="N54" s="15">
        <v>0.186084784182216</v>
      </c>
      <c r="O54" s="10" t="s">
        <v>2155</v>
      </c>
      <c r="P54" s="10" t="s">
        <v>252</v>
      </c>
    </row>
    <row r="55" spans="1:16" x14ac:dyDescent="0.3">
      <c r="A55" t="s">
        <v>1721</v>
      </c>
      <c r="B55" s="10" t="s">
        <v>2169</v>
      </c>
      <c r="C55" t="s">
        <v>245</v>
      </c>
      <c r="D55" t="s">
        <v>485</v>
      </c>
      <c r="E55" t="s">
        <v>777</v>
      </c>
      <c r="F55" t="s">
        <v>1477</v>
      </c>
      <c r="G55" t="s">
        <v>1478</v>
      </c>
      <c r="H55" s="10" t="s">
        <v>250</v>
      </c>
      <c r="I55" s="10" t="s">
        <v>251</v>
      </c>
      <c r="J55" t="b">
        <v>1</v>
      </c>
      <c r="K55" t="b">
        <v>1</v>
      </c>
      <c r="L55" t="b">
        <v>1</v>
      </c>
      <c r="M55" t="b">
        <v>1</v>
      </c>
      <c r="N55" s="15">
        <v>0.26219944921155203</v>
      </c>
      <c r="O55" s="10" t="s">
        <v>2156</v>
      </c>
      <c r="P55" s="10" t="s">
        <v>252</v>
      </c>
    </row>
    <row r="56" spans="1:16" x14ac:dyDescent="0.3">
      <c r="A56" t="s">
        <v>1721</v>
      </c>
      <c r="B56" s="10" t="s">
        <v>2169</v>
      </c>
      <c r="C56" t="s">
        <v>245</v>
      </c>
      <c r="D56" t="s">
        <v>246</v>
      </c>
      <c r="E56" t="s">
        <v>277</v>
      </c>
      <c r="F56" t="s">
        <v>278</v>
      </c>
      <c r="G56" t="s">
        <v>309</v>
      </c>
      <c r="H56" s="10" t="s">
        <v>250</v>
      </c>
      <c r="I56" s="10" t="s">
        <v>251</v>
      </c>
      <c r="J56" t="b">
        <v>1</v>
      </c>
      <c r="K56" t="b">
        <v>1</v>
      </c>
      <c r="L56" t="b">
        <v>1</v>
      </c>
      <c r="M56" t="b">
        <v>1</v>
      </c>
      <c r="N56" s="15">
        <v>-1.70502020570706</v>
      </c>
      <c r="O56" s="10" t="s">
        <v>252</v>
      </c>
      <c r="P56" s="10" t="s">
        <v>2157</v>
      </c>
    </row>
    <row r="57" spans="1:16" x14ac:dyDescent="0.3">
      <c r="A57" t="s">
        <v>1784</v>
      </c>
      <c r="B57" s="10" t="s">
        <v>2169</v>
      </c>
      <c r="C57" t="s">
        <v>245</v>
      </c>
      <c r="D57" t="s">
        <v>246</v>
      </c>
      <c r="E57" t="s">
        <v>247</v>
      </c>
      <c r="F57" t="s">
        <v>248</v>
      </c>
      <c r="G57" t="s">
        <v>387</v>
      </c>
      <c r="H57" s="10" t="s">
        <v>451</v>
      </c>
      <c r="I57" s="10">
        <v>28</v>
      </c>
      <c r="J57" t="b">
        <v>0</v>
      </c>
      <c r="K57" t="b">
        <v>0</v>
      </c>
      <c r="L57" t="b">
        <v>1</v>
      </c>
      <c r="M57" t="b">
        <v>1</v>
      </c>
      <c r="N57" s="15">
        <v>2.14885795797248</v>
      </c>
      <c r="O57" s="10" t="s">
        <v>2158</v>
      </c>
      <c r="P57" s="10" t="s">
        <v>2159</v>
      </c>
    </row>
    <row r="58" spans="1:16" x14ac:dyDescent="0.3">
      <c r="A58" t="s">
        <v>1784</v>
      </c>
      <c r="B58" s="10" t="s">
        <v>2169</v>
      </c>
      <c r="C58" t="s">
        <v>255</v>
      </c>
      <c r="D58" t="s">
        <v>256</v>
      </c>
      <c r="E58" t="s">
        <v>257</v>
      </c>
      <c r="F58" t="s">
        <v>262</v>
      </c>
      <c r="G58" t="s">
        <v>263</v>
      </c>
      <c r="H58" s="10" t="s">
        <v>451</v>
      </c>
      <c r="I58" s="10">
        <v>32</v>
      </c>
      <c r="J58" t="b">
        <v>0</v>
      </c>
      <c r="K58" t="b">
        <v>1</v>
      </c>
      <c r="L58" t="b">
        <v>1</v>
      </c>
      <c r="M58" t="b">
        <v>1</v>
      </c>
      <c r="N58" s="15">
        <v>2.0448124121069302</v>
      </c>
      <c r="O58" s="10" t="s">
        <v>252</v>
      </c>
      <c r="P58" s="10" t="s">
        <v>2160</v>
      </c>
    </row>
    <row r="59" spans="1:16" x14ac:dyDescent="0.3">
      <c r="A59" t="s">
        <v>1784</v>
      </c>
      <c r="B59" s="10" t="s">
        <v>2169</v>
      </c>
      <c r="C59" t="s">
        <v>245</v>
      </c>
      <c r="D59" t="s">
        <v>246</v>
      </c>
      <c r="E59" t="s">
        <v>247</v>
      </c>
      <c r="F59" t="s">
        <v>248</v>
      </c>
      <c r="G59" t="s">
        <v>984</v>
      </c>
      <c r="H59" s="10" t="s">
        <v>250</v>
      </c>
      <c r="I59" s="10" t="s">
        <v>251</v>
      </c>
      <c r="J59" t="b">
        <v>1</v>
      </c>
      <c r="K59" t="b">
        <v>1</v>
      </c>
      <c r="L59" t="b">
        <v>1</v>
      </c>
      <c r="M59" t="b">
        <v>1</v>
      </c>
      <c r="N59" s="15">
        <v>0.65702201130008897</v>
      </c>
      <c r="O59" s="10" t="s">
        <v>2161</v>
      </c>
      <c r="P59" s="10" t="s">
        <v>252</v>
      </c>
    </row>
    <row r="60" spans="1:16" x14ac:dyDescent="0.3">
      <c r="A60" t="s">
        <v>1784</v>
      </c>
      <c r="B60" s="10" t="s">
        <v>2169</v>
      </c>
      <c r="C60" t="s">
        <v>255</v>
      </c>
      <c r="D60" t="s">
        <v>256</v>
      </c>
      <c r="E60" t="s">
        <v>257</v>
      </c>
      <c r="F60" t="s">
        <v>258</v>
      </c>
      <c r="G60" t="s">
        <v>259</v>
      </c>
      <c r="H60" s="10" t="s">
        <v>451</v>
      </c>
      <c r="I60" s="10">
        <v>35</v>
      </c>
      <c r="J60" t="b">
        <v>0</v>
      </c>
      <c r="K60" t="b">
        <v>1</v>
      </c>
      <c r="L60" t="b">
        <v>1</v>
      </c>
      <c r="M60" t="b">
        <v>1</v>
      </c>
      <c r="N60" s="15">
        <v>2.4683191780770399</v>
      </c>
      <c r="O60" s="10" t="s">
        <v>1623</v>
      </c>
      <c r="P60" s="10" t="s">
        <v>2162</v>
      </c>
    </row>
    <row r="61" spans="1:16" x14ac:dyDescent="0.3">
      <c r="A61" t="s">
        <v>1784</v>
      </c>
      <c r="B61" s="10" t="s">
        <v>2169</v>
      </c>
      <c r="C61" t="s">
        <v>1324</v>
      </c>
      <c r="D61" t="s">
        <v>1325</v>
      </c>
      <c r="E61" t="s">
        <v>1326</v>
      </c>
      <c r="F61" t="s">
        <v>1327</v>
      </c>
      <c r="G61" t="s">
        <v>1328</v>
      </c>
      <c r="H61" s="10" t="s">
        <v>451</v>
      </c>
      <c r="I61" s="10">
        <v>35</v>
      </c>
      <c r="J61" t="b">
        <v>0</v>
      </c>
      <c r="K61" t="b">
        <v>1</v>
      </c>
      <c r="L61" t="b">
        <v>1</v>
      </c>
      <c r="M61" t="b">
        <v>1</v>
      </c>
      <c r="N61" s="15">
        <v>2.50598376486293</v>
      </c>
      <c r="O61" s="10" t="s">
        <v>252</v>
      </c>
      <c r="P61" s="10" t="s">
        <v>2163</v>
      </c>
    </row>
    <row r="62" spans="1:16" x14ac:dyDescent="0.3">
      <c r="A62" t="s">
        <v>1784</v>
      </c>
      <c r="B62" s="10" t="s">
        <v>2169</v>
      </c>
      <c r="C62" t="s">
        <v>245</v>
      </c>
      <c r="D62" t="s">
        <v>246</v>
      </c>
      <c r="E62" t="s">
        <v>360</v>
      </c>
      <c r="F62" t="s">
        <v>361</v>
      </c>
      <c r="G62" t="s">
        <v>362</v>
      </c>
      <c r="H62" s="10" t="s">
        <v>250</v>
      </c>
      <c r="I62" s="10" t="s">
        <v>251</v>
      </c>
      <c r="J62" t="b">
        <v>1</v>
      </c>
      <c r="K62" t="b">
        <v>1</v>
      </c>
      <c r="L62" t="b">
        <v>1</v>
      </c>
      <c r="M62" t="b">
        <v>1</v>
      </c>
      <c r="N62" s="15">
        <v>0.80485275892272001</v>
      </c>
      <c r="O62" s="10" t="s">
        <v>2164</v>
      </c>
      <c r="P62" s="10" t="s">
        <v>252</v>
      </c>
    </row>
    <row r="63" spans="1:16" x14ac:dyDescent="0.3">
      <c r="A63" t="s">
        <v>1784</v>
      </c>
      <c r="B63" s="10" t="s">
        <v>2169</v>
      </c>
      <c r="C63" t="s">
        <v>255</v>
      </c>
      <c r="D63" t="s">
        <v>256</v>
      </c>
      <c r="E63" t="s">
        <v>257</v>
      </c>
      <c r="F63" t="s">
        <v>343</v>
      </c>
      <c r="G63" t="s">
        <v>344</v>
      </c>
      <c r="H63" s="10" t="s">
        <v>250</v>
      </c>
      <c r="I63" s="10" t="s">
        <v>251</v>
      </c>
      <c r="J63" t="b">
        <v>1</v>
      </c>
      <c r="K63" t="b">
        <v>1</v>
      </c>
      <c r="L63" t="b">
        <v>1</v>
      </c>
      <c r="M63" t="b">
        <v>1</v>
      </c>
      <c r="N63" s="15">
        <v>0.68474814202619505</v>
      </c>
      <c r="O63" s="10" t="s">
        <v>252</v>
      </c>
      <c r="P63" s="10" t="s">
        <v>1652</v>
      </c>
    </row>
    <row r="64" spans="1:16" ht="15" thickBot="1" x14ac:dyDescent="0.35">
      <c r="A64" s="12" t="s">
        <v>1784</v>
      </c>
      <c r="B64" s="11" t="s">
        <v>2169</v>
      </c>
      <c r="C64" s="12" t="s">
        <v>245</v>
      </c>
      <c r="D64" s="12" t="s">
        <v>246</v>
      </c>
      <c r="E64" s="12" t="s">
        <v>247</v>
      </c>
      <c r="F64" s="12" t="s">
        <v>248</v>
      </c>
      <c r="G64" s="12" t="s">
        <v>302</v>
      </c>
      <c r="H64" s="11" t="s">
        <v>451</v>
      </c>
      <c r="I64" s="11">
        <v>25</v>
      </c>
      <c r="J64" s="12" t="b">
        <v>0</v>
      </c>
      <c r="K64" s="12" t="b">
        <v>0</v>
      </c>
      <c r="L64" s="12" t="b">
        <v>0</v>
      </c>
      <c r="M64" s="12" t="b">
        <v>1</v>
      </c>
      <c r="N64" s="22">
        <v>-2.4136873516658199</v>
      </c>
      <c r="O64" s="11" t="s">
        <v>2165</v>
      </c>
      <c r="P64" s="11" t="s">
        <v>2166</v>
      </c>
    </row>
    <row r="65" ht="15" thickTop="1" x14ac:dyDescent="0.3"/>
  </sheetData>
  <autoFilter ref="A3:P64" xr:uid="{5C67096C-1A7B-4EA8-BA20-4FC9D28D5C82}"/>
  <mergeCells count="2">
    <mergeCell ref="J2:M2"/>
    <mergeCell ref="B2:B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64AE7-C789-4D16-AADB-7B69D27FEF72}">
  <dimension ref="A1:D42"/>
  <sheetViews>
    <sheetView zoomScale="130" zoomScaleNormal="130" workbookViewId="0">
      <selection activeCell="H11" sqref="H11"/>
    </sheetView>
  </sheetViews>
  <sheetFormatPr defaultRowHeight="14.4" x14ac:dyDescent="0.3"/>
  <cols>
    <col min="1" max="1" width="15.6640625" customWidth="1"/>
    <col min="2" max="2" width="13.77734375" customWidth="1"/>
    <col min="3" max="3" width="21.77734375" customWidth="1"/>
    <col min="4" max="4" width="19.21875" customWidth="1"/>
  </cols>
  <sheetData>
    <row r="1" spans="1:4" ht="39" customHeight="1" thickBot="1" x14ac:dyDescent="0.35">
      <c r="A1" s="100" t="s">
        <v>2231</v>
      </c>
      <c r="B1" s="100"/>
      <c r="C1" s="100"/>
      <c r="D1" s="100"/>
    </row>
    <row r="2" spans="1:4" ht="33.6" customHeight="1" thickTop="1" thickBot="1" x14ac:dyDescent="0.35">
      <c r="A2" s="84" t="s">
        <v>2232</v>
      </c>
      <c r="B2" s="85" t="s">
        <v>2201</v>
      </c>
      <c r="C2" s="17" t="s">
        <v>2285</v>
      </c>
      <c r="D2" s="17" t="s">
        <v>61</v>
      </c>
    </row>
    <row r="3" spans="1:4" ht="15" thickTop="1" x14ac:dyDescent="0.3">
      <c r="A3" s="97" t="s">
        <v>2233</v>
      </c>
      <c r="B3" s="98"/>
      <c r="C3" s="98"/>
      <c r="D3" s="98"/>
    </row>
    <row r="4" spans="1:4" x14ac:dyDescent="0.3">
      <c r="A4" s="81" t="s">
        <v>38</v>
      </c>
      <c r="B4" s="25" t="s">
        <v>2209</v>
      </c>
      <c r="C4" s="25" t="s">
        <v>2234</v>
      </c>
      <c r="D4" s="25" t="s">
        <v>2235</v>
      </c>
    </row>
    <row r="5" spans="1:4" x14ac:dyDescent="0.3">
      <c r="A5" s="81" t="s">
        <v>38</v>
      </c>
      <c r="B5" s="25" t="s">
        <v>2236</v>
      </c>
      <c r="C5" s="25" t="s">
        <v>2237</v>
      </c>
      <c r="D5" s="25" t="s">
        <v>2235</v>
      </c>
    </row>
    <row r="6" spans="1:4" x14ac:dyDescent="0.3">
      <c r="A6" s="81" t="s">
        <v>43</v>
      </c>
      <c r="B6" s="25" t="s">
        <v>2209</v>
      </c>
      <c r="C6" s="25" t="s">
        <v>2238</v>
      </c>
      <c r="D6" s="25" t="s">
        <v>2239</v>
      </c>
    </row>
    <row r="7" spans="1:4" x14ac:dyDescent="0.3">
      <c r="A7" s="81" t="s">
        <v>43</v>
      </c>
      <c r="B7" s="25" t="s">
        <v>2236</v>
      </c>
      <c r="C7" s="25" t="s">
        <v>2240</v>
      </c>
      <c r="D7" s="25" t="s">
        <v>2241</v>
      </c>
    </row>
    <row r="8" spans="1:4" x14ac:dyDescent="0.3">
      <c r="A8" s="81" t="s">
        <v>41</v>
      </c>
      <c r="B8" s="25" t="s">
        <v>2209</v>
      </c>
      <c r="C8" s="25" t="s">
        <v>2242</v>
      </c>
      <c r="D8" s="25" t="s">
        <v>2243</v>
      </c>
    </row>
    <row r="9" spans="1:4" x14ac:dyDescent="0.3">
      <c r="A9" s="81" t="s">
        <v>41</v>
      </c>
      <c r="B9" s="25" t="s">
        <v>2236</v>
      </c>
      <c r="C9" s="25" t="s">
        <v>2244</v>
      </c>
      <c r="D9" s="25" t="s">
        <v>2245</v>
      </c>
    </row>
    <row r="10" spans="1:4" x14ac:dyDescent="0.3">
      <c r="A10" s="81" t="s">
        <v>45</v>
      </c>
      <c r="B10" s="25" t="s">
        <v>2209</v>
      </c>
      <c r="C10" s="25" t="s">
        <v>2246</v>
      </c>
      <c r="D10" s="25" t="s">
        <v>2235</v>
      </c>
    </row>
    <row r="11" spans="1:4" x14ac:dyDescent="0.3">
      <c r="A11" s="81" t="s">
        <v>45</v>
      </c>
      <c r="B11" s="25" t="s">
        <v>2236</v>
      </c>
      <c r="C11" s="25" t="s">
        <v>2247</v>
      </c>
      <c r="D11" s="25" t="s">
        <v>2241</v>
      </c>
    </row>
    <row r="12" spans="1:4" x14ac:dyDescent="0.3">
      <c r="A12" s="81" t="s">
        <v>47</v>
      </c>
      <c r="B12" s="25" t="s">
        <v>2209</v>
      </c>
      <c r="C12" s="25" t="s">
        <v>2248</v>
      </c>
      <c r="D12" s="25" t="s">
        <v>2239</v>
      </c>
    </row>
    <row r="13" spans="1:4" x14ac:dyDescent="0.3">
      <c r="A13" s="81" t="s">
        <v>47</v>
      </c>
      <c r="B13" s="25" t="s">
        <v>2236</v>
      </c>
      <c r="C13" s="25" t="s">
        <v>2249</v>
      </c>
      <c r="D13" s="25" t="s">
        <v>2250</v>
      </c>
    </row>
    <row r="14" spans="1:4" x14ac:dyDescent="0.3">
      <c r="A14" s="81" t="s">
        <v>49</v>
      </c>
      <c r="B14" s="25" t="s">
        <v>2209</v>
      </c>
      <c r="C14" s="25" t="s">
        <v>2251</v>
      </c>
      <c r="D14" s="25" t="s">
        <v>2239</v>
      </c>
    </row>
    <row r="15" spans="1:4" x14ac:dyDescent="0.3">
      <c r="A15" s="81" t="s">
        <v>49</v>
      </c>
      <c r="B15" s="25" t="s">
        <v>2236</v>
      </c>
      <c r="C15" s="25" t="s">
        <v>2252</v>
      </c>
      <c r="D15" s="25" t="s">
        <v>2235</v>
      </c>
    </row>
    <row r="16" spans="1:4" x14ac:dyDescent="0.3">
      <c r="A16" s="97" t="s">
        <v>2253</v>
      </c>
      <c r="B16" s="98"/>
      <c r="C16" s="98"/>
      <c r="D16" s="98"/>
    </row>
    <row r="17" spans="1:4" x14ac:dyDescent="0.3">
      <c r="A17" s="81" t="s">
        <v>38</v>
      </c>
      <c r="B17" s="25" t="s">
        <v>2209</v>
      </c>
      <c r="C17" s="25" t="s">
        <v>2254</v>
      </c>
      <c r="D17" s="25" t="s">
        <v>2255</v>
      </c>
    </row>
    <row r="18" spans="1:4" x14ac:dyDescent="0.3">
      <c r="A18" s="81" t="s">
        <v>38</v>
      </c>
      <c r="B18" s="25" t="s">
        <v>2236</v>
      </c>
      <c r="C18" s="25" t="s">
        <v>2256</v>
      </c>
      <c r="D18" s="25" t="s">
        <v>2257</v>
      </c>
    </row>
    <row r="19" spans="1:4" x14ac:dyDescent="0.3">
      <c r="A19" s="81" t="s">
        <v>43</v>
      </c>
      <c r="B19" s="25" t="s">
        <v>2209</v>
      </c>
      <c r="C19" s="25" t="s">
        <v>2258</v>
      </c>
      <c r="D19" s="25" t="s">
        <v>2259</v>
      </c>
    </row>
    <row r="20" spans="1:4" x14ac:dyDescent="0.3">
      <c r="A20" s="81" t="s">
        <v>43</v>
      </c>
      <c r="B20" s="25" t="s">
        <v>2236</v>
      </c>
      <c r="C20" s="25" t="s">
        <v>2260</v>
      </c>
      <c r="D20" s="25" t="s">
        <v>2261</v>
      </c>
    </row>
    <row r="21" spans="1:4" x14ac:dyDescent="0.3">
      <c r="A21" s="81" t="s">
        <v>41</v>
      </c>
      <c r="B21" s="25" t="s">
        <v>2209</v>
      </c>
      <c r="C21" s="25" t="s">
        <v>2262</v>
      </c>
      <c r="D21" s="25" t="s">
        <v>2257</v>
      </c>
    </row>
    <row r="22" spans="1:4" x14ac:dyDescent="0.3">
      <c r="A22" s="81" t="s">
        <v>41</v>
      </c>
      <c r="B22" s="25" t="s">
        <v>2236</v>
      </c>
      <c r="C22" s="25" t="s">
        <v>2263</v>
      </c>
      <c r="D22" s="25" t="s">
        <v>2257</v>
      </c>
    </row>
    <row r="23" spans="1:4" x14ac:dyDescent="0.3">
      <c r="A23" s="81" t="s">
        <v>45</v>
      </c>
      <c r="B23" s="25" t="s">
        <v>2209</v>
      </c>
      <c r="C23" s="25" t="s">
        <v>2264</v>
      </c>
      <c r="D23" s="25" t="s">
        <v>2259</v>
      </c>
    </row>
    <row r="24" spans="1:4" x14ac:dyDescent="0.3">
      <c r="A24" s="81" t="s">
        <v>45</v>
      </c>
      <c r="B24" s="25" t="s">
        <v>2236</v>
      </c>
      <c r="C24" s="25" t="s">
        <v>2265</v>
      </c>
      <c r="D24" s="25" t="s">
        <v>2266</v>
      </c>
    </row>
    <row r="25" spans="1:4" x14ac:dyDescent="0.3">
      <c r="A25" s="81" t="s">
        <v>47</v>
      </c>
      <c r="B25" s="25" t="s">
        <v>2209</v>
      </c>
      <c r="C25" s="25" t="s">
        <v>2267</v>
      </c>
      <c r="D25" s="25" t="s">
        <v>2259</v>
      </c>
    </row>
    <row r="26" spans="1:4" x14ac:dyDescent="0.3">
      <c r="A26" s="81" t="s">
        <v>47</v>
      </c>
      <c r="B26" s="25" t="s">
        <v>2236</v>
      </c>
      <c r="C26" s="25" t="s">
        <v>2268</v>
      </c>
      <c r="D26" s="25" t="s">
        <v>2259</v>
      </c>
    </row>
    <row r="27" spans="1:4" x14ac:dyDescent="0.3">
      <c r="A27" s="81" t="s">
        <v>49</v>
      </c>
      <c r="B27" s="25" t="s">
        <v>2209</v>
      </c>
      <c r="C27" s="25" t="s">
        <v>2269</v>
      </c>
      <c r="D27" s="25" t="s">
        <v>2259</v>
      </c>
    </row>
    <row r="28" spans="1:4" x14ac:dyDescent="0.3">
      <c r="A28" s="81" t="s">
        <v>49</v>
      </c>
      <c r="B28" s="25" t="s">
        <v>2236</v>
      </c>
      <c r="C28" s="25" t="s">
        <v>2270</v>
      </c>
      <c r="D28" s="25" t="s">
        <v>2259</v>
      </c>
    </row>
    <row r="29" spans="1:4" x14ac:dyDescent="0.3">
      <c r="A29" s="97" t="s">
        <v>2271</v>
      </c>
      <c r="B29" s="98"/>
      <c r="C29" s="98"/>
      <c r="D29" s="98"/>
    </row>
    <row r="30" spans="1:4" x14ac:dyDescent="0.3">
      <c r="A30" s="81" t="s">
        <v>38</v>
      </c>
      <c r="B30" s="25" t="s">
        <v>2209</v>
      </c>
      <c r="C30" s="25" t="s">
        <v>2272</v>
      </c>
      <c r="D30" s="25" t="s">
        <v>2255</v>
      </c>
    </row>
    <row r="31" spans="1:4" x14ac:dyDescent="0.3">
      <c r="A31" s="81" t="s">
        <v>38</v>
      </c>
      <c r="B31" s="25" t="s">
        <v>2236</v>
      </c>
      <c r="C31" s="25" t="s">
        <v>2273</v>
      </c>
      <c r="D31" s="25" t="s">
        <v>2255</v>
      </c>
    </row>
    <row r="32" spans="1:4" x14ac:dyDescent="0.3">
      <c r="A32" s="81" t="s">
        <v>43</v>
      </c>
      <c r="B32" s="25" t="s">
        <v>2209</v>
      </c>
      <c r="C32" s="25" t="s">
        <v>2274</v>
      </c>
      <c r="D32" s="25" t="s">
        <v>2266</v>
      </c>
    </row>
    <row r="33" spans="1:4" x14ac:dyDescent="0.3">
      <c r="A33" s="81" t="s">
        <v>43</v>
      </c>
      <c r="B33" s="25" t="s">
        <v>2236</v>
      </c>
      <c r="C33" s="25" t="s">
        <v>2275</v>
      </c>
      <c r="D33" s="25" t="s">
        <v>2261</v>
      </c>
    </row>
    <row r="34" spans="1:4" x14ac:dyDescent="0.3">
      <c r="A34" s="81" t="s">
        <v>41</v>
      </c>
      <c r="B34" s="25" t="s">
        <v>2209</v>
      </c>
      <c r="C34" s="25" t="s">
        <v>2276</v>
      </c>
      <c r="D34" s="25" t="s">
        <v>2257</v>
      </c>
    </row>
    <row r="35" spans="1:4" x14ac:dyDescent="0.3">
      <c r="A35" s="81" t="s">
        <v>41</v>
      </c>
      <c r="B35" s="25" t="s">
        <v>2236</v>
      </c>
      <c r="C35" s="25" t="s">
        <v>2277</v>
      </c>
      <c r="D35" s="25" t="s">
        <v>2255</v>
      </c>
    </row>
    <row r="36" spans="1:4" x14ac:dyDescent="0.3">
      <c r="A36" s="81" t="s">
        <v>45</v>
      </c>
      <c r="B36" s="25" t="s">
        <v>2209</v>
      </c>
      <c r="C36" s="25" t="s">
        <v>2278</v>
      </c>
      <c r="D36" s="25" t="s">
        <v>2259</v>
      </c>
    </row>
    <row r="37" spans="1:4" x14ac:dyDescent="0.3">
      <c r="A37" s="81" t="s">
        <v>45</v>
      </c>
      <c r="B37" s="25" t="s">
        <v>2236</v>
      </c>
      <c r="C37" s="25" t="s">
        <v>2279</v>
      </c>
      <c r="D37" s="25" t="s">
        <v>2261</v>
      </c>
    </row>
    <row r="38" spans="1:4" x14ac:dyDescent="0.3">
      <c r="A38" s="81" t="s">
        <v>47</v>
      </c>
      <c r="B38" s="25" t="s">
        <v>2209</v>
      </c>
      <c r="C38" s="25" t="s">
        <v>2280</v>
      </c>
      <c r="D38" s="25" t="s">
        <v>2266</v>
      </c>
    </row>
    <row r="39" spans="1:4" x14ac:dyDescent="0.3">
      <c r="A39" s="81" t="s">
        <v>47</v>
      </c>
      <c r="B39" s="25" t="s">
        <v>2236</v>
      </c>
      <c r="C39" s="25" t="s">
        <v>2281</v>
      </c>
      <c r="D39" s="25" t="s">
        <v>2266</v>
      </c>
    </row>
    <row r="40" spans="1:4" x14ac:dyDescent="0.3">
      <c r="A40" s="81" t="s">
        <v>49</v>
      </c>
      <c r="B40" s="25" t="s">
        <v>2209</v>
      </c>
      <c r="C40" s="25" t="s">
        <v>2282</v>
      </c>
      <c r="D40" s="25" t="s">
        <v>2255</v>
      </c>
    </row>
    <row r="41" spans="1:4" ht="15" thickBot="1" x14ac:dyDescent="0.35">
      <c r="A41" s="88" t="s">
        <v>49</v>
      </c>
      <c r="B41" s="29" t="s">
        <v>2236</v>
      </c>
      <c r="C41" s="29" t="s">
        <v>2283</v>
      </c>
      <c r="D41" s="29" t="s">
        <v>2259</v>
      </c>
    </row>
    <row r="42" spans="1:4" ht="75" customHeight="1" thickTop="1" x14ac:dyDescent="0.3">
      <c r="A42" s="108" t="s">
        <v>2284</v>
      </c>
      <c r="B42" s="108"/>
      <c r="C42" s="108"/>
      <c r="D42" s="108"/>
    </row>
  </sheetData>
  <mergeCells count="2">
    <mergeCell ref="A1:D1"/>
    <mergeCell ref="A42:D4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91A08-6F67-4316-B70C-F26CE6EB1987}">
  <dimension ref="A1:D19"/>
  <sheetViews>
    <sheetView zoomScale="115" zoomScaleNormal="115" workbookViewId="0">
      <selection activeCell="H8" sqref="H8"/>
    </sheetView>
  </sheetViews>
  <sheetFormatPr defaultRowHeight="14.4" x14ac:dyDescent="0.3"/>
  <cols>
    <col min="1" max="1" width="20.77734375" customWidth="1"/>
    <col min="2" max="2" width="13" customWidth="1"/>
    <col min="3" max="3" width="9.5546875" customWidth="1"/>
    <col min="4" max="4" width="11.109375" customWidth="1"/>
  </cols>
  <sheetData>
    <row r="1" spans="1:4" ht="42" customHeight="1" thickBot="1" x14ac:dyDescent="0.35">
      <c r="A1" s="100" t="s">
        <v>2288</v>
      </c>
      <c r="B1" s="100"/>
      <c r="C1" s="100"/>
      <c r="D1" s="100"/>
    </row>
    <row r="2" spans="1:4" ht="15.6" thickTop="1" thickBot="1" x14ac:dyDescent="0.35">
      <c r="A2" s="60"/>
      <c r="B2" s="102" t="s">
        <v>2190</v>
      </c>
      <c r="C2" s="103"/>
      <c r="D2" s="104"/>
    </row>
    <row r="3" spans="1:4" ht="15" thickBot="1" x14ac:dyDescent="0.35">
      <c r="A3" s="61"/>
      <c r="B3" s="53" t="s">
        <v>2167</v>
      </c>
      <c r="C3" s="54" t="s">
        <v>2168</v>
      </c>
      <c r="D3" s="55" t="s">
        <v>3</v>
      </c>
    </row>
    <row r="4" spans="1:4" ht="15" thickTop="1" x14ac:dyDescent="0.3">
      <c r="A4" s="79" t="s">
        <v>0</v>
      </c>
      <c r="B4" s="47"/>
      <c r="C4" s="44"/>
      <c r="D4" s="63"/>
    </row>
    <row r="5" spans="1:4" x14ac:dyDescent="0.3">
      <c r="A5" s="80" t="s">
        <v>2191</v>
      </c>
      <c r="B5" s="65">
        <v>6.3979685543296103</v>
      </c>
      <c r="C5" s="15">
        <v>8.9618991382787505E-2</v>
      </c>
      <c r="D5" s="77">
        <v>1E-3</v>
      </c>
    </row>
    <row r="6" spans="1:4" x14ac:dyDescent="0.3">
      <c r="A6" s="80" t="s">
        <v>2192</v>
      </c>
      <c r="B6" s="65">
        <v>1.8580763071517801</v>
      </c>
      <c r="C6" s="15">
        <v>3.3422064352444401E-2</v>
      </c>
      <c r="D6" s="66">
        <v>0.111</v>
      </c>
    </row>
    <row r="7" spans="1:4" x14ac:dyDescent="0.3">
      <c r="A7" s="80" t="s">
        <v>2193</v>
      </c>
      <c r="B7" s="65">
        <v>2.6618627862898201</v>
      </c>
      <c r="C7" s="15">
        <v>4.5042793446901097E-2</v>
      </c>
      <c r="D7" s="77">
        <v>3.5999999999999997E-2</v>
      </c>
    </row>
    <row r="8" spans="1:4" x14ac:dyDescent="0.3">
      <c r="A8" s="80" t="s">
        <v>2194</v>
      </c>
      <c r="B8" s="65">
        <v>3.3032830830230999</v>
      </c>
      <c r="C8" s="15">
        <v>6.3591675878449397E-2</v>
      </c>
      <c r="D8" s="77">
        <v>3.6999999999999998E-2</v>
      </c>
    </row>
    <row r="9" spans="1:4" x14ac:dyDescent="0.3">
      <c r="A9" s="79" t="s">
        <v>1</v>
      </c>
      <c r="B9" s="67"/>
      <c r="C9" s="68"/>
      <c r="D9" s="48"/>
    </row>
    <row r="10" spans="1:4" x14ac:dyDescent="0.3">
      <c r="A10" s="80" t="s">
        <v>2191</v>
      </c>
      <c r="B10" s="65">
        <v>3.5333694428434499</v>
      </c>
      <c r="C10" s="15">
        <v>4.9947393086908598E-2</v>
      </c>
      <c r="D10" s="77">
        <v>1E-3</v>
      </c>
    </row>
    <row r="11" spans="1:4" x14ac:dyDescent="0.3">
      <c r="A11" s="64" t="s">
        <v>2192</v>
      </c>
      <c r="B11" s="65">
        <v>2.8146869727880199</v>
      </c>
      <c r="C11" s="15">
        <v>5.05491653707855E-2</v>
      </c>
      <c r="D11" s="77">
        <v>3.0000000000000001E-3</v>
      </c>
    </row>
    <row r="12" spans="1:4" x14ac:dyDescent="0.3">
      <c r="A12" s="64" t="s">
        <v>2193</v>
      </c>
      <c r="B12" s="65">
        <v>2.7058568254556898</v>
      </c>
      <c r="C12" s="15">
        <v>4.4703824362886897E-2</v>
      </c>
      <c r="D12" s="77">
        <v>2E-3</v>
      </c>
    </row>
    <row r="13" spans="1:4" x14ac:dyDescent="0.3">
      <c r="A13" s="64" t="s">
        <v>2194</v>
      </c>
      <c r="B13" s="65">
        <v>2.78491509169088</v>
      </c>
      <c r="C13" s="15">
        <v>6.2594851982173599E-2</v>
      </c>
      <c r="D13" s="77">
        <v>2E-3</v>
      </c>
    </row>
    <row r="14" spans="1:4" x14ac:dyDescent="0.3">
      <c r="A14" s="62" t="s">
        <v>2</v>
      </c>
      <c r="B14" s="67"/>
      <c r="C14" s="68"/>
      <c r="D14" s="48"/>
    </row>
    <row r="15" spans="1:4" x14ac:dyDescent="0.3">
      <c r="A15" s="64" t="s">
        <v>2191</v>
      </c>
      <c r="B15" s="65">
        <v>3.21170209944699</v>
      </c>
      <c r="C15" s="15">
        <v>4.4936337788427101E-2</v>
      </c>
      <c r="D15" s="77">
        <v>1E-3</v>
      </c>
    </row>
    <row r="16" spans="1:4" x14ac:dyDescent="0.3">
      <c r="A16" s="64" t="s">
        <v>2192</v>
      </c>
      <c r="B16" s="65">
        <v>4.12018826165649</v>
      </c>
      <c r="C16" s="15">
        <v>6.7459052077511697E-2</v>
      </c>
      <c r="D16" s="77">
        <v>1E-3</v>
      </c>
    </row>
    <row r="17" spans="1:4" x14ac:dyDescent="0.3">
      <c r="A17" s="64" t="s">
        <v>2193</v>
      </c>
      <c r="B17" s="65">
        <v>2.7313732304257301</v>
      </c>
      <c r="C17" s="15">
        <v>4.2768500174947703E-2</v>
      </c>
      <c r="D17" s="77">
        <v>1E-3</v>
      </c>
    </row>
    <row r="18" spans="1:4" ht="15" thickBot="1" x14ac:dyDescent="0.35">
      <c r="A18" s="61" t="s">
        <v>2194</v>
      </c>
      <c r="B18" s="69">
        <v>2.1807609837138502</v>
      </c>
      <c r="C18" s="22">
        <v>4.8002331817346602E-2</v>
      </c>
      <c r="D18" s="78">
        <v>8.9999999999999993E-3</v>
      </c>
    </row>
    <row r="19" spans="1:4" ht="15" thickTop="1" x14ac:dyDescent="0.3"/>
  </sheetData>
  <mergeCells count="2">
    <mergeCell ref="A1:D1"/>
    <mergeCell ref="B2:D2"/>
  </mergeCells>
  <conditionalFormatting sqref="D3:D4">
    <cfRule type="cellIs" dxfId="5" priority="3" operator="lessThan">
      <formula>0.05</formula>
    </cfRule>
  </conditionalFormatting>
  <conditionalFormatting sqref="D9">
    <cfRule type="cellIs" dxfId="4" priority="2" operator="lessThan">
      <formula>0.05</formula>
    </cfRule>
  </conditionalFormatting>
  <conditionalFormatting sqref="D14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BD841-12B6-4D5D-B5B1-603857F0FC30}">
  <dimension ref="A1:D25"/>
  <sheetViews>
    <sheetView zoomScale="130" zoomScaleNormal="130" workbookViewId="0">
      <selection activeCell="H1" sqref="H1"/>
    </sheetView>
  </sheetViews>
  <sheetFormatPr defaultRowHeight="14.4" x14ac:dyDescent="0.3"/>
  <cols>
    <col min="1" max="1" width="17.6640625" bestFit="1" customWidth="1"/>
    <col min="2" max="2" width="15.44140625" customWidth="1"/>
    <col min="3" max="3" width="12.88671875" customWidth="1"/>
  </cols>
  <sheetData>
    <row r="1" spans="1:4" ht="49.8" customHeight="1" thickBot="1" x14ac:dyDescent="0.35">
      <c r="A1" s="100" t="s">
        <v>2289</v>
      </c>
      <c r="B1" s="100"/>
      <c r="C1" s="100"/>
      <c r="D1" s="100"/>
    </row>
    <row r="2" spans="1:4" ht="15.6" thickTop="1" thickBot="1" x14ac:dyDescent="0.35">
      <c r="A2" s="70"/>
      <c r="B2" s="102" t="s">
        <v>2190</v>
      </c>
      <c r="C2" s="103"/>
      <c r="D2" s="104"/>
    </row>
    <row r="3" spans="1:4" ht="15" thickBot="1" x14ac:dyDescent="0.35">
      <c r="A3" s="71"/>
      <c r="B3" s="53" t="s">
        <v>2167</v>
      </c>
      <c r="C3" s="54" t="s">
        <v>2168</v>
      </c>
      <c r="D3" s="55" t="s">
        <v>3</v>
      </c>
    </row>
    <row r="4" spans="1:4" ht="15" thickTop="1" x14ac:dyDescent="0.3">
      <c r="A4" s="62" t="s">
        <v>0</v>
      </c>
      <c r="B4" s="44"/>
      <c r="C4" s="44"/>
      <c r="D4" s="72"/>
    </row>
    <row r="5" spans="1:4" x14ac:dyDescent="0.3">
      <c r="A5" s="64" t="s">
        <v>2195</v>
      </c>
      <c r="B5" s="39">
        <v>1.67444438371755</v>
      </c>
      <c r="C5" s="39">
        <v>5.5356282950254097E-2</v>
      </c>
      <c r="D5" s="73">
        <v>0.11600000000000001</v>
      </c>
    </row>
    <row r="6" spans="1:4" x14ac:dyDescent="0.3">
      <c r="A6" s="64" t="s">
        <v>2196</v>
      </c>
      <c r="B6" s="39">
        <v>3.9516076571080001</v>
      </c>
      <c r="C6" s="39">
        <v>8.7452313631565998E-2</v>
      </c>
      <c r="D6" s="74">
        <v>0.01</v>
      </c>
    </row>
    <row r="7" spans="1:4" x14ac:dyDescent="0.3">
      <c r="A7" s="64" t="s">
        <v>2197</v>
      </c>
      <c r="B7" s="39">
        <v>3.2115327254847799</v>
      </c>
      <c r="C7" s="39">
        <v>9.4793307082668796E-2</v>
      </c>
      <c r="D7" s="74">
        <v>1.6E-2</v>
      </c>
    </row>
    <row r="8" spans="1:4" x14ac:dyDescent="0.3">
      <c r="A8" s="64" t="s">
        <v>2198</v>
      </c>
      <c r="B8" s="39">
        <v>4.7655954260319904</v>
      </c>
      <c r="C8" s="39">
        <v>0.154996067800831</v>
      </c>
      <c r="D8" s="74">
        <v>4.0000000000000001E-3</v>
      </c>
    </row>
    <row r="9" spans="1:4" x14ac:dyDescent="0.3">
      <c r="A9" s="64" t="s">
        <v>2199</v>
      </c>
      <c r="B9" s="39">
        <v>2.0271619177072902</v>
      </c>
      <c r="C9" s="39">
        <v>4.2505055714777203E-2</v>
      </c>
      <c r="D9" s="75">
        <v>9.9000000000000005E-2</v>
      </c>
    </row>
    <row r="10" spans="1:4" x14ac:dyDescent="0.3">
      <c r="A10" s="64" t="s">
        <v>2200</v>
      </c>
      <c r="B10" s="39">
        <v>2.6600970671750201</v>
      </c>
      <c r="C10" s="39">
        <v>6.1445698653630997E-2</v>
      </c>
      <c r="D10" s="75">
        <v>6.0999999999999999E-2</v>
      </c>
    </row>
    <row r="11" spans="1:4" x14ac:dyDescent="0.3">
      <c r="A11" s="62" t="s">
        <v>1</v>
      </c>
      <c r="B11" s="44"/>
      <c r="C11" s="44"/>
      <c r="D11" s="72"/>
    </row>
    <row r="12" spans="1:4" x14ac:dyDescent="0.3">
      <c r="A12" s="64" t="s">
        <v>2195</v>
      </c>
      <c r="B12" s="39">
        <v>1.2639348326612301</v>
      </c>
      <c r="C12" s="39">
        <v>4.1104354756379698E-2</v>
      </c>
      <c r="D12" s="73">
        <v>0.14699999999999999</v>
      </c>
    </row>
    <row r="13" spans="1:4" x14ac:dyDescent="0.3">
      <c r="A13" s="64" t="s">
        <v>2196</v>
      </c>
      <c r="B13" s="39">
        <v>6.6286507397346597</v>
      </c>
      <c r="C13" s="39">
        <v>0.13685853242264301</v>
      </c>
      <c r="D13" s="74">
        <v>1E-3</v>
      </c>
    </row>
    <row r="14" spans="1:4" x14ac:dyDescent="0.3">
      <c r="A14" s="64" t="s">
        <v>2197</v>
      </c>
      <c r="B14" s="39">
        <v>4.5788221608719404</v>
      </c>
      <c r="C14" s="39">
        <v>0.127709469699268</v>
      </c>
      <c r="D14" s="74">
        <v>1E-3</v>
      </c>
    </row>
    <row r="15" spans="1:4" x14ac:dyDescent="0.3">
      <c r="A15" s="64" t="s">
        <v>2198</v>
      </c>
      <c r="B15" s="39">
        <v>4.3149544424030797</v>
      </c>
      <c r="C15" s="39">
        <v>0.153400950313516</v>
      </c>
      <c r="D15" s="74">
        <v>1E-3</v>
      </c>
    </row>
    <row r="16" spans="1:4" x14ac:dyDescent="0.3">
      <c r="A16" s="64" t="s">
        <v>2199</v>
      </c>
      <c r="B16" s="39">
        <v>4.4670190660215097</v>
      </c>
      <c r="C16" s="39">
        <v>0.10598587049403201</v>
      </c>
      <c r="D16" s="74">
        <v>1E-3</v>
      </c>
    </row>
    <row r="17" spans="1:4" x14ac:dyDescent="0.3">
      <c r="A17" s="64" t="s">
        <v>2200</v>
      </c>
      <c r="B17" s="39">
        <v>2.9648143073418698</v>
      </c>
      <c r="C17" s="39">
        <v>8.02429733220308E-2</v>
      </c>
      <c r="D17" s="74">
        <v>1E-3</v>
      </c>
    </row>
    <row r="18" spans="1:4" x14ac:dyDescent="0.3">
      <c r="A18" s="62" t="s">
        <v>2</v>
      </c>
      <c r="B18" s="44"/>
      <c r="C18" s="44"/>
      <c r="D18" s="72"/>
    </row>
    <row r="19" spans="1:4" x14ac:dyDescent="0.3">
      <c r="A19" s="64" t="s">
        <v>2195</v>
      </c>
      <c r="B19" s="39">
        <v>1.5801891878402201</v>
      </c>
      <c r="C19" s="39">
        <v>5.1901053332911E-2</v>
      </c>
      <c r="D19" s="74">
        <v>4.9000000000000002E-2</v>
      </c>
    </row>
    <row r="20" spans="1:4" x14ac:dyDescent="0.3">
      <c r="A20" s="64" t="s">
        <v>2196</v>
      </c>
      <c r="B20" s="39">
        <v>5.4611695555033997</v>
      </c>
      <c r="C20" s="39">
        <v>0.115453041836193</v>
      </c>
      <c r="D20" s="74">
        <v>1E-3</v>
      </c>
    </row>
    <row r="21" spans="1:4" x14ac:dyDescent="0.3">
      <c r="A21" s="64" t="s">
        <v>2197</v>
      </c>
      <c r="B21" s="39">
        <v>2.6800205286931802</v>
      </c>
      <c r="C21" s="39">
        <v>8.0968940986513499E-2</v>
      </c>
      <c r="D21" s="74">
        <v>6.0000000000000001E-3</v>
      </c>
    </row>
    <row r="22" spans="1:4" x14ac:dyDescent="0.3">
      <c r="A22" s="64" t="s">
        <v>2198</v>
      </c>
      <c r="B22" s="39">
        <v>4.6893898341247002</v>
      </c>
      <c r="C22" s="39">
        <v>0.15461658560161001</v>
      </c>
      <c r="D22" s="74">
        <v>1E-3</v>
      </c>
    </row>
    <row r="23" spans="1:4" x14ac:dyDescent="0.3">
      <c r="A23" s="64" t="s">
        <v>2199</v>
      </c>
      <c r="B23" s="39">
        <v>3.59029793757183</v>
      </c>
      <c r="C23" s="39">
        <v>8.7805326672130202E-2</v>
      </c>
      <c r="D23" s="74">
        <v>1E-3</v>
      </c>
    </row>
    <row r="24" spans="1:4" ht="15" thickBot="1" x14ac:dyDescent="0.35">
      <c r="A24" s="61" t="s">
        <v>2200</v>
      </c>
      <c r="B24" s="43">
        <v>3.8827954350383802</v>
      </c>
      <c r="C24" s="43">
        <v>9.4996146511813595E-2</v>
      </c>
      <c r="D24" s="76">
        <v>2E-3</v>
      </c>
    </row>
    <row r="25" spans="1:4" ht="15" thickTop="1" x14ac:dyDescent="0.3"/>
  </sheetData>
  <mergeCells count="2">
    <mergeCell ref="A1:D1"/>
    <mergeCell ref="B2:D2"/>
  </mergeCells>
  <conditionalFormatting sqref="D3:D4">
    <cfRule type="cellIs" dxfId="2" priority="1" operator="lessThan">
      <formula>0.05</formula>
    </cfRule>
  </conditionalFormatting>
  <conditionalFormatting sqref="D11">
    <cfRule type="cellIs" dxfId="1" priority="4" operator="lessThan">
      <formula>0.05</formula>
    </cfRule>
  </conditionalFormatting>
  <conditionalFormatting sqref="D18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D921B-264C-462B-8851-8E4D250EC824}">
  <dimension ref="A1:I25"/>
  <sheetViews>
    <sheetView zoomScale="115" zoomScaleNormal="115" workbookViewId="0">
      <pane xSplit="1" ySplit="2" topLeftCell="B8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4.4" x14ac:dyDescent="0.3"/>
  <cols>
    <col min="1" max="1" width="12.33203125" style="90" bestFit="1" customWidth="1"/>
    <col min="2" max="2" width="8.88671875" style="90"/>
    <col min="3" max="3" width="28" style="90" bestFit="1" customWidth="1"/>
    <col min="4" max="5" width="8.88671875" style="90"/>
    <col min="6" max="9" width="8.88671875" style="91"/>
    <col min="10" max="16384" width="8.88671875" style="90"/>
  </cols>
  <sheetData>
    <row r="1" spans="1:9" ht="15" thickBot="1" x14ac:dyDescent="0.35">
      <c r="A1" s="109" t="s">
        <v>2286</v>
      </c>
      <c r="B1" s="109"/>
      <c r="C1" s="109"/>
      <c r="D1" s="109"/>
      <c r="E1" s="109"/>
      <c r="F1" s="109"/>
      <c r="G1" s="109"/>
      <c r="H1" s="109"/>
      <c r="I1" s="109"/>
    </row>
    <row r="2" spans="1:9" s="94" customFormat="1" ht="15.6" thickTop="1" thickBot="1" x14ac:dyDescent="0.35">
      <c r="A2" s="92" t="s">
        <v>4</v>
      </c>
      <c r="B2" s="92" t="s">
        <v>2201</v>
      </c>
      <c r="C2" s="92" t="s">
        <v>235</v>
      </c>
      <c r="D2" s="92" t="s">
        <v>2203</v>
      </c>
      <c r="E2" s="92" t="s">
        <v>2204</v>
      </c>
      <c r="F2" s="93" t="s">
        <v>2205</v>
      </c>
      <c r="G2" s="93" t="s">
        <v>2206</v>
      </c>
      <c r="H2" s="93" t="s">
        <v>2207</v>
      </c>
      <c r="I2" s="93" t="s">
        <v>2208</v>
      </c>
    </row>
    <row r="3" spans="1:9" ht="15" thickTop="1" x14ac:dyDescent="0.3">
      <c r="A3" s="90" t="s">
        <v>38</v>
      </c>
      <c r="B3" s="90" t="s">
        <v>2209</v>
      </c>
      <c r="C3" s="90" t="s">
        <v>266</v>
      </c>
      <c r="D3" s="90">
        <v>28</v>
      </c>
      <c r="E3" s="90">
        <v>28</v>
      </c>
      <c r="F3" s="91">
        <v>-0.75114643480976195</v>
      </c>
      <c r="G3" s="91">
        <v>0.28059782798968702</v>
      </c>
      <c r="H3" s="91">
        <v>1.34640749002278E-2</v>
      </c>
      <c r="I3" s="91">
        <v>0.179520998669704</v>
      </c>
    </row>
    <row r="4" spans="1:9" x14ac:dyDescent="0.3">
      <c r="A4" s="90" t="s">
        <v>38</v>
      </c>
      <c r="B4" s="90" t="s">
        <v>2209</v>
      </c>
      <c r="C4" s="90" t="s">
        <v>1080</v>
      </c>
      <c r="D4" s="90">
        <v>28</v>
      </c>
      <c r="E4" s="90">
        <v>26</v>
      </c>
      <c r="F4" s="91">
        <v>-1.51824649962838</v>
      </c>
      <c r="G4" s="91">
        <v>0.505497101775082</v>
      </c>
      <c r="H4" s="91">
        <v>6.3384434209214201E-3</v>
      </c>
      <c r="I4" s="91">
        <v>0.16204207621467201</v>
      </c>
    </row>
    <row r="5" spans="1:9" x14ac:dyDescent="0.3">
      <c r="A5" s="90" t="s">
        <v>38</v>
      </c>
      <c r="B5" s="90" t="s">
        <v>2209</v>
      </c>
      <c r="C5" s="90" t="s">
        <v>341</v>
      </c>
      <c r="D5" s="90">
        <v>28</v>
      </c>
      <c r="E5" s="90">
        <v>14</v>
      </c>
      <c r="F5" s="91">
        <v>1.61370220457647</v>
      </c>
      <c r="G5" s="91">
        <v>0.578517804829215</v>
      </c>
      <c r="H5" s="91">
        <v>1.04212358008319E-2</v>
      </c>
      <c r="I5" s="91">
        <v>0.164223334123452</v>
      </c>
    </row>
    <row r="6" spans="1:9" x14ac:dyDescent="0.3">
      <c r="A6" s="90" t="s">
        <v>43</v>
      </c>
      <c r="B6" s="90" t="s">
        <v>2209</v>
      </c>
      <c r="C6" s="90" t="s">
        <v>266</v>
      </c>
      <c r="D6" s="90">
        <v>28</v>
      </c>
      <c r="E6" s="90">
        <v>22</v>
      </c>
      <c r="F6" s="91">
        <v>2.28080051427458</v>
      </c>
      <c r="G6" s="91">
        <v>0.85180227464109204</v>
      </c>
      <c r="H6" s="91">
        <v>1.3443771622733299E-2</v>
      </c>
      <c r="I6" s="91">
        <v>0.13857426134202</v>
      </c>
    </row>
    <row r="7" spans="1:9" x14ac:dyDescent="0.3">
      <c r="A7" s="90" t="s">
        <v>43</v>
      </c>
      <c r="B7" s="90" t="s">
        <v>2209</v>
      </c>
      <c r="C7" s="90" t="s">
        <v>263</v>
      </c>
      <c r="D7" s="90">
        <v>28</v>
      </c>
      <c r="E7" s="90">
        <v>17</v>
      </c>
      <c r="F7" s="91">
        <v>2.6611294535485199</v>
      </c>
      <c r="G7" s="91">
        <v>0.93943308037794704</v>
      </c>
      <c r="H7" s="91">
        <v>9.4326724870912506E-3</v>
      </c>
      <c r="I7" s="91">
        <v>0.114907101206384</v>
      </c>
    </row>
    <row r="8" spans="1:9" x14ac:dyDescent="0.3">
      <c r="A8" s="90" t="s">
        <v>43</v>
      </c>
      <c r="B8" s="90" t="s">
        <v>2209</v>
      </c>
      <c r="C8" s="90" t="s">
        <v>720</v>
      </c>
      <c r="D8" s="90">
        <v>28</v>
      </c>
      <c r="E8" s="90">
        <v>10</v>
      </c>
      <c r="F8" s="91">
        <v>-1.39425073694019</v>
      </c>
      <c r="G8" s="91">
        <v>0.46426749310760101</v>
      </c>
      <c r="H8" s="91">
        <v>6.3436966086407101E-3</v>
      </c>
      <c r="I8" s="91">
        <v>0.100006511242101</v>
      </c>
    </row>
    <row r="9" spans="1:9" x14ac:dyDescent="0.3">
      <c r="A9" s="90" t="s">
        <v>43</v>
      </c>
      <c r="B9" s="90" t="s">
        <v>2209</v>
      </c>
      <c r="C9" s="90" t="s">
        <v>949</v>
      </c>
      <c r="D9" s="90">
        <v>28</v>
      </c>
      <c r="E9" s="90">
        <v>4</v>
      </c>
      <c r="F9" s="91">
        <v>3.0078666394059899</v>
      </c>
      <c r="G9" s="91">
        <v>0.66773195087494497</v>
      </c>
      <c r="H9" s="91">
        <v>1.6002290467249399E-4</v>
      </c>
      <c r="I9" s="91">
        <v>1.38557646971332E-2</v>
      </c>
    </row>
    <row r="10" spans="1:9" x14ac:dyDescent="0.3">
      <c r="A10" s="90" t="s">
        <v>43</v>
      </c>
      <c r="B10" s="90" t="s">
        <v>2209</v>
      </c>
      <c r="C10" s="90" t="s">
        <v>488</v>
      </c>
      <c r="D10" s="90">
        <v>28</v>
      </c>
      <c r="E10" s="90">
        <v>1</v>
      </c>
      <c r="F10" s="91">
        <v>0.949761187095852</v>
      </c>
      <c r="G10" s="91">
        <v>0.233039070499069</v>
      </c>
      <c r="H10" s="91">
        <v>4.6625040694871803E-4</v>
      </c>
      <c r="I10" s="91">
        <v>2.0825851510376098E-2</v>
      </c>
    </row>
    <row r="11" spans="1:9" x14ac:dyDescent="0.3">
      <c r="A11" s="90" t="s">
        <v>43</v>
      </c>
      <c r="B11" s="90" t="s">
        <v>2209</v>
      </c>
      <c r="C11" s="90" t="s">
        <v>373</v>
      </c>
      <c r="D11" s="90">
        <v>28</v>
      </c>
      <c r="E11" s="90">
        <v>11</v>
      </c>
      <c r="F11" s="91">
        <v>3.0657241211230701</v>
      </c>
      <c r="G11" s="91">
        <v>0.97036160280167805</v>
      </c>
      <c r="H11" s="91">
        <v>4.3836816287385399E-3</v>
      </c>
      <c r="I11" s="91">
        <v>9.0371282807840694E-2</v>
      </c>
    </row>
    <row r="12" spans="1:9" x14ac:dyDescent="0.3">
      <c r="A12" s="90" t="s">
        <v>43</v>
      </c>
      <c r="B12" s="90" t="s">
        <v>2209</v>
      </c>
      <c r="C12" s="90" t="s">
        <v>341</v>
      </c>
      <c r="D12" s="90">
        <v>28</v>
      </c>
      <c r="E12" s="90">
        <v>15</v>
      </c>
      <c r="F12" s="91">
        <v>-2.5042053827928501</v>
      </c>
      <c r="G12" s="91">
        <v>0.68336821517365498</v>
      </c>
      <c r="H12" s="91">
        <v>1.28902821339408E-3</v>
      </c>
      <c r="I12" s="91">
        <v>3.84395331787332E-2</v>
      </c>
    </row>
    <row r="13" spans="1:9" x14ac:dyDescent="0.3">
      <c r="A13" s="90" t="s">
        <v>41</v>
      </c>
      <c r="B13" s="90" t="s">
        <v>2209</v>
      </c>
      <c r="C13" s="90" t="s">
        <v>720</v>
      </c>
      <c r="D13" s="90">
        <v>34</v>
      </c>
      <c r="E13" s="90">
        <v>4</v>
      </c>
      <c r="F13" s="91">
        <v>-1.51205458964162</v>
      </c>
      <c r="G13" s="91">
        <v>0.47348088751521</v>
      </c>
      <c r="H13" s="91">
        <v>3.3741024448038E-3</v>
      </c>
      <c r="I13" s="91">
        <v>4.0489229337645601E-2</v>
      </c>
    </row>
    <row r="14" spans="1:9" x14ac:dyDescent="0.3">
      <c r="A14" s="90" t="s">
        <v>41</v>
      </c>
      <c r="B14" s="90" t="s">
        <v>2209</v>
      </c>
      <c r="C14" s="90" t="s">
        <v>823</v>
      </c>
      <c r="D14" s="90">
        <v>34</v>
      </c>
      <c r="E14" s="90">
        <v>8</v>
      </c>
      <c r="F14" s="91">
        <v>-1.9375621360701001</v>
      </c>
      <c r="G14" s="91">
        <v>0.74406815012824801</v>
      </c>
      <c r="H14" s="91">
        <v>1.43781199329364E-2</v>
      </c>
      <c r="I14" s="91">
        <v>0.103522463517142</v>
      </c>
    </row>
    <row r="15" spans="1:9" x14ac:dyDescent="0.3">
      <c r="A15" s="90" t="s">
        <v>41</v>
      </c>
      <c r="B15" s="90" t="s">
        <v>2209</v>
      </c>
      <c r="C15" s="90" t="s">
        <v>1035</v>
      </c>
      <c r="D15" s="90">
        <v>34</v>
      </c>
      <c r="E15" s="90">
        <v>2</v>
      </c>
      <c r="F15" s="91">
        <v>1.1253128917688699</v>
      </c>
      <c r="G15" s="91">
        <v>0.55119600513966205</v>
      </c>
      <c r="H15" s="91">
        <v>5.0383432286503299E-2</v>
      </c>
      <c r="I15" s="91">
        <v>0.23084772611270599</v>
      </c>
    </row>
    <row r="16" spans="1:9" x14ac:dyDescent="0.3">
      <c r="A16" s="90" t="s">
        <v>45</v>
      </c>
      <c r="B16" s="90" t="s">
        <v>2209</v>
      </c>
      <c r="C16" s="90" t="s">
        <v>621</v>
      </c>
      <c r="D16" s="90">
        <v>19</v>
      </c>
      <c r="E16" s="90">
        <v>13</v>
      </c>
      <c r="F16" s="91">
        <v>-2.2921495904531399</v>
      </c>
      <c r="G16" s="91">
        <v>0.80494424718039104</v>
      </c>
      <c r="H16" s="91">
        <v>1.29112009849356E-2</v>
      </c>
      <c r="I16" s="91">
        <v>0.13818323147945899</v>
      </c>
    </row>
    <row r="17" spans="1:9" x14ac:dyDescent="0.3">
      <c r="A17" s="90" t="s">
        <v>45</v>
      </c>
      <c r="B17" s="90" t="s">
        <v>2209</v>
      </c>
      <c r="C17" s="90" t="s">
        <v>2230</v>
      </c>
      <c r="D17" s="90">
        <v>19</v>
      </c>
      <c r="E17" s="90">
        <v>0</v>
      </c>
      <c r="F17" s="91">
        <v>1.45351744737426</v>
      </c>
      <c r="G17" s="91">
        <v>0.43450663082624802</v>
      </c>
      <c r="H17" s="91">
        <v>4.8095513988310702E-3</v>
      </c>
      <c r="I17" s="91">
        <v>7.9517916460673702E-2</v>
      </c>
    </row>
    <row r="18" spans="1:9" x14ac:dyDescent="0.3">
      <c r="A18" s="90" t="s">
        <v>47</v>
      </c>
      <c r="B18" s="90" t="s">
        <v>2209</v>
      </c>
      <c r="C18" s="90" t="s">
        <v>447</v>
      </c>
      <c r="D18" s="90">
        <v>33</v>
      </c>
      <c r="E18" s="90">
        <v>3</v>
      </c>
      <c r="F18" s="91">
        <v>-1.6921429064808999</v>
      </c>
      <c r="G18" s="91">
        <v>0.62137808497049596</v>
      </c>
      <c r="H18" s="91">
        <v>1.10041817396044E-2</v>
      </c>
      <c r="I18" s="91">
        <v>0.172922855908069</v>
      </c>
    </row>
    <row r="19" spans="1:9" x14ac:dyDescent="0.3">
      <c r="A19" s="90" t="s">
        <v>47</v>
      </c>
      <c r="B19" s="90" t="s">
        <v>2209</v>
      </c>
      <c r="C19" s="90" t="s">
        <v>1643</v>
      </c>
      <c r="D19" s="90">
        <v>33</v>
      </c>
      <c r="E19" s="90">
        <v>0</v>
      </c>
      <c r="F19" s="91">
        <v>-1.3724116279718499</v>
      </c>
      <c r="G19" s="91">
        <v>0.30378399956284302</v>
      </c>
      <c r="H19" s="91">
        <v>1.0353531826459999E-4</v>
      </c>
      <c r="I19" s="91">
        <v>5.6944425045530002E-3</v>
      </c>
    </row>
    <row r="20" spans="1:9" x14ac:dyDescent="0.3">
      <c r="A20" s="90" t="s">
        <v>49</v>
      </c>
      <c r="B20" s="90" t="s">
        <v>2209</v>
      </c>
      <c r="C20" s="90" t="s">
        <v>1251</v>
      </c>
      <c r="D20" s="90">
        <v>30</v>
      </c>
      <c r="E20" s="90">
        <v>1</v>
      </c>
      <c r="F20" s="91">
        <v>0.706380519313625</v>
      </c>
      <c r="G20" s="91">
        <v>0.33492497489536199</v>
      </c>
      <c r="H20" s="91">
        <v>4.5124522173831901E-2</v>
      </c>
      <c r="I20" s="91">
        <v>0.225622610869159</v>
      </c>
    </row>
    <row r="21" spans="1:9" x14ac:dyDescent="0.3">
      <c r="A21" s="90" t="s">
        <v>49</v>
      </c>
      <c r="B21" s="90" t="s">
        <v>2209</v>
      </c>
      <c r="C21" s="90" t="s">
        <v>1328</v>
      </c>
      <c r="D21" s="90">
        <v>30</v>
      </c>
      <c r="E21" s="90">
        <v>14</v>
      </c>
      <c r="F21" s="91">
        <v>-2.2328760680561301</v>
      </c>
      <c r="G21" s="91">
        <v>0.95091290890811397</v>
      </c>
      <c r="H21" s="91">
        <v>2.70821851128311E-2</v>
      </c>
      <c r="I21" s="91">
        <v>0.18295667660451601</v>
      </c>
    </row>
    <row r="22" spans="1:9" x14ac:dyDescent="0.3">
      <c r="A22" s="90" t="s">
        <v>49</v>
      </c>
      <c r="B22" s="90" t="s">
        <v>2209</v>
      </c>
      <c r="C22" s="90" t="s">
        <v>514</v>
      </c>
      <c r="D22" s="90">
        <v>30</v>
      </c>
      <c r="E22" s="90">
        <v>26</v>
      </c>
      <c r="F22" s="91">
        <v>1.17567822413407</v>
      </c>
      <c r="G22" s="91">
        <v>0.37362912327190401</v>
      </c>
      <c r="H22" s="91">
        <v>4.2336956675675802E-3</v>
      </c>
      <c r="I22" s="91">
        <v>4.9021739308677197E-2</v>
      </c>
    </row>
    <row r="23" spans="1:9" x14ac:dyDescent="0.3">
      <c r="A23" s="90" t="s">
        <v>49</v>
      </c>
      <c r="B23" s="90" t="s">
        <v>2209</v>
      </c>
      <c r="C23" s="90" t="s">
        <v>442</v>
      </c>
      <c r="D23" s="90">
        <v>30</v>
      </c>
      <c r="E23" s="90">
        <v>22</v>
      </c>
      <c r="F23" s="91">
        <v>1.99274032012008</v>
      </c>
      <c r="G23" s="91">
        <v>0.87328401281162804</v>
      </c>
      <c r="H23" s="91">
        <v>3.1274547323384999E-2</v>
      </c>
      <c r="I23" s="91">
        <v>0.18346441362458701</v>
      </c>
    </row>
    <row r="24" spans="1:9" ht="15" thickBot="1" x14ac:dyDescent="0.35">
      <c r="A24" s="95" t="s">
        <v>49</v>
      </c>
      <c r="B24" s="95" t="s">
        <v>2209</v>
      </c>
      <c r="C24" s="95" t="s">
        <v>373</v>
      </c>
      <c r="D24" s="95">
        <v>30</v>
      </c>
      <c r="E24" s="95">
        <v>4</v>
      </c>
      <c r="F24" s="96">
        <v>-1.9683051461034899</v>
      </c>
      <c r="G24" s="96">
        <v>0.82504380150799095</v>
      </c>
      <c r="H24" s="96">
        <v>2.4940227454145401E-2</v>
      </c>
      <c r="I24" s="96">
        <v>0.18289500133039899</v>
      </c>
    </row>
    <row r="25" spans="1:9" ht="15" thickTop="1" x14ac:dyDescent="0.3"/>
  </sheetData>
  <autoFilter ref="A2:I2" xr:uid="{E02D921B-264C-462B-8851-8E4D250EC824}">
    <sortState xmlns:xlrd2="http://schemas.microsoft.com/office/spreadsheetml/2017/richdata2" ref="A3:I24">
      <sortCondition ref="A2"/>
    </sortState>
  </autoFilter>
  <mergeCells count="1">
    <mergeCell ref="A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2D9FE-667B-4B00-89DC-2CF1ADC8584E}">
  <dimension ref="A1:O148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Q16" sqref="Q16"/>
    </sheetView>
  </sheetViews>
  <sheetFormatPr defaultRowHeight="14.4" x14ac:dyDescent="0.3"/>
  <cols>
    <col min="1" max="1" width="15.6640625" style="81" customWidth="1"/>
    <col min="2" max="2" width="11.6640625" style="25" customWidth="1"/>
    <col min="3" max="3" width="14" style="81" customWidth="1"/>
    <col min="4" max="4" width="14.44140625" style="81" customWidth="1"/>
    <col min="5" max="5" width="17.5546875" style="81" customWidth="1"/>
    <col min="6" max="8" width="8.88671875" style="81"/>
    <col min="9" max="9" width="22.44140625" style="81" customWidth="1"/>
    <col min="10" max="16384" width="8.88671875" style="81"/>
  </cols>
  <sheetData>
    <row r="1" spans="1:15" ht="15" thickBot="1" x14ac:dyDescent="0.35">
      <c r="A1" s="110" t="s">
        <v>2287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</row>
    <row r="2" spans="1:15" ht="29.4" customHeight="1" thickTop="1" thickBot="1" x14ac:dyDescent="0.35">
      <c r="A2" s="84" t="s">
        <v>4</v>
      </c>
      <c r="B2" s="85" t="s">
        <v>2201</v>
      </c>
      <c r="C2" s="84" t="s">
        <v>230</v>
      </c>
      <c r="D2" s="84" t="s">
        <v>2202</v>
      </c>
      <c r="E2" s="84" t="s">
        <v>231</v>
      </c>
      <c r="F2" s="84" t="s">
        <v>232</v>
      </c>
      <c r="G2" s="84" t="s">
        <v>233</v>
      </c>
      <c r="H2" s="84" t="s">
        <v>234</v>
      </c>
      <c r="I2" s="84" t="s">
        <v>235</v>
      </c>
      <c r="J2" s="85" t="s">
        <v>2203</v>
      </c>
      <c r="K2" s="85" t="s">
        <v>2204</v>
      </c>
      <c r="L2" s="86" t="s">
        <v>2205</v>
      </c>
      <c r="M2" s="86" t="s">
        <v>2206</v>
      </c>
      <c r="N2" s="87" t="s">
        <v>2207</v>
      </c>
      <c r="O2" s="87" t="s">
        <v>2208</v>
      </c>
    </row>
    <row r="3" spans="1:15" ht="15" thickTop="1" x14ac:dyDescent="0.3">
      <c r="A3" s="81" t="s">
        <v>41</v>
      </c>
      <c r="B3" s="25" t="s">
        <v>2209</v>
      </c>
      <c r="C3" s="81" t="s">
        <v>686</v>
      </c>
      <c r="D3" s="81" t="s">
        <v>2210</v>
      </c>
      <c r="E3" s="81" t="s">
        <v>255</v>
      </c>
      <c r="F3" s="81" t="s">
        <v>256</v>
      </c>
      <c r="G3" s="81" t="s">
        <v>257</v>
      </c>
      <c r="H3" s="81" t="s">
        <v>269</v>
      </c>
      <c r="I3" s="81" t="s">
        <v>270</v>
      </c>
      <c r="J3" s="25">
        <v>34</v>
      </c>
      <c r="K3" s="25">
        <v>17</v>
      </c>
      <c r="L3" s="26">
        <v>-3.1170424861920298</v>
      </c>
      <c r="M3" s="26">
        <v>0.76725249825063202</v>
      </c>
      <c r="N3" s="82">
        <v>3.3743464016664399E-4</v>
      </c>
      <c r="O3" s="82">
        <v>1.5710956846158999E-2</v>
      </c>
    </row>
    <row r="4" spans="1:15" x14ac:dyDescent="0.3">
      <c r="A4" s="81" t="s">
        <v>45</v>
      </c>
      <c r="B4" s="25" t="s">
        <v>2209</v>
      </c>
      <c r="C4" s="81" t="s">
        <v>2221</v>
      </c>
      <c r="D4" s="81" t="s">
        <v>2210</v>
      </c>
      <c r="E4" s="81" t="s">
        <v>245</v>
      </c>
      <c r="F4" s="81" t="s">
        <v>246</v>
      </c>
      <c r="G4" s="81" t="s">
        <v>247</v>
      </c>
      <c r="H4" s="81" t="s">
        <v>248</v>
      </c>
      <c r="I4" s="81" t="s">
        <v>514</v>
      </c>
      <c r="J4" s="25">
        <v>19</v>
      </c>
      <c r="K4" s="25">
        <v>3</v>
      </c>
      <c r="L4" s="26">
        <v>-2.7174243103580298</v>
      </c>
      <c r="M4" s="26">
        <v>0.82340939303243499</v>
      </c>
      <c r="N4" s="82">
        <v>5.2600821423137E-3</v>
      </c>
      <c r="O4" s="82">
        <v>0.11969609141620501</v>
      </c>
    </row>
    <row r="5" spans="1:15" x14ac:dyDescent="0.3">
      <c r="A5" s="81" t="s">
        <v>45</v>
      </c>
      <c r="B5" s="25" t="s">
        <v>2209</v>
      </c>
      <c r="C5" s="81" t="s">
        <v>1134</v>
      </c>
      <c r="D5" s="81" t="s">
        <v>2210</v>
      </c>
      <c r="E5" s="81" t="s">
        <v>245</v>
      </c>
      <c r="F5" s="81" t="s">
        <v>246</v>
      </c>
      <c r="G5" s="81" t="s">
        <v>247</v>
      </c>
      <c r="H5" s="81" t="s">
        <v>248</v>
      </c>
      <c r="I5" s="81" t="s">
        <v>266</v>
      </c>
      <c r="J5" s="25">
        <v>19</v>
      </c>
      <c r="K5" s="25">
        <v>4</v>
      </c>
      <c r="L5" s="26">
        <v>-2.6233811738471502</v>
      </c>
      <c r="M5" s="26">
        <v>0.96515038526274699</v>
      </c>
      <c r="N5" s="82">
        <v>1.6655204417186101E-2</v>
      </c>
      <c r="O5" s="82">
        <v>0.204717617536536</v>
      </c>
    </row>
    <row r="6" spans="1:15" x14ac:dyDescent="0.3">
      <c r="A6" s="81" t="s">
        <v>43</v>
      </c>
      <c r="B6" s="25" t="s">
        <v>2209</v>
      </c>
      <c r="C6" s="81" t="s">
        <v>783</v>
      </c>
      <c r="D6" s="81" t="s">
        <v>2210</v>
      </c>
      <c r="E6" s="81" t="s">
        <v>255</v>
      </c>
      <c r="F6" s="81" t="s">
        <v>256</v>
      </c>
      <c r="G6" s="81" t="s">
        <v>257</v>
      </c>
      <c r="H6" s="81" t="s">
        <v>258</v>
      </c>
      <c r="I6" s="81" t="s">
        <v>259</v>
      </c>
      <c r="J6" s="25">
        <v>28</v>
      </c>
      <c r="K6" s="25">
        <v>9</v>
      </c>
      <c r="L6" s="26">
        <v>-2.56798757954388</v>
      </c>
      <c r="M6" s="26">
        <v>1.05440052923974</v>
      </c>
      <c r="N6" s="82">
        <v>2.3034566144098399E-2</v>
      </c>
      <c r="O6" s="82">
        <v>0.13388308293736001</v>
      </c>
    </row>
    <row r="7" spans="1:15" x14ac:dyDescent="0.3">
      <c r="A7" s="81" t="s">
        <v>41</v>
      </c>
      <c r="B7" s="25" t="s">
        <v>2209</v>
      </c>
      <c r="C7" s="81" t="s">
        <v>321</v>
      </c>
      <c r="D7" s="81" t="s">
        <v>2210</v>
      </c>
      <c r="E7" s="81" t="s">
        <v>255</v>
      </c>
      <c r="F7" s="81" t="s">
        <v>256</v>
      </c>
      <c r="G7" s="81" t="s">
        <v>257</v>
      </c>
      <c r="H7" s="81" t="s">
        <v>262</v>
      </c>
      <c r="I7" s="81" t="s">
        <v>263</v>
      </c>
      <c r="J7" s="25">
        <v>34</v>
      </c>
      <c r="K7" s="25">
        <v>14</v>
      </c>
      <c r="L7" s="26">
        <v>-2.5210433217168902</v>
      </c>
      <c r="M7" s="26">
        <v>0.89104251006500401</v>
      </c>
      <c r="N7" s="82">
        <v>8.3788533673215902E-3</v>
      </c>
      <c r="O7" s="82">
        <v>9.3778704995791703E-2</v>
      </c>
    </row>
    <row r="8" spans="1:15" x14ac:dyDescent="0.3">
      <c r="A8" s="81" t="s">
        <v>41</v>
      </c>
      <c r="B8" s="25" t="s">
        <v>2209</v>
      </c>
      <c r="C8" s="81" t="s">
        <v>749</v>
      </c>
      <c r="D8" s="81" t="s">
        <v>2210</v>
      </c>
      <c r="E8" s="81" t="s">
        <v>245</v>
      </c>
      <c r="F8" s="81" t="s">
        <v>246</v>
      </c>
      <c r="G8" s="81" t="s">
        <v>247</v>
      </c>
      <c r="H8" s="81" t="s">
        <v>248</v>
      </c>
      <c r="I8" s="81" t="s">
        <v>302</v>
      </c>
      <c r="J8" s="25">
        <v>34</v>
      </c>
      <c r="K8" s="25">
        <v>4</v>
      </c>
      <c r="L8" s="26">
        <v>-2.4919135787467299</v>
      </c>
      <c r="M8" s="26">
        <v>0.97050030636436102</v>
      </c>
      <c r="N8" s="82">
        <v>1.5658206715366101E-2</v>
      </c>
      <c r="O8" s="82">
        <v>0.119125180501217</v>
      </c>
    </row>
    <row r="9" spans="1:15" x14ac:dyDescent="0.3">
      <c r="A9" s="81" t="s">
        <v>41</v>
      </c>
      <c r="B9" s="25" t="s">
        <v>2209</v>
      </c>
      <c r="C9" s="81" t="s">
        <v>304</v>
      </c>
      <c r="D9" s="81" t="s">
        <v>2210</v>
      </c>
      <c r="E9" s="81" t="s">
        <v>255</v>
      </c>
      <c r="F9" s="81" t="s">
        <v>256</v>
      </c>
      <c r="G9" s="81" t="s">
        <v>257</v>
      </c>
      <c r="H9" s="81" t="s">
        <v>258</v>
      </c>
      <c r="I9" s="81" t="s">
        <v>259</v>
      </c>
      <c r="J9" s="25">
        <v>34</v>
      </c>
      <c r="K9" s="25">
        <v>11</v>
      </c>
      <c r="L9" s="26">
        <v>-2.4868021754868401</v>
      </c>
      <c r="M9" s="26">
        <v>0.59667244493217797</v>
      </c>
      <c r="N9" s="82">
        <v>2.5322040341075903E-4</v>
      </c>
      <c r="O9" s="82">
        <v>1.40356452176249E-2</v>
      </c>
    </row>
    <row r="10" spans="1:15" x14ac:dyDescent="0.3">
      <c r="A10" s="81" t="s">
        <v>41</v>
      </c>
      <c r="B10" s="25" t="s">
        <v>2209</v>
      </c>
      <c r="C10" s="81" t="s">
        <v>506</v>
      </c>
      <c r="D10" s="81" t="s">
        <v>2210</v>
      </c>
      <c r="E10" s="81" t="s">
        <v>255</v>
      </c>
      <c r="F10" s="81" t="s">
        <v>256</v>
      </c>
      <c r="G10" s="81" t="s">
        <v>257</v>
      </c>
      <c r="H10" s="81" t="s">
        <v>269</v>
      </c>
      <c r="I10" s="81" t="s">
        <v>270</v>
      </c>
      <c r="J10" s="25">
        <v>34</v>
      </c>
      <c r="K10" s="25">
        <v>11</v>
      </c>
      <c r="L10" s="26">
        <v>-2.46655336539424</v>
      </c>
      <c r="M10" s="26">
        <v>1.0669349267327899</v>
      </c>
      <c r="N10" s="82">
        <v>2.8089348075315899E-2</v>
      </c>
      <c r="O10" s="82">
        <v>0.171183252144857</v>
      </c>
    </row>
    <row r="11" spans="1:15" x14ac:dyDescent="0.3">
      <c r="A11" s="81" t="s">
        <v>45</v>
      </c>
      <c r="B11" s="25" t="s">
        <v>2209</v>
      </c>
      <c r="C11" s="81" t="s">
        <v>995</v>
      </c>
      <c r="D11" s="81" t="s">
        <v>2210</v>
      </c>
      <c r="E11" s="81" t="s">
        <v>245</v>
      </c>
      <c r="F11" s="81" t="s">
        <v>246</v>
      </c>
      <c r="G11" s="81" t="s">
        <v>277</v>
      </c>
      <c r="H11" s="81" t="s">
        <v>278</v>
      </c>
      <c r="I11" s="81" t="s">
        <v>283</v>
      </c>
      <c r="J11" s="25">
        <v>19</v>
      </c>
      <c r="K11" s="25">
        <v>5</v>
      </c>
      <c r="L11" s="26">
        <v>-2.34932975608218</v>
      </c>
      <c r="M11" s="26">
        <v>0.91068519477004395</v>
      </c>
      <c r="N11" s="82">
        <v>2.1820474087569201E-2</v>
      </c>
      <c r="O11" s="82">
        <v>0.248268505174121</v>
      </c>
    </row>
    <row r="12" spans="1:15" x14ac:dyDescent="0.3">
      <c r="A12" s="81" t="s">
        <v>49</v>
      </c>
      <c r="B12" s="25" t="s">
        <v>2209</v>
      </c>
      <c r="C12" s="81" t="s">
        <v>1323</v>
      </c>
      <c r="D12" s="81" t="s">
        <v>2210</v>
      </c>
      <c r="E12" s="81" t="s">
        <v>1324</v>
      </c>
      <c r="F12" s="81" t="s">
        <v>1325</v>
      </c>
      <c r="G12" s="81" t="s">
        <v>1326</v>
      </c>
      <c r="H12" s="81" t="s">
        <v>1327</v>
      </c>
      <c r="I12" s="81" t="s">
        <v>1328</v>
      </c>
      <c r="J12" s="25">
        <v>30</v>
      </c>
      <c r="K12" s="25">
        <v>14</v>
      </c>
      <c r="L12" s="26">
        <v>-2.3288295464564799</v>
      </c>
      <c r="M12" s="26">
        <v>0.92193975870799505</v>
      </c>
      <c r="N12" s="82">
        <v>1.82436197885977E-2</v>
      </c>
      <c r="O12" s="82">
        <v>0.176907828253069</v>
      </c>
    </row>
    <row r="13" spans="1:15" x14ac:dyDescent="0.3">
      <c r="A13" s="81" t="s">
        <v>45</v>
      </c>
      <c r="B13" s="25" t="s">
        <v>2209</v>
      </c>
      <c r="C13" s="81" t="s">
        <v>620</v>
      </c>
      <c r="D13" s="81" t="s">
        <v>2210</v>
      </c>
      <c r="E13" s="81" t="s">
        <v>346</v>
      </c>
      <c r="F13" s="81" t="s">
        <v>347</v>
      </c>
      <c r="G13" s="81" t="s">
        <v>348</v>
      </c>
      <c r="H13" s="81" t="s">
        <v>349</v>
      </c>
      <c r="I13" s="81" t="s">
        <v>621</v>
      </c>
      <c r="J13" s="25">
        <v>19</v>
      </c>
      <c r="K13" s="25">
        <v>13</v>
      </c>
      <c r="L13" s="26">
        <v>-2.28699245715198</v>
      </c>
      <c r="M13" s="26">
        <v>0.77116854207007901</v>
      </c>
      <c r="N13" s="82">
        <v>1.0224770286412501E-2</v>
      </c>
      <c r="O13" s="82">
        <v>0.15737978604860201</v>
      </c>
    </row>
    <row r="14" spans="1:15" x14ac:dyDescent="0.3">
      <c r="A14" s="81" t="s">
        <v>43</v>
      </c>
      <c r="B14" s="25" t="s">
        <v>2209</v>
      </c>
      <c r="C14" s="81" t="s">
        <v>861</v>
      </c>
      <c r="D14" s="81" t="s">
        <v>2210</v>
      </c>
      <c r="E14" s="81" t="s">
        <v>255</v>
      </c>
      <c r="F14" s="81" t="s">
        <v>256</v>
      </c>
      <c r="G14" s="81" t="s">
        <v>257</v>
      </c>
      <c r="H14" s="81" t="s">
        <v>269</v>
      </c>
      <c r="I14" s="81" t="s">
        <v>270</v>
      </c>
      <c r="J14" s="25">
        <v>28</v>
      </c>
      <c r="K14" s="25">
        <v>11</v>
      </c>
      <c r="L14" s="26">
        <v>-2.1873818574080799</v>
      </c>
      <c r="M14" s="26">
        <v>0.81334794132624899</v>
      </c>
      <c r="N14" s="82">
        <v>1.309115899988E-2</v>
      </c>
      <c r="O14" s="82">
        <v>9.1546566432727502E-2</v>
      </c>
    </row>
    <row r="15" spans="1:15" x14ac:dyDescent="0.3">
      <c r="A15" s="81" t="s">
        <v>43</v>
      </c>
      <c r="B15" s="25" t="s">
        <v>2209</v>
      </c>
      <c r="C15" s="81" t="s">
        <v>1271</v>
      </c>
      <c r="D15" s="81" t="s">
        <v>2210</v>
      </c>
      <c r="E15" s="81" t="s">
        <v>255</v>
      </c>
      <c r="F15" s="81" t="s">
        <v>256</v>
      </c>
      <c r="G15" s="81" t="s">
        <v>257</v>
      </c>
      <c r="H15" s="81" t="s">
        <v>269</v>
      </c>
      <c r="I15" s="81" t="s">
        <v>270</v>
      </c>
      <c r="J15" s="25">
        <v>28</v>
      </c>
      <c r="K15" s="25">
        <v>8</v>
      </c>
      <c r="L15" s="26">
        <v>-2.1112758386911898</v>
      </c>
      <c r="M15" s="26">
        <v>1.0292274802438499</v>
      </c>
      <c r="N15" s="82">
        <v>5.1793787023559398E-2</v>
      </c>
      <c r="O15" s="82">
        <v>0.222538460958077</v>
      </c>
    </row>
    <row r="16" spans="1:15" x14ac:dyDescent="0.3">
      <c r="A16" s="81" t="s">
        <v>45</v>
      </c>
      <c r="B16" s="25" t="s">
        <v>2209</v>
      </c>
      <c r="C16" s="81" t="s">
        <v>2214</v>
      </c>
      <c r="D16" s="81" t="s">
        <v>2210</v>
      </c>
      <c r="E16" s="81" t="s">
        <v>245</v>
      </c>
      <c r="F16" s="81" t="s">
        <v>246</v>
      </c>
      <c r="G16" s="81" t="s">
        <v>247</v>
      </c>
      <c r="H16" s="81" t="s">
        <v>248</v>
      </c>
      <c r="I16" s="81" t="s">
        <v>266</v>
      </c>
      <c r="J16" s="25">
        <v>19</v>
      </c>
      <c r="K16" s="25">
        <v>2</v>
      </c>
      <c r="L16" s="26">
        <v>-2.1097534989040101</v>
      </c>
      <c r="M16" s="26">
        <v>0.37705811391489502</v>
      </c>
      <c r="N16" s="82">
        <v>6.6012949837652695E-5</v>
      </c>
      <c r="O16" s="82">
        <v>1.12662101056261E-2</v>
      </c>
    </row>
    <row r="17" spans="1:15" x14ac:dyDescent="0.3">
      <c r="A17" s="81" t="s">
        <v>47</v>
      </c>
      <c r="B17" s="25" t="s">
        <v>2209</v>
      </c>
      <c r="C17" s="81" t="s">
        <v>427</v>
      </c>
      <c r="D17" s="81" t="s">
        <v>2210</v>
      </c>
      <c r="E17" s="81" t="s">
        <v>245</v>
      </c>
      <c r="F17" s="81" t="s">
        <v>246</v>
      </c>
      <c r="G17" s="81" t="s">
        <v>247</v>
      </c>
      <c r="H17" s="81" t="s">
        <v>248</v>
      </c>
      <c r="I17" s="81" t="s">
        <v>266</v>
      </c>
      <c r="J17" s="25">
        <v>33</v>
      </c>
      <c r="K17" s="25">
        <v>7</v>
      </c>
      <c r="L17" s="26">
        <v>-2.09496071145553</v>
      </c>
      <c r="M17" s="26">
        <v>0.66525628006176496</v>
      </c>
      <c r="N17" s="82">
        <v>3.8718556250103E-3</v>
      </c>
      <c r="O17" s="82">
        <v>7.7789099375206797E-2</v>
      </c>
    </row>
    <row r="18" spans="1:15" x14ac:dyDescent="0.3">
      <c r="A18" s="81" t="s">
        <v>41</v>
      </c>
      <c r="B18" s="25" t="s">
        <v>2209</v>
      </c>
      <c r="C18" s="81" t="s">
        <v>822</v>
      </c>
      <c r="D18" s="81" t="s">
        <v>2210</v>
      </c>
      <c r="E18" s="81" t="s">
        <v>245</v>
      </c>
      <c r="F18" s="81" t="s">
        <v>246</v>
      </c>
      <c r="G18" s="81" t="s">
        <v>277</v>
      </c>
      <c r="H18" s="81" t="s">
        <v>278</v>
      </c>
      <c r="I18" s="81" t="s">
        <v>823</v>
      </c>
      <c r="J18" s="25">
        <v>34</v>
      </c>
      <c r="K18" s="25">
        <v>12</v>
      </c>
      <c r="L18" s="26">
        <v>-2.0428139787976098</v>
      </c>
      <c r="M18" s="26">
        <v>0.753781236738719</v>
      </c>
      <c r="N18" s="82">
        <v>1.1176950236085699E-2</v>
      </c>
      <c r="O18" s="82">
        <v>0.10325373075241</v>
      </c>
    </row>
    <row r="19" spans="1:15" x14ac:dyDescent="0.3">
      <c r="A19" s="81" t="s">
        <v>47</v>
      </c>
      <c r="B19" s="25" t="s">
        <v>2209</v>
      </c>
      <c r="C19" s="81" t="s">
        <v>1259</v>
      </c>
      <c r="D19" s="81" t="s">
        <v>2210</v>
      </c>
      <c r="E19" s="81" t="s">
        <v>245</v>
      </c>
      <c r="F19" s="81" t="s">
        <v>246</v>
      </c>
      <c r="G19" s="81" t="s">
        <v>247</v>
      </c>
      <c r="H19" s="81" t="s">
        <v>248</v>
      </c>
      <c r="I19" s="81" t="s">
        <v>514</v>
      </c>
      <c r="J19" s="25">
        <v>33</v>
      </c>
      <c r="K19" s="25">
        <v>11</v>
      </c>
      <c r="L19" s="26">
        <v>-2.0223869918077702</v>
      </c>
      <c r="M19" s="26">
        <v>0.92396283134242996</v>
      </c>
      <c r="N19" s="82">
        <v>3.7111062726219397E-2</v>
      </c>
      <c r="O19" s="82">
        <v>0.246663003383293</v>
      </c>
    </row>
    <row r="20" spans="1:15" x14ac:dyDescent="0.3">
      <c r="A20" s="81" t="s">
        <v>43</v>
      </c>
      <c r="B20" s="25" t="s">
        <v>2209</v>
      </c>
      <c r="C20" s="81" t="s">
        <v>254</v>
      </c>
      <c r="D20" s="81" t="s">
        <v>2210</v>
      </c>
      <c r="E20" s="81" t="s">
        <v>255</v>
      </c>
      <c r="F20" s="81" t="s">
        <v>256</v>
      </c>
      <c r="G20" s="81" t="s">
        <v>257</v>
      </c>
      <c r="H20" s="81" t="s">
        <v>258</v>
      </c>
      <c r="I20" s="81" t="s">
        <v>259</v>
      </c>
      <c r="J20" s="25">
        <v>28</v>
      </c>
      <c r="K20" s="25">
        <v>7</v>
      </c>
      <c r="L20" s="26">
        <v>-2.0135014290483202</v>
      </c>
      <c r="M20" s="26">
        <v>0.67631746789985003</v>
      </c>
      <c r="N20" s="82">
        <v>6.7420194655381802E-3</v>
      </c>
      <c r="O20" s="82">
        <v>5.6183495546151499E-2</v>
      </c>
    </row>
    <row r="21" spans="1:15" x14ac:dyDescent="0.3">
      <c r="A21" s="81" t="s">
        <v>45</v>
      </c>
      <c r="B21" s="25" t="s">
        <v>2209</v>
      </c>
      <c r="C21" s="81" t="s">
        <v>2224</v>
      </c>
      <c r="D21" s="81" t="s">
        <v>2210</v>
      </c>
      <c r="E21" s="81" t="s">
        <v>245</v>
      </c>
      <c r="F21" s="81" t="s">
        <v>246</v>
      </c>
      <c r="G21" s="81" t="s">
        <v>247</v>
      </c>
      <c r="H21" s="81" t="s">
        <v>248</v>
      </c>
      <c r="I21" s="81" t="s">
        <v>266</v>
      </c>
      <c r="J21" s="25">
        <v>19</v>
      </c>
      <c r="K21" s="25">
        <v>2</v>
      </c>
      <c r="L21" s="26">
        <v>-1.9676921929250999</v>
      </c>
      <c r="M21" s="26">
        <v>0.58735957724334498</v>
      </c>
      <c r="N21" s="82">
        <v>4.7633585766271996E-3</v>
      </c>
      <c r="O21" s="82">
        <v>0.11085634505605101</v>
      </c>
    </row>
    <row r="22" spans="1:15" x14ac:dyDescent="0.3">
      <c r="A22" s="81" t="s">
        <v>43</v>
      </c>
      <c r="B22" s="25" t="s">
        <v>2209</v>
      </c>
      <c r="C22" s="81" t="s">
        <v>744</v>
      </c>
      <c r="D22" s="81" t="s">
        <v>2210</v>
      </c>
      <c r="E22" s="81" t="s">
        <v>255</v>
      </c>
      <c r="F22" s="81" t="s">
        <v>256</v>
      </c>
      <c r="G22" s="81" t="s">
        <v>257</v>
      </c>
      <c r="H22" s="81" t="s">
        <v>258</v>
      </c>
      <c r="I22" s="81" t="s">
        <v>259</v>
      </c>
      <c r="J22" s="25">
        <v>28</v>
      </c>
      <c r="K22" s="25">
        <v>4</v>
      </c>
      <c r="L22" s="26">
        <v>-1.94798243169559</v>
      </c>
      <c r="M22" s="26">
        <v>0.72273265037266998</v>
      </c>
      <c r="N22" s="82">
        <v>1.2915888744657201E-2</v>
      </c>
      <c r="O22" s="82">
        <v>9.1546566432727502E-2</v>
      </c>
    </row>
    <row r="23" spans="1:15" x14ac:dyDescent="0.3">
      <c r="A23" s="81" t="s">
        <v>45</v>
      </c>
      <c r="B23" s="25" t="s">
        <v>2209</v>
      </c>
      <c r="C23" s="81" t="s">
        <v>842</v>
      </c>
      <c r="D23" s="81" t="s">
        <v>2210</v>
      </c>
      <c r="E23" s="81" t="s">
        <v>245</v>
      </c>
      <c r="F23" s="81" t="s">
        <v>246</v>
      </c>
      <c r="G23" s="81" t="s">
        <v>290</v>
      </c>
      <c r="H23" s="81" t="s">
        <v>291</v>
      </c>
      <c r="I23" s="81" t="s">
        <v>292</v>
      </c>
      <c r="J23" s="25">
        <v>19</v>
      </c>
      <c r="K23" s="25">
        <v>2</v>
      </c>
      <c r="L23" s="26">
        <v>-1.91307704207264</v>
      </c>
      <c r="M23" s="26">
        <v>0.52119536101046704</v>
      </c>
      <c r="N23" s="82">
        <v>2.5200770573557702E-3</v>
      </c>
      <c r="O23" s="82">
        <v>7.7390440416322495E-2</v>
      </c>
    </row>
    <row r="24" spans="1:15" x14ac:dyDescent="0.3">
      <c r="A24" s="81" t="s">
        <v>43</v>
      </c>
      <c r="B24" s="25" t="s">
        <v>2209</v>
      </c>
      <c r="C24" s="81" t="s">
        <v>353</v>
      </c>
      <c r="D24" s="81" t="s">
        <v>2210</v>
      </c>
      <c r="E24" s="81" t="s">
        <v>245</v>
      </c>
      <c r="F24" s="81" t="s">
        <v>246</v>
      </c>
      <c r="G24" s="81" t="s">
        <v>277</v>
      </c>
      <c r="H24" s="81" t="s">
        <v>278</v>
      </c>
      <c r="I24" s="81" t="s">
        <v>279</v>
      </c>
      <c r="J24" s="25">
        <v>28</v>
      </c>
      <c r="K24" s="25">
        <v>10</v>
      </c>
      <c r="L24" s="26">
        <v>-1.8798516596546599</v>
      </c>
      <c r="M24" s="26">
        <v>0.72286847113159003</v>
      </c>
      <c r="N24" s="82">
        <v>1.5990381174544301E-2</v>
      </c>
      <c r="O24" s="82">
        <v>0.102502443426566</v>
      </c>
    </row>
    <row r="25" spans="1:15" x14ac:dyDescent="0.3">
      <c r="A25" s="81" t="s">
        <v>49</v>
      </c>
      <c r="B25" s="25" t="s">
        <v>2209</v>
      </c>
      <c r="C25" s="81" t="s">
        <v>686</v>
      </c>
      <c r="D25" s="81" t="s">
        <v>2210</v>
      </c>
      <c r="E25" s="81" t="s">
        <v>255</v>
      </c>
      <c r="F25" s="81" t="s">
        <v>256</v>
      </c>
      <c r="G25" s="81" t="s">
        <v>257</v>
      </c>
      <c r="H25" s="81" t="s">
        <v>269</v>
      </c>
      <c r="I25" s="81" t="s">
        <v>270</v>
      </c>
      <c r="J25" s="25">
        <v>30</v>
      </c>
      <c r="K25" s="25">
        <v>5</v>
      </c>
      <c r="L25" s="26">
        <v>-1.8749124691271799</v>
      </c>
      <c r="M25" s="26">
        <v>0.718975347674777</v>
      </c>
      <c r="N25" s="82">
        <v>1.5154617989803601E-2</v>
      </c>
      <c r="O25" s="82">
        <v>0.157957036624396</v>
      </c>
    </row>
    <row r="26" spans="1:15" x14ac:dyDescent="0.3">
      <c r="A26" s="81" t="s">
        <v>41</v>
      </c>
      <c r="B26" s="25" t="s">
        <v>2209</v>
      </c>
      <c r="C26" s="81" t="s">
        <v>1150</v>
      </c>
      <c r="D26" s="81" t="s">
        <v>2210</v>
      </c>
      <c r="E26" s="81" t="s">
        <v>245</v>
      </c>
      <c r="F26" s="81" t="s">
        <v>246</v>
      </c>
      <c r="G26" s="81" t="s">
        <v>277</v>
      </c>
      <c r="H26" s="81" t="s">
        <v>278</v>
      </c>
      <c r="I26" s="81" t="s">
        <v>279</v>
      </c>
      <c r="J26" s="25">
        <v>34</v>
      </c>
      <c r="K26" s="25">
        <v>9</v>
      </c>
      <c r="L26" s="26">
        <v>-1.8148535622229001</v>
      </c>
      <c r="M26" s="26">
        <v>0.74373914237612704</v>
      </c>
      <c r="N26" s="82">
        <v>2.1025874664966599E-2</v>
      </c>
      <c r="O26" s="82">
        <v>0.141205685740354</v>
      </c>
    </row>
    <row r="27" spans="1:15" x14ac:dyDescent="0.3">
      <c r="A27" s="81" t="s">
        <v>47</v>
      </c>
      <c r="B27" s="25" t="s">
        <v>2209</v>
      </c>
      <c r="C27" s="81" t="s">
        <v>446</v>
      </c>
      <c r="D27" s="81" t="s">
        <v>2210</v>
      </c>
      <c r="E27" s="81" t="s">
        <v>245</v>
      </c>
      <c r="F27" s="81" t="s">
        <v>246</v>
      </c>
      <c r="G27" s="81" t="s">
        <v>247</v>
      </c>
      <c r="H27" s="81" t="s">
        <v>248</v>
      </c>
      <c r="I27" s="81" t="s">
        <v>447</v>
      </c>
      <c r="J27" s="25">
        <v>33</v>
      </c>
      <c r="K27" s="25">
        <v>10</v>
      </c>
      <c r="L27" s="26">
        <v>-1.7775178813658901</v>
      </c>
      <c r="M27" s="26">
        <v>0.595161382515076</v>
      </c>
      <c r="N27" s="82">
        <v>5.8063707490291399E-3</v>
      </c>
      <c r="O27" s="82">
        <v>9.6845881927203004E-2</v>
      </c>
    </row>
    <row r="28" spans="1:15" x14ac:dyDescent="0.3">
      <c r="A28" s="81" t="s">
        <v>47</v>
      </c>
      <c r="B28" s="25" t="s">
        <v>2209</v>
      </c>
      <c r="C28" s="81" t="s">
        <v>773</v>
      </c>
      <c r="D28" s="81" t="s">
        <v>2210</v>
      </c>
      <c r="E28" s="81" t="s">
        <v>245</v>
      </c>
      <c r="F28" s="81" t="s">
        <v>246</v>
      </c>
      <c r="G28" s="81" t="s">
        <v>277</v>
      </c>
      <c r="H28" s="81" t="s">
        <v>278</v>
      </c>
      <c r="I28" s="81" t="s">
        <v>319</v>
      </c>
      <c r="J28" s="25">
        <v>33</v>
      </c>
      <c r="K28" s="25">
        <v>10</v>
      </c>
      <c r="L28" s="26">
        <v>-1.75914092262233</v>
      </c>
      <c r="M28" s="26">
        <v>0.78410048243941699</v>
      </c>
      <c r="N28" s="82">
        <v>3.2957097339555097E-2</v>
      </c>
      <c r="O28" s="82">
        <v>0.23495221006586001</v>
      </c>
    </row>
    <row r="29" spans="1:15" x14ac:dyDescent="0.3">
      <c r="A29" s="81" t="s">
        <v>41</v>
      </c>
      <c r="B29" s="25" t="s">
        <v>2209</v>
      </c>
      <c r="C29" s="81" t="s">
        <v>342</v>
      </c>
      <c r="D29" s="81" t="s">
        <v>2210</v>
      </c>
      <c r="E29" s="81" t="s">
        <v>255</v>
      </c>
      <c r="F29" s="81" t="s">
        <v>256</v>
      </c>
      <c r="G29" s="81" t="s">
        <v>257</v>
      </c>
      <c r="H29" s="81" t="s">
        <v>343</v>
      </c>
      <c r="I29" s="81" t="s">
        <v>344</v>
      </c>
      <c r="J29" s="25">
        <v>34</v>
      </c>
      <c r="K29" s="25">
        <v>7</v>
      </c>
      <c r="L29" s="26">
        <v>-1.7353137433800601</v>
      </c>
      <c r="M29" s="26">
        <v>0.61510813678291598</v>
      </c>
      <c r="N29" s="82">
        <v>8.5472601173219795E-3</v>
      </c>
      <c r="O29" s="82">
        <v>9.4138545304345705E-2</v>
      </c>
    </row>
    <row r="30" spans="1:15" x14ac:dyDescent="0.3">
      <c r="A30" s="81" t="s">
        <v>43</v>
      </c>
      <c r="B30" s="25" t="s">
        <v>2209</v>
      </c>
      <c r="C30" s="83" t="s">
        <v>755</v>
      </c>
      <c r="D30" s="81" t="s">
        <v>2210</v>
      </c>
      <c r="E30" s="81" t="s">
        <v>245</v>
      </c>
      <c r="F30" s="81" t="s">
        <v>246</v>
      </c>
      <c r="G30" s="81" t="s">
        <v>247</v>
      </c>
      <c r="H30" s="81" t="s">
        <v>248</v>
      </c>
      <c r="I30" s="81" t="s">
        <v>341</v>
      </c>
      <c r="J30" s="25">
        <v>28</v>
      </c>
      <c r="K30" s="25">
        <v>6</v>
      </c>
      <c r="L30" s="26">
        <v>-1.7255786209586499</v>
      </c>
      <c r="M30" s="26">
        <v>0.70615693397252499</v>
      </c>
      <c r="N30" s="82">
        <v>2.2629358205522601E-2</v>
      </c>
      <c r="O30" s="82">
        <v>0.13364772232257399</v>
      </c>
    </row>
    <row r="31" spans="1:15" x14ac:dyDescent="0.3">
      <c r="A31" s="81" t="s">
        <v>43</v>
      </c>
      <c r="B31" s="25" t="s">
        <v>2209</v>
      </c>
      <c r="C31" s="81" t="s">
        <v>280</v>
      </c>
      <c r="D31" s="81" t="s">
        <v>2210</v>
      </c>
      <c r="E31" s="81" t="s">
        <v>255</v>
      </c>
      <c r="F31" s="81" t="s">
        <v>256</v>
      </c>
      <c r="G31" s="81" t="s">
        <v>257</v>
      </c>
      <c r="H31" s="81" t="s">
        <v>258</v>
      </c>
      <c r="I31" s="81" t="s">
        <v>259</v>
      </c>
      <c r="J31" s="25">
        <v>28</v>
      </c>
      <c r="K31" s="25">
        <v>6</v>
      </c>
      <c r="L31" s="26">
        <v>-1.6836094161497299</v>
      </c>
      <c r="M31" s="26">
        <v>0.77278198734987802</v>
      </c>
      <c r="N31" s="82">
        <v>3.9860524035897398E-2</v>
      </c>
      <c r="O31" s="82">
        <v>0.19169816383455601</v>
      </c>
    </row>
    <row r="32" spans="1:15" x14ac:dyDescent="0.3">
      <c r="A32" s="81" t="s">
        <v>47</v>
      </c>
      <c r="B32" s="25" t="s">
        <v>2209</v>
      </c>
      <c r="C32" s="81" t="s">
        <v>936</v>
      </c>
      <c r="D32" s="81" t="s">
        <v>2210</v>
      </c>
      <c r="E32" s="81" t="s">
        <v>245</v>
      </c>
      <c r="F32" s="81" t="s">
        <v>246</v>
      </c>
      <c r="G32" s="81" t="s">
        <v>247</v>
      </c>
      <c r="H32" s="81" t="s">
        <v>248</v>
      </c>
      <c r="I32" s="81" t="s">
        <v>338</v>
      </c>
      <c r="J32" s="25">
        <v>33</v>
      </c>
      <c r="K32" s="25">
        <v>6</v>
      </c>
      <c r="L32" s="26">
        <v>-1.5983703890115499</v>
      </c>
      <c r="M32" s="26">
        <v>0.392500966427696</v>
      </c>
      <c r="N32" s="82">
        <v>3.4607998227232598E-4</v>
      </c>
      <c r="O32" s="82">
        <v>1.33015088838581E-2</v>
      </c>
    </row>
    <row r="33" spans="1:15" x14ac:dyDescent="0.3">
      <c r="A33" s="81" t="s">
        <v>43</v>
      </c>
      <c r="B33" s="25" t="s">
        <v>2209</v>
      </c>
      <c r="C33" s="81" t="s">
        <v>272</v>
      </c>
      <c r="D33" s="81" t="s">
        <v>2210</v>
      </c>
      <c r="E33" s="81" t="s">
        <v>245</v>
      </c>
      <c r="F33" s="81" t="s">
        <v>246</v>
      </c>
      <c r="G33" s="81" t="s">
        <v>247</v>
      </c>
      <c r="H33" s="81" t="s">
        <v>248</v>
      </c>
      <c r="I33" s="81" t="s">
        <v>249</v>
      </c>
      <c r="J33" s="25">
        <v>28</v>
      </c>
      <c r="K33" s="25">
        <v>10</v>
      </c>
      <c r="L33" s="26">
        <v>-1.49775473096235</v>
      </c>
      <c r="M33" s="26">
        <v>0.65193776664355296</v>
      </c>
      <c r="N33" s="82">
        <v>3.10319941257538E-2</v>
      </c>
      <c r="O33" s="82">
        <v>0.15913843141412201</v>
      </c>
    </row>
    <row r="34" spans="1:15" x14ac:dyDescent="0.3">
      <c r="A34" s="81" t="s">
        <v>49</v>
      </c>
      <c r="B34" s="25" t="s">
        <v>2209</v>
      </c>
      <c r="C34" s="81" t="s">
        <v>372</v>
      </c>
      <c r="D34" s="81" t="s">
        <v>2210</v>
      </c>
      <c r="E34" s="81" t="s">
        <v>255</v>
      </c>
      <c r="F34" s="81" t="s">
        <v>256</v>
      </c>
      <c r="G34" s="81" t="s">
        <v>257</v>
      </c>
      <c r="H34" s="81" t="s">
        <v>262</v>
      </c>
      <c r="I34" s="81" t="s">
        <v>373</v>
      </c>
      <c r="J34" s="25">
        <v>30</v>
      </c>
      <c r="K34" s="25">
        <v>4</v>
      </c>
      <c r="L34" s="26">
        <v>-1.4945791326011399</v>
      </c>
      <c r="M34" s="26">
        <v>0.67248744754986201</v>
      </c>
      <c r="N34" s="82">
        <v>3.5529080179649897E-2</v>
      </c>
      <c r="O34" s="82">
        <v>0.24442733418771401</v>
      </c>
    </row>
    <row r="35" spans="1:15" x14ac:dyDescent="0.3">
      <c r="A35" s="81" t="s">
        <v>47</v>
      </c>
      <c r="B35" s="25" t="s">
        <v>2209</v>
      </c>
      <c r="C35" s="81" t="s">
        <v>2216</v>
      </c>
      <c r="D35" s="81" t="s">
        <v>2210</v>
      </c>
      <c r="E35" s="81" t="s">
        <v>895</v>
      </c>
      <c r="F35" s="81" t="s">
        <v>1640</v>
      </c>
      <c r="G35" s="81" t="s">
        <v>1641</v>
      </c>
      <c r="H35" s="81" t="s">
        <v>1642</v>
      </c>
      <c r="I35" s="81" t="s">
        <v>1643</v>
      </c>
      <c r="J35" s="25">
        <v>33</v>
      </c>
      <c r="K35" s="25">
        <v>2</v>
      </c>
      <c r="L35" s="26">
        <v>-1.45778660285685</v>
      </c>
      <c r="M35" s="26">
        <v>0.222595572295849</v>
      </c>
      <c r="N35" s="82">
        <v>4.2326956702245799E-7</v>
      </c>
      <c r="O35" s="82">
        <v>7.4834059449570506E-5</v>
      </c>
    </row>
    <row r="36" spans="1:15" x14ac:dyDescent="0.3">
      <c r="A36" s="81" t="s">
        <v>43</v>
      </c>
      <c r="B36" s="25" t="s">
        <v>2209</v>
      </c>
      <c r="C36" s="81" t="s">
        <v>865</v>
      </c>
      <c r="D36" s="81" t="s">
        <v>2210</v>
      </c>
      <c r="E36" s="81" t="s">
        <v>245</v>
      </c>
      <c r="F36" s="81" t="s">
        <v>246</v>
      </c>
      <c r="G36" s="81" t="s">
        <v>247</v>
      </c>
      <c r="H36" s="81" t="s">
        <v>248</v>
      </c>
      <c r="I36" s="81" t="s">
        <v>249</v>
      </c>
      <c r="J36" s="25">
        <v>28</v>
      </c>
      <c r="K36" s="25">
        <v>10</v>
      </c>
      <c r="L36" s="26">
        <v>-1.4303770243416001</v>
      </c>
      <c r="M36" s="26">
        <v>0.60921010062518699</v>
      </c>
      <c r="N36" s="82">
        <v>2.7849117470009899E-2</v>
      </c>
      <c r="O36" s="82">
        <v>0.148133603563883</v>
      </c>
    </row>
    <row r="37" spans="1:15" x14ac:dyDescent="0.3">
      <c r="A37" s="81" t="s">
        <v>41</v>
      </c>
      <c r="B37" s="25" t="s">
        <v>2209</v>
      </c>
      <c r="C37" s="81" t="s">
        <v>759</v>
      </c>
      <c r="D37" s="81" t="s">
        <v>2210</v>
      </c>
      <c r="E37" s="81" t="s">
        <v>245</v>
      </c>
      <c r="F37" s="81" t="s">
        <v>246</v>
      </c>
      <c r="G37" s="81" t="s">
        <v>277</v>
      </c>
      <c r="H37" s="81" t="s">
        <v>379</v>
      </c>
      <c r="I37" s="81" t="s">
        <v>720</v>
      </c>
      <c r="J37" s="25">
        <v>34</v>
      </c>
      <c r="K37" s="25">
        <v>5</v>
      </c>
      <c r="L37" s="26">
        <v>-1.42192351391293</v>
      </c>
      <c r="M37" s="26">
        <v>0.473310543198591</v>
      </c>
      <c r="N37" s="82">
        <v>5.4417318541985704E-3</v>
      </c>
      <c r="O37" s="82">
        <v>7.6315372027555797E-2</v>
      </c>
    </row>
    <row r="38" spans="1:15" x14ac:dyDescent="0.3">
      <c r="A38" s="81" t="s">
        <v>43</v>
      </c>
      <c r="B38" s="25" t="s">
        <v>2209</v>
      </c>
      <c r="C38" s="81" t="s">
        <v>2223</v>
      </c>
      <c r="D38" s="81" t="s">
        <v>2210</v>
      </c>
      <c r="E38" s="81" t="s">
        <v>245</v>
      </c>
      <c r="F38" s="81" t="s">
        <v>246</v>
      </c>
      <c r="G38" s="81" t="s">
        <v>277</v>
      </c>
      <c r="H38" s="81" t="s">
        <v>278</v>
      </c>
      <c r="I38" s="81" t="s">
        <v>466</v>
      </c>
      <c r="J38" s="25">
        <v>28</v>
      </c>
      <c r="K38" s="25">
        <v>12</v>
      </c>
      <c r="L38" s="26">
        <v>-1.4178262854541701</v>
      </c>
      <c r="M38" s="26">
        <v>0.69874563423945801</v>
      </c>
      <c r="N38" s="82">
        <v>5.4176478744495597E-2</v>
      </c>
      <c r="O38" s="82">
        <v>0.22859273731854701</v>
      </c>
    </row>
    <row r="39" spans="1:15" x14ac:dyDescent="0.3">
      <c r="A39" s="81" t="s">
        <v>43</v>
      </c>
      <c r="B39" s="25" t="s">
        <v>2209</v>
      </c>
      <c r="C39" s="81" t="s">
        <v>741</v>
      </c>
      <c r="D39" s="81" t="s">
        <v>2210</v>
      </c>
      <c r="E39" s="81" t="s">
        <v>245</v>
      </c>
      <c r="F39" s="81" t="s">
        <v>246</v>
      </c>
      <c r="G39" s="81" t="s">
        <v>523</v>
      </c>
      <c r="H39" s="81" t="s">
        <v>524</v>
      </c>
      <c r="I39" s="81" t="s">
        <v>525</v>
      </c>
      <c r="J39" s="25">
        <v>28</v>
      </c>
      <c r="K39" s="25">
        <v>5</v>
      </c>
      <c r="L39" s="26">
        <v>-1.39804033159591</v>
      </c>
      <c r="M39" s="26">
        <v>0.416809079962082</v>
      </c>
      <c r="N39" s="82">
        <v>2.7469855722454099E-3</v>
      </c>
      <c r="O39" s="82">
        <v>2.89156376025833E-2</v>
      </c>
    </row>
    <row r="40" spans="1:15" x14ac:dyDescent="0.3">
      <c r="A40" s="81" t="s">
        <v>49</v>
      </c>
      <c r="B40" s="25" t="s">
        <v>2209</v>
      </c>
      <c r="C40" s="81" t="s">
        <v>693</v>
      </c>
      <c r="D40" s="81" t="s">
        <v>2210</v>
      </c>
      <c r="E40" s="81" t="s">
        <v>255</v>
      </c>
      <c r="F40" s="81" t="s">
        <v>256</v>
      </c>
      <c r="G40" s="81" t="s">
        <v>257</v>
      </c>
      <c r="H40" s="81" t="s">
        <v>262</v>
      </c>
      <c r="I40" s="81" t="s">
        <v>263</v>
      </c>
      <c r="J40" s="25">
        <v>30</v>
      </c>
      <c r="K40" s="25">
        <v>3</v>
      </c>
      <c r="L40" s="26">
        <v>-1.36171194000998</v>
      </c>
      <c r="M40" s="26">
        <v>0.56032628729054201</v>
      </c>
      <c r="N40" s="82">
        <v>2.2603471876014899E-2</v>
      </c>
      <c r="O40" s="82">
        <v>0.19128310345154501</v>
      </c>
    </row>
    <row r="41" spans="1:15" x14ac:dyDescent="0.3">
      <c r="A41" s="81" t="s">
        <v>47</v>
      </c>
      <c r="B41" s="25" t="s">
        <v>2209</v>
      </c>
      <c r="C41" s="81" t="s">
        <v>1905</v>
      </c>
      <c r="D41" s="81" t="s">
        <v>2210</v>
      </c>
      <c r="E41" s="81" t="s">
        <v>245</v>
      </c>
      <c r="F41" s="81" t="s">
        <v>246</v>
      </c>
      <c r="G41" s="81" t="s">
        <v>247</v>
      </c>
      <c r="H41" s="81" t="s">
        <v>248</v>
      </c>
      <c r="I41" s="81" t="s">
        <v>493</v>
      </c>
      <c r="J41" s="25">
        <v>33</v>
      </c>
      <c r="K41" s="25">
        <v>12</v>
      </c>
      <c r="L41" s="26">
        <v>-1.36170020411902</v>
      </c>
      <c r="M41" s="26">
        <v>0.55036107971958304</v>
      </c>
      <c r="N41" s="82">
        <v>1.9680413818977598E-2</v>
      </c>
      <c r="O41" s="82">
        <v>0.18439097617494399</v>
      </c>
    </row>
    <row r="42" spans="1:15" x14ac:dyDescent="0.3">
      <c r="A42" s="81" t="s">
        <v>41</v>
      </c>
      <c r="B42" s="25" t="s">
        <v>2209</v>
      </c>
      <c r="C42" s="81" t="s">
        <v>863</v>
      </c>
      <c r="D42" s="81" t="s">
        <v>2210</v>
      </c>
      <c r="E42" s="81" t="s">
        <v>245</v>
      </c>
      <c r="F42" s="81" t="s">
        <v>246</v>
      </c>
      <c r="G42" s="81" t="s">
        <v>247</v>
      </c>
      <c r="H42" s="81" t="s">
        <v>248</v>
      </c>
      <c r="I42" s="81" t="s">
        <v>249</v>
      </c>
      <c r="J42" s="25">
        <v>34</v>
      </c>
      <c r="K42" s="25">
        <v>4</v>
      </c>
      <c r="L42" s="26">
        <v>-1.36019208558372</v>
      </c>
      <c r="M42" s="26">
        <v>0.51080078891851499</v>
      </c>
      <c r="N42" s="82">
        <v>1.2509913946769299E-2</v>
      </c>
      <c r="O42" s="82">
        <v>0.110614471533514</v>
      </c>
    </row>
    <row r="43" spans="1:15" x14ac:dyDescent="0.3">
      <c r="A43" s="81" t="s">
        <v>43</v>
      </c>
      <c r="B43" s="25" t="s">
        <v>2209</v>
      </c>
      <c r="C43" s="81" t="s">
        <v>882</v>
      </c>
      <c r="D43" s="81" t="s">
        <v>2210</v>
      </c>
      <c r="E43" s="81" t="s">
        <v>245</v>
      </c>
      <c r="F43" s="81" t="s">
        <v>246</v>
      </c>
      <c r="G43" s="81" t="s">
        <v>277</v>
      </c>
      <c r="H43" s="81" t="s">
        <v>278</v>
      </c>
      <c r="I43" s="81" t="s">
        <v>283</v>
      </c>
      <c r="J43" s="25">
        <v>28</v>
      </c>
      <c r="K43" s="25">
        <v>8</v>
      </c>
      <c r="L43" s="26">
        <v>-1.33501984324195</v>
      </c>
      <c r="M43" s="26">
        <v>0.628024297036611</v>
      </c>
      <c r="N43" s="82">
        <v>4.4479373019676402E-2</v>
      </c>
      <c r="O43" s="82">
        <v>0.20498794108309201</v>
      </c>
    </row>
    <row r="44" spans="1:15" x14ac:dyDescent="0.3">
      <c r="A44" s="81" t="s">
        <v>43</v>
      </c>
      <c r="B44" s="25" t="s">
        <v>2209</v>
      </c>
      <c r="C44" s="81" t="s">
        <v>1263</v>
      </c>
      <c r="D44" s="81" t="s">
        <v>2210</v>
      </c>
      <c r="E44" s="81" t="s">
        <v>255</v>
      </c>
      <c r="F44" s="81" t="s">
        <v>256</v>
      </c>
      <c r="G44" s="81" t="s">
        <v>257</v>
      </c>
      <c r="H44" s="81" t="s">
        <v>258</v>
      </c>
      <c r="I44" s="81" t="s">
        <v>259</v>
      </c>
      <c r="J44" s="25">
        <v>28</v>
      </c>
      <c r="K44" s="25">
        <v>3</v>
      </c>
      <c r="L44" s="26">
        <v>-1.32995686092127</v>
      </c>
      <c r="M44" s="26">
        <v>0.62696524737714998</v>
      </c>
      <c r="N44" s="82">
        <v>4.4892359097197097E-2</v>
      </c>
      <c r="O44" s="82">
        <v>0.20498794108309201</v>
      </c>
    </row>
    <row r="45" spans="1:15" x14ac:dyDescent="0.3">
      <c r="A45" s="81" t="s">
        <v>47</v>
      </c>
      <c r="B45" s="25" t="s">
        <v>2209</v>
      </c>
      <c r="C45" s="81" t="s">
        <v>1695</v>
      </c>
      <c r="D45" s="81" t="s">
        <v>2210</v>
      </c>
      <c r="E45" s="81" t="s">
        <v>245</v>
      </c>
      <c r="F45" s="81" t="s">
        <v>485</v>
      </c>
      <c r="G45" s="81" t="s">
        <v>777</v>
      </c>
      <c r="H45" s="81" t="s">
        <v>778</v>
      </c>
      <c r="I45" s="81" t="s">
        <v>1696</v>
      </c>
      <c r="J45" s="25">
        <v>33</v>
      </c>
      <c r="K45" s="25">
        <v>4</v>
      </c>
      <c r="L45" s="26">
        <v>-1.3211014760083699</v>
      </c>
      <c r="M45" s="26">
        <v>0.571077669992341</v>
      </c>
      <c r="N45" s="82">
        <v>2.8264936195542299E-2</v>
      </c>
      <c r="O45" s="82">
        <v>0.214116978677244</v>
      </c>
    </row>
    <row r="46" spans="1:15" x14ac:dyDescent="0.3">
      <c r="A46" s="81" t="s">
        <v>43</v>
      </c>
      <c r="B46" s="25" t="s">
        <v>2209</v>
      </c>
      <c r="C46" s="81" t="s">
        <v>2222</v>
      </c>
      <c r="D46" s="81" t="s">
        <v>2210</v>
      </c>
      <c r="E46" s="81" t="s">
        <v>245</v>
      </c>
      <c r="F46" s="81" t="s">
        <v>246</v>
      </c>
      <c r="G46" s="81" t="s">
        <v>277</v>
      </c>
      <c r="H46" s="81" t="s">
        <v>379</v>
      </c>
      <c r="I46" s="81" t="s">
        <v>563</v>
      </c>
      <c r="J46" s="25">
        <v>28</v>
      </c>
      <c r="K46" s="25">
        <v>12</v>
      </c>
      <c r="L46" s="26">
        <v>-1.28041926259276</v>
      </c>
      <c r="M46" s="26">
        <v>0.55211543782555705</v>
      </c>
      <c r="N46" s="82">
        <v>2.96247580753198E-2</v>
      </c>
      <c r="O46" s="82">
        <v>0.15462255488354101</v>
      </c>
    </row>
    <row r="47" spans="1:15" x14ac:dyDescent="0.3">
      <c r="A47" s="81" t="s">
        <v>41</v>
      </c>
      <c r="B47" s="25" t="s">
        <v>2209</v>
      </c>
      <c r="C47" s="81" t="s">
        <v>465</v>
      </c>
      <c r="D47" s="81" t="s">
        <v>2210</v>
      </c>
      <c r="E47" s="81" t="s">
        <v>245</v>
      </c>
      <c r="F47" s="81" t="s">
        <v>246</v>
      </c>
      <c r="G47" s="81" t="s">
        <v>277</v>
      </c>
      <c r="H47" s="81" t="s">
        <v>278</v>
      </c>
      <c r="I47" s="81" t="s">
        <v>466</v>
      </c>
      <c r="J47" s="25">
        <v>34</v>
      </c>
      <c r="K47" s="25">
        <v>5</v>
      </c>
      <c r="L47" s="26">
        <v>-1.27000265569654</v>
      </c>
      <c r="M47" s="26">
        <v>0.45123481065398002</v>
      </c>
      <c r="N47" s="82">
        <v>8.6866823166039994E-3</v>
      </c>
      <c r="O47" s="82">
        <v>9.4138545304345705E-2</v>
      </c>
    </row>
    <row r="48" spans="1:15" x14ac:dyDescent="0.3">
      <c r="A48" s="81" t="s">
        <v>43</v>
      </c>
      <c r="B48" s="25" t="s">
        <v>2209</v>
      </c>
      <c r="C48" s="81" t="s">
        <v>828</v>
      </c>
      <c r="D48" s="81" t="s">
        <v>2210</v>
      </c>
      <c r="E48" s="81" t="s">
        <v>245</v>
      </c>
      <c r="F48" s="81" t="s">
        <v>246</v>
      </c>
      <c r="G48" s="81" t="s">
        <v>277</v>
      </c>
      <c r="H48" s="81" t="s">
        <v>278</v>
      </c>
      <c r="I48" s="81" t="s">
        <v>283</v>
      </c>
      <c r="J48" s="25">
        <v>28</v>
      </c>
      <c r="K48" s="25">
        <v>13</v>
      </c>
      <c r="L48" s="26">
        <v>-1.24645555520813</v>
      </c>
      <c r="M48" s="26">
        <v>0.62942746444588904</v>
      </c>
      <c r="N48" s="82">
        <v>5.9754767541123098E-2</v>
      </c>
      <c r="O48" s="82">
        <v>0.24389701037193101</v>
      </c>
    </row>
    <row r="49" spans="1:15" x14ac:dyDescent="0.3">
      <c r="A49" s="81" t="s">
        <v>43</v>
      </c>
      <c r="B49" s="25" t="s">
        <v>2209</v>
      </c>
      <c r="C49" s="81" t="s">
        <v>842</v>
      </c>
      <c r="D49" s="81" t="s">
        <v>2210</v>
      </c>
      <c r="E49" s="81" t="s">
        <v>245</v>
      </c>
      <c r="F49" s="81" t="s">
        <v>246</v>
      </c>
      <c r="G49" s="81" t="s">
        <v>290</v>
      </c>
      <c r="H49" s="81" t="s">
        <v>291</v>
      </c>
      <c r="I49" s="81" t="s">
        <v>292</v>
      </c>
      <c r="J49" s="25">
        <v>28</v>
      </c>
      <c r="K49" s="25">
        <v>9</v>
      </c>
      <c r="L49" s="26">
        <v>-1.2000976602007101</v>
      </c>
      <c r="M49" s="26">
        <v>0.49502213149503399</v>
      </c>
      <c r="N49" s="82">
        <v>2.3602374640395898E-2</v>
      </c>
      <c r="O49" s="82">
        <v>0.13487071223083399</v>
      </c>
    </row>
    <row r="50" spans="1:15" x14ac:dyDescent="0.3">
      <c r="A50" s="81" t="s">
        <v>41</v>
      </c>
      <c r="B50" s="25" t="s">
        <v>2209</v>
      </c>
      <c r="C50" s="81" t="s">
        <v>808</v>
      </c>
      <c r="D50" s="81" t="s">
        <v>2210</v>
      </c>
      <c r="E50" s="81" t="s">
        <v>245</v>
      </c>
      <c r="F50" s="81" t="s">
        <v>246</v>
      </c>
      <c r="G50" s="81" t="s">
        <v>247</v>
      </c>
      <c r="H50" s="81" t="s">
        <v>248</v>
      </c>
      <c r="I50" s="81" t="s">
        <v>249</v>
      </c>
      <c r="J50" s="25">
        <v>34</v>
      </c>
      <c r="K50" s="25">
        <v>4</v>
      </c>
      <c r="L50" s="26">
        <v>-1.1992577873527199</v>
      </c>
      <c r="M50" s="26">
        <v>0.53751711268007296</v>
      </c>
      <c r="N50" s="82">
        <v>3.3569494747576797E-2</v>
      </c>
      <c r="O50" s="82">
        <v>0.19344005884247201</v>
      </c>
    </row>
    <row r="51" spans="1:15" x14ac:dyDescent="0.3">
      <c r="A51" s="81" t="s">
        <v>45</v>
      </c>
      <c r="B51" s="25" t="s">
        <v>2209</v>
      </c>
      <c r="C51" s="81" t="s">
        <v>2220</v>
      </c>
      <c r="D51" s="81" t="s">
        <v>2210</v>
      </c>
      <c r="E51" s="81" t="s">
        <v>245</v>
      </c>
      <c r="F51" s="81" t="s">
        <v>246</v>
      </c>
      <c r="G51" s="81" t="s">
        <v>247</v>
      </c>
      <c r="H51" s="81" t="s">
        <v>248</v>
      </c>
      <c r="I51" s="81" t="s">
        <v>266</v>
      </c>
      <c r="J51" s="25">
        <v>19</v>
      </c>
      <c r="K51" s="25">
        <v>1</v>
      </c>
      <c r="L51" s="26">
        <v>-1.1700731053384701</v>
      </c>
      <c r="M51" s="26">
        <v>0.31888716372035403</v>
      </c>
      <c r="N51" s="82">
        <v>2.5266659438218501E-3</v>
      </c>
      <c r="O51" s="82">
        <v>7.7390440416322495E-2</v>
      </c>
    </row>
    <row r="52" spans="1:15" x14ac:dyDescent="0.3">
      <c r="A52" s="81" t="s">
        <v>43</v>
      </c>
      <c r="B52" s="25" t="s">
        <v>2209</v>
      </c>
      <c r="C52" s="81" t="s">
        <v>759</v>
      </c>
      <c r="D52" s="81" t="s">
        <v>2210</v>
      </c>
      <c r="E52" s="81" t="s">
        <v>245</v>
      </c>
      <c r="F52" s="81" t="s">
        <v>246</v>
      </c>
      <c r="G52" s="81" t="s">
        <v>277</v>
      </c>
      <c r="H52" s="81" t="s">
        <v>379</v>
      </c>
      <c r="I52" s="81" t="s">
        <v>720</v>
      </c>
      <c r="J52" s="25">
        <v>28</v>
      </c>
      <c r="K52" s="25">
        <v>8</v>
      </c>
      <c r="L52" s="26">
        <v>-1.14631014388904</v>
      </c>
      <c r="M52" s="26">
        <v>0.53458192152089401</v>
      </c>
      <c r="N52" s="82">
        <v>4.2805772459492401E-2</v>
      </c>
      <c r="O52" s="82">
        <v>0.20002697410977799</v>
      </c>
    </row>
    <row r="53" spans="1:15" x14ac:dyDescent="0.3">
      <c r="A53" s="81" t="s">
        <v>47</v>
      </c>
      <c r="B53" s="25" t="s">
        <v>2209</v>
      </c>
      <c r="C53" s="81" t="s">
        <v>661</v>
      </c>
      <c r="D53" s="81" t="s">
        <v>2210</v>
      </c>
      <c r="E53" s="81" t="s">
        <v>245</v>
      </c>
      <c r="F53" s="81" t="s">
        <v>246</v>
      </c>
      <c r="G53" s="81" t="s">
        <v>277</v>
      </c>
      <c r="H53" s="81" t="s">
        <v>379</v>
      </c>
      <c r="I53" s="81" t="s">
        <v>563</v>
      </c>
      <c r="J53" s="25">
        <v>33</v>
      </c>
      <c r="K53" s="25">
        <v>8</v>
      </c>
      <c r="L53" s="26">
        <v>-1.1382069444193501</v>
      </c>
      <c r="M53" s="26">
        <v>0.40226323287856702</v>
      </c>
      <c r="N53" s="82">
        <v>8.5256515061982903E-3</v>
      </c>
      <c r="O53" s="82">
        <v>0.11822016889147</v>
      </c>
    </row>
    <row r="54" spans="1:15" x14ac:dyDescent="0.3">
      <c r="A54" s="81" t="s">
        <v>49</v>
      </c>
      <c r="B54" s="25" t="s">
        <v>2209</v>
      </c>
      <c r="C54" s="81" t="s">
        <v>390</v>
      </c>
      <c r="D54" s="81" t="s">
        <v>2210</v>
      </c>
      <c r="E54" s="81" t="s">
        <v>255</v>
      </c>
      <c r="F54" s="81" t="s">
        <v>256</v>
      </c>
      <c r="G54" s="81" t="s">
        <v>257</v>
      </c>
      <c r="H54" s="81" t="s">
        <v>258</v>
      </c>
      <c r="I54" s="81" t="s">
        <v>259</v>
      </c>
      <c r="J54" s="25">
        <v>30</v>
      </c>
      <c r="K54" s="25">
        <v>4</v>
      </c>
      <c r="L54" s="26">
        <v>-1.1200274184119201</v>
      </c>
      <c r="M54" s="26">
        <v>0.50560686846797398</v>
      </c>
      <c r="N54" s="82">
        <v>3.6082487205525503E-2</v>
      </c>
      <c r="O54" s="82">
        <v>0.24442733418771401</v>
      </c>
    </row>
    <row r="55" spans="1:15" x14ac:dyDescent="0.3">
      <c r="A55" s="81" t="s">
        <v>41</v>
      </c>
      <c r="B55" s="25" t="s">
        <v>2209</v>
      </c>
      <c r="C55" s="81" t="s">
        <v>623</v>
      </c>
      <c r="D55" s="81" t="s">
        <v>2210</v>
      </c>
      <c r="E55" s="81" t="s">
        <v>245</v>
      </c>
      <c r="F55" s="81" t="s">
        <v>246</v>
      </c>
      <c r="G55" s="81" t="s">
        <v>290</v>
      </c>
      <c r="H55" s="81" t="s">
        <v>291</v>
      </c>
      <c r="I55" s="81" t="s">
        <v>292</v>
      </c>
      <c r="J55" s="25">
        <v>34</v>
      </c>
      <c r="K55" s="25">
        <v>4</v>
      </c>
      <c r="L55" s="26">
        <v>-1.10524771217633</v>
      </c>
      <c r="M55" s="26">
        <v>0.54309204196741201</v>
      </c>
      <c r="N55" s="82">
        <v>5.1071554591109097E-2</v>
      </c>
      <c r="O55" s="82">
        <v>0.24977852749601301</v>
      </c>
    </row>
    <row r="56" spans="1:15" x14ac:dyDescent="0.3">
      <c r="A56" s="81" t="s">
        <v>43</v>
      </c>
      <c r="B56" s="25" t="s">
        <v>2209</v>
      </c>
      <c r="C56" s="81" t="s">
        <v>773</v>
      </c>
      <c r="D56" s="81" t="s">
        <v>2210</v>
      </c>
      <c r="E56" s="81" t="s">
        <v>245</v>
      </c>
      <c r="F56" s="81" t="s">
        <v>246</v>
      </c>
      <c r="G56" s="81" t="s">
        <v>277</v>
      </c>
      <c r="H56" s="81" t="s">
        <v>278</v>
      </c>
      <c r="I56" s="81" t="s">
        <v>319</v>
      </c>
      <c r="J56" s="25">
        <v>28</v>
      </c>
      <c r="K56" s="25">
        <v>5</v>
      </c>
      <c r="L56" s="26">
        <v>-1.0973545721829101</v>
      </c>
      <c r="M56" s="26">
        <v>0.43759498686940901</v>
      </c>
      <c r="N56" s="82">
        <v>1.96574526726709E-2</v>
      </c>
      <c r="O56" s="82">
        <v>0.12059786915749</v>
      </c>
    </row>
    <row r="57" spans="1:15" x14ac:dyDescent="0.3">
      <c r="A57" s="81" t="s">
        <v>49</v>
      </c>
      <c r="B57" s="25" t="s">
        <v>2209</v>
      </c>
      <c r="C57" s="81" t="s">
        <v>635</v>
      </c>
      <c r="D57" s="81" t="s">
        <v>2210</v>
      </c>
      <c r="E57" s="81" t="s">
        <v>245</v>
      </c>
      <c r="F57" s="81" t="s">
        <v>246</v>
      </c>
      <c r="G57" s="81" t="s">
        <v>290</v>
      </c>
      <c r="H57" s="81" t="s">
        <v>291</v>
      </c>
      <c r="I57" s="81" t="s">
        <v>292</v>
      </c>
      <c r="J57" s="25">
        <v>30</v>
      </c>
      <c r="K57" s="25">
        <v>9</v>
      </c>
      <c r="L57" s="26">
        <v>-1.0747178029890101</v>
      </c>
      <c r="M57" s="26">
        <v>0.38739995440636299</v>
      </c>
      <c r="N57" s="82">
        <v>1.0315058113477301E-2</v>
      </c>
      <c r="O57" s="82">
        <v>0.13029547090708099</v>
      </c>
    </row>
    <row r="58" spans="1:15" x14ac:dyDescent="0.3">
      <c r="A58" s="81" t="s">
        <v>49</v>
      </c>
      <c r="B58" s="25" t="s">
        <v>2209</v>
      </c>
      <c r="C58" s="81" t="s">
        <v>2225</v>
      </c>
      <c r="D58" s="81" t="s">
        <v>2210</v>
      </c>
      <c r="E58" s="81" t="s">
        <v>245</v>
      </c>
      <c r="F58" s="81" t="s">
        <v>246</v>
      </c>
      <c r="G58" s="81" t="s">
        <v>247</v>
      </c>
      <c r="H58" s="81" t="s">
        <v>248</v>
      </c>
      <c r="I58" s="81" t="s">
        <v>302</v>
      </c>
      <c r="J58" s="25">
        <v>30</v>
      </c>
      <c r="K58" s="25">
        <v>4</v>
      </c>
      <c r="L58" s="26">
        <v>-1.07343654575158</v>
      </c>
      <c r="M58" s="26">
        <v>0.431366154105151</v>
      </c>
      <c r="N58" s="82">
        <v>1.9850432271229901E-2</v>
      </c>
      <c r="O58" s="82">
        <v>0.17809733626523999</v>
      </c>
    </row>
    <row r="59" spans="1:15" x14ac:dyDescent="0.3">
      <c r="A59" s="81" t="s">
        <v>41</v>
      </c>
      <c r="B59" s="25" t="s">
        <v>2209</v>
      </c>
      <c r="C59" s="83" t="s">
        <v>755</v>
      </c>
      <c r="D59" s="81" t="s">
        <v>2210</v>
      </c>
      <c r="E59" s="81" t="s">
        <v>245</v>
      </c>
      <c r="F59" s="81" t="s">
        <v>246</v>
      </c>
      <c r="G59" s="81" t="s">
        <v>247</v>
      </c>
      <c r="H59" s="81" t="s">
        <v>248</v>
      </c>
      <c r="I59" s="81" t="s">
        <v>341</v>
      </c>
      <c r="J59" s="25">
        <v>34</v>
      </c>
      <c r="K59" s="25">
        <v>3</v>
      </c>
      <c r="L59" s="26">
        <v>-1.0129779342938601</v>
      </c>
      <c r="M59" s="26">
        <v>0.36997293875765902</v>
      </c>
      <c r="N59" s="82">
        <v>1.04533263571956E-2</v>
      </c>
      <c r="O59" s="82">
        <v>9.8924161624192902E-2</v>
      </c>
    </row>
    <row r="60" spans="1:15" x14ac:dyDescent="0.3">
      <c r="A60" s="81" t="s">
        <v>47</v>
      </c>
      <c r="B60" s="25" t="s">
        <v>2209</v>
      </c>
      <c r="C60" s="81" t="s">
        <v>747</v>
      </c>
      <c r="D60" s="81" t="s">
        <v>2210</v>
      </c>
      <c r="E60" s="81" t="s">
        <v>245</v>
      </c>
      <c r="F60" s="81" t="s">
        <v>246</v>
      </c>
      <c r="G60" s="81" t="s">
        <v>247</v>
      </c>
      <c r="H60" s="81" t="s">
        <v>248</v>
      </c>
      <c r="I60" s="81" t="s">
        <v>387</v>
      </c>
      <c r="J60" s="25">
        <v>33</v>
      </c>
      <c r="K60" s="25">
        <v>4</v>
      </c>
      <c r="L60" s="26">
        <v>-0.93272830075916802</v>
      </c>
      <c r="M60" s="26">
        <v>0.40767507188976498</v>
      </c>
      <c r="N60" s="82">
        <v>2.9898337011099198E-2</v>
      </c>
      <c r="O60" s="82">
        <v>0.220827491330573</v>
      </c>
    </row>
    <row r="61" spans="1:15" x14ac:dyDescent="0.3">
      <c r="A61" s="81" t="s">
        <v>43</v>
      </c>
      <c r="B61" s="25" t="s">
        <v>2209</v>
      </c>
      <c r="C61" s="81" t="s">
        <v>747</v>
      </c>
      <c r="D61" s="81" t="s">
        <v>2210</v>
      </c>
      <c r="E61" s="81" t="s">
        <v>245</v>
      </c>
      <c r="F61" s="81" t="s">
        <v>246</v>
      </c>
      <c r="G61" s="81" t="s">
        <v>247</v>
      </c>
      <c r="H61" s="81" t="s">
        <v>248</v>
      </c>
      <c r="I61" s="81" t="s">
        <v>387</v>
      </c>
      <c r="J61" s="25">
        <v>28</v>
      </c>
      <c r="K61" s="25">
        <v>7</v>
      </c>
      <c r="L61" s="26">
        <v>-0.930058326636232</v>
      </c>
      <c r="M61" s="26">
        <v>0.46204143578773799</v>
      </c>
      <c r="N61" s="82">
        <v>5.5971255126457099E-2</v>
      </c>
      <c r="O61" s="82">
        <v>0.23418935199354399</v>
      </c>
    </row>
    <row r="62" spans="1:15" x14ac:dyDescent="0.3">
      <c r="A62" s="81" t="s">
        <v>41</v>
      </c>
      <c r="B62" s="25" t="s">
        <v>2209</v>
      </c>
      <c r="C62" s="81" t="s">
        <v>683</v>
      </c>
      <c r="D62" s="81" t="s">
        <v>2210</v>
      </c>
      <c r="E62" s="81" t="s">
        <v>245</v>
      </c>
      <c r="F62" s="81" t="s">
        <v>246</v>
      </c>
      <c r="G62" s="81" t="s">
        <v>523</v>
      </c>
      <c r="H62" s="81" t="s">
        <v>524</v>
      </c>
      <c r="I62" s="81" t="s">
        <v>525</v>
      </c>
      <c r="J62" s="25">
        <v>34</v>
      </c>
      <c r="K62" s="25">
        <v>6</v>
      </c>
      <c r="L62" s="26">
        <v>-0.87209436100932303</v>
      </c>
      <c r="M62" s="26">
        <v>0.40088798666218001</v>
      </c>
      <c r="N62" s="82">
        <v>3.7894463180973101E-2</v>
      </c>
      <c r="O62" s="82">
        <v>0.20930891873965199</v>
      </c>
    </row>
    <row r="63" spans="1:15" x14ac:dyDescent="0.3">
      <c r="A63" s="81" t="s">
        <v>43</v>
      </c>
      <c r="B63" s="25" t="s">
        <v>2209</v>
      </c>
      <c r="C63" s="81" t="s">
        <v>1482</v>
      </c>
      <c r="D63" s="81" t="s">
        <v>2210</v>
      </c>
      <c r="E63" s="81" t="s">
        <v>245</v>
      </c>
      <c r="F63" s="81" t="s">
        <v>246</v>
      </c>
      <c r="G63" s="81" t="s">
        <v>247</v>
      </c>
      <c r="H63" s="81" t="s">
        <v>248</v>
      </c>
      <c r="I63" s="81" t="s">
        <v>302</v>
      </c>
      <c r="J63" s="25">
        <v>28</v>
      </c>
      <c r="K63" s="25">
        <v>4</v>
      </c>
      <c r="L63" s="26">
        <v>-0.86047002341360501</v>
      </c>
      <c r="M63" s="26">
        <v>0.31734549768985898</v>
      </c>
      <c r="N63" s="82">
        <v>1.24506515869945E-2</v>
      </c>
      <c r="O63" s="82">
        <v>8.9573032999960403E-2</v>
      </c>
    </row>
    <row r="64" spans="1:15" x14ac:dyDescent="0.3">
      <c r="A64" s="81" t="s">
        <v>43</v>
      </c>
      <c r="B64" s="25" t="s">
        <v>2209</v>
      </c>
      <c r="C64" s="81" t="s">
        <v>1216</v>
      </c>
      <c r="D64" s="81" t="s">
        <v>2210</v>
      </c>
      <c r="E64" s="81" t="s">
        <v>245</v>
      </c>
      <c r="F64" s="81" t="s">
        <v>246</v>
      </c>
      <c r="G64" s="81" t="s">
        <v>247</v>
      </c>
      <c r="H64" s="81" t="s">
        <v>248</v>
      </c>
      <c r="I64" s="81" t="s">
        <v>302</v>
      </c>
      <c r="J64" s="25">
        <v>28</v>
      </c>
      <c r="K64" s="25">
        <v>3</v>
      </c>
      <c r="L64" s="26">
        <v>-0.85169576691044901</v>
      </c>
      <c r="M64" s="26">
        <v>0.39714454131255</v>
      </c>
      <c r="N64" s="82">
        <v>4.2784768886478697E-2</v>
      </c>
      <c r="O64" s="82">
        <v>0.20002697410977799</v>
      </c>
    </row>
    <row r="65" spans="1:15" x14ac:dyDescent="0.3">
      <c r="A65" s="81" t="s">
        <v>43</v>
      </c>
      <c r="B65" s="25" t="s">
        <v>2209</v>
      </c>
      <c r="C65" s="81" t="s">
        <v>757</v>
      </c>
      <c r="D65" s="81" t="s">
        <v>2210</v>
      </c>
      <c r="E65" s="81" t="s">
        <v>245</v>
      </c>
      <c r="F65" s="81" t="s">
        <v>246</v>
      </c>
      <c r="G65" s="81" t="s">
        <v>277</v>
      </c>
      <c r="H65" s="81" t="s">
        <v>379</v>
      </c>
      <c r="I65" s="81" t="s">
        <v>563</v>
      </c>
      <c r="J65" s="25">
        <v>28</v>
      </c>
      <c r="K65" s="25">
        <v>4</v>
      </c>
      <c r="L65" s="26">
        <v>-0.83796815269284397</v>
      </c>
      <c r="M65" s="26">
        <v>0.28135562552751697</v>
      </c>
      <c r="N65" s="82">
        <v>6.72357422421304E-3</v>
      </c>
      <c r="O65" s="82">
        <v>5.6183495546151499E-2</v>
      </c>
    </row>
    <row r="66" spans="1:15" x14ac:dyDescent="0.3">
      <c r="A66" s="81" t="s">
        <v>43</v>
      </c>
      <c r="B66" s="25" t="s">
        <v>2209</v>
      </c>
      <c r="C66" s="81" t="s">
        <v>394</v>
      </c>
      <c r="D66" s="81" t="s">
        <v>2210</v>
      </c>
      <c r="E66" s="81" t="s">
        <v>245</v>
      </c>
      <c r="F66" s="81" t="s">
        <v>246</v>
      </c>
      <c r="G66" s="81" t="s">
        <v>247</v>
      </c>
      <c r="H66" s="81" t="s">
        <v>248</v>
      </c>
      <c r="I66" s="81" t="s">
        <v>338</v>
      </c>
      <c r="J66" s="25">
        <v>28</v>
      </c>
      <c r="K66" s="25">
        <v>7</v>
      </c>
      <c r="L66" s="26">
        <v>-0.82128801515189498</v>
      </c>
      <c r="M66" s="26">
        <v>0.39894606925214599</v>
      </c>
      <c r="N66" s="82">
        <v>5.1029173072110197E-2</v>
      </c>
      <c r="O66" s="82">
        <v>0.22186596987873999</v>
      </c>
    </row>
    <row r="67" spans="1:15" x14ac:dyDescent="0.3">
      <c r="A67" s="81" t="s">
        <v>47</v>
      </c>
      <c r="B67" s="25" t="s">
        <v>2209</v>
      </c>
      <c r="C67" s="81" t="s">
        <v>2211</v>
      </c>
      <c r="D67" s="81" t="s">
        <v>2210</v>
      </c>
      <c r="E67" s="81" t="s">
        <v>245</v>
      </c>
      <c r="F67" s="81" t="s">
        <v>246</v>
      </c>
      <c r="G67" s="81" t="s">
        <v>277</v>
      </c>
      <c r="H67" s="81" t="s">
        <v>278</v>
      </c>
      <c r="I67" s="81" t="s">
        <v>466</v>
      </c>
      <c r="J67" s="25">
        <v>33</v>
      </c>
      <c r="K67" s="25">
        <v>2</v>
      </c>
      <c r="L67" s="26">
        <v>-0.80789058899566402</v>
      </c>
      <c r="M67" s="26">
        <v>0.317749544700483</v>
      </c>
      <c r="N67" s="82">
        <v>1.6818763084410202E-2</v>
      </c>
      <c r="O67" s="82">
        <v>0.18439097617494399</v>
      </c>
    </row>
    <row r="68" spans="1:15" x14ac:dyDescent="0.3">
      <c r="A68" s="81" t="s">
        <v>41</v>
      </c>
      <c r="B68" s="25" t="s">
        <v>2209</v>
      </c>
      <c r="C68" s="81" t="s">
        <v>2217</v>
      </c>
      <c r="D68" s="81" t="s">
        <v>2210</v>
      </c>
      <c r="E68" s="81" t="s">
        <v>245</v>
      </c>
      <c r="F68" s="81" t="s">
        <v>246</v>
      </c>
      <c r="G68" s="81" t="s">
        <v>277</v>
      </c>
      <c r="H68" s="81" t="s">
        <v>379</v>
      </c>
      <c r="I68" s="81" t="s">
        <v>2218</v>
      </c>
      <c r="J68" s="25">
        <v>34</v>
      </c>
      <c r="K68" s="25">
        <v>5</v>
      </c>
      <c r="L68" s="26">
        <v>-0.80531766048540898</v>
      </c>
      <c r="M68" s="26">
        <v>0.37079924351448001</v>
      </c>
      <c r="N68" s="82">
        <v>3.8187464185722102E-2</v>
      </c>
      <c r="O68" s="82">
        <v>0.20930891873965199</v>
      </c>
    </row>
    <row r="69" spans="1:15" x14ac:dyDescent="0.3">
      <c r="A69" s="81" t="s">
        <v>43</v>
      </c>
      <c r="B69" s="25" t="s">
        <v>2209</v>
      </c>
      <c r="C69" s="81" t="s">
        <v>654</v>
      </c>
      <c r="D69" s="81" t="s">
        <v>2210</v>
      </c>
      <c r="E69" s="81" t="s">
        <v>245</v>
      </c>
      <c r="F69" s="81" t="s">
        <v>246</v>
      </c>
      <c r="G69" s="81" t="s">
        <v>247</v>
      </c>
      <c r="H69" s="81" t="s">
        <v>248</v>
      </c>
      <c r="I69" s="81" t="s">
        <v>266</v>
      </c>
      <c r="J69" s="25">
        <v>28</v>
      </c>
      <c r="K69" s="25">
        <v>3</v>
      </c>
      <c r="L69" s="26">
        <v>-0.74375209514223894</v>
      </c>
      <c r="M69" s="26">
        <v>0.28186455646446101</v>
      </c>
      <c r="N69" s="82">
        <v>1.4678286599471501E-2</v>
      </c>
      <c r="O69" s="82">
        <v>9.79327317680901E-2</v>
      </c>
    </row>
    <row r="70" spans="1:15" x14ac:dyDescent="0.3">
      <c r="A70" s="81" t="s">
        <v>43</v>
      </c>
      <c r="B70" s="25" t="s">
        <v>2209</v>
      </c>
      <c r="C70" s="81" t="s">
        <v>2219</v>
      </c>
      <c r="D70" s="81" t="s">
        <v>2210</v>
      </c>
      <c r="E70" s="81" t="s">
        <v>245</v>
      </c>
      <c r="F70" s="81" t="s">
        <v>246</v>
      </c>
      <c r="G70" s="81" t="s">
        <v>247</v>
      </c>
      <c r="H70" s="81" t="s">
        <v>248</v>
      </c>
      <c r="I70" s="81" t="s">
        <v>341</v>
      </c>
      <c r="J70" s="25">
        <v>28</v>
      </c>
      <c r="K70" s="25">
        <v>2</v>
      </c>
      <c r="L70" s="26">
        <v>-0.68262915696708104</v>
      </c>
      <c r="M70" s="26">
        <v>0.31518904604026399</v>
      </c>
      <c r="N70" s="82">
        <v>4.0941677930861897E-2</v>
      </c>
      <c r="O70" s="82">
        <v>0.194350461470994</v>
      </c>
    </row>
    <row r="71" spans="1:15" x14ac:dyDescent="0.3">
      <c r="A71" s="81" t="s">
        <v>41</v>
      </c>
      <c r="B71" s="25" t="s">
        <v>2209</v>
      </c>
      <c r="C71" s="81" t="s">
        <v>340</v>
      </c>
      <c r="D71" s="81" t="s">
        <v>2210</v>
      </c>
      <c r="E71" s="81" t="s">
        <v>245</v>
      </c>
      <c r="F71" s="81" t="s">
        <v>246</v>
      </c>
      <c r="G71" s="81" t="s">
        <v>247</v>
      </c>
      <c r="H71" s="81" t="s">
        <v>248</v>
      </c>
      <c r="I71" s="81" t="s">
        <v>341</v>
      </c>
      <c r="J71" s="25">
        <v>34</v>
      </c>
      <c r="K71" s="25">
        <v>3</v>
      </c>
      <c r="L71" s="26">
        <v>-0.66501521318299495</v>
      </c>
      <c r="M71" s="26">
        <v>0.25536809842049202</v>
      </c>
      <c r="N71" s="82">
        <v>1.43736540337081E-2</v>
      </c>
      <c r="O71" s="82">
        <v>0.11616507280892201</v>
      </c>
    </row>
    <row r="72" spans="1:15" x14ac:dyDescent="0.3">
      <c r="A72" s="81" t="s">
        <v>43</v>
      </c>
      <c r="B72" s="25" t="s">
        <v>2209</v>
      </c>
      <c r="C72" s="81" t="s">
        <v>2226</v>
      </c>
      <c r="D72" s="81" t="s">
        <v>2210</v>
      </c>
      <c r="E72" s="81" t="s">
        <v>245</v>
      </c>
      <c r="F72" s="81" t="s">
        <v>246</v>
      </c>
      <c r="G72" s="81" t="s">
        <v>247</v>
      </c>
      <c r="H72" s="81" t="s">
        <v>248</v>
      </c>
      <c r="I72" s="81" t="s">
        <v>266</v>
      </c>
      <c r="J72" s="25">
        <v>28</v>
      </c>
      <c r="K72" s="25">
        <v>3</v>
      </c>
      <c r="L72" s="26">
        <v>-0.61684846593786902</v>
      </c>
      <c r="M72" s="26">
        <v>0.26649743922213898</v>
      </c>
      <c r="N72" s="82">
        <v>2.9909069063013299E-2</v>
      </c>
      <c r="O72" s="82">
        <v>0.15462255488354101</v>
      </c>
    </row>
    <row r="73" spans="1:15" x14ac:dyDescent="0.3">
      <c r="A73" s="81" t="s">
        <v>43</v>
      </c>
      <c r="B73" s="25" t="s">
        <v>2209</v>
      </c>
      <c r="C73" s="81" t="s">
        <v>1457</v>
      </c>
      <c r="D73" s="81" t="s">
        <v>2210</v>
      </c>
      <c r="E73" s="81" t="s">
        <v>245</v>
      </c>
      <c r="F73" s="81" t="s">
        <v>246</v>
      </c>
      <c r="G73" s="81" t="s">
        <v>247</v>
      </c>
      <c r="H73" s="81" t="s">
        <v>248</v>
      </c>
      <c r="I73" s="81" t="s">
        <v>341</v>
      </c>
      <c r="J73" s="25">
        <v>28</v>
      </c>
      <c r="K73" s="25">
        <v>3</v>
      </c>
      <c r="L73" s="26">
        <v>-0.52444940053879496</v>
      </c>
      <c r="M73" s="26">
        <v>0.221896762464736</v>
      </c>
      <c r="N73" s="82">
        <v>2.6930968373116301E-2</v>
      </c>
      <c r="O73" s="82">
        <v>0.14554981066950401</v>
      </c>
    </row>
    <row r="74" spans="1:15" x14ac:dyDescent="0.3">
      <c r="A74" s="81" t="s">
        <v>41</v>
      </c>
      <c r="B74" s="25" t="s">
        <v>2209</v>
      </c>
      <c r="C74" s="81" t="s">
        <v>569</v>
      </c>
      <c r="D74" s="81" t="s">
        <v>2210</v>
      </c>
      <c r="E74" s="81" t="s">
        <v>245</v>
      </c>
      <c r="F74" s="81" t="s">
        <v>246</v>
      </c>
      <c r="G74" s="81" t="s">
        <v>247</v>
      </c>
      <c r="H74" s="81" t="s">
        <v>248</v>
      </c>
      <c r="I74" s="81" t="s">
        <v>249</v>
      </c>
      <c r="J74" s="25">
        <v>34</v>
      </c>
      <c r="K74" s="25">
        <v>1</v>
      </c>
      <c r="L74" s="26">
        <v>-0.52304690655366404</v>
      </c>
      <c r="M74" s="26">
        <v>0.23063082324929801</v>
      </c>
      <c r="N74" s="82">
        <v>3.0961748299388199E-2</v>
      </c>
      <c r="O74" s="82">
        <v>0.18294149756592801</v>
      </c>
    </row>
    <row r="75" spans="1:15" x14ac:dyDescent="0.3">
      <c r="A75" s="81" t="s">
        <v>49</v>
      </c>
      <c r="B75" s="25" t="s">
        <v>2209</v>
      </c>
      <c r="C75" s="81" t="s">
        <v>847</v>
      </c>
      <c r="D75" s="81" t="s">
        <v>2210</v>
      </c>
      <c r="E75" s="81" t="s">
        <v>245</v>
      </c>
      <c r="F75" s="81" t="s">
        <v>246</v>
      </c>
      <c r="G75" s="81" t="s">
        <v>247</v>
      </c>
      <c r="H75" s="81" t="s">
        <v>248</v>
      </c>
      <c r="I75" s="81" t="s">
        <v>249</v>
      </c>
      <c r="J75" s="25">
        <v>30</v>
      </c>
      <c r="K75" s="25">
        <v>5</v>
      </c>
      <c r="L75" s="26">
        <v>0.50762251011060799</v>
      </c>
      <c r="M75" s="26">
        <v>0.208209052031258</v>
      </c>
      <c r="N75" s="82">
        <v>2.22139238625568E-2</v>
      </c>
      <c r="O75" s="82">
        <v>0.19128310345154501</v>
      </c>
    </row>
    <row r="76" spans="1:15" x14ac:dyDescent="0.3">
      <c r="A76" s="81" t="s">
        <v>43</v>
      </c>
      <c r="B76" s="25" t="s">
        <v>2209</v>
      </c>
      <c r="C76" s="81" t="s">
        <v>458</v>
      </c>
      <c r="D76" s="81" t="s">
        <v>2210</v>
      </c>
      <c r="E76" s="81" t="s">
        <v>245</v>
      </c>
      <c r="F76" s="81" t="s">
        <v>246</v>
      </c>
      <c r="G76" s="81" t="s">
        <v>247</v>
      </c>
      <c r="H76" s="81" t="s">
        <v>248</v>
      </c>
      <c r="I76" s="81" t="s">
        <v>249</v>
      </c>
      <c r="J76" s="25">
        <v>28</v>
      </c>
      <c r="K76" s="25">
        <v>3</v>
      </c>
      <c r="L76" s="26">
        <v>0.54079949836355001</v>
      </c>
      <c r="M76" s="26">
        <v>0.25643252221593799</v>
      </c>
      <c r="N76" s="82">
        <v>4.60452548404508E-2</v>
      </c>
      <c r="O76" s="82">
        <v>0.205375241131007</v>
      </c>
    </row>
    <row r="77" spans="1:15" x14ac:dyDescent="0.3">
      <c r="A77" s="81" t="s">
        <v>49</v>
      </c>
      <c r="B77" s="25" t="s">
        <v>2209</v>
      </c>
      <c r="C77" s="81" t="s">
        <v>1398</v>
      </c>
      <c r="D77" s="81" t="s">
        <v>2210</v>
      </c>
      <c r="E77" s="81" t="s">
        <v>245</v>
      </c>
      <c r="F77" s="81" t="s">
        <v>246</v>
      </c>
      <c r="G77" s="81" t="s">
        <v>247</v>
      </c>
      <c r="H77" s="81" t="s">
        <v>248</v>
      </c>
      <c r="I77" s="81" t="s">
        <v>341</v>
      </c>
      <c r="J77" s="25">
        <v>30</v>
      </c>
      <c r="K77" s="25">
        <v>3</v>
      </c>
      <c r="L77" s="26">
        <v>0.55637746774943198</v>
      </c>
      <c r="M77" s="26">
        <v>0.252879539546013</v>
      </c>
      <c r="N77" s="82">
        <v>3.7255919064426102E-2</v>
      </c>
      <c r="O77" s="82">
        <v>0.24665987794378699</v>
      </c>
    </row>
    <row r="78" spans="1:15" x14ac:dyDescent="0.3">
      <c r="A78" s="81" t="s">
        <v>43</v>
      </c>
      <c r="B78" s="25" t="s">
        <v>2209</v>
      </c>
      <c r="C78" s="81" t="s">
        <v>436</v>
      </c>
      <c r="D78" s="81" t="s">
        <v>2210</v>
      </c>
      <c r="E78" s="81" t="s">
        <v>245</v>
      </c>
      <c r="F78" s="81" t="s">
        <v>246</v>
      </c>
      <c r="G78" s="81" t="s">
        <v>247</v>
      </c>
      <c r="H78" s="81" t="s">
        <v>248</v>
      </c>
      <c r="I78" s="81" t="s">
        <v>341</v>
      </c>
      <c r="J78" s="25">
        <v>28</v>
      </c>
      <c r="K78" s="25">
        <v>3</v>
      </c>
      <c r="L78" s="26">
        <v>0.60478390200676002</v>
      </c>
      <c r="M78" s="26">
        <v>0.29490541955007799</v>
      </c>
      <c r="N78" s="82">
        <v>5.1851461403231998E-2</v>
      </c>
      <c r="O78" s="82">
        <v>0.222538460958077</v>
      </c>
    </row>
    <row r="79" spans="1:15" x14ac:dyDescent="0.3">
      <c r="A79" s="81" t="s">
        <v>49</v>
      </c>
      <c r="B79" s="25" t="s">
        <v>2209</v>
      </c>
      <c r="C79" s="81" t="s">
        <v>614</v>
      </c>
      <c r="D79" s="81" t="s">
        <v>2210</v>
      </c>
      <c r="E79" s="81" t="s">
        <v>245</v>
      </c>
      <c r="F79" s="81" t="s">
        <v>246</v>
      </c>
      <c r="G79" s="81" t="s">
        <v>277</v>
      </c>
      <c r="H79" s="81" t="s">
        <v>278</v>
      </c>
      <c r="I79" s="81" t="s">
        <v>466</v>
      </c>
      <c r="J79" s="25">
        <v>30</v>
      </c>
      <c r="K79" s="25">
        <v>8</v>
      </c>
      <c r="L79" s="26">
        <v>0.67390551276211696</v>
      </c>
      <c r="M79" s="26">
        <v>0.28475871087676302</v>
      </c>
      <c r="N79" s="82">
        <v>2.60100495750114E-2</v>
      </c>
      <c r="O79" s="82">
        <v>0.208691742399325</v>
      </c>
    </row>
    <row r="80" spans="1:15" x14ac:dyDescent="0.3">
      <c r="A80" s="81" t="s">
        <v>41</v>
      </c>
      <c r="B80" s="25" t="s">
        <v>2209</v>
      </c>
      <c r="C80" s="81" t="s">
        <v>1290</v>
      </c>
      <c r="D80" s="81" t="s">
        <v>2210</v>
      </c>
      <c r="E80" s="81" t="s">
        <v>255</v>
      </c>
      <c r="F80" s="81" t="s">
        <v>256</v>
      </c>
      <c r="G80" s="81" t="s">
        <v>257</v>
      </c>
      <c r="H80" s="81" t="s">
        <v>927</v>
      </c>
      <c r="I80" s="81" t="s">
        <v>1080</v>
      </c>
      <c r="J80" s="25">
        <v>34</v>
      </c>
      <c r="K80" s="25">
        <v>5</v>
      </c>
      <c r="L80" s="26">
        <v>0.73142283619567505</v>
      </c>
      <c r="M80" s="26">
        <v>0.33684162277721702</v>
      </c>
      <c r="N80" s="82">
        <v>3.8222799079631602E-2</v>
      </c>
      <c r="O80" s="82">
        <v>0.20930891873965199</v>
      </c>
    </row>
    <row r="81" spans="1:15" x14ac:dyDescent="0.3">
      <c r="A81" s="81" t="s">
        <v>43</v>
      </c>
      <c r="B81" s="25" t="s">
        <v>2209</v>
      </c>
      <c r="C81" s="81" t="s">
        <v>2227</v>
      </c>
      <c r="D81" s="81" t="s">
        <v>2210</v>
      </c>
      <c r="E81" s="81" t="s">
        <v>245</v>
      </c>
      <c r="F81" s="81" t="s">
        <v>246</v>
      </c>
      <c r="G81" s="81" t="s">
        <v>247</v>
      </c>
      <c r="H81" s="81" t="s">
        <v>248</v>
      </c>
      <c r="I81" s="81" t="s">
        <v>302</v>
      </c>
      <c r="J81" s="25">
        <v>28</v>
      </c>
      <c r="K81" s="25">
        <v>3</v>
      </c>
      <c r="L81" s="26">
        <v>0.73160660806151001</v>
      </c>
      <c r="M81" s="26">
        <v>0.18085127818438301</v>
      </c>
      <c r="N81" s="82">
        <v>5.0260133609022096E-4</v>
      </c>
      <c r="O81" s="82">
        <v>9.1382061107312899E-3</v>
      </c>
    </row>
    <row r="82" spans="1:15" x14ac:dyDescent="0.3">
      <c r="A82" s="81" t="s">
        <v>43</v>
      </c>
      <c r="B82" s="25" t="s">
        <v>2209</v>
      </c>
      <c r="C82" s="81" t="s">
        <v>2215</v>
      </c>
      <c r="D82" s="81" t="s">
        <v>2210</v>
      </c>
      <c r="E82" s="81" t="s">
        <v>245</v>
      </c>
      <c r="F82" s="81" t="s">
        <v>485</v>
      </c>
      <c r="G82" s="81" t="s">
        <v>486</v>
      </c>
      <c r="H82" s="81" t="s">
        <v>487</v>
      </c>
      <c r="I82" s="81" t="s">
        <v>488</v>
      </c>
      <c r="J82" s="25">
        <v>28</v>
      </c>
      <c r="K82" s="25">
        <v>2</v>
      </c>
      <c r="L82" s="26">
        <v>0.75639731762805695</v>
      </c>
      <c r="M82" s="26">
        <v>0.19786924846500301</v>
      </c>
      <c r="N82" s="82">
        <v>8.7282755709639295E-4</v>
      </c>
      <c r="O82" s="82">
        <v>1.4547125951606499E-2</v>
      </c>
    </row>
    <row r="83" spans="1:15" x14ac:dyDescent="0.3">
      <c r="A83" s="81" t="s">
        <v>43</v>
      </c>
      <c r="B83" s="25" t="s">
        <v>2209</v>
      </c>
      <c r="C83" s="81" t="s">
        <v>980</v>
      </c>
      <c r="D83" s="81" t="s">
        <v>2210</v>
      </c>
      <c r="E83" s="81" t="s">
        <v>245</v>
      </c>
      <c r="F83" s="81" t="s">
        <v>246</v>
      </c>
      <c r="G83" s="81" t="s">
        <v>277</v>
      </c>
      <c r="H83" s="81" t="s">
        <v>379</v>
      </c>
      <c r="I83" s="81" t="s">
        <v>563</v>
      </c>
      <c r="J83" s="25">
        <v>28</v>
      </c>
      <c r="K83" s="25">
        <v>3</v>
      </c>
      <c r="L83" s="26">
        <v>0.75639731762805695</v>
      </c>
      <c r="M83" s="26">
        <v>0.31328372375405</v>
      </c>
      <c r="N83" s="82">
        <v>2.4117482644927898E-2</v>
      </c>
      <c r="O83" s="82">
        <v>0.13549147553330301</v>
      </c>
    </row>
    <row r="84" spans="1:15" x14ac:dyDescent="0.3">
      <c r="A84" s="81" t="s">
        <v>49</v>
      </c>
      <c r="B84" s="25" t="s">
        <v>2209</v>
      </c>
      <c r="C84" s="81" t="s">
        <v>1271</v>
      </c>
      <c r="D84" s="81" t="s">
        <v>2210</v>
      </c>
      <c r="E84" s="81" t="s">
        <v>255</v>
      </c>
      <c r="F84" s="81" t="s">
        <v>256</v>
      </c>
      <c r="G84" s="81" t="s">
        <v>257</v>
      </c>
      <c r="H84" s="81" t="s">
        <v>269</v>
      </c>
      <c r="I84" s="81" t="s">
        <v>270</v>
      </c>
      <c r="J84" s="25">
        <v>30</v>
      </c>
      <c r="K84" s="25">
        <v>24</v>
      </c>
      <c r="L84" s="26">
        <v>0.76384564141089295</v>
      </c>
      <c r="M84" s="26">
        <v>0.229811001605151</v>
      </c>
      <c r="N84" s="82">
        <v>2.73910108140287E-3</v>
      </c>
      <c r="O84" s="82">
        <v>6.1152024142947799E-2</v>
      </c>
    </row>
    <row r="85" spans="1:15" x14ac:dyDescent="0.3">
      <c r="A85" s="81" t="s">
        <v>43</v>
      </c>
      <c r="B85" s="25" t="s">
        <v>2209</v>
      </c>
      <c r="C85" s="81" t="s">
        <v>704</v>
      </c>
      <c r="D85" s="81" t="s">
        <v>2210</v>
      </c>
      <c r="E85" s="81" t="s">
        <v>245</v>
      </c>
      <c r="F85" s="81" t="s">
        <v>246</v>
      </c>
      <c r="G85" s="81" t="s">
        <v>277</v>
      </c>
      <c r="H85" s="81" t="s">
        <v>278</v>
      </c>
      <c r="I85" s="81" t="s">
        <v>283</v>
      </c>
      <c r="J85" s="25">
        <v>28</v>
      </c>
      <c r="K85" s="25">
        <v>13</v>
      </c>
      <c r="L85" s="26">
        <v>0.77773741215078596</v>
      </c>
      <c r="M85" s="26">
        <v>0.38136363647055699</v>
      </c>
      <c r="N85" s="82">
        <v>5.3064680187673401E-2</v>
      </c>
      <c r="O85" s="82">
        <v>0.22485033977827701</v>
      </c>
    </row>
    <row r="86" spans="1:15" x14ac:dyDescent="0.3">
      <c r="A86" s="81" t="s">
        <v>41</v>
      </c>
      <c r="B86" s="25" t="s">
        <v>2209</v>
      </c>
      <c r="C86" s="81" t="s">
        <v>2213</v>
      </c>
      <c r="D86" s="81" t="s">
        <v>2210</v>
      </c>
      <c r="E86" s="81" t="s">
        <v>245</v>
      </c>
      <c r="F86" s="81" t="s">
        <v>246</v>
      </c>
      <c r="G86" s="81" t="s">
        <v>247</v>
      </c>
      <c r="H86" s="81" t="s">
        <v>248</v>
      </c>
      <c r="I86" s="81" t="s">
        <v>249</v>
      </c>
      <c r="J86" s="25">
        <v>34</v>
      </c>
      <c r="K86" s="25">
        <v>8</v>
      </c>
      <c r="L86" s="26">
        <v>0.897512045185759</v>
      </c>
      <c r="M86" s="26">
        <v>0.43945282448393402</v>
      </c>
      <c r="N86" s="82">
        <v>5.0303707862054799E-2</v>
      </c>
      <c r="O86" s="82">
        <v>0.24916389766566699</v>
      </c>
    </row>
    <row r="87" spans="1:15" x14ac:dyDescent="0.3">
      <c r="A87" s="81" t="s">
        <v>49</v>
      </c>
      <c r="B87" s="25" t="s">
        <v>2209</v>
      </c>
      <c r="C87" s="81" t="s">
        <v>460</v>
      </c>
      <c r="D87" s="81" t="s">
        <v>2210</v>
      </c>
      <c r="E87" s="81" t="s">
        <v>245</v>
      </c>
      <c r="F87" s="81" t="s">
        <v>246</v>
      </c>
      <c r="G87" s="81" t="s">
        <v>277</v>
      </c>
      <c r="H87" s="81" t="s">
        <v>278</v>
      </c>
      <c r="I87" s="81" t="s">
        <v>319</v>
      </c>
      <c r="J87" s="25">
        <v>30</v>
      </c>
      <c r="K87" s="25">
        <v>12</v>
      </c>
      <c r="L87" s="26">
        <v>0.89952410414366502</v>
      </c>
      <c r="M87" s="26">
        <v>0.33014942034360001</v>
      </c>
      <c r="N87" s="82">
        <v>1.1578665843607901E-2</v>
      </c>
      <c r="O87" s="82">
        <v>0.138943990123295</v>
      </c>
    </row>
    <row r="88" spans="1:15" x14ac:dyDescent="0.3">
      <c r="A88" s="81" t="s">
        <v>43</v>
      </c>
      <c r="B88" s="25" t="s">
        <v>2209</v>
      </c>
      <c r="C88" s="81" t="s">
        <v>753</v>
      </c>
      <c r="D88" s="81" t="s">
        <v>2210</v>
      </c>
      <c r="E88" s="81" t="s">
        <v>245</v>
      </c>
      <c r="F88" s="81" t="s">
        <v>246</v>
      </c>
      <c r="G88" s="81" t="s">
        <v>247</v>
      </c>
      <c r="H88" s="81" t="s">
        <v>248</v>
      </c>
      <c r="I88" s="81" t="s">
        <v>266</v>
      </c>
      <c r="J88" s="25">
        <v>28</v>
      </c>
      <c r="K88" s="25">
        <v>4</v>
      </c>
      <c r="L88" s="26">
        <v>0.910016129485267</v>
      </c>
      <c r="M88" s="26">
        <v>0.33808307505340701</v>
      </c>
      <c r="N88" s="82">
        <v>1.30219688580815E-2</v>
      </c>
      <c r="O88" s="82">
        <v>9.1546566432727502E-2</v>
      </c>
    </row>
    <row r="89" spans="1:15" x14ac:dyDescent="0.3">
      <c r="A89" s="81" t="s">
        <v>41</v>
      </c>
      <c r="B89" s="25" t="s">
        <v>2209</v>
      </c>
      <c r="C89" s="81" t="s">
        <v>661</v>
      </c>
      <c r="D89" s="81" t="s">
        <v>2210</v>
      </c>
      <c r="E89" s="81" t="s">
        <v>245</v>
      </c>
      <c r="F89" s="81" t="s">
        <v>246</v>
      </c>
      <c r="G89" s="81" t="s">
        <v>277</v>
      </c>
      <c r="H89" s="81" t="s">
        <v>379</v>
      </c>
      <c r="I89" s="81" t="s">
        <v>563</v>
      </c>
      <c r="J89" s="25">
        <v>34</v>
      </c>
      <c r="K89" s="25">
        <v>7</v>
      </c>
      <c r="L89" s="26">
        <v>0.94847944355276403</v>
      </c>
      <c r="M89" s="26">
        <v>0.41988950004750197</v>
      </c>
      <c r="N89" s="82">
        <v>3.1583466874344698E-2</v>
      </c>
      <c r="O89" s="82">
        <v>0.185119733707865</v>
      </c>
    </row>
    <row r="90" spans="1:15" x14ac:dyDescent="0.3">
      <c r="A90" s="81" t="s">
        <v>43</v>
      </c>
      <c r="B90" s="25" t="s">
        <v>2209</v>
      </c>
      <c r="C90" s="81" t="s">
        <v>623</v>
      </c>
      <c r="D90" s="81" t="s">
        <v>2210</v>
      </c>
      <c r="E90" s="81" t="s">
        <v>245</v>
      </c>
      <c r="F90" s="81" t="s">
        <v>246</v>
      </c>
      <c r="G90" s="81" t="s">
        <v>290</v>
      </c>
      <c r="H90" s="81" t="s">
        <v>291</v>
      </c>
      <c r="I90" s="81" t="s">
        <v>292</v>
      </c>
      <c r="J90" s="25">
        <v>28</v>
      </c>
      <c r="K90" s="25">
        <v>3</v>
      </c>
      <c r="L90" s="26">
        <v>0.96963035198585801</v>
      </c>
      <c r="M90" s="26">
        <v>0.23133688265074001</v>
      </c>
      <c r="N90" s="82">
        <v>3.4942307503564498E-4</v>
      </c>
      <c r="O90" s="82">
        <v>6.8514328438361799E-3</v>
      </c>
    </row>
    <row r="91" spans="1:15" x14ac:dyDescent="0.3">
      <c r="A91" s="81" t="s">
        <v>49</v>
      </c>
      <c r="B91" s="25" t="s">
        <v>2209</v>
      </c>
      <c r="C91" s="81" t="s">
        <v>633</v>
      </c>
      <c r="D91" s="81" t="s">
        <v>2210</v>
      </c>
      <c r="E91" s="81" t="s">
        <v>245</v>
      </c>
      <c r="F91" s="81" t="s">
        <v>246</v>
      </c>
      <c r="G91" s="81" t="s">
        <v>277</v>
      </c>
      <c r="H91" s="81" t="s">
        <v>278</v>
      </c>
      <c r="I91" s="81" t="s">
        <v>283</v>
      </c>
      <c r="J91" s="25">
        <v>30</v>
      </c>
      <c r="K91" s="25">
        <v>5</v>
      </c>
      <c r="L91" s="26">
        <v>0.98347466895561098</v>
      </c>
      <c r="M91" s="26">
        <v>0.40478795696335401</v>
      </c>
      <c r="N91" s="82">
        <v>2.2633978230218201E-2</v>
      </c>
      <c r="O91" s="82">
        <v>0.19128310345154501</v>
      </c>
    </row>
    <row r="92" spans="1:15" x14ac:dyDescent="0.3">
      <c r="A92" s="81" t="s">
        <v>43</v>
      </c>
      <c r="B92" s="25" t="s">
        <v>2209</v>
      </c>
      <c r="C92" s="81" t="s">
        <v>936</v>
      </c>
      <c r="D92" s="81" t="s">
        <v>2210</v>
      </c>
      <c r="E92" s="81" t="s">
        <v>245</v>
      </c>
      <c r="F92" s="81" t="s">
        <v>246</v>
      </c>
      <c r="G92" s="81" t="s">
        <v>247</v>
      </c>
      <c r="H92" s="81" t="s">
        <v>248</v>
      </c>
      <c r="I92" s="81" t="s">
        <v>338</v>
      </c>
      <c r="J92" s="25">
        <v>28</v>
      </c>
      <c r="K92" s="25">
        <v>5</v>
      </c>
      <c r="L92" s="26">
        <v>1.0474457339351899</v>
      </c>
      <c r="M92" s="26">
        <v>0.316322562903117</v>
      </c>
      <c r="N92" s="82">
        <v>3.04602129061937E-3</v>
      </c>
      <c r="O92" s="82">
        <v>3.1402281346591503E-2</v>
      </c>
    </row>
    <row r="93" spans="1:15" x14ac:dyDescent="0.3">
      <c r="A93" s="81" t="s">
        <v>41</v>
      </c>
      <c r="B93" s="25" t="s">
        <v>2209</v>
      </c>
      <c r="C93" s="81" t="s">
        <v>657</v>
      </c>
      <c r="D93" s="81" t="s">
        <v>2210</v>
      </c>
      <c r="E93" s="81" t="s">
        <v>245</v>
      </c>
      <c r="F93" s="81" t="s">
        <v>246</v>
      </c>
      <c r="G93" s="81" t="s">
        <v>277</v>
      </c>
      <c r="H93" s="81" t="s">
        <v>278</v>
      </c>
      <c r="I93" s="81" t="s">
        <v>319</v>
      </c>
      <c r="J93" s="25">
        <v>34</v>
      </c>
      <c r="K93" s="25">
        <v>7</v>
      </c>
      <c r="L93" s="26">
        <v>1.0755999641995699</v>
      </c>
      <c r="M93" s="26">
        <v>0.40555166130716302</v>
      </c>
      <c r="N93" s="82">
        <v>1.2830991531015801E-2</v>
      </c>
      <c r="O93" s="82">
        <v>0.110614471533514</v>
      </c>
    </row>
    <row r="94" spans="1:15" x14ac:dyDescent="0.3">
      <c r="A94" s="81" t="s">
        <v>49</v>
      </c>
      <c r="B94" s="25" t="s">
        <v>2209</v>
      </c>
      <c r="C94" s="81" t="s">
        <v>317</v>
      </c>
      <c r="D94" s="81" t="s">
        <v>2210</v>
      </c>
      <c r="E94" s="81" t="s">
        <v>245</v>
      </c>
      <c r="F94" s="81" t="s">
        <v>246</v>
      </c>
      <c r="G94" s="81" t="s">
        <v>247</v>
      </c>
      <c r="H94" s="81" t="s">
        <v>248</v>
      </c>
      <c r="I94" s="81" t="s">
        <v>266</v>
      </c>
      <c r="J94" s="25">
        <v>30</v>
      </c>
      <c r="K94" s="25">
        <v>8</v>
      </c>
      <c r="L94" s="26">
        <v>1.07865665181174</v>
      </c>
      <c r="M94" s="26">
        <v>0.47408346844500099</v>
      </c>
      <c r="N94" s="82">
        <v>3.17262258656799E-2</v>
      </c>
      <c r="O94" s="82">
        <v>0.232497533061471</v>
      </c>
    </row>
    <row r="95" spans="1:15" x14ac:dyDescent="0.3">
      <c r="A95" s="81" t="s">
        <v>41</v>
      </c>
      <c r="B95" s="25" t="s">
        <v>2209</v>
      </c>
      <c r="C95" s="81" t="s">
        <v>2212</v>
      </c>
      <c r="D95" s="81" t="s">
        <v>2210</v>
      </c>
      <c r="E95" s="81" t="s">
        <v>245</v>
      </c>
      <c r="F95" s="81" t="s">
        <v>246</v>
      </c>
      <c r="G95" s="81" t="s">
        <v>247</v>
      </c>
      <c r="H95" s="81" t="s">
        <v>248</v>
      </c>
      <c r="I95" s="81" t="s">
        <v>249</v>
      </c>
      <c r="J95" s="25">
        <v>34</v>
      </c>
      <c r="K95" s="25">
        <v>4</v>
      </c>
      <c r="L95" s="26">
        <v>1.14278228738165</v>
      </c>
      <c r="M95" s="26">
        <v>0.391208557279484</v>
      </c>
      <c r="N95" s="82">
        <v>6.6880967761698603E-3</v>
      </c>
      <c r="O95" s="82">
        <v>8.62796051480898E-2</v>
      </c>
    </row>
    <row r="96" spans="1:15" x14ac:dyDescent="0.3">
      <c r="A96" s="81" t="s">
        <v>43</v>
      </c>
      <c r="B96" s="25" t="s">
        <v>2209</v>
      </c>
      <c r="C96" s="81" t="s">
        <v>425</v>
      </c>
      <c r="D96" s="81" t="s">
        <v>2210</v>
      </c>
      <c r="E96" s="81" t="s">
        <v>245</v>
      </c>
      <c r="F96" s="81" t="s">
        <v>246</v>
      </c>
      <c r="G96" s="81" t="s">
        <v>290</v>
      </c>
      <c r="H96" s="81" t="s">
        <v>291</v>
      </c>
      <c r="I96" s="81" t="s">
        <v>292</v>
      </c>
      <c r="J96" s="25">
        <v>28</v>
      </c>
      <c r="K96" s="25">
        <v>6</v>
      </c>
      <c r="L96" s="26">
        <v>1.1465686297700599</v>
      </c>
      <c r="M96" s="26">
        <v>0.335545305416031</v>
      </c>
      <c r="N96" s="82">
        <v>2.3590749992423599E-3</v>
      </c>
      <c r="O96" s="82">
        <v>2.65064606656445E-2</v>
      </c>
    </row>
    <row r="97" spans="1:15" x14ac:dyDescent="0.3">
      <c r="A97" s="81" t="s">
        <v>43</v>
      </c>
      <c r="B97" s="25" t="s">
        <v>2209</v>
      </c>
      <c r="C97" s="81" t="s">
        <v>902</v>
      </c>
      <c r="D97" s="81" t="s">
        <v>2210</v>
      </c>
      <c r="E97" s="81" t="s">
        <v>245</v>
      </c>
      <c r="F97" s="81" t="s">
        <v>246</v>
      </c>
      <c r="G97" s="81" t="s">
        <v>247</v>
      </c>
      <c r="H97" s="81" t="s">
        <v>248</v>
      </c>
      <c r="I97" s="81" t="s">
        <v>335</v>
      </c>
      <c r="J97" s="25">
        <v>28</v>
      </c>
      <c r="K97" s="25">
        <v>3</v>
      </c>
      <c r="L97" s="26">
        <v>1.1968213592519601</v>
      </c>
      <c r="M97" s="26">
        <v>0.45882675928005701</v>
      </c>
      <c r="N97" s="82">
        <v>1.5710119274513702E-2</v>
      </c>
      <c r="O97" s="82">
        <v>0.10138677832836999</v>
      </c>
    </row>
    <row r="98" spans="1:15" x14ac:dyDescent="0.3">
      <c r="A98" s="81" t="s">
        <v>41</v>
      </c>
      <c r="B98" s="25" t="s">
        <v>2209</v>
      </c>
      <c r="C98" s="81" t="s">
        <v>2228</v>
      </c>
      <c r="D98" s="81" t="s">
        <v>2210</v>
      </c>
      <c r="E98" s="81" t="s">
        <v>255</v>
      </c>
      <c r="F98" s="81" t="s">
        <v>256</v>
      </c>
      <c r="G98" s="81" t="s">
        <v>257</v>
      </c>
      <c r="H98" s="81" t="s">
        <v>258</v>
      </c>
      <c r="I98" s="81" t="s">
        <v>259</v>
      </c>
      <c r="J98" s="25">
        <v>34</v>
      </c>
      <c r="K98" s="25">
        <v>4</v>
      </c>
      <c r="L98" s="26">
        <v>1.2608919606359399</v>
      </c>
      <c r="M98" s="26">
        <v>0.38008821074425603</v>
      </c>
      <c r="N98" s="82">
        <v>2.4543009080544298E-3</v>
      </c>
      <c r="O98" s="82">
        <v>4.8335011153035901E-2</v>
      </c>
    </row>
    <row r="99" spans="1:15" x14ac:dyDescent="0.3">
      <c r="A99" s="81" t="s">
        <v>43</v>
      </c>
      <c r="B99" s="25" t="s">
        <v>2209</v>
      </c>
      <c r="C99" s="81" t="s">
        <v>289</v>
      </c>
      <c r="D99" s="81" t="s">
        <v>2210</v>
      </c>
      <c r="E99" s="81" t="s">
        <v>245</v>
      </c>
      <c r="F99" s="81" t="s">
        <v>246</v>
      </c>
      <c r="G99" s="81" t="s">
        <v>290</v>
      </c>
      <c r="H99" s="81" t="s">
        <v>291</v>
      </c>
      <c r="I99" s="81" t="s">
        <v>292</v>
      </c>
      <c r="J99" s="25">
        <v>28</v>
      </c>
      <c r="K99" s="25">
        <v>4</v>
      </c>
      <c r="L99" s="26">
        <v>1.3011049912733701</v>
      </c>
      <c r="M99" s="26">
        <v>0.38364242146133098</v>
      </c>
      <c r="N99" s="82">
        <v>2.5099637352657099E-3</v>
      </c>
      <c r="O99" s="82">
        <v>2.7881215365559899E-2</v>
      </c>
    </row>
    <row r="100" spans="1:15" x14ac:dyDescent="0.3">
      <c r="A100" s="81" t="s">
        <v>43</v>
      </c>
      <c r="B100" s="25" t="s">
        <v>2209</v>
      </c>
      <c r="C100" s="81" t="s">
        <v>342</v>
      </c>
      <c r="D100" s="81" t="s">
        <v>2210</v>
      </c>
      <c r="E100" s="81" t="s">
        <v>255</v>
      </c>
      <c r="F100" s="81" t="s">
        <v>256</v>
      </c>
      <c r="G100" s="81" t="s">
        <v>257</v>
      </c>
      <c r="H100" s="81" t="s">
        <v>343</v>
      </c>
      <c r="I100" s="81" t="s">
        <v>344</v>
      </c>
      <c r="J100" s="25">
        <v>28</v>
      </c>
      <c r="K100" s="25">
        <v>6</v>
      </c>
      <c r="L100" s="26">
        <v>1.3468912617170901</v>
      </c>
      <c r="M100" s="26">
        <v>0.67874583811029698</v>
      </c>
      <c r="N100" s="82">
        <v>5.9269441638238697E-2</v>
      </c>
      <c r="O100" s="82">
        <v>0.24290754769769901</v>
      </c>
    </row>
    <row r="101" spans="1:15" x14ac:dyDescent="0.3">
      <c r="A101" s="81" t="s">
        <v>49</v>
      </c>
      <c r="B101" s="25" t="s">
        <v>2209</v>
      </c>
      <c r="C101" s="81" t="s">
        <v>663</v>
      </c>
      <c r="D101" s="81" t="s">
        <v>2210</v>
      </c>
      <c r="E101" s="81" t="s">
        <v>245</v>
      </c>
      <c r="F101" s="81" t="s">
        <v>246</v>
      </c>
      <c r="G101" s="81" t="s">
        <v>277</v>
      </c>
      <c r="H101" s="81" t="s">
        <v>278</v>
      </c>
      <c r="I101" s="81" t="s">
        <v>283</v>
      </c>
      <c r="J101" s="25">
        <v>30</v>
      </c>
      <c r="K101" s="25">
        <v>19</v>
      </c>
      <c r="L101" s="26">
        <v>1.3526692909858999</v>
      </c>
      <c r="M101" s="26">
        <v>0.343912871085787</v>
      </c>
      <c r="N101" s="82">
        <v>5.8809498354627497E-4</v>
      </c>
      <c r="O101" s="82">
        <v>2.4546573226279299E-2</v>
      </c>
    </row>
    <row r="102" spans="1:15" x14ac:dyDescent="0.3">
      <c r="A102" s="81" t="s">
        <v>49</v>
      </c>
      <c r="B102" s="25" t="s">
        <v>2209</v>
      </c>
      <c r="C102" s="81" t="s">
        <v>1261</v>
      </c>
      <c r="D102" s="81" t="s">
        <v>2210</v>
      </c>
      <c r="E102" s="81" t="s">
        <v>255</v>
      </c>
      <c r="F102" s="81" t="s">
        <v>256</v>
      </c>
      <c r="G102" s="81" t="s">
        <v>257</v>
      </c>
      <c r="H102" s="81" t="s">
        <v>258</v>
      </c>
      <c r="I102" s="81" t="s">
        <v>259</v>
      </c>
      <c r="J102" s="25">
        <v>30</v>
      </c>
      <c r="K102" s="25">
        <v>15</v>
      </c>
      <c r="L102" s="26">
        <v>1.36562784734286</v>
      </c>
      <c r="M102" s="26">
        <v>0.54397926509651495</v>
      </c>
      <c r="N102" s="82">
        <v>1.8894590073200102E-2</v>
      </c>
      <c r="O102" s="82">
        <v>0.17783143598305901</v>
      </c>
    </row>
    <row r="103" spans="1:15" x14ac:dyDescent="0.3">
      <c r="A103" s="81" t="s">
        <v>41</v>
      </c>
      <c r="B103" s="25" t="s">
        <v>2209</v>
      </c>
      <c r="C103" s="81" t="s">
        <v>663</v>
      </c>
      <c r="D103" s="81" t="s">
        <v>2210</v>
      </c>
      <c r="E103" s="81" t="s">
        <v>245</v>
      </c>
      <c r="F103" s="81" t="s">
        <v>246</v>
      </c>
      <c r="G103" s="81" t="s">
        <v>277</v>
      </c>
      <c r="H103" s="81" t="s">
        <v>278</v>
      </c>
      <c r="I103" s="81" t="s">
        <v>283</v>
      </c>
      <c r="J103" s="25">
        <v>34</v>
      </c>
      <c r="K103" s="25">
        <v>9</v>
      </c>
      <c r="L103" s="26">
        <v>1.36564231571161</v>
      </c>
      <c r="M103" s="26">
        <v>0.59426702429076295</v>
      </c>
      <c r="N103" s="82">
        <v>2.89638234870934E-2</v>
      </c>
      <c r="O103" s="82">
        <v>0.174683370668273</v>
      </c>
    </row>
    <row r="104" spans="1:15" x14ac:dyDescent="0.3">
      <c r="A104" s="81" t="s">
        <v>49</v>
      </c>
      <c r="B104" s="25" t="s">
        <v>2209</v>
      </c>
      <c r="C104" s="81" t="s">
        <v>1370</v>
      </c>
      <c r="D104" s="81" t="s">
        <v>2210</v>
      </c>
      <c r="E104" s="81" t="s">
        <v>245</v>
      </c>
      <c r="F104" s="81" t="s">
        <v>246</v>
      </c>
      <c r="G104" s="81" t="s">
        <v>247</v>
      </c>
      <c r="H104" s="81" t="s">
        <v>248</v>
      </c>
      <c r="I104" s="81" t="s">
        <v>266</v>
      </c>
      <c r="J104" s="25">
        <v>30</v>
      </c>
      <c r="K104" s="25">
        <v>13</v>
      </c>
      <c r="L104" s="26">
        <v>1.4350890977231801</v>
      </c>
      <c r="M104" s="26">
        <v>0.55043617631219899</v>
      </c>
      <c r="N104" s="82">
        <v>1.51743915730293E-2</v>
      </c>
      <c r="O104" s="82">
        <v>0.157957036624396</v>
      </c>
    </row>
    <row r="105" spans="1:15" x14ac:dyDescent="0.3">
      <c r="A105" s="81" t="s">
        <v>45</v>
      </c>
      <c r="B105" s="25" t="s">
        <v>2209</v>
      </c>
      <c r="C105" s="81" t="s">
        <v>610</v>
      </c>
      <c r="D105" s="81" t="s">
        <v>2210</v>
      </c>
      <c r="E105" s="81" t="s">
        <v>245</v>
      </c>
      <c r="F105" s="81" t="s">
        <v>246</v>
      </c>
      <c r="G105" s="81" t="s">
        <v>277</v>
      </c>
      <c r="H105" s="81" t="s">
        <v>611</v>
      </c>
      <c r="I105" s="81" t="s">
        <v>612</v>
      </c>
      <c r="J105" s="25">
        <v>19</v>
      </c>
      <c r="K105" s="25">
        <v>6</v>
      </c>
      <c r="L105" s="26">
        <v>1.45867458067542</v>
      </c>
      <c r="M105" s="26">
        <v>0.40407317801335702</v>
      </c>
      <c r="N105" s="82">
        <v>2.8419558293356702E-3</v>
      </c>
      <c r="O105" s="82">
        <v>7.7390440416322495E-2</v>
      </c>
    </row>
    <row r="106" spans="1:15" x14ac:dyDescent="0.3">
      <c r="A106" s="81" t="s">
        <v>41</v>
      </c>
      <c r="B106" s="25" t="s">
        <v>2209</v>
      </c>
      <c r="C106" s="81" t="s">
        <v>460</v>
      </c>
      <c r="D106" s="81" t="s">
        <v>2210</v>
      </c>
      <c r="E106" s="81" t="s">
        <v>245</v>
      </c>
      <c r="F106" s="81" t="s">
        <v>246</v>
      </c>
      <c r="G106" s="81" t="s">
        <v>277</v>
      </c>
      <c r="H106" s="81" t="s">
        <v>278</v>
      </c>
      <c r="I106" s="81" t="s">
        <v>319</v>
      </c>
      <c r="J106" s="25">
        <v>34</v>
      </c>
      <c r="K106" s="25">
        <v>6</v>
      </c>
      <c r="L106" s="26">
        <v>1.4659749291322499</v>
      </c>
      <c r="M106" s="26">
        <v>0.464159284226563</v>
      </c>
      <c r="N106" s="82">
        <v>3.6901265248141901E-3</v>
      </c>
      <c r="O106" s="82">
        <v>5.9657045484495998E-2</v>
      </c>
    </row>
    <row r="107" spans="1:15" x14ac:dyDescent="0.3">
      <c r="A107" s="81" t="s">
        <v>43</v>
      </c>
      <c r="B107" s="25" t="s">
        <v>2209</v>
      </c>
      <c r="C107" s="81" t="s">
        <v>957</v>
      </c>
      <c r="D107" s="81" t="s">
        <v>2210</v>
      </c>
      <c r="E107" s="81" t="s">
        <v>409</v>
      </c>
      <c r="F107" s="81" t="s">
        <v>528</v>
      </c>
      <c r="G107" s="81" t="s">
        <v>529</v>
      </c>
      <c r="H107" s="81" t="s">
        <v>530</v>
      </c>
      <c r="I107" s="81" t="s">
        <v>531</v>
      </c>
      <c r="J107" s="25">
        <v>28</v>
      </c>
      <c r="K107" s="25">
        <v>4</v>
      </c>
      <c r="L107" s="26">
        <v>1.48423557689696</v>
      </c>
      <c r="M107" s="26">
        <v>0.4214896459054</v>
      </c>
      <c r="N107" s="82">
        <v>1.8299948938805201E-3</v>
      </c>
      <c r="O107" s="82">
        <v>2.1843119405693501E-2</v>
      </c>
    </row>
    <row r="108" spans="1:15" x14ac:dyDescent="0.3">
      <c r="A108" s="81" t="s">
        <v>43</v>
      </c>
      <c r="B108" s="25" t="s">
        <v>2209</v>
      </c>
      <c r="C108" s="81" t="s">
        <v>606</v>
      </c>
      <c r="D108" s="81" t="s">
        <v>2210</v>
      </c>
      <c r="E108" s="81" t="s">
        <v>255</v>
      </c>
      <c r="F108" s="81" t="s">
        <v>256</v>
      </c>
      <c r="G108" s="81" t="s">
        <v>257</v>
      </c>
      <c r="H108" s="81" t="s">
        <v>258</v>
      </c>
      <c r="I108" s="81" t="s">
        <v>259</v>
      </c>
      <c r="J108" s="25">
        <v>28</v>
      </c>
      <c r="K108" s="25">
        <v>7</v>
      </c>
      <c r="L108" s="26">
        <v>1.5318883449231899</v>
      </c>
      <c r="M108" s="26">
        <v>0.29263005047865898</v>
      </c>
      <c r="N108" s="82">
        <v>2.6097100258863001E-5</v>
      </c>
      <c r="O108" s="82">
        <v>9.32039294959394E-4</v>
      </c>
    </row>
    <row r="109" spans="1:15" x14ac:dyDescent="0.3">
      <c r="A109" s="81" t="s">
        <v>41</v>
      </c>
      <c r="B109" s="25" t="s">
        <v>2209</v>
      </c>
      <c r="C109" s="81" t="s">
        <v>468</v>
      </c>
      <c r="D109" s="81" t="s">
        <v>2210</v>
      </c>
      <c r="E109" s="81" t="s">
        <v>245</v>
      </c>
      <c r="F109" s="81" t="s">
        <v>246</v>
      </c>
      <c r="G109" s="81" t="s">
        <v>247</v>
      </c>
      <c r="H109" s="81" t="s">
        <v>248</v>
      </c>
      <c r="I109" s="81" t="s">
        <v>302</v>
      </c>
      <c r="J109" s="25">
        <v>34</v>
      </c>
      <c r="K109" s="25">
        <v>4</v>
      </c>
      <c r="L109" s="26">
        <v>1.55216936833748</v>
      </c>
      <c r="M109" s="26">
        <v>0.392879243062982</v>
      </c>
      <c r="N109" s="82">
        <v>4.5723024721905402E-4</v>
      </c>
      <c r="O109" s="82">
        <v>1.7740533592099299E-2</v>
      </c>
    </row>
    <row r="110" spans="1:15" x14ac:dyDescent="0.3">
      <c r="A110" s="81" t="s">
        <v>49</v>
      </c>
      <c r="B110" s="25" t="s">
        <v>2209</v>
      </c>
      <c r="C110" s="81" t="s">
        <v>783</v>
      </c>
      <c r="D110" s="81" t="s">
        <v>2210</v>
      </c>
      <c r="E110" s="81" t="s">
        <v>255</v>
      </c>
      <c r="F110" s="81" t="s">
        <v>256</v>
      </c>
      <c r="G110" s="81" t="s">
        <v>257</v>
      </c>
      <c r="H110" s="81" t="s">
        <v>258</v>
      </c>
      <c r="I110" s="81" t="s">
        <v>259</v>
      </c>
      <c r="J110" s="25">
        <v>30</v>
      </c>
      <c r="K110" s="25">
        <v>21</v>
      </c>
      <c r="L110" s="26">
        <v>1.6016576684844299</v>
      </c>
      <c r="M110" s="26">
        <v>0.56331827573533699</v>
      </c>
      <c r="N110" s="82">
        <v>8.7702303609406406E-3</v>
      </c>
      <c r="O110" s="82">
        <v>0.12202059632613101</v>
      </c>
    </row>
    <row r="111" spans="1:15" x14ac:dyDescent="0.3">
      <c r="A111" s="81" t="s">
        <v>43</v>
      </c>
      <c r="B111" s="25" t="s">
        <v>2209</v>
      </c>
      <c r="C111" s="81" t="s">
        <v>737</v>
      </c>
      <c r="D111" s="81" t="s">
        <v>2210</v>
      </c>
      <c r="E111" s="81" t="s">
        <v>245</v>
      </c>
      <c r="F111" s="81" t="s">
        <v>246</v>
      </c>
      <c r="G111" s="81" t="s">
        <v>247</v>
      </c>
      <c r="H111" s="81" t="s">
        <v>248</v>
      </c>
      <c r="I111" s="81" t="s">
        <v>249</v>
      </c>
      <c r="J111" s="25">
        <v>28</v>
      </c>
      <c r="K111" s="25">
        <v>5</v>
      </c>
      <c r="L111" s="26">
        <v>1.62617900688963</v>
      </c>
      <c r="M111" s="26">
        <v>0.38097788019355999</v>
      </c>
      <c r="N111" s="82">
        <v>2.88402776112312E-4</v>
      </c>
      <c r="O111" s="82">
        <v>5.8857709410675904E-3</v>
      </c>
    </row>
    <row r="112" spans="1:15" x14ac:dyDescent="0.3">
      <c r="A112" s="81" t="s">
        <v>49</v>
      </c>
      <c r="B112" s="25" t="s">
        <v>2209</v>
      </c>
      <c r="C112" s="81" t="s">
        <v>254</v>
      </c>
      <c r="D112" s="81" t="s">
        <v>2210</v>
      </c>
      <c r="E112" s="81" t="s">
        <v>255</v>
      </c>
      <c r="F112" s="81" t="s">
        <v>256</v>
      </c>
      <c r="G112" s="81" t="s">
        <v>257</v>
      </c>
      <c r="H112" s="81" t="s">
        <v>258</v>
      </c>
      <c r="I112" s="81" t="s">
        <v>259</v>
      </c>
      <c r="J112" s="25">
        <v>30</v>
      </c>
      <c r="K112" s="25">
        <v>18</v>
      </c>
      <c r="L112" s="26">
        <v>1.71121148922289</v>
      </c>
      <c r="M112" s="26">
        <v>0.60317773784839701</v>
      </c>
      <c r="N112" s="82">
        <v>8.9006932263466596E-3</v>
      </c>
      <c r="O112" s="82">
        <v>0.122066649961326</v>
      </c>
    </row>
    <row r="113" spans="1:15" x14ac:dyDescent="0.3">
      <c r="A113" s="81" t="s">
        <v>43</v>
      </c>
      <c r="B113" s="25" t="s">
        <v>2209</v>
      </c>
      <c r="C113" s="81" t="s">
        <v>1182</v>
      </c>
      <c r="D113" s="81" t="s">
        <v>2210</v>
      </c>
      <c r="E113" s="81" t="s">
        <v>245</v>
      </c>
      <c r="F113" s="81" t="s">
        <v>246</v>
      </c>
      <c r="G113" s="81" t="s">
        <v>290</v>
      </c>
      <c r="H113" s="81" t="s">
        <v>291</v>
      </c>
      <c r="I113" s="81" t="s">
        <v>292</v>
      </c>
      <c r="J113" s="25">
        <v>28</v>
      </c>
      <c r="K113" s="25">
        <v>3</v>
      </c>
      <c r="L113" s="26">
        <v>1.7474861641877</v>
      </c>
      <c r="M113" s="26">
        <v>0.29909234858358402</v>
      </c>
      <c r="N113" s="82">
        <v>5.9227859346877699E-6</v>
      </c>
      <c r="O113" s="82">
        <v>3.9762319164739598E-4</v>
      </c>
    </row>
    <row r="114" spans="1:15" x14ac:dyDescent="0.3">
      <c r="A114" s="81" t="s">
        <v>41</v>
      </c>
      <c r="B114" s="25" t="s">
        <v>2209</v>
      </c>
      <c r="C114" s="81" t="s">
        <v>2229</v>
      </c>
      <c r="D114" s="81" t="s">
        <v>2210</v>
      </c>
      <c r="E114" s="81" t="s">
        <v>245</v>
      </c>
      <c r="F114" s="81" t="s">
        <v>246</v>
      </c>
      <c r="G114" s="81" t="s">
        <v>277</v>
      </c>
      <c r="H114" s="81" t="s">
        <v>278</v>
      </c>
      <c r="I114" s="81" t="s">
        <v>466</v>
      </c>
      <c r="J114" s="25">
        <v>34</v>
      </c>
      <c r="K114" s="25">
        <v>5</v>
      </c>
      <c r="L114" s="26">
        <v>1.74799629479315</v>
      </c>
      <c r="M114" s="26">
        <v>0.52489240479983701</v>
      </c>
      <c r="N114" s="82">
        <v>2.3741585698338901E-3</v>
      </c>
      <c r="O114" s="82">
        <v>4.7990128447209797E-2</v>
      </c>
    </row>
    <row r="115" spans="1:15" x14ac:dyDescent="0.3">
      <c r="A115" s="81" t="s">
        <v>41</v>
      </c>
      <c r="B115" s="25" t="s">
        <v>2209</v>
      </c>
      <c r="C115" s="81" t="s">
        <v>1118</v>
      </c>
      <c r="D115" s="81" t="s">
        <v>2210</v>
      </c>
      <c r="E115" s="81" t="s">
        <v>245</v>
      </c>
      <c r="F115" s="81" t="s">
        <v>246</v>
      </c>
      <c r="G115" s="81" t="s">
        <v>247</v>
      </c>
      <c r="H115" s="81" t="s">
        <v>248</v>
      </c>
      <c r="I115" s="81" t="s">
        <v>514</v>
      </c>
      <c r="J115" s="25">
        <v>34</v>
      </c>
      <c r="K115" s="25">
        <v>12</v>
      </c>
      <c r="L115" s="26">
        <v>1.7834776379386901</v>
      </c>
      <c r="M115" s="26">
        <v>0.65061897775195598</v>
      </c>
      <c r="N115" s="82">
        <v>1.03725899095125E-2</v>
      </c>
      <c r="O115" s="82">
        <v>9.8924161624192902E-2</v>
      </c>
    </row>
    <row r="116" spans="1:15" x14ac:dyDescent="0.3">
      <c r="A116" s="81" t="s">
        <v>41</v>
      </c>
      <c r="B116" s="25" t="s">
        <v>2209</v>
      </c>
      <c r="C116" s="81" t="s">
        <v>408</v>
      </c>
      <c r="D116" s="81" t="s">
        <v>2210</v>
      </c>
      <c r="E116" s="81" t="s">
        <v>409</v>
      </c>
      <c r="F116" s="81" t="s">
        <v>410</v>
      </c>
      <c r="G116" s="81" t="s">
        <v>411</v>
      </c>
      <c r="H116" s="81" t="s">
        <v>412</v>
      </c>
      <c r="I116" s="81" t="s">
        <v>413</v>
      </c>
      <c r="J116" s="25">
        <v>34</v>
      </c>
      <c r="K116" s="25">
        <v>18</v>
      </c>
      <c r="L116" s="26">
        <v>1.7871011520859099</v>
      </c>
      <c r="M116" s="26">
        <v>0.71404083382003403</v>
      </c>
      <c r="N116" s="82">
        <v>1.8207151462958801E-2</v>
      </c>
      <c r="O116" s="82">
        <v>0.12766942351134999</v>
      </c>
    </row>
    <row r="117" spans="1:15" x14ac:dyDescent="0.3">
      <c r="A117" s="81" t="s">
        <v>43</v>
      </c>
      <c r="B117" s="25" t="s">
        <v>2209</v>
      </c>
      <c r="C117" s="81" t="s">
        <v>633</v>
      </c>
      <c r="D117" s="81" t="s">
        <v>2210</v>
      </c>
      <c r="E117" s="81" t="s">
        <v>245</v>
      </c>
      <c r="F117" s="81" t="s">
        <v>246</v>
      </c>
      <c r="G117" s="81" t="s">
        <v>277</v>
      </c>
      <c r="H117" s="81" t="s">
        <v>278</v>
      </c>
      <c r="I117" s="81" t="s">
        <v>283</v>
      </c>
      <c r="J117" s="25">
        <v>28</v>
      </c>
      <c r="K117" s="25">
        <v>3</v>
      </c>
      <c r="L117" s="26">
        <v>1.81353637669021</v>
      </c>
      <c r="M117" s="26">
        <v>0.29413003542366301</v>
      </c>
      <c r="N117" s="82">
        <v>2.7310294406096501E-6</v>
      </c>
      <c r="O117" s="82">
        <v>2.7310294406096498E-4</v>
      </c>
    </row>
    <row r="118" spans="1:15" x14ac:dyDescent="0.3">
      <c r="A118" s="81" t="s">
        <v>43</v>
      </c>
      <c r="B118" s="25" t="s">
        <v>2209</v>
      </c>
      <c r="C118" s="81" t="s">
        <v>401</v>
      </c>
      <c r="D118" s="81" t="s">
        <v>2210</v>
      </c>
      <c r="E118" s="81" t="s">
        <v>255</v>
      </c>
      <c r="F118" s="81" t="s">
        <v>256</v>
      </c>
      <c r="G118" s="81" t="s">
        <v>257</v>
      </c>
      <c r="H118" s="81" t="s">
        <v>262</v>
      </c>
      <c r="I118" s="81" t="s">
        <v>263</v>
      </c>
      <c r="J118" s="25">
        <v>28</v>
      </c>
      <c r="K118" s="25">
        <v>4</v>
      </c>
      <c r="L118" s="26">
        <v>1.8145870917720901</v>
      </c>
      <c r="M118" s="26">
        <v>0.471518498724946</v>
      </c>
      <c r="N118" s="82">
        <v>8.1913767381404997E-4</v>
      </c>
      <c r="O118" s="82">
        <v>1.4123063341621601E-2</v>
      </c>
    </row>
    <row r="119" spans="1:15" x14ac:dyDescent="0.3">
      <c r="A119" s="81" t="s">
        <v>43</v>
      </c>
      <c r="B119" s="25" t="s">
        <v>2209</v>
      </c>
      <c r="C119" s="81" t="s">
        <v>1030</v>
      </c>
      <c r="D119" s="81" t="s">
        <v>2210</v>
      </c>
      <c r="E119" s="81" t="s">
        <v>245</v>
      </c>
      <c r="F119" s="81" t="s">
        <v>246</v>
      </c>
      <c r="G119" s="81" t="s">
        <v>247</v>
      </c>
      <c r="H119" s="81" t="s">
        <v>248</v>
      </c>
      <c r="I119" s="81" t="s">
        <v>266</v>
      </c>
      <c r="J119" s="25">
        <v>28</v>
      </c>
      <c r="K119" s="25">
        <v>6</v>
      </c>
      <c r="L119" s="26">
        <v>1.8374066450115201</v>
      </c>
      <c r="M119" s="26">
        <v>0.35665888061069101</v>
      </c>
      <c r="N119" s="82">
        <v>3.2042562195322497E-5</v>
      </c>
      <c r="O119" s="82">
        <v>1.03363103855879E-3</v>
      </c>
    </row>
    <row r="120" spans="1:15" x14ac:dyDescent="0.3">
      <c r="A120" s="81" t="s">
        <v>45</v>
      </c>
      <c r="B120" s="25" t="s">
        <v>2209</v>
      </c>
      <c r="C120" s="81" t="s">
        <v>1026</v>
      </c>
      <c r="D120" s="81" t="s">
        <v>2210</v>
      </c>
      <c r="E120" s="81" t="s">
        <v>245</v>
      </c>
      <c r="F120" s="81" t="s">
        <v>246</v>
      </c>
      <c r="G120" s="81" t="s">
        <v>290</v>
      </c>
      <c r="H120" s="81" t="s">
        <v>291</v>
      </c>
      <c r="I120" s="81" t="s">
        <v>292</v>
      </c>
      <c r="J120" s="25">
        <v>19</v>
      </c>
      <c r="K120" s="25">
        <v>5</v>
      </c>
      <c r="L120" s="26">
        <v>1.8701259698266599</v>
      </c>
      <c r="M120" s="26">
        <v>0.57283481786289403</v>
      </c>
      <c r="N120" s="82">
        <v>5.6453226303351299E-3</v>
      </c>
      <c r="O120" s="82">
        <v>0.12297683245352101</v>
      </c>
    </row>
    <row r="121" spans="1:15" x14ac:dyDescent="0.3">
      <c r="A121" s="81" t="s">
        <v>41</v>
      </c>
      <c r="B121" s="25" t="s">
        <v>2209</v>
      </c>
      <c r="C121" s="81" t="s">
        <v>434</v>
      </c>
      <c r="D121" s="81" t="s">
        <v>2210</v>
      </c>
      <c r="E121" s="81" t="s">
        <v>255</v>
      </c>
      <c r="F121" s="81" t="s">
        <v>256</v>
      </c>
      <c r="G121" s="81" t="s">
        <v>257</v>
      </c>
      <c r="H121" s="81" t="s">
        <v>258</v>
      </c>
      <c r="I121" s="81" t="s">
        <v>259</v>
      </c>
      <c r="J121" s="25">
        <v>34</v>
      </c>
      <c r="K121" s="25">
        <v>18</v>
      </c>
      <c r="L121" s="26">
        <v>1.89246708441801</v>
      </c>
      <c r="M121" s="26">
        <v>0.72964809389296703</v>
      </c>
      <c r="N121" s="82">
        <v>1.4732002301206E-2</v>
      </c>
      <c r="O121" s="82">
        <v>0.11616507280892201</v>
      </c>
    </row>
    <row r="122" spans="1:15" x14ac:dyDescent="0.3">
      <c r="A122" s="81" t="s">
        <v>49</v>
      </c>
      <c r="B122" s="25" t="s">
        <v>2209</v>
      </c>
      <c r="C122" s="81" t="s">
        <v>437</v>
      </c>
      <c r="D122" s="81" t="s">
        <v>2210</v>
      </c>
      <c r="E122" s="81" t="s">
        <v>438</v>
      </c>
      <c r="F122" s="81" t="s">
        <v>439</v>
      </c>
      <c r="G122" s="81" t="s">
        <v>440</v>
      </c>
      <c r="H122" s="81" t="s">
        <v>441</v>
      </c>
      <c r="I122" s="81" t="s">
        <v>442</v>
      </c>
      <c r="J122" s="25">
        <v>30</v>
      </c>
      <c r="K122" s="25">
        <v>22</v>
      </c>
      <c r="L122" s="26">
        <v>1.89678684171972</v>
      </c>
      <c r="M122" s="26">
        <v>0.85577551846889999</v>
      </c>
      <c r="N122" s="82">
        <v>3.5987307424538997E-2</v>
      </c>
      <c r="O122" s="82">
        <v>0.24442733418771401</v>
      </c>
    </row>
    <row r="123" spans="1:15" x14ac:dyDescent="0.3">
      <c r="A123" s="81" t="s">
        <v>43</v>
      </c>
      <c r="B123" s="25" t="s">
        <v>2209</v>
      </c>
      <c r="C123" s="81" t="s">
        <v>830</v>
      </c>
      <c r="D123" s="81" t="s">
        <v>2210</v>
      </c>
      <c r="E123" s="81" t="s">
        <v>245</v>
      </c>
      <c r="F123" s="81" t="s">
        <v>246</v>
      </c>
      <c r="G123" s="81" t="s">
        <v>277</v>
      </c>
      <c r="H123" s="81" t="s">
        <v>278</v>
      </c>
      <c r="I123" s="81" t="s">
        <v>466</v>
      </c>
      <c r="J123" s="25">
        <v>28</v>
      </c>
      <c r="K123" s="25">
        <v>11</v>
      </c>
      <c r="L123" s="26">
        <v>1.8979277740585301</v>
      </c>
      <c r="M123" s="26">
        <v>0.43213417403883803</v>
      </c>
      <c r="N123" s="82">
        <v>2.1192519548546E-4</v>
      </c>
      <c r="O123" s="82">
        <v>4.5090467124565903E-3</v>
      </c>
    </row>
    <row r="124" spans="1:15" x14ac:dyDescent="0.3">
      <c r="A124" s="81" t="s">
        <v>43</v>
      </c>
      <c r="B124" s="25" t="s">
        <v>2209</v>
      </c>
      <c r="C124" s="81" t="s">
        <v>663</v>
      </c>
      <c r="D124" s="81" t="s">
        <v>2210</v>
      </c>
      <c r="E124" s="81" t="s">
        <v>245</v>
      </c>
      <c r="F124" s="81" t="s">
        <v>246</v>
      </c>
      <c r="G124" s="81" t="s">
        <v>277</v>
      </c>
      <c r="H124" s="81" t="s">
        <v>278</v>
      </c>
      <c r="I124" s="81" t="s">
        <v>283</v>
      </c>
      <c r="J124" s="25">
        <v>28</v>
      </c>
      <c r="K124" s="25">
        <v>12</v>
      </c>
      <c r="L124" s="26">
        <v>1.97288086013122</v>
      </c>
      <c r="M124" s="26">
        <v>0.87962024331754796</v>
      </c>
      <c r="N124" s="82">
        <v>3.4835838725457299E-2</v>
      </c>
      <c r="O124" s="82">
        <v>0.17460052102020601</v>
      </c>
    </row>
    <row r="125" spans="1:15" x14ac:dyDescent="0.3">
      <c r="A125" s="81" t="s">
        <v>43</v>
      </c>
      <c r="B125" s="25" t="s">
        <v>2209</v>
      </c>
      <c r="C125" s="81" t="s">
        <v>522</v>
      </c>
      <c r="D125" s="81" t="s">
        <v>2210</v>
      </c>
      <c r="E125" s="81" t="s">
        <v>245</v>
      </c>
      <c r="F125" s="81" t="s">
        <v>246</v>
      </c>
      <c r="G125" s="81" t="s">
        <v>523</v>
      </c>
      <c r="H125" s="81" t="s">
        <v>524</v>
      </c>
      <c r="I125" s="81" t="s">
        <v>525</v>
      </c>
      <c r="J125" s="25">
        <v>28</v>
      </c>
      <c r="K125" s="25">
        <v>4</v>
      </c>
      <c r="L125" s="26">
        <v>1.9925341347354999</v>
      </c>
      <c r="M125" s="26">
        <v>0.46911541223852299</v>
      </c>
      <c r="N125" s="82">
        <v>3.03906653146889E-4</v>
      </c>
      <c r="O125" s="82">
        <v>6.0781330629377803E-3</v>
      </c>
    </row>
    <row r="126" spans="1:15" x14ac:dyDescent="0.3">
      <c r="A126" s="81" t="s">
        <v>43</v>
      </c>
      <c r="B126" s="25" t="s">
        <v>2209</v>
      </c>
      <c r="C126" s="81" t="s">
        <v>375</v>
      </c>
      <c r="D126" s="81" t="s">
        <v>2210</v>
      </c>
      <c r="E126" s="81" t="s">
        <v>255</v>
      </c>
      <c r="F126" s="81" t="s">
        <v>256</v>
      </c>
      <c r="G126" s="81" t="s">
        <v>257</v>
      </c>
      <c r="H126" s="81" t="s">
        <v>258</v>
      </c>
      <c r="I126" s="81" t="s">
        <v>259</v>
      </c>
      <c r="J126" s="25">
        <v>28</v>
      </c>
      <c r="K126" s="25">
        <v>8</v>
      </c>
      <c r="L126" s="26">
        <v>2.0279332755033899</v>
      </c>
      <c r="M126" s="26">
        <v>0.56474734596396603</v>
      </c>
      <c r="N126" s="82">
        <v>1.5442026959239599E-3</v>
      </c>
      <c r="O126" s="82">
        <v>2.00552278415096E-2</v>
      </c>
    </row>
    <row r="127" spans="1:15" x14ac:dyDescent="0.3">
      <c r="A127" s="81" t="s">
        <v>41</v>
      </c>
      <c r="B127" s="25" t="s">
        <v>2209</v>
      </c>
      <c r="C127" s="81" t="s">
        <v>1993</v>
      </c>
      <c r="D127" s="81" t="s">
        <v>2210</v>
      </c>
      <c r="E127" s="81" t="s">
        <v>255</v>
      </c>
      <c r="F127" s="81" t="s">
        <v>256</v>
      </c>
      <c r="G127" s="81" t="s">
        <v>257</v>
      </c>
      <c r="H127" s="81" t="s">
        <v>927</v>
      </c>
      <c r="I127" s="81" t="s">
        <v>928</v>
      </c>
      <c r="J127" s="25">
        <v>34</v>
      </c>
      <c r="K127" s="25">
        <v>26</v>
      </c>
      <c r="L127" s="26">
        <v>2.0946004006111498</v>
      </c>
      <c r="M127" s="26">
        <v>0.98653744151951395</v>
      </c>
      <c r="N127" s="82">
        <v>4.2395501123341298E-2</v>
      </c>
      <c r="O127" s="82">
        <v>0.222289924808871</v>
      </c>
    </row>
    <row r="128" spans="1:15" x14ac:dyDescent="0.3">
      <c r="A128" s="81" t="s">
        <v>43</v>
      </c>
      <c r="B128" s="25" t="s">
        <v>2209</v>
      </c>
      <c r="C128" s="81" t="s">
        <v>749</v>
      </c>
      <c r="D128" s="81" t="s">
        <v>2210</v>
      </c>
      <c r="E128" s="81" t="s">
        <v>245</v>
      </c>
      <c r="F128" s="81" t="s">
        <v>246</v>
      </c>
      <c r="G128" s="81" t="s">
        <v>247</v>
      </c>
      <c r="H128" s="81" t="s">
        <v>248</v>
      </c>
      <c r="I128" s="81" t="s">
        <v>302</v>
      </c>
      <c r="J128" s="25">
        <v>28</v>
      </c>
      <c r="K128" s="25">
        <v>7</v>
      </c>
      <c r="L128" s="26">
        <v>2.1236640503559299</v>
      </c>
      <c r="M128" s="26">
        <v>1.0740559281385</v>
      </c>
      <c r="N128" s="82">
        <v>6.0121224712725699E-2</v>
      </c>
      <c r="O128" s="82">
        <v>0.24439522240945399</v>
      </c>
    </row>
    <row r="129" spans="1:15" x14ac:dyDescent="0.3">
      <c r="A129" s="81" t="s">
        <v>43</v>
      </c>
      <c r="B129" s="25" t="s">
        <v>2209</v>
      </c>
      <c r="C129" s="81" t="s">
        <v>1441</v>
      </c>
      <c r="D129" s="81" t="s">
        <v>2210</v>
      </c>
      <c r="E129" s="81" t="s">
        <v>245</v>
      </c>
      <c r="F129" s="81" t="s">
        <v>246</v>
      </c>
      <c r="G129" s="81" t="s">
        <v>247</v>
      </c>
      <c r="H129" s="81" t="s">
        <v>248</v>
      </c>
      <c r="I129" s="81" t="s">
        <v>266</v>
      </c>
      <c r="J129" s="25">
        <v>28</v>
      </c>
      <c r="K129" s="25">
        <v>4</v>
      </c>
      <c r="L129" s="26">
        <v>2.2367665269359001</v>
      </c>
      <c r="M129" s="26">
        <v>0.39327986877096499</v>
      </c>
      <c r="N129" s="82">
        <v>8.6221268113181803E-6</v>
      </c>
      <c r="O129" s="82">
        <v>4.7900704507323197E-4</v>
      </c>
    </row>
    <row r="130" spans="1:15" x14ac:dyDescent="0.3">
      <c r="A130" s="81" t="s">
        <v>45</v>
      </c>
      <c r="B130" s="25" t="s">
        <v>2209</v>
      </c>
      <c r="C130" s="81" t="s">
        <v>423</v>
      </c>
      <c r="D130" s="81" t="s">
        <v>2210</v>
      </c>
      <c r="E130" s="81" t="s">
        <v>255</v>
      </c>
      <c r="F130" s="81" t="s">
        <v>256</v>
      </c>
      <c r="G130" s="81" t="s">
        <v>257</v>
      </c>
      <c r="H130" s="81" t="s">
        <v>258</v>
      </c>
      <c r="I130" s="81" t="s">
        <v>259</v>
      </c>
      <c r="J130" s="25">
        <v>19</v>
      </c>
      <c r="K130" s="25">
        <v>9</v>
      </c>
      <c r="L130" s="26">
        <v>2.2531880382624001</v>
      </c>
      <c r="M130" s="26">
        <v>0.78778500954924502</v>
      </c>
      <c r="N130" s="82">
        <v>1.2595030351339E-2</v>
      </c>
      <c r="O130" s="82">
        <v>0.17210115444132401</v>
      </c>
    </row>
    <row r="131" spans="1:15" x14ac:dyDescent="0.3">
      <c r="A131" s="81" t="s">
        <v>43</v>
      </c>
      <c r="B131" s="25" t="s">
        <v>2209</v>
      </c>
      <c r="C131" s="81" t="s">
        <v>723</v>
      </c>
      <c r="D131" s="81" t="s">
        <v>2210</v>
      </c>
      <c r="E131" s="81" t="s">
        <v>245</v>
      </c>
      <c r="F131" s="81" t="s">
        <v>246</v>
      </c>
      <c r="G131" s="81" t="s">
        <v>290</v>
      </c>
      <c r="H131" s="81" t="s">
        <v>291</v>
      </c>
      <c r="I131" s="81" t="s">
        <v>292</v>
      </c>
      <c r="J131" s="25">
        <v>28</v>
      </c>
      <c r="K131" s="25">
        <v>6</v>
      </c>
      <c r="L131" s="26">
        <v>2.3339065776196102</v>
      </c>
      <c r="M131" s="26">
        <v>0.38615452478844597</v>
      </c>
      <c r="N131" s="82">
        <v>3.6515353612667802E-6</v>
      </c>
      <c r="O131" s="82">
        <v>3.3195776011516099E-4</v>
      </c>
    </row>
    <row r="132" spans="1:15" x14ac:dyDescent="0.3">
      <c r="A132" s="81" t="s">
        <v>43</v>
      </c>
      <c r="B132" s="25" t="s">
        <v>2209</v>
      </c>
      <c r="C132" s="81" t="s">
        <v>932</v>
      </c>
      <c r="D132" s="81" t="s">
        <v>2210</v>
      </c>
      <c r="E132" s="81" t="s">
        <v>245</v>
      </c>
      <c r="F132" s="81" t="s">
        <v>246</v>
      </c>
      <c r="G132" s="81" t="s">
        <v>247</v>
      </c>
      <c r="H132" s="81" t="s">
        <v>248</v>
      </c>
      <c r="I132" s="81" t="s">
        <v>302</v>
      </c>
      <c r="J132" s="25">
        <v>28</v>
      </c>
      <c r="K132" s="25">
        <v>3</v>
      </c>
      <c r="L132" s="26">
        <v>2.3718397535531102</v>
      </c>
      <c r="M132" s="26">
        <v>0.37738129985990398</v>
      </c>
      <c r="N132" s="82">
        <v>2.0583921653026799E-6</v>
      </c>
      <c r="O132" s="82">
        <v>2.28710240589187E-4</v>
      </c>
    </row>
    <row r="133" spans="1:15" x14ac:dyDescent="0.3">
      <c r="A133" s="81" t="s">
        <v>41</v>
      </c>
      <c r="B133" s="25" t="s">
        <v>2209</v>
      </c>
      <c r="C133" s="81" t="s">
        <v>306</v>
      </c>
      <c r="D133" s="81" t="s">
        <v>2210</v>
      </c>
      <c r="E133" s="81" t="s">
        <v>255</v>
      </c>
      <c r="F133" s="81" t="s">
        <v>256</v>
      </c>
      <c r="G133" s="81" t="s">
        <v>257</v>
      </c>
      <c r="H133" s="81" t="s">
        <v>258</v>
      </c>
      <c r="I133" s="81" t="s">
        <v>259</v>
      </c>
      <c r="J133" s="25">
        <v>34</v>
      </c>
      <c r="K133" s="25">
        <v>21</v>
      </c>
      <c r="L133" s="26">
        <v>2.3882659987846599</v>
      </c>
      <c r="M133" s="26">
        <v>0.90257661880255102</v>
      </c>
      <c r="N133" s="82">
        <v>1.30190572165734E-2</v>
      </c>
      <c r="O133" s="82">
        <v>0.110614471533514</v>
      </c>
    </row>
    <row r="134" spans="1:15" x14ac:dyDescent="0.3">
      <c r="A134" s="81" t="s">
        <v>43</v>
      </c>
      <c r="B134" s="25" t="s">
        <v>2209</v>
      </c>
      <c r="C134" s="81" t="s">
        <v>265</v>
      </c>
      <c r="D134" s="81" t="s">
        <v>2210</v>
      </c>
      <c r="E134" s="81" t="s">
        <v>245</v>
      </c>
      <c r="F134" s="81" t="s">
        <v>246</v>
      </c>
      <c r="G134" s="81" t="s">
        <v>247</v>
      </c>
      <c r="H134" s="81" t="s">
        <v>248</v>
      </c>
      <c r="I134" s="81" t="s">
        <v>266</v>
      </c>
      <c r="J134" s="25">
        <v>28</v>
      </c>
      <c r="K134" s="25">
        <v>4</v>
      </c>
      <c r="L134" s="26">
        <v>2.4048607026582598</v>
      </c>
      <c r="M134" s="26">
        <v>0.53429721343209602</v>
      </c>
      <c r="N134" s="82">
        <v>1.61475418929553E-4</v>
      </c>
      <c r="O134" s="82">
        <v>3.5883426428789601E-3</v>
      </c>
    </row>
    <row r="135" spans="1:15" x14ac:dyDescent="0.3">
      <c r="A135" s="81" t="s">
        <v>43</v>
      </c>
      <c r="B135" s="25" t="s">
        <v>2209</v>
      </c>
      <c r="C135" s="81" t="s">
        <v>647</v>
      </c>
      <c r="D135" s="81" t="s">
        <v>2210</v>
      </c>
      <c r="E135" s="81" t="s">
        <v>255</v>
      </c>
      <c r="F135" s="81" t="s">
        <v>256</v>
      </c>
      <c r="G135" s="81" t="s">
        <v>257</v>
      </c>
      <c r="H135" s="81" t="s">
        <v>262</v>
      </c>
      <c r="I135" s="81" t="s">
        <v>263</v>
      </c>
      <c r="J135" s="25">
        <v>28</v>
      </c>
      <c r="K135" s="25">
        <v>11</v>
      </c>
      <c r="L135" s="26">
        <v>2.6826885881598601</v>
      </c>
      <c r="M135" s="26">
        <v>0.74542115869244796</v>
      </c>
      <c r="N135" s="82">
        <v>1.51416071215158E-3</v>
      </c>
      <c r="O135" s="82">
        <v>2.00552278415096E-2</v>
      </c>
    </row>
    <row r="136" spans="1:15" x14ac:dyDescent="0.3">
      <c r="A136" s="81" t="s">
        <v>45</v>
      </c>
      <c r="B136" s="25" t="s">
        <v>2209</v>
      </c>
      <c r="C136" s="81" t="s">
        <v>663</v>
      </c>
      <c r="D136" s="81" t="s">
        <v>2210</v>
      </c>
      <c r="E136" s="81" t="s">
        <v>245</v>
      </c>
      <c r="F136" s="81" t="s">
        <v>246</v>
      </c>
      <c r="G136" s="81" t="s">
        <v>277</v>
      </c>
      <c r="H136" s="81" t="s">
        <v>278</v>
      </c>
      <c r="I136" s="81" t="s">
        <v>283</v>
      </c>
      <c r="J136" s="25">
        <v>19</v>
      </c>
      <c r="K136" s="25">
        <v>12</v>
      </c>
      <c r="L136" s="26">
        <v>2.9554387553388102</v>
      </c>
      <c r="M136" s="26">
        <v>0.85187098456091803</v>
      </c>
      <c r="N136" s="82">
        <v>3.75727613408036E-3</v>
      </c>
      <c r="O136" s="82">
        <v>9.3840262470690106E-2</v>
      </c>
    </row>
    <row r="137" spans="1:15" x14ac:dyDescent="0.3">
      <c r="A137" s="81" t="s">
        <v>45</v>
      </c>
      <c r="B137" s="25" t="s">
        <v>2209</v>
      </c>
      <c r="C137" s="81" t="s">
        <v>675</v>
      </c>
      <c r="D137" s="81" t="s">
        <v>2210</v>
      </c>
      <c r="E137" s="81" t="s">
        <v>255</v>
      </c>
      <c r="F137" s="81" t="s">
        <v>256</v>
      </c>
      <c r="G137" s="81" t="s">
        <v>257</v>
      </c>
      <c r="H137" s="81" t="s">
        <v>258</v>
      </c>
      <c r="I137" s="81" t="s">
        <v>259</v>
      </c>
      <c r="J137" s="25">
        <v>19</v>
      </c>
      <c r="K137" s="25">
        <v>9</v>
      </c>
      <c r="L137" s="26">
        <v>2.9744593319531698</v>
      </c>
      <c r="M137" s="26">
        <v>0.56598390946647603</v>
      </c>
      <c r="N137" s="82">
        <v>1.21649482298055E-4</v>
      </c>
      <c r="O137" s="82">
        <v>1.55711337341511E-2</v>
      </c>
    </row>
    <row r="138" spans="1:15" x14ac:dyDescent="0.3">
      <c r="A138" s="81" t="s">
        <v>43</v>
      </c>
      <c r="B138" s="25" t="s">
        <v>2209</v>
      </c>
      <c r="C138" s="81" t="s">
        <v>1362</v>
      </c>
      <c r="D138" s="81" t="s">
        <v>2210</v>
      </c>
      <c r="E138" s="81" t="s">
        <v>245</v>
      </c>
      <c r="F138" s="81" t="s">
        <v>246</v>
      </c>
      <c r="G138" s="81" t="s">
        <v>247</v>
      </c>
      <c r="H138" s="81" t="s">
        <v>248</v>
      </c>
      <c r="I138" s="81" t="s">
        <v>302</v>
      </c>
      <c r="J138" s="25">
        <v>28</v>
      </c>
      <c r="K138" s="25">
        <v>3</v>
      </c>
      <c r="L138" s="26">
        <v>2.9817702621349298</v>
      </c>
      <c r="M138" s="26">
        <v>0.42938758651356801</v>
      </c>
      <c r="N138" s="82">
        <v>4.4449214836275302E-7</v>
      </c>
      <c r="O138" s="82">
        <v>1.11123037090688E-4</v>
      </c>
    </row>
    <row r="139" spans="1:15" x14ac:dyDescent="0.3">
      <c r="A139" s="81" t="s">
        <v>43</v>
      </c>
      <c r="B139" s="25" t="s">
        <v>2209</v>
      </c>
      <c r="C139" s="81" t="s">
        <v>261</v>
      </c>
      <c r="D139" s="81" t="s">
        <v>2210</v>
      </c>
      <c r="E139" s="81" t="s">
        <v>255</v>
      </c>
      <c r="F139" s="81" t="s">
        <v>256</v>
      </c>
      <c r="G139" s="81" t="s">
        <v>257</v>
      </c>
      <c r="H139" s="81" t="s">
        <v>262</v>
      </c>
      <c r="I139" s="81" t="s">
        <v>263</v>
      </c>
      <c r="J139" s="25">
        <v>28</v>
      </c>
      <c r="K139" s="25">
        <v>3</v>
      </c>
      <c r="L139" s="26">
        <v>3.0339892491676399</v>
      </c>
      <c r="M139" s="26">
        <v>0.436605182198464</v>
      </c>
      <c r="N139" s="82">
        <v>4.3964055001238502E-7</v>
      </c>
      <c r="O139" s="82">
        <v>1.11123037090688E-4</v>
      </c>
    </row>
    <row r="140" spans="1:15" x14ac:dyDescent="0.3">
      <c r="A140" s="81" t="s">
        <v>43</v>
      </c>
      <c r="B140" s="25" t="s">
        <v>2209</v>
      </c>
      <c r="C140" s="81" t="s">
        <v>1099</v>
      </c>
      <c r="D140" s="81" t="s">
        <v>2210</v>
      </c>
      <c r="E140" s="81" t="s">
        <v>245</v>
      </c>
      <c r="F140" s="81" t="s">
        <v>246</v>
      </c>
      <c r="G140" s="81" t="s">
        <v>247</v>
      </c>
      <c r="H140" s="81" t="s">
        <v>248</v>
      </c>
      <c r="I140" s="81" t="s">
        <v>302</v>
      </c>
      <c r="J140" s="25">
        <v>28</v>
      </c>
      <c r="K140" s="25">
        <v>3</v>
      </c>
      <c r="L140" s="26">
        <v>3.0385770555279201</v>
      </c>
      <c r="M140" s="26">
        <v>0.43068041282779101</v>
      </c>
      <c r="N140" s="82">
        <v>3.4518520240730601E-7</v>
      </c>
      <c r="O140" s="82">
        <v>1.11123037090688E-4</v>
      </c>
    </row>
    <row r="141" spans="1:15" x14ac:dyDescent="0.3">
      <c r="A141" s="81" t="s">
        <v>43</v>
      </c>
      <c r="B141" s="25" t="s">
        <v>2209</v>
      </c>
      <c r="C141" s="81" t="s">
        <v>286</v>
      </c>
      <c r="D141" s="81" t="s">
        <v>2210</v>
      </c>
      <c r="E141" s="81" t="s">
        <v>255</v>
      </c>
      <c r="F141" s="81" t="s">
        <v>256</v>
      </c>
      <c r="G141" s="81" t="s">
        <v>257</v>
      </c>
      <c r="H141" s="81" t="s">
        <v>262</v>
      </c>
      <c r="I141" s="81" t="s">
        <v>263</v>
      </c>
      <c r="J141" s="25">
        <v>28</v>
      </c>
      <c r="K141" s="25">
        <v>3</v>
      </c>
      <c r="L141" s="26">
        <v>3.0511282638813499</v>
      </c>
      <c r="M141" s="26">
        <v>0.43370644416680199</v>
      </c>
      <c r="N141" s="82">
        <v>3.6145979734177299E-7</v>
      </c>
      <c r="O141" s="82">
        <v>1.11123037090688E-4</v>
      </c>
    </row>
    <row r="142" spans="1:15" x14ac:dyDescent="0.3">
      <c r="A142" s="81" t="s">
        <v>43</v>
      </c>
      <c r="B142" s="25" t="s">
        <v>2209</v>
      </c>
      <c r="C142" s="81" t="s">
        <v>944</v>
      </c>
      <c r="D142" s="81" t="s">
        <v>2210</v>
      </c>
      <c r="E142" s="81" t="s">
        <v>945</v>
      </c>
      <c r="F142" s="81" t="s">
        <v>946</v>
      </c>
      <c r="G142" s="81" t="s">
        <v>947</v>
      </c>
      <c r="H142" s="81" t="s">
        <v>948</v>
      </c>
      <c r="I142" s="81" t="s">
        <v>949</v>
      </c>
      <c r="J142" s="25">
        <v>28</v>
      </c>
      <c r="K142" s="25">
        <v>4</v>
      </c>
      <c r="L142" s="26">
        <v>3.1158989688704501</v>
      </c>
      <c r="M142" s="26">
        <v>0.67768297016719004</v>
      </c>
      <c r="N142" s="82">
        <v>1.2681405286025599E-4</v>
      </c>
      <c r="O142" s="82">
        <v>3.01938221095847E-3</v>
      </c>
    </row>
    <row r="143" spans="1:15" x14ac:dyDescent="0.3">
      <c r="A143" s="81" t="s">
        <v>43</v>
      </c>
      <c r="B143" s="25" t="s">
        <v>2209</v>
      </c>
      <c r="C143" s="81" t="s">
        <v>372</v>
      </c>
      <c r="D143" s="81" t="s">
        <v>2210</v>
      </c>
      <c r="E143" s="81" t="s">
        <v>255</v>
      </c>
      <c r="F143" s="81" t="s">
        <v>256</v>
      </c>
      <c r="G143" s="81" t="s">
        <v>257</v>
      </c>
      <c r="H143" s="81" t="s">
        <v>262</v>
      </c>
      <c r="I143" s="81" t="s">
        <v>373</v>
      </c>
      <c r="J143" s="25">
        <v>28</v>
      </c>
      <c r="K143" s="25">
        <v>10</v>
      </c>
      <c r="L143" s="26">
        <v>3.2555173812201001</v>
      </c>
      <c r="M143" s="26">
        <v>0.78141629269187995</v>
      </c>
      <c r="N143" s="82">
        <v>3.7210092205340102E-4</v>
      </c>
      <c r="O143" s="82">
        <v>7.1557869625653997E-3</v>
      </c>
    </row>
    <row r="144" spans="1:15" x14ac:dyDescent="0.3">
      <c r="A144" s="81" t="s">
        <v>41</v>
      </c>
      <c r="B144" s="25" t="s">
        <v>2209</v>
      </c>
      <c r="C144" s="81" t="s">
        <v>1822</v>
      </c>
      <c r="D144" s="81" t="s">
        <v>2210</v>
      </c>
      <c r="E144" s="81" t="s">
        <v>255</v>
      </c>
      <c r="F144" s="81" t="s">
        <v>256</v>
      </c>
      <c r="G144" s="81" t="s">
        <v>257</v>
      </c>
      <c r="H144" s="81" t="s">
        <v>258</v>
      </c>
      <c r="I144" s="81" t="s">
        <v>259</v>
      </c>
      <c r="J144" s="25">
        <v>34</v>
      </c>
      <c r="K144" s="25">
        <v>9</v>
      </c>
      <c r="L144" s="26">
        <v>3.8791139370540599</v>
      </c>
      <c r="M144" s="26">
        <v>0.96871079362095203</v>
      </c>
      <c r="N144" s="82">
        <v>3.9530248978382899E-4</v>
      </c>
      <c r="O144" s="82">
        <v>1.67209497115412E-2</v>
      </c>
    </row>
    <row r="145" spans="1:15" x14ac:dyDescent="0.3">
      <c r="A145" s="81" t="s">
        <v>43</v>
      </c>
      <c r="B145" s="25" t="s">
        <v>2209</v>
      </c>
      <c r="C145" s="81" t="s">
        <v>796</v>
      </c>
      <c r="D145" s="81" t="s">
        <v>2210</v>
      </c>
      <c r="E145" s="81" t="s">
        <v>255</v>
      </c>
      <c r="F145" s="81" t="s">
        <v>256</v>
      </c>
      <c r="G145" s="81" t="s">
        <v>257</v>
      </c>
      <c r="H145" s="81" t="s">
        <v>258</v>
      </c>
      <c r="I145" s="81" t="s">
        <v>259</v>
      </c>
      <c r="J145" s="25">
        <v>28</v>
      </c>
      <c r="K145" s="25">
        <v>10</v>
      </c>
      <c r="L145" s="26">
        <v>4.2098057883343296</v>
      </c>
      <c r="M145" s="26">
        <v>0.90843337165256199</v>
      </c>
      <c r="N145" s="82">
        <v>1.15852078141157E-4</v>
      </c>
      <c r="O145" s="82">
        <v>2.8256604424672501E-3</v>
      </c>
    </row>
    <row r="146" spans="1:15" x14ac:dyDescent="0.3">
      <c r="A146" s="81" t="s">
        <v>43</v>
      </c>
      <c r="B146" s="25" t="s">
        <v>2209</v>
      </c>
      <c r="C146" s="81" t="s">
        <v>506</v>
      </c>
      <c r="D146" s="81" t="s">
        <v>2210</v>
      </c>
      <c r="E146" s="81" t="s">
        <v>255</v>
      </c>
      <c r="F146" s="81" t="s">
        <v>256</v>
      </c>
      <c r="G146" s="81" t="s">
        <v>257</v>
      </c>
      <c r="H146" s="81" t="s">
        <v>269</v>
      </c>
      <c r="I146" s="81" t="s">
        <v>270</v>
      </c>
      <c r="J146" s="25">
        <v>28</v>
      </c>
      <c r="K146" s="25">
        <v>11</v>
      </c>
      <c r="L146" s="26">
        <v>4.2772679901239599</v>
      </c>
      <c r="M146" s="26">
        <v>0.78909007817240995</v>
      </c>
      <c r="N146" s="82">
        <v>1.6537020655744701E-5</v>
      </c>
      <c r="O146" s="82">
        <v>7.5272298115327196E-4</v>
      </c>
    </row>
    <row r="147" spans="1:15" ht="15" thickBot="1" x14ac:dyDescent="0.35">
      <c r="A147" s="88" t="s">
        <v>41</v>
      </c>
      <c r="B147" s="29" t="s">
        <v>2209</v>
      </c>
      <c r="C147" s="88" t="s">
        <v>697</v>
      </c>
      <c r="D147" s="88" t="s">
        <v>2210</v>
      </c>
      <c r="E147" s="88" t="s">
        <v>255</v>
      </c>
      <c r="F147" s="88" t="s">
        <v>256</v>
      </c>
      <c r="G147" s="88" t="s">
        <v>257</v>
      </c>
      <c r="H147" s="88" t="s">
        <v>258</v>
      </c>
      <c r="I147" s="88" t="s">
        <v>259</v>
      </c>
      <c r="J147" s="29">
        <v>34</v>
      </c>
      <c r="K147" s="29">
        <v>16</v>
      </c>
      <c r="L147" s="30">
        <v>4.5893833272897204</v>
      </c>
      <c r="M147" s="30">
        <v>1.21581979668295</v>
      </c>
      <c r="N147" s="89">
        <v>7.3487020836675797E-4</v>
      </c>
      <c r="O147" s="89">
        <v>2.44396835011116E-2</v>
      </c>
    </row>
    <row r="148" spans="1:15" ht="15" thickTop="1" x14ac:dyDescent="0.3"/>
  </sheetData>
  <autoFilter ref="A2:O2" xr:uid="{A4D2D9FE-667B-4B00-89DC-2CF1ADC8584E}">
    <sortState xmlns:xlrd2="http://schemas.microsoft.com/office/spreadsheetml/2017/richdata2" ref="A3:O147">
      <sortCondition ref="L2"/>
    </sortState>
  </autoFilter>
  <mergeCells count="1">
    <mergeCell ref="A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D4922-4032-4B44-9149-0CFC1E40DFA2}">
  <dimension ref="A1:I28"/>
  <sheetViews>
    <sheetView zoomScale="140" zoomScaleNormal="140" workbookViewId="0">
      <selection activeCell="A7" sqref="A7:XFD8"/>
    </sheetView>
  </sheetViews>
  <sheetFormatPr defaultColWidth="8.77734375" defaultRowHeight="14.4" x14ac:dyDescent="0.3"/>
  <cols>
    <col min="1" max="1" width="16.77734375" customWidth="1"/>
    <col min="2" max="2" width="15.109375" style="10" customWidth="1"/>
    <col min="3" max="3" width="8.77734375" style="10"/>
    <col min="4" max="4" width="13.6640625" style="10" customWidth="1"/>
    <col min="5" max="5" width="18" style="10" customWidth="1"/>
    <col min="6" max="6" width="16.77734375" style="10" customWidth="1"/>
    <col min="7" max="7" width="11" style="15" customWidth="1"/>
    <col min="8" max="8" width="16.6640625" style="15" bestFit="1" customWidth="1"/>
  </cols>
  <sheetData>
    <row r="1" spans="1:9" ht="29.55" customHeight="1" thickBot="1" x14ac:dyDescent="0.35">
      <c r="A1" s="100" t="s">
        <v>2178</v>
      </c>
      <c r="B1" s="100"/>
      <c r="C1" s="100"/>
      <c r="D1" s="100"/>
      <c r="E1" s="100"/>
      <c r="F1" s="100"/>
      <c r="G1" s="100"/>
      <c r="H1" s="100"/>
    </row>
    <row r="2" spans="1:9" s="19" customFormat="1" ht="36.450000000000003" customHeight="1" thickTop="1" thickBot="1" x14ac:dyDescent="0.35">
      <c r="A2" s="18" t="s">
        <v>4</v>
      </c>
      <c r="B2" s="17" t="s">
        <v>2180</v>
      </c>
      <c r="C2" s="17" t="s">
        <v>35</v>
      </c>
      <c r="D2" s="17" t="s">
        <v>36</v>
      </c>
      <c r="E2" s="17" t="s">
        <v>37</v>
      </c>
      <c r="F2" s="21" t="s">
        <v>62</v>
      </c>
      <c r="G2" s="21" t="s">
        <v>2177</v>
      </c>
      <c r="H2" s="17" t="s">
        <v>61</v>
      </c>
    </row>
    <row r="3" spans="1:9" ht="15" thickTop="1" x14ac:dyDescent="0.3">
      <c r="A3" t="s">
        <v>38</v>
      </c>
      <c r="B3" s="10" t="s">
        <v>39</v>
      </c>
      <c r="C3" s="10">
        <v>9</v>
      </c>
      <c r="D3" s="10" t="s">
        <v>65</v>
      </c>
      <c r="E3" s="10" t="s">
        <v>66</v>
      </c>
      <c r="F3" s="40">
        <v>2.5980211738725698E-4</v>
      </c>
      <c r="G3" s="39">
        <v>3.1176254086470799E-3</v>
      </c>
      <c r="H3" s="9" t="s">
        <v>67</v>
      </c>
    </row>
    <row r="4" spans="1:9" x14ac:dyDescent="0.3">
      <c r="A4" t="s">
        <v>41</v>
      </c>
      <c r="B4" s="10" t="s">
        <v>39</v>
      </c>
      <c r="C4" s="10">
        <v>10</v>
      </c>
      <c r="D4" s="10" t="s">
        <v>68</v>
      </c>
      <c r="E4" s="10" t="s">
        <v>69</v>
      </c>
      <c r="F4" s="15"/>
      <c r="H4" s="9" t="s">
        <v>70</v>
      </c>
    </row>
    <row r="5" spans="1:9" x14ac:dyDescent="0.3">
      <c r="A5" s="13" t="s">
        <v>43</v>
      </c>
      <c r="B5" s="14" t="s">
        <v>39</v>
      </c>
      <c r="C5" s="14">
        <v>5</v>
      </c>
      <c r="D5" s="14" t="s">
        <v>71</v>
      </c>
      <c r="E5" s="14" t="s">
        <v>72</v>
      </c>
      <c r="F5" s="16">
        <v>0.547619047619048</v>
      </c>
      <c r="G5" s="16">
        <v>0.87619047619047596</v>
      </c>
      <c r="H5" s="14" t="s">
        <v>73</v>
      </c>
    </row>
    <row r="6" spans="1:9" x14ac:dyDescent="0.3">
      <c r="A6" t="s">
        <v>45</v>
      </c>
      <c r="B6" s="10" t="s">
        <v>39</v>
      </c>
      <c r="C6" s="10">
        <v>5</v>
      </c>
      <c r="D6" s="10" t="s">
        <v>74</v>
      </c>
      <c r="E6" s="10" t="s">
        <v>75</v>
      </c>
      <c r="F6" s="15"/>
      <c r="H6" s="10" t="s">
        <v>76</v>
      </c>
    </row>
    <row r="7" spans="1:9" x14ac:dyDescent="0.3">
      <c r="A7" s="13" t="s">
        <v>47</v>
      </c>
      <c r="B7" s="14" t="s">
        <v>39</v>
      </c>
      <c r="C7" s="14">
        <v>9</v>
      </c>
      <c r="D7" s="14" t="s">
        <v>77</v>
      </c>
      <c r="E7" s="14" t="s">
        <v>78</v>
      </c>
      <c r="F7" s="16">
        <v>9.2719045660222099E-2</v>
      </c>
      <c r="G7" s="16">
        <v>0.317893870835047</v>
      </c>
      <c r="H7" s="14" t="s">
        <v>79</v>
      </c>
    </row>
    <row r="8" spans="1:9" x14ac:dyDescent="0.3">
      <c r="A8" t="s">
        <v>49</v>
      </c>
      <c r="B8" s="10" t="s">
        <v>39</v>
      </c>
      <c r="C8" s="10">
        <v>8</v>
      </c>
      <c r="D8" s="10" t="s">
        <v>80</v>
      </c>
      <c r="E8" s="10" t="s">
        <v>81</v>
      </c>
      <c r="F8" s="15"/>
      <c r="H8" s="10" t="s">
        <v>82</v>
      </c>
      <c r="I8" s="10" t="s">
        <v>2189</v>
      </c>
    </row>
    <row r="9" spans="1:9" x14ac:dyDescent="0.3">
      <c r="A9" s="13" t="s">
        <v>38</v>
      </c>
      <c r="B9" s="14" t="s">
        <v>2171</v>
      </c>
      <c r="C9" s="14">
        <v>3</v>
      </c>
      <c r="D9" s="14" t="s">
        <v>111</v>
      </c>
      <c r="E9" s="14" t="s">
        <v>112</v>
      </c>
      <c r="F9" s="16">
        <v>0.38333333333333303</v>
      </c>
      <c r="G9" s="16">
        <v>0.43809523809523798</v>
      </c>
      <c r="H9" s="14" t="s">
        <v>51</v>
      </c>
    </row>
    <row r="10" spans="1:9" x14ac:dyDescent="0.3">
      <c r="A10" t="s">
        <v>41</v>
      </c>
      <c r="B10" s="10" t="s">
        <v>2171</v>
      </c>
      <c r="C10" s="10">
        <v>7</v>
      </c>
      <c r="D10" s="10" t="s">
        <v>113</v>
      </c>
      <c r="E10" s="10" t="s">
        <v>114</v>
      </c>
      <c r="F10" s="15"/>
      <c r="H10" s="10" t="s">
        <v>53</v>
      </c>
    </row>
    <row r="11" spans="1:9" x14ac:dyDescent="0.3">
      <c r="A11" s="13" t="s">
        <v>43</v>
      </c>
      <c r="B11" s="14" t="s">
        <v>2171</v>
      </c>
      <c r="C11" s="14">
        <v>8</v>
      </c>
      <c r="D11" s="14" t="s">
        <v>115</v>
      </c>
      <c r="E11" s="14" t="s">
        <v>116</v>
      </c>
      <c r="F11" s="16">
        <v>0.80808080808080796</v>
      </c>
      <c r="G11" s="16">
        <v>1</v>
      </c>
      <c r="H11" s="14" t="s">
        <v>54</v>
      </c>
    </row>
    <row r="12" spans="1:9" x14ac:dyDescent="0.3">
      <c r="A12" t="s">
        <v>45</v>
      </c>
      <c r="B12" s="10" t="s">
        <v>2171</v>
      </c>
      <c r="C12" s="10">
        <v>4</v>
      </c>
      <c r="D12" s="10" t="s">
        <v>117</v>
      </c>
      <c r="E12" s="10" t="s">
        <v>118</v>
      </c>
      <c r="F12" s="15"/>
      <c r="H12" s="10" t="s">
        <v>54</v>
      </c>
    </row>
    <row r="13" spans="1:9" x14ac:dyDescent="0.3">
      <c r="A13" s="13" t="s">
        <v>47</v>
      </c>
      <c r="B13" s="14" t="s">
        <v>2171</v>
      </c>
      <c r="C13" s="14">
        <v>8</v>
      </c>
      <c r="D13" s="14" t="s">
        <v>119</v>
      </c>
      <c r="E13" s="14" t="s">
        <v>120</v>
      </c>
      <c r="F13" s="16">
        <v>0.28238428238428198</v>
      </c>
      <c r="G13" s="16">
        <v>0.616111161565707</v>
      </c>
      <c r="H13" s="14" t="s">
        <v>60</v>
      </c>
    </row>
    <row r="14" spans="1:9" ht="15" thickBot="1" x14ac:dyDescent="0.35">
      <c r="A14" s="12" t="s">
        <v>49</v>
      </c>
      <c r="B14" s="11" t="s">
        <v>2171</v>
      </c>
      <c r="C14" s="11">
        <v>6</v>
      </c>
      <c r="D14" s="11" t="s">
        <v>121</v>
      </c>
      <c r="E14" s="11" t="s">
        <v>122</v>
      </c>
      <c r="F14" s="22"/>
      <c r="G14" s="22"/>
      <c r="H14" s="11" t="s">
        <v>55</v>
      </c>
    </row>
    <row r="15" spans="1:9" ht="15" thickTop="1" x14ac:dyDescent="0.3">
      <c r="A15" s="13" t="s">
        <v>38</v>
      </c>
      <c r="B15" s="14" t="s">
        <v>50</v>
      </c>
      <c r="C15" s="14">
        <v>7</v>
      </c>
      <c r="D15" s="14" t="s">
        <v>83</v>
      </c>
      <c r="E15" s="14" t="s">
        <v>84</v>
      </c>
      <c r="F15" s="16">
        <v>0.41731797614150601</v>
      </c>
      <c r="G15" s="16">
        <v>0.45210904721202999</v>
      </c>
      <c r="H15" s="14" t="s">
        <v>85</v>
      </c>
    </row>
    <row r="16" spans="1:9" x14ac:dyDescent="0.3">
      <c r="A16" t="s">
        <v>41</v>
      </c>
      <c r="B16" s="10" t="s">
        <v>50</v>
      </c>
      <c r="C16" s="10">
        <v>10</v>
      </c>
      <c r="D16" s="10" t="s">
        <v>86</v>
      </c>
      <c r="E16" s="10" t="s">
        <v>87</v>
      </c>
      <c r="F16" s="15"/>
      <c r="H16" s="10" t="s">
        <v>58</v>
      </c>
    </row>
    <row r="17" spans="1:8" x14ac:dyDescent="0.3">
      <c r="A17" s="13" t="s">
        <v>43</v>
      </c>
      <c r="B17" s="14" t="s">
        <v>50</v>
      </c>
      <c r="C17" s="14">
        <v>10</v>
      </c>
      <c r="D17" s="14" t="s">
        <v>88</v>
      </c>
      <c r="E17" s="14" t="s">
        <v>89</v>
      </c>
      <c r="F17" s="16">
        <v>0.43956043956044</v>
      </c>
      <c r="G17" s="16">
        <v>0.81149619611158097</v>
      </c>
      <c r="H17" s="14" t="s">
        <v>52</v>
      </c>
    </row>
    <row r="18" spans="1:8" x14ac:dyDescent="0.3">
      <c r="A18" t="s">
        <v>45</v>
      </c>
      <c r="B18" s="10" t="s">
        <v>50</v>
      </c>
      <c r="C18" s="10">
        <v>5</v>
      </c>
      <c r="D18" s="10" t="s">
        <v>90</v>
      </c>
      <c r="E18" s="10" t="s">
        <v>91</v>
      </c>
      <c r="F18" s="15"/>
      <c r="H18" s="10" t="s">
        <v>46</v>
      </c>
    </row>
    <row r="19" spans="1:8" x14ac:dyDescent="0.3">
      <c r="A19" s="13" t="s">
        <v>47</v>
      </c>
      <c r="B19" s="14" t="s">
        <v>50</v>
      </c>
      <c r="C19" s="14">
        <v>7</v>
      </c>
      <c r="D19" s="14" t="s">
        <v>92</v>
      </c>
      <c r="E19" s="14" t="s">
        <v>93</v>
      </c>
      <c r="F19" s="16">
        <v>0.108802961744138</v>
      </c>
      <c r="G19" s="16">
        <v>0.32640888523241501</v>
      </c>
      <c r="H19" s="14" t="s">
        <v>94</v>
      </c>
    </row>
    <row r="20" spans="1:8" x14ac:dyDescent="0.3">
      <c r="A20" t="s">
        <v>49</v>
      </c>
      <c r="B20" s="10" t="s">
        <v>50</v>
      </c>
      <c r="C20" s="10">
        <v>10</v>
      </c>
      <c r="D20" s="10" t="s">
        <v>95</v>
      </c>
      <c r="E20" s="10" t="s">
        <v>96</v>
      </c>
      <c r="F20" s="15"/>
      <c r="H20" s="10" t="s">
        <v>67</v>
      </c>
    </row>
    <row r="21" spans="1:8" x14ac:dyDescent="0.3">
      <c r="A21" s="13" t="s">
        <v>38</v>
      </c>
      <c r="B21" s="14" t="s">
        <v>56</v>
      </c>
      <c r="C21" s="14">
        <v>9</v>
      </c>
      <c r="D21" s="14" t="s">
        <v>97</v>
      </c>
      <c r="E21" s="14" t="s">
        <v>98</v>
      </c>
      <c r="F21" s="16">
        <v>5.2447552447552398E-3</v>
      </c>
      <c r="G21" s="16">
        <v>2.0979020979021001E-2</v>
      </c>
      <c r="H21" s="23" t="s">
        <v>67</v>
      </c>
    </row>
    <row r="22" spans="1:8" x14ac:dyDescent="0.3">
      <c r="A22" t="s">
        <v>41</v>
      </c>
      <c r="B22" s="10" t="s">
        <v>56</v>
      </c>
      <c r="C22" s="10">
        <v>7</v>
      </c>
      <c r="D22" s="10" t="s">
        <v>99</v>
      </c>
      <c r="E22" s="10" t="s">
        <v>100</v>
      </c>
      <c r="F22" s="15"/>
      <c r="H22" s="9" t="s">
        <v>101</v>
      </c>
    </row>
    <row r="23" spans="1:8" x14ac:dyDescent="0.3">
      <c r="A23" s="13" t="s">
        <v>43</v>
      </c>
      <c r="B23" s="14" t="s">
        <v>56</v>
      </c>
      <c r="C23" s="14">
        <v>5</v>
      </c>
      <c r="D23" s="14" t="s">
        <v>102</v>
      </c>
      <c r="E23" s="14" t="s">
        <v>103</v>
      </c>
      <c r="F23" s="16">
        <v>0.30952380952380998</v>
      </c>
      <c r="G23" s="16">
        <v>0.74325674325674296</v>
      </c>
      <c r="H23" s="14" t="s">
        <v>104</v>
      </c>
    </row>
    <row r="24" spans="1:8" x14ac:dyDescent="0.3">
      <c r="A24" t="s">
        <v>45</v>
      </c>
      <c r="B24" s="10" t="s">
        <v>56</v>
      </c>
      <c r="C24" s="10">
        <v>5</v>
      </c>
      <c r="D24" s="10" t="s">
        <v>105</v>
      </c>
      <c r="E24" s="10" t="s">
        <v>106</v>
      </c>
      <c r="F24" s="15"/>
      <c r="H24" s="10" t="s">
        <v>73</v>
      </c>
    </row>
    <row r="25" spans="1:8" x14ac:dyDescent="0.3">
      <c r="A25" s="13" t="s">
        <v>47</v>
      </c>
      <c r="B25" s="14" t="s">
        <v>56</v>
      </c>
      <c r="C25" s="14">
        <v>9</v>
      </c>
      <c r="D25" s="14" t="s">
        <v>107</v>
      </c>
      <c r="E25" s="14" t="s">
        <v>108</v>
      </c>
      <c r="F25" s="16">
        <v>4.6400658165363998E-2</v>
      </c>
      <c r="G25" s="16">
        <v>0.27840394899218401</v>
      </c>
      <c r="H25" s="14" t="s">
        <v>82</v>
      </c>
    </row>
    <row r="26" spans="1:8" ht="15" thickBot="1" x14ac:dyDescent="0.35">
      <c r="A26" s="12" t="s">
        <v>49</v>
      </c>
      <c r="B26" s="11" t="s">
        <v>56</v>
      </c>
      <c r="C26" s="11">
        <v>8</v>
      </c>
      <c r="D26" s="11" t="s">
        <v>109</v>
      </c>
      <c r="E26" s="11" t="s">
        <v>110</v>
      </c>
      <c r="F26" s="22"/>
      <c r="G26" s="22"/>
      <c r="H26" s="11" t="s">
        <v>104</v>
      </c>
    </row>
    <row r="27" spans="1:8" ht="7.8" customHeight="1" thickTop="1" x14ac:dyDescent="0.3"/>
    <row r="28" spans="1:8" ht="59.55" customHeight="1" x14ac:dyDescent="0.3">
      <c r="A28" s="99" t="s">
        <v>2173</v>
      </c>
      <c r="B28" s="99"/>
      <c r="C28" s="99"/>
      <c r="D28" s="99"/>
      <c r="E28" s="99"/>
      <c r="F28" s="99"/>
      <c r="G28" s="99"/>
      <c r="H28" s="99"/>
    </row>
  </sheetData>
  <mergeCells count="2">
    <mergeCell ref="A28:H28"/>
    <mergeCell ref="A1:H1"/>
  </mergeCells>
  <conditionalFormatting sqref="F3:G26 G27:H27">
    <cfRule type="cellIs" dxfId="1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775D-2E5A-4F7D-8498-C3AA52847CCB}">
  <dimension ref="A1:H27"/>
  <sheetViews>
    <sheetView zoomScale="130" zoomScaleNormal="130" workbookViewId="0"/>
  </sheetViews>
  <sheetFormatPr defaultColWidth="8.77734375" defaultRowHeight="14.4" x14ac:dyDescent="0.3"/>
  <cols>
    <col min="1" max="1" width="16.33203125" style="25" customWidth="1"/>
    <col min="2" max="2" width="13.44140625" style="25" customWidth="1"/>
    <col min="3" max="3" width="8.77734375" style="25"/>
    <col min="4" max="4" width="13.6640625" style="25" customWidth="1"/>
    <col min="5" max="5" width="17.33203125" style="25" customWidth="1"/>
    <col min="6" max="6" width="13.109375" style="25" customWidth="1"/>
    <col min="7" max="7" width="8.77734375" style="25"/>
    <col min="8" max="8" width="14.77734375" style="25" customWidth="1"/>
  </cols>
  <sheetData>
    <row r="1" spans="1:8" ht="15" thickBot="1" x14ac:dyDescent="0.35">
      <c r="A1" t="s">
        <v>2174</v>
      </c>
    </row>
    <row r="2" spans="1:8" ht="44.4" thickTop="1" thickBot="1" x14ac:dyDescent="0.35">
      <c r="A2" s="17" t="s">
        <v>4</v>
      </c>
      <c r="B2" s="17" t="s">
        <v>2180</v>
      </c>
      <c r="C2" s="17" t="s">
        <v>35</v>
      </c>
      <c r="D2" s="17" t="s">
        <v>36</v>
      </c>
      <c r="E2" s="17" t="s">
        <v>37</v>
      </c>
      <c r="F2" s="17" t="s">
        <v>62</v>
      </c>
      <c r="G2" s="17" t="s">
        <v>2177</v>
      </c>
      <c r="H2" s="17" t="s">
        <v>61</v>
      </c>
    </row>
    <row r="3" spans="1:8" ht="15" thickTop="1" x14ac:dyDescent="0.3">
      <c r="A3" s="25" t="s">
        <v>38</v>
      </c>
      <c r="B3" s="25" t="s">
        <v>39</v>
      </c>
      <c r="C3" s="25">
        <v>9</v>
      </c>
      <c r="D3" s="25" t="s">
        <v>123</v>
      </c>
      <c r="E3" s="25" t="s">
        <v>124</v>
      </c>
      <c r="F3" s="26">
        <v>7.6208621100261999E-3</v>
      </c>
      <c r="G3" s="26">
        <v>2.3562068521331601E-2</v>
      </c>
      <c r="H3" s="25" t="s">
        <v>40</v>
      </c>
    </row>
    <row r="4" spans="1:8" x14ac:dyDescent="0.3">
      <c r="A4" s="25" t="s">
        <v>41</v>
      </c>
      <c r="B4" s="25" t="s">
        <v>39</v>
      </c>
      <c r="C4" s="25">
        <v>10</v>
      </c>
      <c r="D4" s="25" t="s">
        <v>125</v>
      </c>
      <c r="E4" s="25" t="s">
        <v>126</v>
      </c>
      <c r="F4" s="26"/>
      <c r="G4" s="26"/>
      <c r="H4" s="25" t="s">
        <v>127</v>
      </c>
    </row>
    <row r="5" spans="1:8" x14ac:dyDescent="0.3">
      <c r="A5" s="27" t="s">
        <v>43</v>
      </c>
      <c r="B5" s="27" t="s">
        <v>39</v>
      </c>
      <c r="C5" s="27">
        <v>5</v>
      </c>
      <c r="D5" s="27" t="s">
        <v>128</v>
      </c>
      <c r="E5" s="27" t="s">
        <v>129</v>
      </c>
      <c r="F5" s="28">
        <v>1</v>
      </c>
      <c r="G5" s="28">
        <v>1</v>
      </c>
      <c r="H5" s="27" t="s">
        <v>52</v>
      </c>
    </row>
    <row r="6" spans="1:8" x14ac:dyDescent="0.3">
      <c r="A6" s="25" t="s">
        <v>45</v>
      </c>
      <c r="B6" s="25" t="s">
        <v>39</v>
      </c>
      <c r="C6" s="25">
        <v>5</v>
      </c>
      <c r="D6" s="25" t="s">
        <v>130</v>
      </c>
      <c r="E6" s="25" t="s">
        <v>131</v>
      </c>
      <c r="F6" s="26"/>
      <c r="G6" s="26"/>
      <c r="H6" s="25" t="s">
        <v>132</v>
      </c>
    </row>
    <row r="7" spans="1:8" x14ac:dyDescent="0.3">
      <c r="A7" s="27" t="s">
        <v>47</v>
      </c>
      <c r="B7" s="27" t="s">
        <v>39</v>
      </c>
      <c r="C7" s="27">
        <v>9</v>
      </c>
      <c r="D7" s="27" t="s">
        <v>133</v>
      </c>
      <c r="E7" s="27" t="s">
        <v>134</v>
      </c>
      <c r="F7" s="28">
        <v>0.96256684491978595</v>
      </c>
      <c r="G7" s="28">
        <v>1</v>
      </c>
      <c r="H7" s="27" t="s">
        <v>127</v>
      </c>
    </row>
    <row r="8" spans="1:8" x14ac:dyDescent="0.3">
      <c r="A8" s="25" t="s">
        <v>49</v>
      </c>
      <c r="B8" s="25" t="s">
        <v>39</v>
      </c>
      <c r="C8" s="25">
        <v>8</v>
      </c>
      <c r="D8" s="25" t="s">
        <v>135</v>
      </c>
      <c r="E8" s="25" t="s">
        <v>136</v>
      </c>
      <c r="F8" s="26"/>
      <c r="G8" s="26"/>
      <c r="H8" s="25" t="s">
        <v>132</v>
      </c>
    </row>
    <row r="9" spans="1:8" x14ac:dyDescent="0.3">
      <c r="A9" s="27" t="s">
        <v>38</v>
      </c>
      <c r="B9" s="27" t="s">
        <v>2171</v>
      </c>
      <c r="C9" s="27">
        <v>3</v>
      </c>
      <c r="D9" s="27" t="s">
        <v>161</v>
      </c>
      <c r="E9" s="27" t="s">
        <v>162</v>
      </c>
      <c r="F9" s="28">
        <v>6.6666666666666693E-2</v>
      </c>
      <c r="G9" s="28">
        <v>0.114285714285714</v>
      </c>
      <c r="H9" s="27" t="s">
        <v>52</v>
      </c>
    </row>
    <row r="10" spans="1:8" x14ac:dyDescent="0.3">
      <c r="A10" s="25" t="s">
        <v>41</v>
      </c>
      <c r="B10" s="25" t="s">
        <v>2171</v>
      </c>
      <c r="C10" s="25">
        <v>7</v>
      </c>
      <c r="D10" s="25" t="s">
        <v>163</v>
      </c>
      <c r="E10" s="25" t="s">
        <v>164</v>
      </c>
      <c r="F10" s="26"/>
      <c r="G10" s="26"/>
      <c r="H10" s="25" t="s">
        <v>79</v>
      </c>
    </row>
    <row r="11" spans="1:8" x14ac:dyDescent="0.3">
      <c r="A11" s="27" t="s">
        <v>43</v>
      </c>
      <c r="B11" s="27" t="s">
        <v>2171</v>
      </c>
      <c r="C11" s="27">
        <v>8</v>
      </c>
      <c r="D11" s="27" t="s">
        <v>165</v>
      </c>
      <c r="E11" s="27" t="s">
        <v>166</v>
      </c>
      <c r="F11" s="28">
        <v>0.93333333333333302</v>
      </c>
      <c r="G11" s="28">
        <v>1</v>
      </c>
      <c r="H11" s="27" t="s">
        <v>54</v>
      </c>
    </row>
    <row r="12" spans="1:8" x14ac:dyDescent="0.3">
      <c r="A12" s="25" t="s">
        <v>45</v>
      </c>
      <c r="B12" s="25" t="s">
        <v>2171</v>
      </c>
      <c r="C12" s="25">
        <v>4</v>
      </c>
      <c r="D12" s="25" t="s">
        <v>167</v>
      </c>
      <c r="E12" s="25" t="s">
        <v>168</v>
      </c>
      <c r="F12" s="26"/>
      <c r="G12" s="26"/>
      <c r="H12" s="25" t="s">
        <v>60</v>
      </c>
    </row>
    <row r="13" spans="1:8" x14ac:dyDescent="0.3">
      <c r="A13" s="27" t="s">
        <v>47</v>
      </c>
      <c r="B13" s="27" t="s">
        <v>2171</v>
      </c>
      <c r="C13" s="27">
        <v>8</v>
      </c>
      <c r="D13" s="27" t="s">
        <v>169</v>
      </c>
      <c r="E13" s="27" t="s">
        <v>170</v>
      </c>
      <c r="F13" s="28">
        <v>0.85181485181485195</v>
      </c>
      <c r="G13" s="28">
        <v>1</v>
      </c>
      <c r="H13" s="27" t="s">
        <v>171</v>
      </c>
    </row>
    <row r="14" spans="1:8" ht="15" thickBot="1" x14ac:dyDescent="0.35">
      <c r="A14" s="29" t="s">
        <v>49</v>
      </c>
      <c r="B14" s="29" t="s">
        <v>2171</v>
      </c>
      <c r="C14" s="29">
        <v>6</v>
      </c>
      <c r="D14" s="29" t="s">
        <v>172</v>
      </c>
      <c r="E14" s="29" t="s">
        <v>173</v>
      </c>
      <c r="F14" s="30"/>
      <c r="G14" s="30"/>
      <c r="H14" s="29" t="s">
        <v>53</v>
      </c>
    </row>
    <row r="15" spans="1:8" ht="15" thickTop="1" x14ac:dyDescent="0.3">
      <c r="A15" s="27" t="s">
        <v>38</v>
      </c>
      <c r="B15" s="27" t="s">
        <v>50</v>
      </c>
      <c r="C15" s="27">
        <v>7</v>
      </c>
      <c r="D15" s="27" t="s">
        <v>137</v>
      </c>
      <c r="E15" s="27" t="s">
        <v>138</v>
      </c>
      <c r="F15" s="28">
        <v>8.7823940765117195E-2</v>
      </c>
      <c r="G15" s="28">
        <v>0.13173591114767599</v>
      </c>
      <c r="H15" s="27" t="s">
        <v>127</v>
      </c>
    </row>
    <row r="16" spans="1:8" x14ac:dyDescent="0.3">
      <c r="A16" s="25" t="s">
        <v>41</v>
      </c>
      <c r="B16" s="25" t="s">
        <v>50</v>
      </c>
      <c r="C16" s="25">
        <v>10</v>
      </c>
      <c r="D16" s="25" t="s">
        <v>139</v>
      </c>
      <c r="E16" s="25" t="s">
        <v>140</v>
      </c>
      <c r="F16" s="26"/>
      <c r="G16" s="26"/>
      <c r="H16" s="25" t="s">
        <v>127</v>
      </c>
    </row>
    <row r="17" spans="1:8" x14ac:dyDescent="0.3">
      <c r="A17" s="27" t="s">
        <v>43</v>
      </c>
      <c r="B17" s="27" t="s">
        <v>50</v>
      </c>
      <c r="C17" s="27">
        <v>10</v>
      </c>
      <c r="D17" s="27" t="s">
        <v>141</v>
      </c>
      <c r="E17" s="27" t="s">
        <v>142</v>
      </c>
      <c r="F17" s="28">
        <v>0.43956043956044</v>
      </c>
      <c r="G17" s="28">
        <v>0.81149619611158097</v>
      </c>
      <c r="H17" s="27" t="s">
        <v>40</v>
      </c>
    </row>
    <row r="18" spans="1:8" x14ac:dyDescent="0.3">
      <c r="A18" s="25" t="s">
        <v>45</v>
      </c>
      <c r="B18" s="25" t="s">
        <v>50</v>
      </c>
      <c r="C18" s="25">
        <v>5</v>
      </c>
      <c r="D18" s="25" t="s">
        <v>143</v>
      </c>
      <c r="E18" s="25" t="s">
        <v>144</v>
      </c>
      <c r="F18" s="26"/>
      <c r="G18" s="26"/>
      <c r="H18" s="25" t="s">
        <v>52</v>
      </c>
    </row>
    <row r="19" spans="1:8" x14ac:dyDescent="0.3">
      <c r="A19" s="27" t="s">
        <v>47</v>
      </c>
      <c r="B19" s="27" t="s">
        <v>50</v>
      </c>
      <c r="C19" s="27">
        <v>7</v>
      </c>
      <c r="D19" s="27" t="s">
        <v>145</v>
      </c>
      <c r="E19" s="27" t="s">
        <v>146</v>
      </c>
      <c r="F19" s="28">
        <v>0.41731797614150601</v>
      </c>
      <c r="G19" s="28">
        <v>0.78174856817390803</v>
      </c>
      <c r="H19" s="27" t="s">
        <v>52</v>
      </c>
    </row>
    <row r="20" spans="1:8" x14ac:dyDescent="0.3">
      <c r="A20" s="25" t="s">
        <v>49</v>
      </c>
      <c r="B20" s="25" t="s">
        <v>50</v>
      </c>
      <c r="C20" s="25">
        <v>10</v>
      </c>
      <c r="D20" s="25" t="s">
        <v>147</v>
      </c>
      <c r="E20" s="25" t="s">
        <v>148</v>
      </c>
      <c r="F20" s="26"/>
      <c r="G20" s="26"/>
      <c r="H20" s="25" t="s">
        <v>132</v>
      </c>
    </row>
    <row r="21" spans="1:8" x14ac:dyDescent="0.3">
      <c r="A21" s="27" t="s">
        <v>38</v>
      </c>
      <c r="B21" s="27" t="s">
        <v>56</v>
      </c>
      <c r="C21" s="27">
        <v>9</v>
      </c>
      <c r="D21" s="27" t="s">
        <v>149</v>
      </c>
      <c r="E21" s="27" t="s">
        <v>150</v>
      </c>
      <c r="F21" s="28">
        <v>0.141608391608392</v>
      </c>
      <c r="G21" s="28">
        <v>0.188811188811189</v>
      </c>
      <c r="H21" s="27" t="s">
        <v>127</v>
      </c>
    </row>
    <row r="22" spans="1:8" x14ac:dyDescent="0.3">
      <c r="A22" s="25" t="s">
        <v>41</v>
      </c>
      <c r="B22" s="25" t="s">
        <v>56</v>
      </c>
      <c r="C22" s="25">
        <v>7</v>
      </c>
      <c r="D22" s="25" t="s">
        <v>151</v>
      </c>
      <c r="E22" s="25" t="s">
        <v>152</v>
      </c>
      <c r="F22" s="26"/>
      <c r="G22" s="26"/>
      <c r="H22" s="25" t="s">
        <v>127</v>
      </c>
    </row>
    <row r="23" spans="1:8" x14ac:dyDescent="0.3">
      <c r="A23" s="27" t="s">
        <v>43</v>
      </c>
      <c r="B23" s="27" t="s">
        <v>56</v>
      </c>
      <c r="C23" s="27">
        <v>5</v>
      </c>
      <c r="D23" s="27" t="s">
        <v>153</v>
      </c>
      <c r="E23" s="27" t="s">
        <v>154</v>
      </c>
      <c r="F23" s="28">
        <v>0.69047619047619002</v>
      </c>
      <c r="G23" s="28">
        <v>0.97478991596638698</v>
      </c>
      <c r="H23" s="27" t="s">
        <v>40</v>
      </c>
    </row>
    <row r="24" spans="1:8" x14ac:dyDescent="0.3">
      <c r="A24" s="25" t="s">
        <v>45</v>
      </c>
      <c r="B24" s="25" t="s">
        <v>56</v>
      </c>
      <c r="C24" s="25">
        <v>5</v>
      </c>
      <c r="D24" s="25" t="s">
        <v>155</v>
      </c>
      <c r="E24" s="25" t="s">
        <v>156</v>
      </c>
      <c r="F24" s="26"/>
      <c r="G24" s="26"/>
      <c r="H24" s="25" t="s">
        <v>132</v>
      </c>
    </row>
    <row r="25" spans="1:8" x14ac:dyDescent="0.3">
      <c r="A25" s="27" t="s">
        <v>47</v>
      </c>
      <c r="B25" s="27" t="s">
        <v>56</v>
      </c>
      <c r="C25" s="27">
        <v>9</v>
      </c>
      <c r="D25" s="27" t="s">
        <v>157</v>
      </c>
      <c r="E25" s="27" t="s">
        <v>158</v>
      </c>
      <c r="F25" s="28">
        <v>2.7396133278486199E-2</v>
      </c>
      <c r="G25" s="28">
        <v>0.222555825870942</v>
      </c>
      <c r="H25" s="27" t="s">
        <v>132</v>
      </c>
    </row>
    <row r="26" spans="1:8" ht="15" thickBot="1" x14ac:dyDescent="0.35">
      <c r="A26" s="29" t="s">
        <v>49</v>
      </c>
      <c r="B26" s="29" t="s">
        <v>56</v>
      </c>
      <c r="C26" s="29">
        <v>8</v>
      </c>
      <c r="D26" s="29" t="s">
        <v>159</v>
      </c>
      <c r="E26" s="29" t="s">
        <v>160</v>
      </c>
      <c r="F26" s="30"/>
      <c r="G26" s="30"/>
      <c r="H26" s="29" t="s">
        <v>127</v>
      </c>
    </row>
    <row r="27" spans="1:8" ht="66.45" customHeight="1" thickTop="1" x14ac:dyDescent="0.3">
      <c r="A27" s="99" t="s">
        <v>2175</v>
      </c>
      <c r="B27" s="99"/>
      <c r="C27" s="99"/>
      <c r="D27" s="99"/>
      <c r="E27" s="99"/>
      <c r="F27" s="99"/>
      <c r="G27" s="99"/>
      <c r="H27" s="99"/>
    </row>
  </sheetData>
  <mergeCells count="1">
    <mergeCell ref="A27:H27"/>
  </mergeCells>
  <conditionalFormatting sqref="F3:G26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7226D-4482-44F4-86C0-E39C5447550B}">
  <dimension ref="A1:H27"/>
  <sheetViews>
    <sheetView zoomScale="130" zoomScaleNormal="130" workbookViewId="0">
      <selection activeCell="L10" sqref="L10"/>
    </sheetView>
  </sheetViews>
  <sheetFormatPr defaultColWidth="8.77734375" defaultRowHeight="14.4" x14ac:dyDescent="0.3"/>
  <cols>
    <col min="1" max="1" width="17.44140625" style="10" customWidth="1"/>
    <col min="2" max="2" width="14.44140625" style="10" customWidth="1"/>
    <col min="3" max="3" width="8.77734375" style="10"/>
    <col min="4" max="4" width="12.77734375" style="10" customWidth="1"/>
    <col min="5" max="5" width="18.6640625" style="10" customWidth="1"/>
    <col min="6" max="6" width="11.77734375" style="10" customWidth="1"/>
    <col min="7" max="7" width="8.77734375" style="15"/>
    <col min="8" max="8" width="17.33203125" style="15" customWidth="1"/>
  </cols>
  <sheetData>
    <row r="1" spans="1:8" ht="15" thickBot="1" x14ac:dyDescent="0.35">
      <c r="A1" t="s">
        <v>2176</v>
      </c>
    </row>
    <row r="2" spans="1:8" s="24" customFormat="1" ht="35.549999999999997" customHeight="1" thickTop="1" thickBot="1" x14ac:dyDescent="0.35">
      <c r="A2" s="17" t="s">
        <v>4</v>
      </c>
      <c r="B2" s="17" t="s">
        <v>2180</v>
      </c>
      <c r="C2" s="17" t="s">
        <v>35</v>
      </c>
      <c r="D2" s="17" t="s">
        <v>36</v>
      </c>
      <c r="E2" s="17" t="s">
        <v>37</v>
      </c>
      <c r="F2" s="21" t="s">
        <v>62</v>
      </c>
      <c r="G2" s="21" t="s">
        <v>63</v>
      </c>
      <c r="H2" s="17" t="s">
        <v>61</v>
      </c>
    </row>
    <row r="3" spans="1:8" ht="15" thickTop="1" x14ac:dyDescent="0.3">
      <c r="A3" s="10" t="s">
        <v>38</v>
      </c>
      <c r="B3" s="10" t="s">
        <v>39</v>
      </c>
      <c r="C3" s="10">
        <v>9</v>
      </c>
      <c r="D3" s="10" t="s">
        <v>174</v>
      </c>
      <c r="E3" s="10" t="s">
        <v>175</v>
      </c>
      <c r="F3" s="15">
        <v>7.8540228404438694E-3</v>
      </c>
      <c r="G3" s="15">
        <v>2.3562068521331601E-2</v>
      </c>
      <c r="H3" s="9" t="s">
        <v>94</v>
      </c>
    </row>
    <row r="4" spans="1:8" x14ac:dyDescent="0.3">
      <c r="A4" s="10" t="s">
        <v>41</v>
      </c>
      <c r="B4" s="10" t="s">
        <v>39</v>
      </c>
      <c r="C4" s="10">
        <v>10</v>
      </c>
      <c r="D4" s="10" t="s">
        <v>176</v>
      </c>
      <c r="E4" s="10" t="s">
        <v>177</v>
      </c>
      <c r="F4" s="15"/>
      <c r="H4" s="9" t="s">
        <v>57</v>
      </c>
    </row>
    <row r="5" spans="1:8" x14ac:dyDescent="0.3">
      <c r="A5" s="14" t="s">
        <v>43</v>
      </c>
      <c r="B5" s="14" t="s">
        <v>39</v>
      </c>
      <c r="C5" s="14">
        <v>5</v>
      </c>
      <c r="D5" s="14" t="s">
        <v>178</v>
      </c>
      <c r="E5" s="14" t="s">
        <v>179</v>
      </c>
      <c r="F5" s="16">
        <v>0.547619047619048</v>
      </c>
      <c r="G5" s="16">
        <v>0.87619047619047596</v>
      </c>
      <c r="H5" s="14" t="s">
        <v>180</v>
      </c>
    </row>
    <row r="6" spans="1:8" x14ac:dyDescent="0.3">
      <c r="A6" s="10" t="s">
        <v>45</v>
      </c>
      <c r="B6" s="10" t="s">
        <v>39</v>
      </c>
      <c r="C6" s="10">
        <v>5</v>
      </c>
      <c r="D6" s="10" t="s">
        <v>181</v>
      </c>
      <c r="E6" s="10" t="s">
        <v>182</v>
      </c>
      <c r="F6" s="15"/>
      <c r="H6" s="10" t="s">
        <v>104</v>
      </c>
    </row>
    <row r="7" spans="1:8" x14ac:dyDescent="0.3">
      <c r="A7" s="14" t="s">
        <v>47</v>
      </c>
      <c r="B7" s="14" t="s">
        <v>39</v>
      </c>
      <c r="C7" s="14">
        <v>9</v>
      </c>
      <c r="D7" s="14" t="s">
        <v>183</v>
      </c>
      <c r="E7" s="14" t="s">
        <v>184</v>
      </c>
      <c r="F7" s="16">
        <v>8.26976791382142E-2</v>
      </c>
      <c r="G7" s="16">
        <v>0.317893870835047</v>
      </c>
      <c r="H7" s="14" t="s">
        <v>94</v>
      </c>
    </row>
    <row r="8" spans="1:8" x14ac:dyDescent="0.3">
      <c r="A8" s="10" t="s">
        <v>49</v>
      </c>
      <c r="B8" s="10" t="s">
        <v>39</v>
      </c>
      <c r="C8" s="10">
        <v>8</v>
      </c>
      <c r="D8" s="10" t="s">
        <v>185</v>
      </c>
      <c r="E8" s="10" t="s">
        <v>186</v>
      </c>
      <c r="F8" s="15"/>
      <c r="H8" s="10" t="s">
        <v>104</v>
      </c>
    </row>
    <row r="9" spans="1:8" x14ac:dyDescent="0.3">
      <c r="A9" s="14" t="s">
        <v>38</v>
      </c>
      <c r="B9" s="14" t="s">
        <v>2171</v>
      </c>
      <c r="C9" s="14">
        <v>3</v>
      </c>
      <c r="D9" s="14" t="s">
        <v>212</v>
      </c>
      <c r="E9" s="14" t="s">
        <v>213</v>
      </c>
      <c r="F9" s="16">
        <v>6.6666666666666693E-2</v>
      </c>
      <c r="G9" s="16">
        <v>0.114285714285714</v>
      </c>
      <c r="H9" s="14" t="s">
        <v>59</v>
      </c>
    </row>
    <row r="10" spans="1:8" x14ac:dyDescent="0.3">
      <c r="A10" s="10" t="s">
        <v>41</v>
      </c>
      <c r="B10" s="10" t="s">
        <v>2171</v>
      </c>
      <c r="C10" s="10">
        <v>7</v>
      </c>
      <c r="D10" s="10" t="s">
        <v>214</v>
      </c>
      <c r="E10" s="10" t="s">
        <v>215</v>
      </c>
      <c r="F10" s="15"/>
      <c r="H10" s="10" t="s">
        <v>55</v>
      </c>
    </row>
    <row r="11" spans="1:8" x14ac:dyDescent="0.3">
      <c r="A11" s="14" t="s">
        <v>43</v>
      </c>
      <c r="B11" s="14" t="s">
        <v>2171</v>
      </c>
      <c r="C11" s="14">
        <v>8</v>
      </c>
      <c r="D11" s="14" t="s">
        <v>216</v>
      </c>
      <c r="E11" s="14" t="s">
        <v>217</v>
      </c>
      <c r="F11" s="16">
        <v>1</v>
      </c>
      <c r="G11" s="16">
        <v>1</v>
      </c>
      <c r="H11" s="14" t="s">
        <v>54</v>
      </c>
    </row>
    <row r="12" spans="1:8" x14ac:dyDescent="0.3">
      <c r="A12" s="10" t="s">
        <v>45</v>
      </c>
      <c r="B12" s="10" t="s">
        <v>2171</v>
      </c>
      <c r="C12" s="10">
        <v>4</v>
      </c>
      <c r="D12" s="10" t="s">
        <v>218</v>
      </c>
      <c r="E12" s="10" t="s">
        <v>219</v>
      </c>
      <c r="F12" s="15"/>
      <c r="H12" s="10" t="s">
        <v>60</v>
      </c>
    </row>
    <row r="13" spans="1:8" x14ac:dyDescent="0.3">
      <c r="A13" s="14" t="s">
        <v>47</v>
      </c>
      <c r="B13" s="14" t="s">
        <v>2171</v>
      </c>
      <c r="C13" s="14">
        <v>8</v>
      </c>
      <c r="D13" s="14" t="s">
        <v>220</v>
      </c>
      <c r="E13" s="14" t="s">
        <v>221</v>
      </c>
      <c r="F13" s="16">
        <v>0.94971694971694998</v>
      </c>
      <c r="G13" s="16">
        <v>1</v>
      </c>
      <c r="H13" s="14" t="s">
        <v>53</v>
      </c>
    </row>
    <row r="14" spans="1:8" ht="15" thickBot="1" x14ac:dyDescent="0.35">
      <c r="A14" s="11" t="s">
        <v>49</v>
      </c>
      <c r="B14" s="11" t="s">
        <v>2171</v>
      </c>
      <c r="C14" s="11">
        <v>6</v>
      </c>
      <c r="D14" s="11" t="s">
        <v>222</v>
      </c>
      <c r="E14" s="11" t="s">
        <v>223</v>
      </c>
      <c r="F14" s="22"/>
      <c r="G14" s="22"/>
      <c r="H14" s="11" t="s">
        <v>53</v>
      </c>
    </row>
    <row r="15" spans="1:8" ht="15" thickTop="1" x14ac:dyDescent="0.3">
      <c r="A15" s="14" t="s">
        <v>38</v>
      </c>
      <c r="B15" s="14" t="s">
        <v>50</v>
      </c>
      <c r="C15" s="14">
        <v>7</v>
      </c>
      <c r="D15" s="14" t="s">
        <v>187</v>
      </c>
      <c r="E15" s="14" t="s">
        <v>188</v>
      </c>
      <c r="F15" s="16">
        <v>0.433271170244862</v>
      </c>
      <c r="G15" s="16">
        <v>0.45210904721202999</v>
      </c>
      <c r="H15" s="14" t="s">
        <v>58</v>
      </c>
    </row>
    <row r="16" spans="1:8" x14ac:dyDescent="0.3">
      <c r="A16" s="10" t="s">
        <v>41</v>
      </c>
      <c r="B16" s="10" t="s">
        <v>50</v>
      </c>
      <c r="C16" s="10">
        <v>10</v>
      </c>
      <c r="D16" s="10" t="s">
        <v>189</v>
      </c>
      <c r="E16" s="10" t="s">
        <v>190</v>
      </c>
      <c r="F16" s="15"/>
      <c r="H16" s="10" t="s">
        <v>48</v>
      </c>
    </row>
    <row r="17" spans="1:8" x14ac:dyDescent="0.3">
      <c r="A17" s="14" t="s">
        <v>43</v>
      </c>
      <c r="B17" s="14" t="s">
        <v>50</v>
      </c>
      <c r="C17" s="14">
        <v>10</v>
      </c>
      <c r="D17" s="14" t="s">
        <v>191</v>
      </c>
      <c r="E17" s="14" t="s">
        <v>192</v>
      </c>
      <c r="F17" s="16">
        <v>0.19804833466253</v>
      </c>
      <c r="G17" s="16">
        <v>0.71551009075530503</v>
      </c>
      <c r="H17" s="14" t="s">
        <v>44</v>
      </c>
    </row>
    <row r="18" spans="1:8" x14ac:dyDescent="0.3">
      <c r="A18" s="10" t="s">
        <v>45</v>
      </c>
      <c r="B18" s="10" t="s">
        <v>50</v>
      </c>
      <c r="C18" s="10">
        <v>5</v>
      </c>
      <c r="D18" s="10" t="s">
        <v>193</v>
      </c>
      <c r="E18" s="10" t="s">
        <v>194</v>
      </c>
      <c r="F18" s="15"/>
      <c r="H18" s="10" t="s">
        <v>51</v>
      </c>
    </row>
    <row r="19" spans="1:8" x14ac:dyDescent="0.3">
      <c r="A19" s="14" t="s">
        <v>47</v>
      </c>
      <c r="B19" s="14" t="s">
        <v>50</v>
      </c>
      <c r="C19" s="14">
        <v>7</v>
      </c>
      <c r="D19" s="14" t="s">
        <v>195</v>
      </c>
      <c r="E19" s="14" t="s">
        <v>196</v>
      </c>
      <c r="F19" s="16">
        <v>2.7819478233867798E-2</v>
      </c>
      <c r="G19" s="16">
        <v>0.222555825870942</v>
      </c>
      <c r="H19" s="14" t="s">
        <v>44</v>
      </c>
    </row>
    <row r="20" spans="1:8" x14ac:dyDescent="0.3">
      <c r="A20" s="10" t="s">
        <v>49</v>
      </c>
      <c r="B20" s="10" t="s">
        <v>50</v>
      </c>
      <c r="C20" s="10">
        <v>10</v>
      </c>
      <c r="D20" s="10" t="s">
        <v>197</v>
      </c>
      <c r="E20" s="10" t="s">
        <v>198</v>
      </c>
      <c r="F20" s="15"/>
      <c r="H20" s="10" t="s">
        <v>82</v>
      </c>
    </row>
    <row r="21" spans="1:8" x14ac:dyDescent="0.3">
      <c r="A21" s="14" t="s">
        <v>38</v>
      </c>
      <c r="B21" s="14" t="s">
        <v>56</v>
      </c>
      <c r="C21" s="14">
        <v>9</v>
      </c>
      <c r="D21" s="14" t="s">
        <v>199</v>
      </c>
      <c r="E21" s="14" t="s">
        <v>200</v>
      </c>
      <c r="F21" s="16">
        <v>1.1012578858143799E-2</v>
      </c>
      <c r="G21" s="16">
        <v>2.76923076923077E-2</v>
      </c>
      <c r="H21" s="23" t="s">
        <v>67</v>
      </c>
    </row>
    <row r="22" spans="1:8" x14ac:dyDescent="0.3">
      <c r="A22" s="10" t="s">
        <v>41</v>
      </c>
      <c r="B22" s="10" t="s">
        <v>56</v>
      </c>
      <c r="C22" s="10">
        <v>7</v>
      </c>
      <c r="D22" s="10" t="s">
        <v>201</v>
      </c>
      <c r="E22" s="10" t="s">
        <v>202</v>
      </c>
      <c r="F22" s="15"/>
      <c r="H22" s="9" t="s">
        <v>42</v>
      </c>
    </row>
    <row r="23" spans="1:8" x14ac:dyDescent="0.3">
      <c r="A23" s="14" t="s">
        <v>43</v>
      </c>
      <c r="B23" s="14" t="s">
        <v>56</v>
      </c>
      <c r="C23" s="14">
        <v>5</v>
      </c>
      <c r="D23" s="14" t="s">
        <v>203</v>
      </c>
      <c r="E23" s="14" t="s">
        <v>204</v>
      </c>
      <c r="F23" s="16">
        <v>0.208690443136964</v>
      </c>
      <c r="G23" s="16">
        <v>0.71551009075530503</v>
      </c>
      <c r="H23" s="14" t="s">
        <v>104</v>
      </c>
    </row>
    <row r="24" spans="1:8" x14ac:dyDescent="0.3">
      <c r="A24" s="10" t="s">
        <v>45</v>
      </c>
      <c r="B24" s="10" t="s">
        <v>56</v>
      </c>
      <c r="C24" s="10">
        <v>5</v>
      </c>
      <c r="D24" s="10" t="s">
        <v>205</v>
      </c>
      <c r="E24" s="10" t="s">
        <v>206</v>
      </c>
      <c r="F24" s="15"/>
      <c r="H24" s="10" t="s">
        <v>207</v>
      </c>
    </row>
    <row r="25" spans="1:8" x14ac:dyDescent="0.3">
      <c r="A25" s="14" t="s">
        <v>47</v>
      </c>
      <c r="B25" s="14" t="s">
        <v>56</v>
      </c>
      <c r="C25" s="14">
        <v>9</v>
      </c>
      <c r="D25" s="14" t="s">
        <v>208</v>
      </c>
      <c r="E25" s="14" t="s">
        <v>209</v>
      </c>
      <c r="F25" s="16">
        <v>9.1794694510254807E-2</v>
      </c>
      <c r="G25" s="16">
        <v>0.317893870835047</v>
      </c>
      <c r="H25" s="14" t="s">
        <v>82</v>
      </c>
    </row>
    <row r="26" spans="1:8" ht="15" thickBot="1" x14ac:dyDescent="0.35">
      <c r="A26" s="11" t="s">
        <v>49</v>
      </c>
      <c r="B26" s="11" t="s">
        <v>56</v>
      </c>
      <c r="C26" s="11">
        <v>8</v>
      </c>
      <c r="D26" s="11" t="s">
        <v>210</v>
      </c>
      <c r="E26" s="11" t="s">
        <v>211</v>
      </c>
      <c r="F26" s="22"/>
      <c r="G26" s="22"/>
      <c r="H26" s="11" t="s">
        <v>104</v>
      </c>
    </row>
    <row r="27" spans="1:8" ht="62.55" customHeight="1" thickTop="1" x14ac:dyDescent="0.3">
      <c r="A27" s="101" t="s">
        <v>64</v>
      </c>
      <c r="B27" s="101"/>
      <c r="C27" s="101"/>
      <c r="D27" s="101"/>
      <c r="E27" s="101"/>
      <c r="F27" s="101"/>
      <c r="G27" s="101"/>
      <c r="H27" s="101"/>
    </row>
  </sheetData>
  <mergeCells count="1">
    <mergeCell ref="A27:H27"/>
  </mergeCells>
  <conditionalFormatting sqref="F3:G26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9B61E-7373-4462-850C-9373B0D073D3}">
  <dimension ref="A1:M16"/>
  <sheetViews>
    <sheetView zoomScale="130" zoomScaleNormal="130" workbookViewId="0">
      <selection activeCell="F18" sqref="F18"/>
    </sheetView>
  </sheetViews>
  <sheetFormatPr defaultColWidth="8.77734375" defaultRowHeight="14.4" x14ac:dyDescent="0.3"/>
  <cols>
    <col min="1" max="1" width="27.44140625" bestFit="1" customWidth="1"/>
    <col min="2" max="4" width="10.77734375" customWidth="1"/>
  </cols>
  <sheetData>
    <row r="1" spans="1:13" ht="15" thickBot="1" x14ac:dyDescent="0.35">
      <c r="A1" s="100" t="s">
        <v>2172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</row>
    <row r="2" spans="1:13" ht="15.6" thickTop="1" thickBot="1" x14ac:dyDescent="0.35">
      <c r="A2" s="46"/>
      <c r="B2" s="102" t="s">
        <v>39</v>
      </c>
      <c r="C2" s="103"/>
      <c r="D2" s="104"/>
      <c r="E2" s="102" t="s">
        <v>2171</v>
      </c>
      <c r="F2" s="103"/>
      <c r="G2" s="104"/>
      <c r="H2" s="102" t="s">
        <v>50</v>
      </c>
      <c r="I2" s="103"/>
      <c r="J2" s="104"/>
      <c r="K2" s="102" t="s">
        <v>56</v>
      </c>
      <c r="L2" s="103"/>
      <c r="M2" s="104"/>
    </row>
    <row r="3" spans="1:13" ht="15" thickBot="1" x14ac:dyDescent="0.35">
      <c r="A3" s="12"/>
      <c r="B3" s="53" t="s">
        <v>2167</v>
      </c>
      <c r="C3" s="54" t="s">
        <v>2168</v>
      </c>
      <c r="D3" s="55" t="s">
        <v>3</v>
      </c>
      <c r="E3" s="53" t="s">
        <v>2167</v>
      </c>
      <c r="F3" s="54" t="s">
        <v>2168</v>
      </c>
      <c r="G3" s="55" t="s">
        <v>3</v>
      </c>
      <c r="H3" s="53" t="s">
        <v>2167</v>
      </c>
      <c r="I3" s="54" t="s">
        <v>2168</v>
      </c>
      <c r="J3" s="55" t="s">
        <v>3</v>
      </c>
      <c r="K3" s="53" t="s">
        <v>2167</v>
      </c>
      <c r="L3" s="54" t="s">
        <v>2168</v>
      </c>
      <c r="M3" s="55" t="s">
        <v>3</v>
      </c>
    </row>
    <row r="4" spans="1:13" ht="15" thickTop="1" x14ac:dyDescent="0.3">
      <c r="A4" s="42" t="s">
        <v>0</v>
      </c>
      <c r="B4" s="47"/>
      <c r="C4" s="44"/>
      <c r="D4" s="48"/>
      <c r="E4" s="47"/>
      <c r="F4" s="44"/>
      <c r="G4" s="48"/>
      <c r="H4" s="47"/>
      <c r="I4" s="44"/>
      <c r="J4" s="48"/>
      <c r="K4" s="47"/>
      <c r="L4" s="44"/>
      <c r="M4" s="48"/>
    </row>
    <row r="5" spans="1:13" x14ac:dyDescent="0.3">
      <c r="A5" t="s">
        <v>1661</v>
      </c>
      <c r="B5" s="49">
        <v>7.4735974873694202</v>
      </c>
      <c r="C5" s="39">
        <v>0.30537388265972998</v>
      </c>
      <c r="D5" s="50">
        <v>2E-3</v>
      </c>
      <c r="E5" s="49">
        <v>1.21979125584023</v>
      </c>
      <c r="F5" s="39">
        <v>0.13230139620217099</v>
      </c>
      <c r="G5" s="50">
        <v>0.312</v>
      </c>
      <c r="H5" s="49">
        <v>1.3874780885073299</v>
      </c>
      <c r="I5" s="39">
        <v>8.4666968340929696E-2</v>
      </c>
      <c r="J5" s="50">
        <v>0.217</v>
      </c>
      <c r="K5" s="49">
        <v>2.2403072351118198</v>
      </c>
      <c r="L5" s="39">
        <v>0.13794734315544499</v>
      </c>
      <c r="M5" s="50">
        <v>0.106</v>
      </c>
    </row>
    <row r="6" spans="1:13" x14ac:dyDescent="0.3">
      <c r="A6" t="s">
        <v>1721</v>
      </c>
      <c r="B6" s="49">
        <v>5.5955265757585897</v>
      </c>
      <c r="C6" s="39">
        <v>0.41157115501032898</v>
      </c>
      <c r="D6" s="50">
        <v>1.4E-2</v>
      </c>
      <c r="E6" s="49">
        <v>3.02429056562538</v>
      </c>
      <c r="F6" s="39">
        <v>0.232203861729505</v>
      </c>
      <c r="G6" s="50">
        <v>4.9000000000000002E-2</v>
      </c>
      <c r="H6" s="49">
        <v>1.07396704347497</v>
      </c>
      <c r="I6" s="39">
        <v>7.6308764981291397E-2</v>
      </c>
      <c r="J6" s="50">
        <v>0.38400000000000001</v>
      </c>
      <c r="K6" s="49">
        <v>1.06409521509757</v>
      </c>
      <c r="L6" s="39">
        <v>0.11739673843288401</v>
      </c>
      <c r="M6" s="50">
        <v>0.40500000000000003</v>
      </c>
    </row>
    <row r="7" spans="1:13" x14ac:dyDescent="0.3">
      <c r="A7" t="s">
        <v>1784</v>
      </c>
      <c r="B7" s="49">
        <v>3.26306819612403</v>
      </c>
      <c r="C7" s="39">
        <v>0.17867031766417801</v>
      </c>
      <c r="D7" s="50">
        <v>0.04</v>
      </c>
      <c r="E7" s="49">
        <v>13.9812380813357</v>
      </c>
      <c r="F7" s="39">
        <v>0.53812824614310795</v>
      </c>
      <c r="G7" s="50">
        <v>2E-3</v>
      </c>
      <c r="H7" s="49">
        <v>2.6260264649896099</v>
      </c>
      <c r="I7" s="39">
        <v>0.14898573255893299</v>
      </c>
      <c r="J7" s="50">
        <v>3.1E-2</v>
      </c>
      <c r="K7" s="49">
        <v>3.10803371607448</v>
      </c>
      <c r="L7" s="39">
        <v>0.17163838795569999</v>
      </c>
      <c r="M7" s="50">
        <v>3.1E-2</v>
      </c>
    </row>
    <row r="8" spans="1:13" x14ac:dyDescent="0.3">
      <c r="A8" s="42" t="s">
        <v>1</v>
      </c>
      <c r="B8" s="47"/>
      <c r="C8" s="44"/>
      <c r="D8" s="48"/>
      <c r="E8" s="47"/>
      <c r="F8" s="44"/>
      <c r="G8" s="48"/>
      <c r="H8" s="47"/>
      <c r="I8" s="44"/>
      <c r="J8" s="48"/>
      <c r="K8" s="47"/>
      <c r="L8" s="44"/>
      <c r="M8" s="48"/>
    </row>
    <row r="9" spans="1:13" x14ac:dyDescent="0.3">
      <c r="A9" t="s">
        <v>1661</v>
      </c>
      <c r="B9" s="49">
        <v>5.4080537483422404</v>
      </c>
      <c r="C9" s="39">
        <v>0.24134419745143301</v>
      </c>
      <c r="D9" s="50">
        <v>1E-3</v>
      </c>
      <c r="E9" s="49">
        <v>1.99872950902931</v>
      </c>
      <c r="F9" s="39">
        <v>0.199898347807525</v>
      </c>
      <c r="G9" s="50">
        <v>3.0000000000000001E-3</v>
      </c>
      <c r="H9" s="49">
        <v>2.3354502463713498</v>
      </c>
      <c r="I9" s="39">
        <v>0.13472106078468901</v>
      </c>
      <c r="J9" s="50">
        <v>1E-3</v>
      </c>
      <c r="K9" s="49">
        <v>2.5832576405242502</v>
      </c>
      <c r="L9" s="39">
        <v>0.155775041099981</v>
      </c>
      <c r="M9" s="50">
        <v>2E-3</v>
      </c>
    </row>
    <row r="10" spans="1:13" x14ac:dyDescent="0.3">
      <c r="A10" t="s">
        <v>1721</v>
      </c>
      <c r="B10" s="49">
        <v>3.19336864808619</v>
      </c>
      <c r="C10" s="39">
        <v>0.285291117310979</v>
      </c>
      <c r="D10" s="50">
        <v>8.0000000000000002E-3</v>
      </c>
      <c r="E10" s="49">
        <v>2.33073072412181</v>
      </c>
      <c r="F10" s="39">
        <v>0.189018053858102</v>
      </c>
      <c r="G10" s="50">
        <v>6.0999999999999999E-2</v>
      </c>
      <c r="H10" s="49">
        <v>1.7294413092855101</v>
      </c>
      <c r="I10" s="39">
        <v>0.117413910885762</v>
      </c>
      <c r="J10" s="50">
        <v>6.9000000000000006E-2</v>
      </c>
      <c r="K10" s="49">
        <v>1.50262395490141</v>
      </c>
      <c r="L10" s="39">
        <v>0.158127266956235</v>
      </c>
      <c r="M10" s="50">
        <v>3.2000000000000001E-2</v>
      </c>
    </row>
    <row r="11" spans="1:13" x14ac:dyDescent="0.3">
      <c r="A11" t="s">
        <v>1784</v>
      </c>
      <c r="B11" s="49">
        <v>4.2024334381413802</v>
      </c>
      <c r="C11" s="39">
        <v>0.21884900430349499</v>
      </c>
      <c r="D11" s="50">
        <v>1E-3</v>
      </c>
      <c r="E11" s="49">
        <v>3.08088066566093</v>
      </c>
      <c r="F11" s="39">
        <v>0.204290500930498</v>
      </c>
      <c r="G11" s="50">
        <v>3.0000000000000001E-3</v>
      </c>
      <c r="H11" s="49">
        <v>3.3246452035966501</v>
      </c>
      <c r="I11" s="39">
        <v>0.18143026326884201</v>
      </c>
      <c r="J11" s="50">
        <v>1E-3</v>
      </c>
      <c r="K11" s="49">
        <v>3.2472225344679901</v>
      </c>
      <c r="L11" s="39">
        <v>0.17795708515825701</v>
      </c>
      <c r="M11" s="50">
        <v>2E-3</v>
      </c>
    </row>
    <row r="12" spans="1:13" x14ac:dyDescent="0.3">
      <c r="A12" s="42" t="s">
        <v>2</v>
      </c>
      <c r="B12" s="47"/>
      <c r="C12" s="44"/>
      <c r="D12" s="48"/>
      <c r="E12" s="47"/>
      <c r="F12" s="44"/>
      <c r="G12" s="48"/>
      <c r="H12" s="47"/>
      <c r="I12" s="44"/>
      <c r="J12" s="48"/>
      <c r="K12" s="47"/>
      <c r="L12" s="44"/>
      <c r="M12" s="48"/>
    </row>
    <row r="13" spans="1:13" x14ac:dyDescent="0.3">
      <c r="A13" t="s">
        <v>1661</v>
      </c>
      <c r="B13" s="49">
        <v>5.7069982121131702</v>
      </c>
      <c r="C13" s="39">
        <v>0.25133212936392202</v>
      </c>
      <c r="D13" s="50">
        <v>1E-3</v>
      </c>
      <c r="E13" s="49">
        <v>2.48778817804358</v>
      </c>
      <c r="F13" s="39">
        <v>0.23720808771212801</v>
      </c>
      <c r="G13" s="50">
        <v>1.7000000000000001E-2</v>
      </c>
      <c r="H13" s="49">
        <v>2.8978986357335002</v>
      </c>
      <c r="I13" s="39">
        <v>0.16191278622775199</v>
      </c>
      <c r="J13" s="50">
        <v>4.0000000000000001E-3</v>
      </c>
      <c r="K13" s="49">
        <v>3.7800421234781401</v>
      </c>
      <c r="L13" s="39">
        <v>0.212600290664479</v>
      </c>
      <c r="M13" s="50">
        <v>2E-3</v>
      </c>
    </row>
    <row r="14" spans="1:13" x14ac:dyDescent="0.3">
      <c r="A14" t="s">
        <v>1721</v>
      </c>
      <c r="B14" s="49">
        <v>3.43547279873889</v>
      </c>
      <c r="C14" s="39">
        <v>0.300422453815618</v>
      </c>
      <c r="D14" s="50">
        <v>1.4999999999999999E-2</v>
      </c>
      <c r="E14" s="49">
        <v>2.5897202282532601</v>
      </c>
      <c r="F14" s="39">
        <v>0.205701173759329</v>
      </c>
      <c r="G14" s="50">
        <v>4.9000000000000002E-2</v>
      </c>
      <c r="H14" s="49">
        <v>1.55907827669253</v>
      </c>
      <c r="I14" s="39">
        <v>0.107086331089272</v>
      </c>
      <c r="J14" s="50">
        <v>0.13300000000000001</v>
      </c>
      <c r="K14" s="49">
        <v>2.7690408382576202</v>
      </c>
      <c r="L14" s="39">
        <v>0.25712975555078599</v>
      </c>
      <c r="M14" s="50">
        <v>7.0000000000000001E-3</v>
      </c>
    </row>
    <row r="15" spans="1:13" ht="15" thickBot="1" x14ac:dyDescent="0.35">
      <c r="A15" s="12" t="s">
        <v>1784</v>
      </c>
      <c r="B15" s="51">
        <v>4.6841255938569502</v>
      </c>
      <c r="C15" s="43">
        <v>0.237964626445931</v>
      </c>
      <c r="D15" s="52">
        <v>1E-3</v>
      </c>
      <c r="E15" s="51">
        <v>4.2537727052219703</v>
      </c>
      <c r="F15" s="43">
        <v>0.26170986775613803</v>
      </c>
      <c r="G15" s="52">
        <v>1E-3</v>
      </c>
      <c r="H15" s="51">
        <v>4.0205540475798598</v>
      </c>
      <c r="I15" s="43">
        <v>0.21137943918575999</v>
      </c>
      <c r="J15" s="52">
        <v>1E-3</v>
      </c>
      <c r="K15" s="51">
        <v>3.4310232240987402</v>
      </c>
      <c r="L15" s="43">
        <v>0.186154788173271</v>
      </c>
      <c r="M15" s="52">
        <v>2E-3</v>
      </c>
    </row>
    <row r="16" spans="1:13" ht="15" thickTop="1" x14ac:dyDescent="0.3"/>
  </sheetData>
  <mergeCells count="5">
    <mergeCell ref="E2:G2"/>
    <mergeCell ref="H2:J2"/>
    <mergeCell ref="K2:M2"/>
    <mergeCell ref="A1:M1"/>
    <mergeCell ref="B2:D2"/>
  </mergeCells>
  <conditionalFormatting sqref="D3:D15">
    <cfRule type="cellIs" dxfId="9" priority="4" operator="lessThan">
      <formula>0.05</formula>
    </cfRule>
  </conditionalFormatting>
  <conditionalFormatting sqref="G3:G15">
    <cfRule type="cellIs" dxfId="8" priority="3" operator="lessThan">
      <formula>0.05</formula>
    </cfRule>
  </conditionalFormatting>
  <conditionalFormatting sqref="J3:J15">
    <cfRule type="cellIs" dxfId="7" priority="2" operator="lessThan">
      <formula>0.05</formula>
    </cfRule>
  </conditionalFormatting>
  <conditionalFormatting sqref="M3:M15">
    <cfRule type="cellIs" dxfId="6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2D0A9-C53B-49C7-BFBF-BDE94623AAC7}">
  <dimension ref="A1:P503"/>
  <sheetViews>
    <sheetView workbookViewId="0">
      <selection activeCell="F26" sqref="F26"/>
    </sheetView>
  </sheetViews>
  <sheetFormatPr defaultColWidth="8.77734375" defaultRowHeight="14.4" x14ac:dyDescent="0.3"/>
  <cols>
    <col min="1" max="1" width="16" customWidth="1"/>
    <col min="2" max="5" width="18.109375" customWidth="1"/>
    <col min="6" max="6" width="25.44140625" customWidth="1"/>
    <col min="7" max="7" width="33.6640625" bestFit="1" customWidth="1"/>
    <col min="9" max="9" width="7.77734375" bestFit="1" customWidth="1"/>
    <col min="10" max="12" width="5.77734375" bestFit="1" customWidth="1"/>
    <col min="13" max="13" width="5.44140625" bestFit="1" customWidth="1"/>
    <col min="14" max="14" width="9.33203125" bestFit="1" customWidth="1"/>
    <col min="15" max="15" width="21.44140625" bestFit="1" customWidth="1"/>
    <col min="16" max="16" width="21.77734375" bestFit="1" customWidth="1"/>
  </cols>
  <sheetData>
    <row r="1" spans="1:16" ht="15" thickBot="1" x14ac:dyDescent="0.35">
      <c r="A1" t="s">
        <v>2181</v>
      </c>
      <c r="N1" s="20"/>
    </row>
    <row r="2" spans="1:16" ht="15" thickTop="1" x14ac:dyDescent="0.3">
      <c r="A2" s="31"/>
      <c r="B2" s="31"/>
      <c r="C2" s="31"/>
      <c r="D2" s="31"/>
      <c r="E2" s="31"/>
      <c r="F2" s="31"/>
      <c r="G2" s="31"/>
      <c r="H2" s="32" t="s">
        <v>224</v>
      </c>
      <c r="I2" s="32" t="s">
        <v>225</v>
      </c>
      <c r="J2" s="105" t="s">
        <v>226</v>
      </c>
      <c r="K2" s="105"/>
      <c r="L2" s="105"/>
      <c r="M2" s="105"/>
      <c r="N2" s="33" t="s">
        <v>227</v>
      </c>
      <c r="O2" s="45" t="s">
        <v>228</v>
      </c>
      <c r="P2" s="38" t="s">
        <v>229</v>
      </c>
    </row>
    <row r="3" spans="1:16" ht="16.2" thickBot="1" x14ac:dyDescent="0.4">
      <c r="A3" s="34" t="s">
        <v>4</v>
      </c>
      <c r="B3" s="34" t="s">
        <v>231</v>
      </c>
      <c r="C3" s="34" t="s">
        <v>232</v>
      </c>
      <c r="D3" s="34" t="s">
        <v>233</v>
      </c>
      <c r="E3" s="34" t="s">
        <v>234</v>
      </c>
      <c r="F3" s="34" t="s">
        <v>235</v>
      </c>
      <c r="G3" s="34" t="s">
        <v>230</v>
      </c>
      <c r="H3" s="35" t="s">
        <v>236</v>
      </c>
      <c r="I3" s="35" t="s">
        <v>237</v>
      </c>
      <c r="J3" s="35" t="s">
        <v>238</v>
      </c>
      <c r="K3" s="35" t="s">
        <v>239</v>
      </c>
      <c r="L3" s="35" t="s">
        <v>240</v>
      </c>
      <c r="M3" s="35" t="s">
        <v>241</v>
      </c>
      <c r="N3" s="36" t="s">
        <v>242</v>
      </c>
      <c r="O3" s="37" t="s">
        <v>243</v>
      </c>
      <c r="P3" s="37" t="s">
        <v>243</v>
      </c>
    </row>
    <row r="4" spans="1:16" ht="15" thickTop="1" x14ac:dyDescent="0.3">
      <c r="A4" t="s">
        <v>45</v>
      </c>
      <c r="B4" t="s">
        <v>255</v>
      </c>
      <c r="C4" t="s">
        <v>256</v>
      </c>
      <c r="D4" t="s">
        <v>257</v>
      </c>
      <c r="E4" t="s">
        <v>269</v>
      </c>
      <c r="F4" t="s">
        <v>270</v>
      </c>
      <c r="G4" t="s">
        <v>396</v>
      </c>
      <c r="H4" s="10" t="s">
        <v>250</v>
      </c>
      <c r="I4" s="10" t="s">
        <v>251</v>
      </c>
      <c r="J4" s="10" t="b">
        <v>1</v>
      </c>
      <c r="K4" s="10" t="b">
        <v>1</v>
      </c>
      <c r="L4" s="10" t="b">
        <v>1</v>
      </c>
      <c r="M4" s="10" t="b">
        <v>1</v>
      </c>
      <c r="N4" s="15">
        <v>3.49994487543499</v>
      </c>
      <c r="O4" s="10" t="s">
        <v>1117</v>
      </c>
      <c r="P4" s="10" t="s">
        <v>252</v>
      </c>
    </row>
    <row r="5" spans="1:16" x14ac:dyDescent="0.3">
      <c r="A5" t="s">
        <v>43</v>
      </c>
      <c r="B5" t="s">
        <v>255</v>
      </c>
      <c r="C5" t="s">
        <v>256</v>
      </c>
      <c r="D5" t="s">
        <v>257</v>
      </c>
      <c r="E5" t="s">
        <v>269</v>
      </c>
      <c r="F5" t="s">
        <v>270</v>
      </c>
      <c r="G5" t="s">
        <v>396</v>
      </c>
      <c r="H5" s="10" t="s">
        <v>451</v>
      </c>
      <c r="I5" s="10">
        <v>47</v>
      </c>
      <c r="J5" s="10" t="b">
        <v>0</v>
      </c>
      <c r="K5" s="10" t="b">
        <v>1</v>
      </c>
      <c r="L5" s="10" t="b">
        <v>1</v>
      </c>
      <c r="M5" s="10" t="b">
        <v>1</v>
      </c>
      <c r="N5" s="15">
        <v>3.4063917636642702</v>
      </c>
      <c r="O5" s="10" t="s">
        <v>837</v>
      </c>
      <c r="P5" s="10" t="s">
        <v>838</v>
      </c>
    </row>
    <row r="6" spans="1:16" x14ac:dyDescent="0.3">
      <c r="A6" t="s">
        <v>41</v>
      </c>
      <c r="B6" t="s">
        <v>255</v>
      </c>
      <c r="C6" t="s">
        <v>256</v>
      </c>
      <c r="D6" t="s">
        <v>257</v>
      </c>
      <c r="E6" t="s">
        <v>269</v>
      </c>
      <c r="F6" t="s">
        <v>270</v>
      </c>
      <c r="G6" t="s">
        <v>396</v>
      </c>
      <c r="H6" s="10" t="s">
        <v>451</v>
      </c>
      <c r="I6" s="10">
        <v>99</v>
      </c>
      <c r="J6" s="10" t="b">
        <v>1</v>
      </c>
      <c r="K6" s="10" t="b">
        <v>1</v>
      </c>
      <c r="L6" s="10" t="b">
        <v>1</v>
      </c>
      <c r="M6" s="10" t="b">
        <v>1</v>
      </c>
      <c r="N6" s="15">
        <v>3.3544039176792402</v>
      </c>
      <c r="O6" s="10" t="s">
        <v>651</v>
      </c>
      <c r="P6" s="10" t="s">
        <v>252</v>
      </c>
    </row>
    <row r="7" spans="1:16" x14ac:dyDescent="0.3">
      <c r="A7" t="s">
        <v>45</v>
      </c>
      <c r="B7" t="s">
        <v>255</v>
      </c>
      <c r="C7" t="s">
        <v>256</v>
      </c>
      <c r="D7" t="s">
        <v>257</v>
      </c>
      <c r="E7" t="s">
        <v>269</v>
      </c>
      <c r="F7" t="s">
        <v>270</v>
      </c>
      <c r="G7" t="s">
        <v>506</v>
      </c>
      <c r="H7" s="10" t="s">
        <v>451</v>
      </c>
      <c r="I7" s="10">
        <v>39</v>
      </c>
      <c r="J7" s="10" t="b">
        <v>1</v>
      </c>
      <c r="K7" s="10" t="b">
        <v>1</v>
      </c>
      <c r="L7" s="10" t="b">
        <v>1</v>
      </c>
      <c r="M7" s="10" t="b">
        <v>1</v>
      </c>
      <c r="N7" s="15">
        <v>3.13931386380193</v>
      </c>
      <c r="O7" s="10" t="s">
        <v>1170</v>
      </c>
      <c r="P7" s="10" t="s">
        <v>1171</v>
      </c>
    </row>
    <row r="8" spans="1:16" x14ac:dyDescent="0.3">
      <c r="A8" t="s">
        <v>45</v>
      </c>
      <c r="B8" t="s">
        <v>245</v>
      </c>
      <c r="C8" t="s">
        <v>246</v>
      </c>
      <c r="D8" t="s">
        <v>247</v>
      </c>
      <c r="E8" t="s">
        <v>248</v>
      </c>
      <c r="F8" t="s">
        <v>370</v>
      </c>
      <c r="G8" t="s">
        <v>907</v>
      </c>
      <c r="H8" s="10" t="s">
        <v>250</v>
      </c>
      <c r="I8" s="10" t="s">
        <v>251</v>
      </c>
      <c r="J8" s="10" t="b">
        <v>1</v>
      </c>
      <c r="K8" s="10" t="b">
        <v>1</v>
      </c>
      <c r="L8" s="10" t="b">
        <v>1</v>
      </c>
      <c r="M8" s="10" t="b">
        <v>1</v>
      </c>
      <c r="N8" s="15">
        <v>2.7134361837910101</v>
      </c>
      <c r="O8" s="10" t="s">
        <v>1037</v>
      </c>
      <c r="P8" s="10" t="s">
        <v>252</v>
      </c>
    </row>
    <row r="9" spans="1:16" x14ac:dyDescent="0.3">
      <c r="A9" t="s">
        <v>47</v>
      </c>
      <c r="B9" t="s">
        <v>255</v>
      </c>
      <c r="C9" t="s">
        <v>256</v>
      </c>
      <c r="D9" t="s">
        <v>257</v>
      </c>
      <c r="E9" t="s">
        <v>262</v>
      </c>
      <c r="F9" t="s">
        <v>263</v>
      </c>
      <c r="G9" t="s">
        <v>321</v>
      </c>
      <c r="H9" s="10" t="s">
        <v>250</v>
      </c>
      <c r="I9" s="10" t="s">
        <v>251</v>
      </c>
      <c r="J9" s="10" t="b">
        <v>1</v>
      </c>
      <c r="K9" s="10" t="b">
        <v>1</v>
      </c>
      <c r="L9" s="10" t="b">
        <v>1</v>
      </c>
      <c r="M9" s="10" t="b">
        <v>1</v>
      </c>
      <c r="N9" s="15">
        <v>2.6444581514962602</v>
      </c>
      <c r="O9" s="10" t="s">
        <v>1245</v>
      </c>
      <c r="P9" s="10" t="s">
        <v>252</v>
      </c>
    </row>
    <row r="10" spans="1:16" x14ac:dyDescent="0.3">
      <c r="A10" t="s">
        <v>41</v>
      </c>
      <c r="B10" t="s">
        <v>255</v>
      </c>
      <c r="C10" t="s">
        <v>256</v>
      </c>
      <c r="D10" t="s">
        <v>257</v>
      </c>
      <c r="E10" t="s">
        <v>258</v>
      </c>
      <c r="F10" t="s">
        <v>259</v>
      </c>
      <c r="G10" t="s">
        <v>675</v>
      </c>
      <c r="H10" s="10" t="s">
        <v>250</v>
      </c>
      <c r="I10" s="10" t="s">
        <v>251</v>
      </c>
      <c r="J10" s="10" t="b">
        <v>1</v>
      </c>
      <c r="K10" s="10" t="b">
        <v>1</v>
      </c>
      <c r="L10" s="10" t="b">
        <v>1</v>
      </c>
      <c r="M10" s="10" t="b">
        <v>1</v>
      </c>
      <c r="N10" s="15">
        <v>2.4785381158752902</v>
      </c>
      <c r="O10" s="10" t="s">
        <v>676</v>
      </c>
      <c r="P10" s="10" t="s">
        <v>252</v>
      </c>
    </row>
    <row r="11" spans="1:16" x14ac:dyDescent="0.3">
      <c r="A11" t="s">
        <v>49</v>
      </c>
      <c r="B11" t="s">
        <v>438</v>
      </c>
      <c r="C11" t="s">
        <v>439</v>
      </c>
      <c r="D11" t="s">
        <v>440</v>
      </c>
      <c r="E11" t="s">
        <v>441</v>
      </c>
      <c r="F11" t="s">
        <v>442</v>
      </c>
      <c r="G11" t="s">
        <v>437</v>
      </c>
      <c r="H11" s="10" t="s">
        <v>451</v>
      </c>
      <c r="I11" s="10">
        <v>76</v>
      </c>
      <c r="J11" s="10" t="b">
        <v>0</v>
      </c>
      <c r="K11" s="10" t="b">
        <v>0</v>
      </c>
      <c r="L11" s="10" t="b">
        <v>1</v>
      </c>
      <c r="M11" s="10" t="b">
        <v>1</v>
      </c>
      <c r="N11" s="15">
        <v>2.41785690198863</v>
      </c>
      <c r="O11" s="10" t="s">
        <v>1487</v>
      </c>
      <c r="P11" s="10" t="s">
        <v>252</v>
      </c>
    </row>
    <row r="12" spans="1:16" x14ac:dyDescent="0.3">
      <c r="A12" t="s">
        <v>41</v>
      </c>
      <c r="B12" t="s">
        <v>255</v>
      </c>
      <c r="C12" t="s">
        <v>256</v>
      </c>
      <c r="D12" t="s">
        <v>257</v>
      </c>
      <c r="E12" t="s">
        <v>473</v>
      </c>
      <c r="F12" t="s">
        <v>474</v>
      </c>
      <c r="G12" t="s">
        <v>472</v>
      </c>
      <c r="H12" s="10" t="s">
        <v>250</v>
      </c>
      <c r="I12" s="10" t="s">
        <v>251</v>
      </c>
      <c r="J12" s="10" t="b">
        <v>1</v>
      </c>
      <c r="K12" s="10" t="b">
        <v>1</v>
      </c>
      <c r="L12" s="10" t="b">
        <v>1</v>
      </c>
      <c r="M12" s="10" t="b">
        <v>1</v>
      </c>
      <c r="N12" s="15">
        <v>2.34507849837438</v>
      </c>
      <c r="O12" s="10" t="s">
        <v>617</v>
      </c>
      <c r="P12" s="10" t="s">
        <v>252</v>
      </c>
    </row>
    <row r="13" spans="1:16" x14ac:dyDescent="0.3">
      <c r="A13" t="s">
        <v>41</v>
      </c>
      <c r="B13" t="s">
        <v>255</v>
      </c>
      <c r="C13" t="s">
        <v>256</v>
      </c>
      <c r="D13" t="s">
        <v>257</v>
      </c>
      <c r="E13" t="s">
        <v>262</v>
      </c>
      <c r="F13" t="s">
        <v>263</v>
      </c>
      <c r="G13" t="s">
        <v>321</v>
      </c>
      <c r="H13" s="10" t="s">
        <v>451</v>
      </c>
      <c r="I13" s="10">
        <v>94</v>
      </c>
      <c r="J13" s="10" t="b">
        <v>1</v>
      </c>
      <c r="K13" s="10" t="b">
        <v>1</v>
      </c>
      <c r="L13" s="10" t="b">
        <v>1</v>
      </c>
      <c r="M13" s="10" t="b">
        <v>1</v>
      </c>
      <c r="N13" s="15">
        <v>2.2437335378768202</v>
      </c>
      <c r="O13" s="10" t="s">
        <v>574</v>
      </c>
      <c r="P13" s="10" t="s">
        <v>252</v>
      </c>
    </row>
    <row r="14" spans="1:16" x14ac:dyDescent="0.3">
      <c r="A14" t="s">
        <v>49</v>
      </c>
      <c r="B14" t="s">
        <v>245</v>
      </c>
      <c r="C14" t="s">
        <v>246</v>
      </c>
      <c r="D14" t="s">
        <v>247</v>
      </c>
      <c r="E14" t="s">
        <v>248</v>
      </c>
      <c r="F14" t="s">
        <v>302</v>
      </c>
      <c r="G14" t="s">
        <v>1065</v>
      </c>
      <c r="H14" s="10" t="s">
        <v>451</v>
      </c>
      <c r="I14" s="10">
        <v>75</v>
      </c>
      <c r="J14" s="10" t="b">
        <v>0</v>
      </c>
      <c r="K14" s="10" t="b">
        <v>0</v>
      </c>
      <c r="L14" s="10" t="b">
        <v>1</v>
      </c>
      <c r="M14" s="10" t="b">
        <v>1</v>
      </c>
      <c r="N14" s="15">
        <v>2.21059546769074</v>
      </c>
      <c r="O14" s="10" t="s">
        <v>1415</v>
      </c>
      <c r="P14" s="10" t="s">
        <v>252</v>
      </c>
    </row>
    <row r="15" spans="1:16" x14ac:dyDescent="0.3">
      <c r="A15" t="s">
        <v>49</v>
      </c>
      <c r="B15" t="s">
        <v>255</v>
      </c>
      <c r="C15" t="s">
        <v>256</v>
      </c>
      <c r="D15" t="s">
        <v>257</v>
      </c>
      <c r="E15" t="s">
        <v>927</v>
      </c>
      <c r="F15" t="s">
        <v>1080</v>
      </c>
      <c r="G15" t="s">
        <v>1079</v>
      </c>
      <c r="H15" s="10" t="s">
        <v>451</v>
      </c>
      <c r="I15" s="10">
        <v>73</v>
      </c>
      <c r="J15" s="10" t="b">
        <v>0</v>
      </c>
      <c r="K15" s="10" t="b">
        <v>0</v>
      </c>
      <c r="L15" s="10" t="b">
        <v>1</v>
      </c>
      <c r="M15" s="10" t="b">
        <v>1</v>
      </c>
      <c r="N15" s="15">
        <v>2.1631436620450799</v>
      </c>
      <c r="O15" s="10" t="s">
        <v>1424</v>
      </c>
      <c r="P15" s="10" t="s">
        <v>1425</v>
      </c>
    </row>
    <row r="16" spans="1:16" x14ac:dyDescent="0.3">
      <c r="A16" t="s">
        <v>45</v>
      </c>
      <c r="B16" t="s">
        <v>255</v>
      </c>
      <c r="C16" t="s">
        <v>256</v>
      </c>
      <c r="D16" t="s">
        <v>257</v>
      </c>
      <c r="E16" t="s">
        <v>262</v>
      </c>
      <c r="F16" t="s">
        <v>263</v>
      </c>
      <c r="G16" t="s">
        <v>321</v>
      </c>
      <c r="H16" s="10" t="s">
        <v>250</v>
      </c>
      <c r="I16" s="10" t="s">
        <v>251</v>
      </c>
      <c r="J16" s="10" t="b">
        <v>1</v>
      </c>
      <c r="K16" s="10" t="b">
        <v>1</v>
      </c>
      <c r="L16" s="10" t="b">
        <v>1</v>
      </c>
      <c r="M16" s="10" t="b">
        <v>1</v>
      </c>
      <c r="N16" s="15">
        <v>2.1399349843342499</v>
      </c>
      <c r="O16" s="10" t="s">
        <v>1023</v>
      </c>
      <c r="P16" s="10" t="s">
        <v>252</v>
      </c>
    </row>
    <row r="17" spans="1:16" x14ac:dyDescent="0.3">
      <c r="A17" t="s">
        <v>47</v>
      </c>
      <c r="B17" t="s">
        <v>255</v>
      </c>
      <c r="C17" t="s">
        <v>256</v>
      </c>
      <c r="D17" t="s">
        <v>257</v>
      </c>
      <c r="E17" t="s">
        <v>258</v>
      </c>
      <c r="F17" t="s">
        <v>259</v>
      </c>
      <c r="G17" t="s">
        <v>584</v>
      </c>
      <c r="H17" s="10" t="s">
        <v>451</v>
      </c>
      <c r="I17" s="10">
        <v>93</v>
      </c>
      <c r="J17" s="10" t="b">
        <v>1</v>
      </c>
      <c r="K17" s="10" t="b">
        <v>1</v>
      </c>
      <c r="L17" s="10" t="b">
        <v>1</v>
      </c>
      <c r="M17" s="10" t="b">
        <v>1</v>
      </c>
      <c r="N17" s="15">
        <v>2.08423888442747</v>
      </c>
      <c r="O17" s="10" t="s">
        <v>1246</v>
      </c>
      <c r="P17" s="10" t="s">
        <v>252</v>
      </c>
    </row>
    <row r="18" spans="1:16" x14ac:dyDescent="0.3">
      <c r="A18" t="s">
        <v>49</v>
      </c>
      <c r="B18" t="s">
        <v>245</v>
      </c>
      <c r="C18" t="s">
        <v>246</v>
      </c>
      <c r="D18" t="s">
        <v>277</v>
      </c>
      <c r="E18" t="s">
        <v>278</v>
      </c>
      <c r="F18" t="s">
        <v>319</v>
      </c>
      <c r="G18" t="s">
        <v>1063</v>
      </c>
      <c r="H18" s="10" t="s">
        <v>451</v>
      </c>
      <c r="I18" s="10">
        <v>72</v>
      </c>
      <c r="J18" s="10" t="b">
        <v>0</v>
      </c>
      <c r="K18" s="10" t="b">
        <v>0</v>
      </c>
      <c r="L18" s="10" t="b">
        <v>1</v>
      </c>
      <c r="M18" s="10" t="b">
        <v>1</v>
      </c>
      <c r="N18" s="15">
        <v>2.0789027103819402</v>
      </c>
      <c r="O18" s="10" t="s">
        <v>1413</v>
      </c>
      <c r="P18" s="10" t="s">
        <v>1414</v>
      </c>
    </row>
    <row r="19" spans="1:16" x14ac:dyDescent="0.3">
      <c r="A19" t="s">
        <v>38</v>
      </c>
      <c r="B19" t="s">
        <v>255</v>
      </c>
      <c r="C19" t="s">
        <v>256</v>
      </c>
      <c r="D19" t="s">
        <v>257</v>
      </c>
      <c r="E19" t="s">
        <v>262</v>
      </c>
      <c r="F19" t="s">
        <v>263</v>
      </c>
      <c r="G19" t="s">
        <v>321</v>
      </c>
      <c r="H19" s="10" t="s">
        <v>250</v>
      </c>
      <c r="I19" s="10" t="s">
        <v>251</v>
      </c>
      <c r="J19" s="10" t="b">
        <v>1</v>
      </c>
      <c r="K19" s="10" t="b">
        <v>1</v>
      </c>
      <c r="L19" s="10" t="b">
        <v>1</v>
      </c>
      <c r="M19" s="10" t="b">
        <v>1</v>
      </c>
      <c r="N19" s="15">
        <v>2.0484396743797899</v>
      </c>
      <c r="O19" s="10" t="s">
        <v>322</v>
      </c>
      <c r="P19" s="10" t="s">
        <v>252</v>
      </c>
    </row>
    <row r="20" spans="1:16" x14ac:dyDescent="0.3">
      <c r="A20" t="s">
        <v>41</v>
      </c>
      <c r="B20" t="s">
        <v>438</v>
      </c>
      <c r="C20" t="s">
        <v>439</v>
      </c>
      <c r="D20" t="s">
        <v>440</v>
      </c>
      <c r="E20" t="s">
        <v>441</v>
      </c>
      <c r="F20" t="s">
        <v>442</v>
      </c>
      <c r="G20" t="s">
        <v>437</v>
      </c>
      <c r="H20" s="10" t="s">
        <v>451</v>
      </c>
      <c r="I20" s="10">
        <v>93</v>
      </c>
      <c r="J20" s="10" t="b">
        <v>1</v>
      </c>
      <c r="K20" s="10" t="b">
        <v>1</v>
      </c>
      <c r="L20" s="10" t="b">
        <v>1</v>
      </c>
      <c r="M20" s="10" t="b">
        <v>1</v>
      </c>
      <c r="N20" s="15">
        <v>1.9540933503320901</v>
      </c>
      <c r="O20" s="10" t="s">
        <v>706</v>
      </c>
      <c r="P20" s="10" t="s">
        <v>252</v>
      </c>
    </row>
    <row r="21" spans="1:16" x14ac:dyDescent="0.3">
      <c r="A21" t="s">
        <v>41</v>
      </c>
      <c r="B21" t="s">
        <v>255</v>
      </c>
      <c r="C21" t="s">
        <v>256</v>
      </c>
      <c r="D21" t="s">
        <v>257</v>
      </c>
      <c r="E21" t="s">
        <v>262</v>
      </c>
      <c r="F21" t="s">
        <v>373</v>
      </c>
      <c r="G21" t="s">
        <v>403</v>
      </c>
      <c r="H21" s="10" t="s">
        <v>451</v>
      </c>
      <c r="I21" s="10">
        <v>90</v>
      </c>
      <c r="J21" s="10" t="b">
        <v>1</v>
      </c>
      <c r="K21" s="10" t="b">
        <v>1</v>
      </c>
      <c r="L21" s="10" t="b">
        <v>1</v>
      </c>
      <c r="M21" s="10" t="b">
        <v>1</v>
      </c>
      <c r="N21" s="15">
        <v>1.9243002988155</v>
      </c>
      <c r="O21" s="10" t="s">
        <v>656</v>
      </c>
      <c r="P21" s="10" t="s">
        <v>252</v>
      </c>
    </row>
    <row r="22" spans="1:16" x14ac:dyDescent="0.3">
      <c r="A22" t="s">
        <v>45</v>
      </c>
      <c r="B22" t="s">
        <v>945</v>
      </c>
      <c r="C22" t="s">
        <v>946</v>
      </c>
      <c r="D22" t="s">
        <v>947</v>
      </c>
      <c r="E22" t="s">
        <v>948</v>
      </c>
      <c r="F22" t="s">
        <v>949</v>
      </c>
      <c r="G22" t="s">
        <v>944</v>
      </c>
      <c r="H22" s="10" t="s">
        <v>250</v>
      </c>
      <c r="I22" s="10" t="s">
        <v>251</v>
      </c>
      <c r="J22" s="10" t="b">
        <v>1</v>
      </c>
      <c r="K22" s="10" t="b">
        <v>1</v>
      </c>
      <c r="L22" s="10" t="b">
        <v>1</v>
      </c>
      <c r="M22" s="10" t="b">
        <v>1</v>
      </c>
      <c r="N22" s="15">
        <v>1.87835467399935</v>
      </c>
      <c r="O22" s="10" t="s">
        <v>1109</v>
      </c>
      <c r="P22" s="10" t="s">
        <v>252</v>
      </c>
    </row>
    <row r="23" spans="1:16" x14ac:dyDescent="0.3">
      <c r="A23" t="s">
        <v>41</v>
      </c>
      <c r="B23" t="s">
        <v>255</v>
      </c>
      <c r="C23" t="s">
        <v>256</v>
      </c>
      <c r="D23" t="s">
        <v>257</v>
      </c>
      <c r="E23" t="s">
        <v>262</v>
      </c>
      <c r="F23" t="s">
        <v>373</v>
      </c>
      <c r="G23" t="s">
        <v>444</v>
      </c>
      <c r="H23" s="10" t="s">
        <v>250</v>
      </c>
      <c r="I23" s="10" t="s">
        <v>251</v>
      </c>
      <c r="J23" s="10" t="b">
        <v>1</v>
      </c>
      <c r="K23" s="10" t="b">
        <v>1</v>
      </c>
      <c r="L23" s="10" t="b">
        <v>1</v>
      </c>
      <c r="M23" s="10" t="b">
        <v>1</v>
      </c>
      <c r="N23" s="15">
        <v>1.82607087132639</v>
      </c>
      <c r="O23" s="10" t="s">
        <v>712</v>
      </c>
      <c r="P23" s="10" t="s">
        <v>252</v>
      </c>
    </row>
    <row r="24" spans="1:16" x14ac:dyDescent="0.3">
      <c r="A24" t="s">
        <v>45</v>
      </c>
      <c r="B24" t="s">
        <v>245</v>
      </c>
      <c r="C24" t="s">
        <v>246</v>
      </c>
      <c r="D24" t="s">
        <v>247</v>
      </c>
      <c r="E24" t="s">
        <v>248</v>
      </c>
      <c r="F24" t="s">
        <v>302</v>
      </c>
      <c r="G24" t="s">
        <v>963</v>
      </c>
      <c r="H24" s="10" t="s">
        <v>250</v>
      </c>
      <c r="I24" s="10" t="s">
        <v>251</v>
      </c>
      <c r="J24" s="10" t="b">
        <v>1</v>
      </c>
      <c r="K24" s="10" t="b">
        <v>1</v>
      </c>
      <c r="L24" s="10" t="b">
        <v>1</v>
      </c>
      <c r="M24" s="10" t="b">
        <v>1</v>
      </c>
      <c r="N24" s="15">
        <v>1.8173362151244601</v>
      </c>
      <c r="O24" s="10" t="s">
        <v>1176</v>
      </c>
      <c r="P24" s="10" t="s">
        <v>252</v>
      </c>
    </row>
    <row r="25" spans="1:16" x14ac:dyDescent="0.3">
      <c r="A25" t="s">
        <v>49</v>
      </c>
      <c r="B25" t="s">
        <v>255</v>
      </c>
      <c r="C25" t="s">
        <v>256</v>
      </c>
      <c r="D25" t="s">
        <v>257</v>
      </c>
      <c r="E25" t="s">
        <v>258</v>
      </c>
      <c r="F25" t="s">
        <v>259</v>
      </c>
      <c r="G25" t="s">
        <v>783</v>
      </c>
      <c r="H25" s="10" t="s">
        <v>250</v>
      </c>
      <c r="I25" s="10" t="s">
        <v>251</v>
      </c>
      <c r="J25" s="10" t="b">
        <v>1</v>
      </c>
      <c r="K25" s="10" t="b">
        <v>1</v>
      </c>
      <c r="L25" s="10" t="b">
        <v>1</v>
      </c>
      <c r="M25" s="10" t="b">
        <v>1</v>
      </c>
      <c r="N25" s="15">
        <v>1.8102318139753499</v>
      </c>
      <c r="O25" s="10" t="s">
        <v>1489</v>
      </c>
      <c r="P25" s="10" t="s">
        <v>252</v>
      </c>
    </row>
    <row r="26" spans="1:16" x14ac:dyDescent="0.3">
      <c r="A26" t="s">
        <v>45</v>
      </c>
      <c r="B26" t="s">
        <v>346</v>
      </c>
      <c r="C26" t="s">
        <v>347</v>
      </c>
      <c r="D26" t="s">
        <v>348</v>
      </c>
      <c r="E26" t="s">
        <v>349</v>
      </c>
      <c r="F26" t="s">
        <v>621</v>
      </c>
      <c r="G26" t="s">
        <v>620</v>
      </c>
      <c r="H26" s="10" t="s">
        <v>250</v>
      </c>
      <c r="I26" s="10" t="s">
        <v>251</v>
      </c>
      <c r="J26" s="10" t="b">
        <v>1</v>
      </c>
      <c r="K26" s="10" t="b">
        <v>1</v>
      </c>
      <c r="L26" s="10" t="b">
        <v>1</v>
      </c>
      <c r="M26" s="10" t="b">
        <v>1</v>
      </c>
      <c r="N26" s="15">
        <v>1.7777415221481701</v>
      </c>
      <c r="O26" s="10" t="s">
        <v>1088</v>
      </c>
      <c r="P26" s="10" t="s">
        <v>252</v>
      </c>
    </row>
    <row r="27" spans="1:16" x14ac:dyDescent="0.3">
      <c r="A27" t="s">
        <v>41</v>
      </c>
      <c r="B27" t="s">
        <v>255</v>
      </c>
      <c r="C27" t="s">
        <v>256</v>
      </c>
      <c r="D27" t="s">
        <v>257</v>
      </c>
      <c r="E27" t="s">
        <v>258</v>
      </c>
      <c r="F27" t="s">
        <v>259</v>
      </c>
      <c r="G27" t="s">
        <v>306</v>
      </c>
      <c r="H27" s="10" t="s">
        <v>250</v>
      </c>
      <c r="I27" s="10" t="s">
        <v>251</v>
      </c>
      <c r="J27" s="10" t="b">
        <v>1</v>
      </c>
      <c r="K27" s="10" t="b">
        <v>1</v>
      </c>
      <c r="L27" s="10" t="b">
        <v>1</v>
      </c>
      <c r="M27" s="10" t="b">
        <v>1</v>
      </c>
      <c r="N27" s="15">
        <v>1.7058831615846799</v>
      </c>
      <c r="O27" s="10" t="s">
        <v>688</v>
      </c>
      <c r="P27" s="10" t="s">
        <v>252</v>
      </c>
    </row>
    <row r="28" spans="1:16" x14ac:dyDescent="0.3">
      <c r="A28" t="s">
        <v>45</v>
      </c>
      <c r="B28" t="s">
        <v>255</v>
      </c>
      <c r="C28" t="s">
        <v>256</v>
      </c>
      <c r="D28" t="s">
        <v>257</v>
      </c>
      <c r="E28" t="s">
        <v>258</v>
      </c>
      <c r="F28" t="s">
        <v>259</v>
      </c>
      <c r="G28" t="s">
        <v>1005</v>
      </c>
      <c r="H28" s="10" t="s">
        <v>250</v>
      </c>
      <c r="I28" s="10" t="s">
        <v>251</v>
      </c>
      <c r="J28" s="10" t="b">
        <v>1</v>
      </c>
      <c r="K28" s="10" t="b">
        <v>1</v>
      </c>
      <c r="L28" s="10" t="b">
        <v>1</v>
      </c>
      <c r="M28" s="10" t="b">
        <v>1</v>
      </c>
      <c r="N28" s="15">
        <v>1.6934964507596899</v>
      </c>
      <c r="O28" s="10" t="s">
        <v>1188</v>
      </c>
      <c r="P28" s="10" t="s">
        <v>252</v>
      </c>
    </row>
    <row r="29" spans="1:16" x14ac:dyDescent="0.3">
      <c r="A29" t="s">
        <v>45</v>
      </c>
      <c r="B29" t="s">
        <v>255</v>
      </c>
      <c r="C29" t="s">
        <v>256</v>
      </c>
      <c r="D29" t="s">
        <v>257</v>
      </c>
      <c r="E29" t="s">
        <v>269</v>
      </c>
      <c r="F29" t="s">
        <v>270</v>
      </c>
      <c r="G29" t="s">
        <v>686</v>
      </c>
      <c r="H29" s="10" t="s">
        <v>250</v>
      </c>
      <c r="I29" s="10" t="s">
        <v>251</v>
      </c>
      <c r="J29" s="10" t="b">
        <v>1</v>
      </c>
      <c r="K29" s="10" t="b">
        <v>1</v>
      </c>
      <c r="L29" s="10" t="b">
        <v>1</v>
      </c>
      <c r="M29" s="10" t="b">
        <v>1</v>
      </c>
      <c r="N29" s="15">
        <v>1.6537115691823601</v>
      </c>
      <c r="O29" s="10" t="s">
        <v>1167</v>
      </c>
      <c r="P29" s="10" t="s">
        <v>252</v>
      </c>
    </row>
    <row r="30" spans="1:16" x14ac:dyDescent="0.3">
      <c r="A30" t="s">
        <v>47</v>
      </c>
      <c r="B30" t="s">
        <v>255</v>
      </c>
      <c r="C30" t="s">
        <v>256</v>
      </c>
      <c r="D30" t="s">
        <v>257</v>
      </c>
      <c r="E30" t="s">
        <v>258</v>
      </c>
      <c r="F30" t="s">
        <v>259</v>
      </c>
      <c r="G30" t="s">
        <v>783</v>
      </c>
      <c r="H30" s="10" t="s">
        <v>451</v>
      </c>
      <c r="I30" s="10">
        <v>88</v>
      </c>
      <c r="J30" s="10" t="b">
        <v>0</v>
      </c>
      <c r="K30" s="10" t="b">
        <v>1</v>
      </c>
      <c r="L30" s="10" t="b">
        <v>1</v>
      </c>
      <c r="M30" s="10" t="b">
        <v>1</v>
      </c>
      <c r="N30" s="15">
        <v>1.64870190027538</v>
      </c>
      <c r="O30" s="10" t="s">
        <v>1289</v>
      </c>
      <c r="P30" s="10" t="s">
        <v>252</v>
      </c>
    </row>
    <row r="31" spans="1:16" x14ac:dyDescent="0.3">
      <c r="A31" t="s">
        <v>41</v>
      </c>
      <c r="B31" t="s">
        <v>255</v>
      </c>
      <c r="C31" t="s">
        <v>256</v>
      </c>
      <c r="D31" t="s">
        <v>257</v>
      </c>
      <c r="E31" t="s">
        <v>262</v>
      </c>
      <c r="F31" t="s">
        <v>263</v>
      </c>
      <c r="G31" t="s">
        <v>693</v>
      </c>
      <c r="H31" s="10" t="s">
        <v>451</v>
      </c>
      <c r="I31" s="10">
        <v>90</v>
      </c>
      <c r="J31" s="10" t="b">
        <v>1</v>
      </c>
      <c r="K31" s="10" t="b">
        <v>1</v>
      </c>
      <c r="L31" s="10" t="b">
        <v>1</v>
      </c>
      <c r="M31" s="10" t="b">
        <v>1</v>
      </c>
      <c r="N31" s="15">
        <v>1.6399363209921201</v>
      </c>
      <c r="O31" s="10" t="s">
        <v>694</v>
      </c>
      <c r="P31" s="10" t="s">
        <v>252</v>
      </c>
    </row>
    <row r="32" spans="1:16" x14ac:dyDescent="0.3">
      <c r="A32" t="s">
        <v>47</v>
      </c>
      <c r="B32" t="s">
        <v>255</v>
      </c>
      <c r="C32" t="s">
        <v>256</v>
      </c>
      <c r="D32" t="s">
        <v>257</v>
      </c>
      <c r="E32" t="s">
        <v>269</v>
      </c>
      <c r="F32" t="s">
        <v>270</v>
      </c>
      <c r="G32" t="s">
        <v>1271</v>
      </c>
      <c r="H32" s="10" t="s">
        <v>250</v>
      </c>
      <c r="I32" s="10" t="s">
        <v>251</v>
      </c>
      <c r="J32" s="10" t="b">
        <v>1</v>
      </c>
      <c r="K32" s="10" t="b">
        <v>1</v>
      </c>
      <c r="L32" s="10" t="b">
        <v>1</v>
      </c>
      <c r="M32" s="10" t="b">
        <v>1</v>
      </c>
      <c r="N32" s="15">
        <v>1.6325463601443599</v>
      </c>
      <c r="O32" s="10" t="s">
        <v>1272</v>
      </c>
      <c r="P32" s="10" t="s">
        <v>252</v>
      </c>
    </row>
    <row r="33" spans="1:16" x14ac:dyDescent="0.3">
      <c r="A33" t="s">
        <v>43</v>
      </c>
      <c r="B33" t="s">
        <v>245</v>
      </c>
      <c r="C33" t="s">
        <v>246</v>
      </c>
      <c r="D33" t="s">
        <v>247</v>
      </c>
      <c r="E33" t="s">
        <v>248</v>
      </c>
      <c r="F33" t="s">
        <v>302</v>
      </c>
      <c r="G33" t="s">
        <v>802</v>
      </c>
      <c r="H33" s="10" t="s">
        <v>250</v>
      </c>
      <c r="I33" s="10" t="s">
        <v>251</v>
      </c>
      <c r="J33" s="10" t="b">
        <v>1</v>
      </c>
      <c r="K33" s="10" t="b">
        <v>1</v>
      </c>
      <c r="L33" s="10" t="b">
        <v>1</v>
      </c>
      <c r="M33" s="10" t="b">
        <v>1</v>
      </c>
      <c r="N33" s="15">
        <v>1.60793034751169</v>
      </c>
      <c r="O33" s="10" t="s">
        <v>803</v>
      </c>
      <c r="P33" s="10" t="s">
        <v>252</v>
      </c>
    </row>
    <row r="34" spans="1:16" x14ac:dyDescent="0.3">
      <c r="A34" t="s">
        <v>41</v>
      </c>
      <c r="B34" t="s">
        <v>255</v>
      </c>
      <c r="C34" t="s">
        <v>256</v>
      </c>
      <c r="D34" t="s">
        <v>257</v>
      </c>
      <c r="E34" t="s">
        <v>258</v>
      </c>
      <c r="F34" t="s">
        <v>259</v>
      </c>
      <c r="G34" t="s">
        <v>659</v>
      </c>
      <c r="H34" s="10" t="s">
        <v>250</v>
      </c>
      <c r="I34" s="10" t="s">
        <v>251</v>
      </c>
      <c r="J34" s="10" t="b">
        <v>1</v>
      </c>
      <c r="K34" s="10" t="b">
        <v>1</v>
      </c>
      <c r="L34" s="10" t="b">
        <v>1</v>
      </c>
      <c r="M34" s="10" t="b">
        <v>1</v>
      </c>
      <c r="N34" s="15">
        <v>1.5734939741651</v>
      </c>
      <c r="O34" s="10" t="s">
        <v>660</v>
      </c>
      <c r="P34" s="10" t="s">
        <v>252</v>
      </c>
    </row>
    <row r="35" spans="1:16" x14ac:dyDescent="0.3">
      <c r="A35" t="s">
        <v>45</v>
      </c>
      <c r="B35" t="s">
        <v>255</v>
      </c>
      <c r="C35" t="s">
        <v>256</v>
      </c>
      <c r="D35" t="s">
        <v>257</v>
      </c>
      <c r="E35" t="s">
        <v>258</v>
      </c>
      <c r="F35" t="s">
        <v>259</v>
      </c>
      <c r="G35" t="s">
        <v>675</v>
      </c>
      <c r="H35" s="10" t="s">
        <v>250</v>
      </c>
      <c r="I35" s="10" t="s">
        <v>251</v>
      </c>
      <c r="J35" s="10" t="b">
        <v>1</v>
      </c>
      <c r="K35" s="10" t="b">
        <v>1</v>
      </c>
      <c r="L35" s="10" t="b">
        <v>1</v>
      </c>
      <c r="M35" s="10" t="b">
        <v>1</v>
      </c>
      <c r="N35" s="15">
        <v>1.5705240928592299</v>
      </c>
      <c r="O35" s="10" t="s">
        <v>1156</v>
      </c>
      <c r="P35" s="10" t="s">
        <v>252</v>
      </c>
    </row>
    <row r="36" spans="1:16" x14ac:dyDescent="0.3">
      <c r="A36" t="s">
        <v>45</v>
      </c>
      <c r="B36" t="s">
        <v>255</v>
      </c>
      <c r="C36" t="s">
        <v>256</v>
      </c>
      <c r="D36" t="s">
        <v>257</v>
      </c>
      <c r="E36" t="s">
        <v>258</v>
      </c>
      <c r="F36" t="s">
        <v>259</v>
      </c>
      <c r="G36" t="s">
        <v>594</v>
      </c>
      <c r="H36" s="10" t="s">
        <v>250</v>
      </c>
      <c r="I36" s="10" t="s">
        <v>251</v>
      </c>
      <c r="J36" s="10" t="b">
        <v>1</v>
      </c>
      <c r="K36" s="10" t="b">
        <v>1</v>
      </c>
      <c r="L36" s="10" t="b">
        <v>1</v>
      </c>
      <c r="M36" s="10" t="b">
        <v>1</v>
      </c>
      <c r="N36" s="15">
        <v>1.56456130266363</v>
      </c>
      <c r="O36" s="10" t="s">
        <v>1059</v>
      </c>
      <c r="P36" s="10" t="s">
        <v>252</v>
      </c>
    </row>
    <row r="37" spans="1:16" x14ac:dyDescent="0.3">
      <c r="A37" t="s">
        <v>41</v>
      </c>
      <c r="B37" t="s">
        <v>346</v>
      </c>
      <c r="C37" t="s">
        <v>347</v>
      </c>
      <c r="D37" t="s">
        <v>348</v>
      </c>
      <c r="E37" t="s">
        <v>349</v>
      </c>
      <c r="F37" t="s">
        <v>621</v>
      </c>
      <c r="G37" t="s">
        <v>620</v>
      </c>
      <c r="H37" s="10" t="s">
        <v>451</v>
      </c>
      <c r="I37" s="10">
        <v>89</v>
      </c>
      <c r="J37" s="10" t="b">
        <v>0</v>
      </c>
      <c r="K37" s="10" t="b">
        <v>1</v>
      </c>
      <c r="L37" s="10" t="b">
        <v>1</v>
      </c>
      <c r="M37" s="10" t="b">
        <v>1</v>
      </c>
      <c r="N37" s="15">
        <v>1.55562192614517</v>
      </c>
      <c r="O37" s="10" t="s">
        <v>622</v>
      </c>
      <c r="P37" s="10" t="s">
        <v>252</v>
      </c>
    </row>
    <row r="38" spans="1:16" x14ac:dyDescent="0.3">
      <c r="A38" t="s">
        <v>43</v>
      </c>
      <c r="B38" t="s">
        <v>255</v>
      </c>
      <c r="C38" t="s">
        <v>256</v>
      </c>
      <c r="D38" t="s">
        <v>257</v>
      </c>
      <c r="E38" t="s">
        <v>258</v>
      </c>
      <c r="F38" t="s">
        <v>259</v>
      </c>
      <c r="G38" t="s">
        <v>796</v>
      </c>
      <c r="H38" s="10" t="s">
        <v>250</v>
      </c>
      <c r="I38" s="10" t="s">
        <v>251</v>
      </c>
      <c r="J38" s="10" t="b">
        <v>1</v>
      </c>
      <c r="K38" s="10" t="b">
        <v>1</v>
      </c>
      <c r="L38" s="10" t="b">
        <v>1</v>
      </c>
      <c r="M38" s="10" t="b">
        <v>1</v>
      </c>
      <c r="N38" s="15">
        <v>1.51220846184312</v>
      </c>
      <c r="O38" s="10" t="s">
        <v>797</v>
      </c>
      <c r="P38" s="10" t="s">
        <v>252</v>
      </c>
    </row>
    <row r="39" spans="1:16" x14ac:dyDescent="0.3">
      <c r="A39" t="s">
        <v>47</v>
      </c>
      <c r="B39" t="s">
        <v>255</v>
      </c>
      <c r="C39" t="s">
        <v>256</v>
      </c>
      <c r="D39" t="s">
        <v>257</v>
      </c>
      <c r="E39" t="s">
        <v>269</v>
      </c>
      <c r="F39" t="s">
        <v>270</v>
      </c>
      <c r="G39" t="s">
        <v>1278</v>
      </c>
      <c r="H39" s="10" t="s">
        <v>250</v>
      </c>
      <c r="I39" s="10" t="s">
        <v>251</v>
      </c>
      <c r="J39" s="10" t="b">
        <v>1</v>
      </c>
      <c r="K39" s="10" t="b">
        <v>1</v>
      </c>
      <c r="L39" s="10" t="b">
        <v>1</v>
      </c>
      <c r="M39" s="10" t="b">
        <v>1</v>
      </c>
      <c r="N39" s="15">
        <v>1.48781363109539</v>
      </c>
      <c r="O39" s="10" t="s">
        <v>1279</v>
      </c>
      <c r="P39" s="10" t="s">
        <v>252</v>
      </c>
    </row>
    <row r="40" spans="1:16" x14ac:dyDescent="0.3">
      <c r="A40" t="s">
        <v>49</v>
      </c>
      <c r="B40" t="s">
        <v>255</v>
      </c>
      <c r="C40" t="s">
        <v>256</v>
      </c>
      <c r="D40" t="s">
        <v>257</v>
      </c>
      <c r="E40" t="s">
        <v>269</v>
      </c>
      <c r="F40" t="s">
        <v>270</v>
      </c>
      <c r="G40" t="s">
        <v>506</v>
      </c>
      <c r="H40" s="10" t="s">
        <v>250</v>
      </c>
      <c r="I40" s="10" t="s">
        <v>251</v>
      </c>
      <c r="J40" s="10" t="b">
        <v>1</v>
      </c>
      <c r="K40" s="10" t="b">
        <v>1</v>
      </c>
      <c r="L40" s="10" t="b">
        <v>1</v>
      </c>
      <c r="M40" s="10" t="b">
        <v>1</v>
      </c>
      <c r="N40" s="15">
        <v>1.4630932150976199</v>
      </c>
      <c r="O40" s="10" t="s">
        <v>1475</v>
      </c>
      <c r="P40" s="10" t="s">
        <v>252</v>
      </c>
    </row>
    <row r="41" spans="1:16" x14ac:dyDescent="0.3">
      <c r="A41" t="s">
        <v>45</v>
      </c>
      <c r="B41" t="s">
        <v>245</v>
      </c>
      <c r="C41" t="s">
        <v>246</v>
      </c>
      <c r="D41" t="s">
        <v>247</v>
      </c>
      <c r="E41" t="s">
        <v>248</v>
      </c>
      <c r="F41" t="s">
        <v>302</v>
      </c>
      <c r="G41" t="s">
        <v>810</v>
      </c>
      <c r="H41" s="10" t="s">
        <v>250</v>
      </c>
      <c r="I41" s="10" t="s">
        <v>251</v>
      </c>
      <c r="J41" s="10" t="b">
        <v>1</v>
      </c>
      <c r="K41" s="10" t="b">
        <v>1</v>
      </c>
      <c r="L41" s="10" t="b">
        <v>1</v>
      </c>
      <c r="M41" s="10" t="b">
        <v>1</v>
      </c>
      <c r="N41" s="15">
        <v>1.4429991760459999</v>
      </c>
      <c r="O41" s="10" t="s">
        <v>1056</v>
      </c>
      <c r="P41" s="10" t="s">
        <v>252</v>
      </c>
    </row>
    <row r="42" spans="1:16" x14ac:dyDescent="0.3">
      <c r="A42" t="s">
        <v>38</v>
      </c>
      <c r="B42" t="s">
        <v>255</v>
      </c>
      <c r="C42" t="s">
        <v>256</v>
      </c>
      <c r="D42" t="s">
        <v>257</v>
      </c>
      <c r="E42" t="s">
        <v>269</v>
      </c>
      <c r="F42" t="s">
        <v>270</v>
      </c>
      <c r="G42" t="s">
        <v>268</v>
      </c>
      <c r="H42" s="10" t="s">
        <v>250</v>
      </c>
      <c r="I42" s="10" t="s">
        <v>251</v>
      </c>
      <c r="J42" s="10" t="b">
        <v>1</v>
      </c>
      <c r="K42" s="10" t="b">
        <v>1</v>
      </c>
      <c r="L42" s="10" t="b">
        <v>1</v>
      </c>
      <c r="M42" s="10" t="b">
        <v>1</v>
      </c>
      <c r="N42" s="15">
        <v>1.4235653996993101</v>
      </c>
      <c r="O42" s="10" t="s">
        <v>389</v>
      </c>
      <c r="P42" s="10" t="s">
        <v>252</v>
      </c>
    </row>
    <row r="43" spans="1:16" x14ac:dyDescent="0.3">
      <c r="A43" t="s">
        <v>45</v>
      </c>
      <c r="B43" t="s">
        <v>245</v>
      </c>
      <c r="C43" t="s">
        <v>246</v>
      </c>
      <c r="D43" t="s">
        <v>277</v>
      </c>
      <c r="E43" t="s">
        <v>278</v>
      </c>
      <c r="F43" t="s">
        <v>309</v>
      </c>
      <c r="G43" t="s">
        <v>637</v>
      </c>
      <c r="H43" s="10" t="s">
        <v>250</v>
      </c>
      <c r="I43" s="10" t="s">
        <v>251</v>
      </c>
      <c r="J43" s="10" t="b">
        <v>1</v>
      </c>
      <c r="K43" s="10" t="b">
        <v>1</v>
      </c>
      <c r="L43" s="10" t="b">
        <v>1</v>
      </c>
      <c r="M43" s="10" t="b">
        <v>1</v>
      </c>
      <c r="N43" s="15">
        <v>1.4199503131657201</v>
      </c>
      <c r="O43" s="10" t="s">
        <v>252</v>
      </c>
      <c r="P43" s="10" t="s">
        <v>1097</v>
      </c>
    </row>
    <row r="44" spans="1:16" x14ac:dyDescent="0.3">
      <c r="A44" t="s">
        <v>49</v>
      </c>
      <c r="B44" t="s">
        <v>245</v>
      </c>
      <c r="C44" t="s">
        <v>246</v>
      </c>
      <c r="D44" t="s">
        <v>277</v>
      </c>
      <c r="E44" t="s">
        <v>278</v>
      </c>
      <c r="F44" t="s">
        <v>283</v>
      </c>
      <c r="G44" t="s">
        <v>625</v>
      </c>
      <c r="H44" s="10" t="s">
        <v>451</v>
      </c>
      <c r="I44" s="10">
        <v>66</v>
      </c>
      <c r="J44" s="10" t="b">
        <v>0</v>
      </c>
      <c r="K44" s="10" t="b">
        <v>0</v>
      </c>
      <c r="L44" s="10" t="b">
        <v>0</v>
      </c>
      <c r="M44" s="10" t="b">
        <v>1</v>
      </c>
      <c r="N44" s="15">
        <v>1.41660227370133</v>
      </c>
      <c r="O44" s="10" t="s">
        <v>1431</v>
      </c>
      <c r="P44" s="10" t="s">
        <v>252</v>
      </c>
    </row>
    <row r="45" spans="1:16" x14ac:dyDescent="0.3">
      <c r="A45" t="s">
        <v>41</v>
      </c>
      <c r="B45" t="s">
        <v>255</v>
      </c>
      <c r="C45" t="s">
        <v>256</v>
      </c>
      <c r="D45" t="s">
        <v>257</v>
      </c>
      <c r="E45" t="s">
        <v>262</v>
      </c>
      <c r="F45" t="s">
        <v>373</v>
      </c>
      <c r="G45" t="s">
        <v>372</v>
      </c>
      <c r="H45" s="10" t="s">
        <v>250</v>
      </c>
      <c r="I45" s="10" t="s">
        <v>251</v>
      </c>
      <c r="J45" s="10" t="b">
        <v>1</v>
      </c>
      <c r="K45" s="10" t="b">
        <v>1</v>
      </c>
      <c r="L45" s="10" t="b">
        <v>1</v>
      </c>
      <c r="M45" s="10" t="b">
        <v>1</v>
      </c>
      <c r="N45" s="15">
        <v>1.41154711921687</v>
      </c>
      <c r="O45" s="10" t="s">
        <v>605</v>
      </c>
      <c r="P45" s="10" t="s">
        <v>252</v>
      </c>
    </row>
    <row r="46" spans="1:16" x14ac:dyDescent="0.3">
      <c r="A46" t="s">
        <v>49</v>
      </c>
      <c r="B46" t="s">
        <v>245</v>
      </c>
      <c r="C46" t="s">
        <v>246</v>
      </c>
      <c r="D46" t="s">
        <v>247</v>
      </c>
      <c r="E46" t="s">
        <v>248</v>
      </c>
      <c r="F46" t="s">
        <v>302</v>
      </c>
      <c r="G46" t="s">
        <v>1132</v>
      </c>
      <c r="H46" s="10" t="s">
        <v>250</v>
      </c>
      <c r="I46" s="10" t="s">
        <v>251</v>
      </c>
      <c r="J46" s="10" t="b">
        <v>1</v>
      </c>
      <c r="K46" s="10" t="b">
        <v>1</v>
      </c>
      <c r="L46" s="10" t="b">
        <v>1</v>
      </c>
      <c r="M46" s="10" t="b">
        <v>1</v>
      </c>
      <c r="N46" s="15">
        <v>1.40719456403904</v>
      </c>
      <c r="O46" s="10" t="s">
        <v>1454</v>
      </c>
      <c r="P46" s="10" t="s">
        <v>252</v>
      </c>
    </row>
    <row r="47" spans="1:16" x14ac:dyDescent="0.3">
      <c r="A47" t="s">
        <v>41</v>
      </c>
      <c r="B47" t="s">
        <v>245</v>
      </c>
      <c r="C47" t="s">
        <v>246</v>
      </c>
      <c r="D47" t="s">
        <v>247</v>
      </c>
      <c r="E47" t="s">
        <v>248</v>
      </c>
      <c r="F47" t="s">
        <v>266</v>
      </c>
      <c r="G47" t="s">
        <v>587</v>
      </c>
      <c r="H47" s="10" t="s">
        <v>250</v>
      </c>
      <c r="I47" s="10" t="s">
        <v>251</v>
      </c>
      <c r="J47" s="10" t="b">
        <v>1</v>
      </c>
      <c r="K47" s="10" t="b">
        <v>1</v>
      </c>
      <c r="L47" s="10" t="b">
        <v>1</v>
      </c>
      <c r="M47" s="10" t="b">
        <v>1</v>
      </c>
      <c r="N47" s="15">
        <v>1.3983840970669299</v>
      </c>
      <c r="O47" s="10" t="s">
        <v>252</v>
      </c>
      <c r="P47" s="10" t="s">
        <v>588</v>
      </c>
    </row>
    <row r="48" spans="1:16" x14ac:dyDescent="0.3">
      <c r="A48" t="s">
        <v>45</v>
      </c>
      <c r="B48" t="s">
        <v>245</v>
      </c>
      <c r="C48" t="s">
        <v>246</v>
      </c>
      <c r="D48" t="s">
        <v>277</v>
      </c>
      <c r="E48" t="s">
        <v>278</v>
      </c>
      <c r="F48" t="s">
        <v>319</v>
      </c>
      <c r="G48" t="s">
        <v>1063</v>
      </c>
      <c r="H48" s="10" t="s">
        <v>250</v>
      </c>
      <c r="I48" s="10" t="s">
        <v>251</v>
      </c>
      <c r="J48" s="10" t="b">
        <v>1</v>
      </c>
      <c r="K48" s="10" t="b">
        <v>1</v>
      </c>
      <c r="L48" s="10" t="b">
        <v>1</v>
      </c>
      <c r="M48" s="10" t="b">
        <v>1</v>
      </c>
      <c r="N48" s="15">
        <v>1.3955224730071001</v>
      </c>
      <c r="O48" s="10" t="s">
        <v>1064</v>
      </c>
      <c r="P48" s="10" t="s">
        <v>252</v>
      </c>
    </row>
    <row r="49" spans="1:16" x14ac:dyDescent="0.3">
      <c r="A49" t="s">
        <v>49</v>
      </c>
      <c r="B49" t="s">
        <v>245</v>
      </c>
      <c r="C49" t="s">
        <v>246</v>
      </c>
      <c r="D49" t="s">
        <v>247</v>
      </c>
      <c r="E49" t="s">
        <v>248</v>
      </c>
      <c r="F49" t="s">
        <v>249</v>
      </c>
      <c r="G49" t="s">
        <v>569</v>
      </c>
      <c r="H49" s="10" t="s">
        <v>250</v>
      </c>
      <c r="I49" s="10" t="s">
        <v>251</v>
      </c>
      <c r="J49" s="10" t="b">
        <v>1</v>
      </c>
      <c r="K49" s="10" t="b">
        <v>1</v>
      </c>
      <c r="L49" s="10" t="b">
        <v>1</v>
      </c>
      <c r="M49" s="10" t="b">
        <v>1</v>
      </c>
      <c r="N49" s="15">
        <v>1.3364460680597401</v>
      </c>
      <c r="O49" s="10" t="s">
        <v>252</v>
      </c>
      <c r="P49" s="10" t="s">
        <v>1483</v>
      </c>
    </row>
    <row r="50" spans="1:16" x14ac:dyDescent="0.3">
      <c r="A50" t="s">
        <v>41</v>
      </c>
      <c r="B50" t="s">
        <v>255</v>
      </c>
      <c r="C50" t="s">
        <v>256</v>
      </c>
      <c r="D50" t="s">
        <v>257</v>
      </c>
      <c r="E50" t="s">
        <v>258</v>
      </c>
      <c r="F50" t="s">
        <v>259</v>
      </c>
      <c r="G50" t="s">
        <v>665</v>
      </c>
      <c r="H50" s="10" t="s">
        <v>250</v>
      </c>
      <c r="I50" s="10" t="s">
        <v>251</v>
      </c>
      <c r="J50" s="10" t="b">
        <v>1</v>
      </c>
      <c r="K50" s="10" t="b">
        <v>1</v>
      </c>
      <c r="L50" s="10" t="b">
        <v>1</v>
      </c>
      <c r="M50" s="10" t="b">
        <v>1</v>
      </c>
      <c r="N50" s="15">
        <v>1.3301627812280299</v>
      </c>
      <c r="O50" s="10" t="s">
        <v>666</v>
      </c>
      <c r="P50" s="10" t="s">
        <v>252</v>
      </c>
    </row>
    <row r="51" spans="1:16" x14ac:dyDescent="0.3">
      <c r="A51" t="s">
        <v>45</v>
      </c>
      <c r="B51" t="s">
        <v>255</v>
      </c>
      <c r="C51" t="s">
        <v>256</v>
      </c>
      <c r="D51" t="s">
        <v>257</v>
      </c>
      <c r="E51" t="s">
        <v>258</v>
      </c>
      <c r="F51" t="s">
        <v>259</v>
      </c>
      <c r="G51" t="s">
        <v>304</v>
      </c>
      <c r="H51" s="10" t="s">
        <v>250</v>
      </c>
      <c r="I51" s="10" t="s">
        <v>251</v>
      </c>
      <c r="J51" s="10" t="b">
        <v>1</v>
      </c>
      <c r="K51" s="10" t="b">
        <v>1</v>
      </c>
      <c r="L51" s="10" t="b">
        <v>1</v>
      </c>
      <c r="M51" s="10" t="b">
        <v>1</v>
      </c>
      <c r="N51" s="15">
        <v>1.3213828792936699</v>
      </c>
      <c r="O51" s="10" t="s">
        <v>1144</v>
      </c>
      <c r="P51" s="10" t="s">
        <v>252</v>
      </c>
    </row>
    <row r="52" spans="1:16" x14ac:dyDescent="0.3">
      <c r="A52" t="s">
        <v>49</v>
      </c>
      <c r="B52" t="s">
        <v>245</v>
      </c>
      <c r="C52" t="s">
        <v>246</v>
      </c>
      <c r="D52" t="s">
        <v>247</v>
      </c>
      <c r="E52" t="s">
        <v>248</v>
      </c>
      <c r="F52" t="s">
        <v>249</v>
      </c>
      <c r="G52" t="s">
        <v>808</v>
      </c>
      <c r="H52" s="10" t="s">
        <v>250</v>
      </c>
      <c r="I52" s="10" t="s">
        <v>251</v>
      </c>
      <c r="J52" s="10" t="b">
        <v>1</v>
      </c>
      <c r="K52" s="10" t="b">
        <v>1</v>
      </c>
      <c r="L52" s="10" t="b">
        <v>1</v>
      </c>
      <c r="M52" s="10" t="b">
        <v>1</v>
      </c>
      <c r="N52" s="15">
        <v>1.30766402920234</v>
      </c>
      <c r="O52" s="10" t="s">
        <v>1405</v>
      </c>
      <c r="P52" s="10" t="s">
        <v>252</v>
      </c>
    </row>
    <row r="53" spans="1:16" x14ac:dyDescent="0.3">
      <c r="A53" t="s">
        <v>41</v>
      </c>
      <c r="B53" t="s">
        <v>255</v>
      </c>
      <c r="C53" t="s">
        <v>256</v>
      </c>
      <c r="D53" t="s">
        <v>257</v>
      </c>
      <c r="E53" t="s">
        <v>262</v>
      </c>
      <c r="F53" t="s">
        <v>373</v>
      </c>
      <c r="G53" t="s">
        <v>406</v>
      </c>
      <c r="H53" s="10" t="s">
        <v>250</v>
      </c>
      <c r="I53" s="10" t="s">
        <v>251</v>
      </c>
      <c r="J53" s="10" t="b">
        <v>1</v>
      </c>
      <c r="K53" s="10" t="b">
        <v>1</v>
      </c>
      <c r="L53" s="10" t="b">
        <v>1</v>
      </c>
      <c r="M53" s="10" t="b">
        <v>1</v>
      </c>
      <c r="N53" s="15">
        <v>1.30590119667752</v>
      </c>
      <c r="O53" s="10" t="s">
        <v>667</v>
      </c>
      <c r="P53" s="10" t="s">
        <v>252</v>
      </c>
    </row>
    <row r="54" spans="1:16" x14ac:dyDescent="0.3">
      <c r="A54" t="s">
        <v>38</v>
      </c>
      <c r="B54" t="s">
        <v>438</v>
      </c>
      <c r="C54" t="s">
        <v>439</v>
      </c>
      <c r="D54" t="s">
        <v>440</v>
      </c>
      <c r="E54" t="s">
        <v>441</v>
      </c>
      <c r="F54" t="s">
        <v>442</v>
      </c>
      <c r="G54" t="s">
        <v>437</v>
      </c>
      <c r="H54" s="10" t="s">
        <v>250</v>
      </c>
      <c r="I54" s="10" t="s">
        <v>251</v>
      </c>
      <c r="J54" s="10" t="b">
        <v>1</v>
      </c>
      <c r="K54" s="10" t="b">
        <v>1</v>
      </c>
      <c r="L54" s="10" t="b">
        <v>1</v>
      </c>
      <c r="M54" s="10" t="b">
        <v>1</v>
      </c>
      <c r="N54" s="15">
        <v>1.25256269175095</v>
      </c>
      <c r="O54" s="10" t="s">
        <v>443</v>
      </c>
      <c r="P54" s="10" t="s">
        <v>252</v>
      </c>
    </row>
    <row r="55" spans="1:16" x14ac:dyDescent="0.3">
      <c r="A55" t="s">
        <v>45</v>
      </c>
      <c r="B55" t="s">
        <v>255</v>
      </c>
      <c r="C55" t="s">
        <v>256</v>
      </c>
      <c r="D55" t="s">
        <v>257</v>
      </c>
      <c r="E55" t="s">
        <v>927</v>
      </c>
      <c r="F55" t="s">
        <v>1080</v>
      </c>
      <c r="G55" t="s">
        <v>1079</v>
      </c>
      <c r="H55" s="10" t="s">
        <v>451</v>
      </c>
      <c r="I55" s="10">
        <v>30</v>
      </c>
      <c r="J55" s="10" t="b">
        <v>0</v>
      </c>
      <c r="K55" s="10" t="b">
        <v>0</v>
      </c>
      <c r="L55" s="10" t="b">
        <v>1</v>
      </c>
      <c r="M55" s="10" t="b">
        <v>1</v>
      </c>
      <c r="N55" s="15">
        <v>1.14484056556665</v>
      </c>
      <c r="O55" s="10" t="s">
        <v>1081</v>
      </c>
      <c r="P55" s="10" t="s">
        <v>1082</v>
      </c>
    </row>
    <row r="56" spans="1:16" x14ac:dyDescent="0.3">
      <c r="A56" t="s">
        <v>38</v>
      </c>
      <c r="B56" t="s">
        <v>255</v>
      </c>
      <c r="C56" t="s">
        <v>256</v>
      </c>
      <c r="D56" t="s">
        <v>257</v>
      </c>
      <c r="E56" t="s">
        <v>262</v>
      </c>
      <c r="F56" t="s">
        <v>263</v>
      </c>
      <c r="G56" t="s">
        <v>261</v>
      </c>
      <c r="H56" s="10" t="s">
        <v>250</v>
      </c>
      <c r="I56" s="10" t="s">
        <v>251</v>
      </c>
      <c r="J56" s="10" t="b">
        <v>1</v>
      </c>
      <c r="K56" s="10" t="b">
        <v>1</v>
      </c>
      <c r="L56" s="10" t="b">
        <v>1</v>
      </c>
      <c r="M56" s="10" t="b">
        <v>1</v>
      </c>
      <c r="N56" s="15">
        <v>1.1145148949383601</v>
      </c>
      <c r="O56" s="10" t="s">
        <v>367</v>
      </c>
      <c r="P56" s="10" t="s">
        <v>252</v>
      </c>
    </row>
    <row r="57" spans="1:16" x14ac:dyDescent="0.3">
      <c r="A57" t="s">
        <v>41</v>
      </c>
      <c r="B57" t="s">
        <v>255</v>
      </c>
      <c r="C57" t="s">
        <v>256</v>
      </c>
      <c r="D57" t="s">
        <v>257</v>
      </c>
      <c r="E57" t="s">
        <v>343</v>
      </c>
      <c r="F57" t="s">
        <v>344</v>
      </c>
      <c r="G57" t="s">
        <v>618</v>
      </c>
      <c r="H57" s="10" t="s">
        <v>250</v>
      </c>
      <c r="I57" s="10" t="s">
        <v>251</v>
      </c>
      <c r="J57" s="10" t="b">
        <v>1</v>
      </c>
      <c r="K57" s="10" t="b">
        <v>1</v>
      </c>
      <c r="L57" s="10" t="b">
        <v>1</v>
      </c>
      <c r="M57" s="10" t="b">
        <v>1</v>
      </c>
      <c r="N57" s="15">
        <v>1.10021485466734</v>
      </c>
      <c r="O57" s="10" t="s">
        <v>619</v>
      </c>
      <c r="P57" s="10" t="s">
        <v>252</v>
      </c>
    </row>
    <row r="58" spans="1:16" x14ac:dyDescent="0.3">
      <c r="A58" t="s">
        <v>38</v>
      </c>
      <c r="B58" t="s">
        <v>255</v>
      </c>
      <c r="C58" t="s">
        <v>256</v>
      </c>
      <c r="D58" t="s">
        <v>257</v>
      </c>
      <c r="E58" t="s">
        <v>262</v>
      </c>
      <c r="F58" t="s">
        <v>373</v>
      </c>
      <c r="G58" t="s">
        <v>403</v>
      </c>
      <c r="H58" s="10" t="s">
        <v>250</v>
      </c>
      <c r="I58" s="10" t="s">
        <v>251</v>
      </c>
      <c r="J58" s="10" t="b">
        <v>1</v>
      </c>
      <c r="K58" s="10" t="b">
        <v>1</v>
      </c>
      <c r="L58" s="10" t="b">
        <v>1</v>
      </c>
      <c r="M58" s="10" t="b">
        <v>1</v>
      </c>
      <c r="N58" s="15">
        <v>1.0930219288699701</v>
      </c>
      <c r="O58" s="10" t="s">
        <v>404</v>
      </c>
      <c r="P58" s="10" t="s">
        <v>252</v>
      </c>
    </row>
    <row r="59" spans="1:16" x14ac:dyDescent="0.3">
      <c r="A59" t="s">
        <v>38</v>
      </c>
      <c r="B59" t="s">
        <v>255</v>
      </c>
      <c r="C59" t="s">
        <v>256</v>
      </c>
      <c r="D59" t="s">
        <v>257</v>
      </c>
      <c r="E59" t="s">
        <v>262</v>
      </c>
      <c r="F59" t="s">
        <v>373</v>
      </c>
      <c r="G59" t="s">
        <v>372</v>
      </c>
      <c r="H59" s="10" t="s">
        <v>250</v>
      </c>
      <c r="I59" s="10" t="s">
        <v>251</v>
      </c>
      <c r="J59" s="10" t="b">
        <v>1</v>
      </c>
      <c r="K59" s="10" t="b">
        <v>1</v>
      </c>
      <c r="L59" s="10" t="b">
        <v>1</v>
      </c>
      <c r="M59" s="10" t="b">
        <v>1</v>
      </c>
      <c r="N59" s="15">
        <v>1.0912130774754401</v>
      </c>
      <c r="O59" s="10" t="s">
        <v>374</v>
      </c>
      <c r="P59" s="10" t="s">
        <v>252</v>
      </c>
    </row>
    <row r="60" spans="1:16" x14ac:dyDescent="0.3">
      <c r="A60" t="s">
        <v>45</v>
      </c>
      <c r="B60" t="s">
        <v>245</v>
      </c>
      <c r="C60" t="s">
        <v>246</v>
      </c>
      <c r="D60" t="s">
        <v>247</v>
      </c>
      <c r="E60" t="s">
        <v>248</v>
      </c>
      <c r="F60" t="s">
        <v>302</v>
      </c>
      <c r="G60" t="s">
        <v>1132</v>
      </c>
      <c r="H60" s="10" t="s">
        <v>250</v>
      </c>
      <c r="I60" s="10" t="s">
        <v>251</v>
      </c>
      <c r="J60" s="10" t="b">
        <v>1</v>
      </c>
      <c r="K60" s="10" t="b">
        <v>1</v>
      </c>
      <c r="L60" s="10" t="b">
        <v>1</v>
      </c>
      <c r="M60" s="10" t="b">
        <v>1</v>
      </c>
      <c r="N60" s="15">
        <v>1.0767246308342</v>
      </c>
      <c r="O60" s="10" t="s">
        <v>1133</v>
      </c>
      <c r="P60" s="10" t="s">
        <v>252</v>
      </c>
    </row>
    <row r="61" spans="1:16" x14ac:dyDescent="0.3">
      <c r="A61" t="s">
        <v>45</v>
      </c>
      <c r="B61" t="s">
        <v>255</v>
      </c>
      <c r="C61" t="s">
        <v>256</v>
      </c>
      <c r="D61" t="s">
        <v>257</v>
      </c>
      <c r="E61" t="s">
        <v>258</v>
      </c>
      <c r="F61" t="s">
        <v>259</v>
      </c>
      <c r="G61" t="s">
        <v>796</v>
      </c>
      <c r="H61" s="10" t="s">
        <v>250</v>
      </c>
      <c r="I61" s="10" t="s">
        <v>251</v>
      </c>
      <c r="J61" s="10" t="b">
        <v>1</v>
      </c>
      <c r="K61" s="10" t="b">
        <v>1</v>
      </c>
      <c r="L61" s="10" t="b">
        <v>1</v>
      </c>
      <c r="M61" s="10" t="b">
        <v>1</v>
      </c>
      <c r="N61" s="15">
        <v>1.07247355976991</v>
      </c>
      <c r="O61" s="10" t="s">
        <v>1044</v>
      </c>
      <c r="P61" s="10" t="s">
        <v>252</v>
      </c>
    </row>
    <row r="62" spans="1:16" x14ac:dyDescent="0.3">
      <c r="A62" t="s">
        <v>49</v>
      </c>
      <c r="B62" t="s">
        <v>255</v>
      </c>
      <c r="C62" t="s">
        <v>256</v>
      </c>
      <c r="D62" t="s">
        <v>257</v>
      </c>
      <c r="E62" t="s">
        <v>269</v>
      </c>
      <c r="F62" t="s">
        <v>270</v>
      </c>
      <c r="G62" t="s">
        <v>1271</v>
      </c>
      <c r="H62" s="10" t="s">
        <v>250</v>
      </c>
      <c r="I62" s="10" t="s">
        <v>251</v>
      </c>
      <c r="J62" s="10" t="b">
        <v>1</v>
      </c>
      <c r="K62" s="10" t="b">
        <v>1</v>
      </c>
      <c r="L62" s="10" t="b">
        <v>1</v>
      </c>
      <c r="M62" s="10" t="b">
        <v>1</v>
      </c>
      <c r="N62" s="15">
        <v>1.0621048449692601</v>
      </c>
      <c r="O62" s="10" t="s">
        <v>1449</v>
      </c>
      <c r="P62" s="10" t="s">
        <v>252</v>
      </c>
    </row>
    <row r="63" spans="1:16" x14ac:dyDescent="0.3">
      <c r="A63" t="s">
        <v>43</v>
      </c>
      <c r="B63" t="s">
        <v>245</v>
      </c>
      <c r="C63" t="s">
        <v>246</v>
      </c>
      <c r="D63" t="s">
        <v>247</v>
      </c>
      <c r="E63" t="s">
        <v>248</v>
      </c>
      <c r="F63" t="s">
        <v>302</v>
      </c>
      <c r="G63" t="s">
        <v>810</v>
      </c>
      <c r="H63" s="10" t="s">
        <v>250</v>
      </c>
      <c r="I63" s="10" t="s">
        <v>251</v>
      </c>
      <c r="J63" s="10" t="b">
        <v>1</v>
      </c>
      <c r="K63" s="10" t="b">
        <v>1</v>
      </c>
      <c r="L63" s="10" t="b">
        <v>1</v>
      </c>
      <c r="M63" s="10" t="b">
        <v>1</v>
      </c>
      <c r="N63" s="15">
        <v>1.0456162936684601</v>
      </c>
      <c r="O63" s="10" t="s">
        <v>811</v>
      </c>
      <c r="P63" s="10" t="s">
        <v>252</v>
      </c>
    </row>
    <row r="64" spans="1:16" x14ac:dyDescent="0.3">
      <c r="A64" t="s">
        <v>38</v>
      </c>
      <c r="B64" t="s">
        <v>255</v>
      </c>
      <c r="C64" t="s">
        <v>256</v>
      </c>
      <c r="D64" t="s">
        <v>257</v>
      </c>
      <c r="E64" t="s">
        <v>269</v>
      </c>
      <c r="F64" t="s">
        <v>270</v>
      </c>
      <c r="G64" t="s">
        <v>396</v>
      </c>
      <c r="H64" s="10" t="s">
        <v>250</v>
      </c>
      <c r="I64" s="10" t="s">
        <v>251</v>
      </c>
      <c r="J64" s="10" t="b">
        <v>1</v>
      </c>
      <c r="K64" s="10" t="b">
        <v>1</v>
      </c>
      <c r="L64" s="10" t="b">
        <v>1</v>
      </c>
      <c r="M64" s="10" t="b">
        <v>1</v>
      </c>
      <c r="N64" s="15">
        <v>1.0440676042002</v>
      </c>
      <c r="O64" s="10" t="s">
        <v>397</v>
      </c>
      <c r="P64" s="10" t="s">
        <v>252</v>
      </c>
    </row>
    <row r="65" spans="1:16" x14ac:dyDescent="0.3">
      <c r="A65" t="s">
        <v>45</v>
      </c>
      <c r="B65" t="s">
        <v>245</v>
      </c>
      <c r="C65" t="s">
        <v>246</v>
      </c>
      <c r="D65" t="s">
        <v>247</v>
      </c>
      <c r="E65" t="s">
        <v>248</v>
      </c>
      <c r="F65" t="s">
        <v>266</v>
      </c>
      <c r="G65" t="s">
        <v>265</v>
      </c>
      <c r="H65" s="10" t="s">
        <v>250</v>
      </c>
      <c r="I65" s="10" t="s">
        <v>251</v>
      </c>
      <c r="J65" s="10" t="b">
        <v>1</v>
      </c>
      <c r="K65" s="10" t="b">
        <v>1</v>
      </c>
      <c r="L65" s="10" t="b">
        <v>1</v>
      </c>
      <c r="M65" s="10" t="b">
        <v>1</v>
      </c>
      <c r="N65" s="15">
        <v>1.0400070795160099</v>
      </c>
      <c r="O65" s="10" t="s">
        <v>1090</v>
      </c>
      <c r="P65" s="10" t="s">
        <v>252</v>
      </c>
    </row>
    <row r="66" spans="1:16" x14ac:dyDescent="0.3">
      <c r="A66" t="s">
        <v>38</v>
      </c>
      <c r="B66" t="s">
        <v>255</v>
      </c>
      <c r="C66" t="s">
        <v>256</v>
      </c>
      <c r="D66" t="s">
        <v>257</v>
      </c>
      <c r="E66" t="s">
        <v>262</v>
      </c>
      <c r="F66" t="s">
        <v>373</v>
      </c>
      <c r="G66" t="s">
        <v>406</v>
      </c>
      <c r="H66" s="10" t="s">
        <v>250</v>
      </c>
      <c r="I66" s="10" t="s">
        <v>251</v>
      </c>
      <c r="J66" s="10" t="b">
        <v>1</v>
      </c>
      <c r="K66" s="10" t="b">
        <v>1</v>
      </c>
      <c r="L66" s="10" t="b">
        <v>1</v>
      </c>
      <c r="M66" s="10" t="b">
        <v>1</v>
      </c>
      <c r="N66" s="15">
        <v>1.03080488212109</v>
      </c>
      <c r="O66" s="10" t="s">
        <v>407</v>
      </c>
      <c r="P66" s="10" t="s">
        <v>252</v>
      </c>
    </row>
    <row r="67" spans="1:16" x14ac:dyDescent="0.3">
      <c r="A67" t="s">
        <v>47</v>
      </c>
      <c r="B67" t="s">
        <v>255</v>
      </c>
      <c r="C67" t="s">
        <v>256</v>
      </c>
      <c r="D67" t="s">
        <v>257</v>
      </c>
      <c r="E67" t="s">
        <v>262</v>
      </c>
      <c r="F67" t="s">
        <v>263</v>
      </c>
      <c r="G67" t="s">
        <v>647</v>
      </c>
      <c r="H67" s="10" t="s">
        <v>250</v>
      </c>
      <c r="I67" s="10" t="s">
        <v>251</v>
      </c>
      <c r="J67" s="10" t="b">
        <v>1</v>
      </c>
      <c r="K67" s="10" t="b">
        <v>1</v>
      </c>
      <c r="L67" s="10" t="b">
        <v>1</v>
      </c>
      <c r="M67" s="10" t="b">
        <v>1</v>
      </c>
      <c r="N67" s="15">
        <v>1.0300701547332201</v>
      </c>
      <c r="O67" s="10" t="s">
        <v>1269</v>
      </c>
      <c r="P67" s="10" t="s">
        <v>252</v>
      </c>
    </row>
    <row r="68" spans="1:16" x14ac:dyDescent="0.3">
      <c r="A68" t="s">
        <v>49</v>
      </c>
      <c r="B68" t="s">
        <v>255</v>
      </c>
      <c r="C68" t="s">
        <v>256</v>
      </c>
      <c r="D68" t="s">
        <v>257</v>
      </c>
      <c r="E68" t="s">
        <v>269</v>
      </c>
      <c r="F68" t="s">
        <v>270</v>
      </c>
      <c r="G68" t="s">
        <v>861</v>
      </c>
      <c r="H68" s="10" t="s">
        <v>250</v>
      </c>
      <c r="I68" s="10" t="s">
        <v>251</v>
      </c>
      <c r="J68" s="10" t="b">
        <v>1</v>
      </c>
      <c r="K68" s="10" t="b">
        <v>1</v>
      </c>
      <c r="L68" s="10" t="b">
        <v>1</v>
      </c>
      <c r="M68" s="10" t="b">
        <v>1</v>
      </c>
      <c r="N68" s="15">
        <v>1.00441607919759</v>
      </c>
      <c r="O68" s="10" t="s">
        <v>1462</v>
      </c>
      <c r="P68" s="10" t="s">
        <v>252</v>
      </c>
    </row>
    <row r="69" spans="1:16" x14ac:dyDescent="0.3">
      <c r="A69" t="s">
        <v>43</v>
      </c>
      <c r="B69" t="s">
        <v>255</v>
      </c>
      <c r="C69" t="s">
        <v>256</v>
      </c>
      <c r="D69" t="s">
        <v>257</v>
      </c>
      <c r="E69" t="s">
        <v>262</v>
      </c>
      <c r="F69" t="s">
        <v>373</v>
      </c>
      <c r="G69" t="s">
        <v>403</v>
      </c>
      <c r="H69" s="10" t="s">
        <v>250</v>
      </c>
      <c r="I69" s="10" t="s">
        <v>251</v>
      </c>
      <c r="J69" s="10" t="b">
        <v>1</v>
      </c>
      <c r="K69" s="10" t="b">
        <v>1</v>
      </c>
      <c r="L69" s="10" t="b">
        <v>1</v>
      </c>
      <c r="M69" s="10" t="b">
        <v>1</v>
      </c>
      <c r="N69" s="15">
        <v>0.99183406784509198</v>
      </c>
      <c r="O69" s="10" t="s">
        <v>846</v>
      </c>
      <c r="P69" s="10" t="s">
        <v>252</v>
      </c>
    </row>
    <row r="70" spans="1:16" x14ac:dyDescent="0.3">
      <c r="A70" t="s">
        <v>49</v>
      </c>
      <c r="B70" t="s">
        <v>245</v>
      </c>
      <c r="C70" t="s">
        <v>246</v>
      </c>
      <c r="D70" t="s">
        <v>247</v>
      </c>
      <c r="E70" t="s">
        <v>248</v>
      </c>
      <c r="F70" t="s">
        <v>302</v>
      </c>
      <c r="G70" t="s">
        <v>500</v>
      </c>
      <c r="H70" s="10" t="s">
        <v>250</v>
      </c>
      <c r="I70" s="10" t="s">
        <v>251</v>
      </c>
      <c r="J70" s="10" t="b">
        <v>1</v>
      </c>
      <c r="K70" s="10" t="b">
        <v>1</v>
      </c>
      <c r="L70" s="10" t="b">
        <v>1</v>
      </c>
      <c r="M70" s="10" t="b">
        <v>1</v>
      </c>
      <c r="N70" s="15">
        <v>0.99147686969815596</v>
      </c>
      <c r="O70" s="10" t="s">
        <v>1466</v>
      </c>
      <c r="P70" s="10" t="s">
        <v>252</v>
      </c>
    </row>
    <row r="71" spans="1:16" x14ac:dyDescent="0.3">
      <c r="A71" t="s">
        <v>45</v>
      </c>
      <c r="B71" t="s">
        <v>245</v>
      </c>
      <c r="C71" t="s">
        <v>246</v>
      </c>
      <c r="D71" t="s">
        <v>290</v>
      </c>
      <c r="E71" t="s">
        <v>291</v>
      </c>
      <c r="F71" t="s">
        <v>292</v>
      </c>
      <c r="G71" t="s">
        <v>478</v>
      </c>
      <c r="H71" s="10" t="s">
        <v>250</v>
      </c>
      <c r="I71" s="10" t="s">
        <v>251</v>
      </c>
      <c r="J71" s="10" t="b">
        <v>1</v>
      </c>
      <c r="K71" s="10" t="b">
        <v>1</v>
      </c>
      <c r="L71" s="10" t="b">
        <v>1</v>
      </c>
      <c r="M71" s="10" t="b">
        <v>1</v>
      </c>
      <c r="N71" s="15">
        <v>0.972603421238176</v>
      </c>
      <c r="O71" s="10" t="s">
        <v>1094</v>
      </c>
      <c r="P71" s="10" t="s">
        <v>252</v>
      </c>
    </row>
    <row r="72" spans="1:16" x14ac:dyDescent="0.3">
      <c r="A72" t="s">
        <v>41</v>
      </c>
      <c r="B72" t="s">
        <v>255</v>
      </c>
      <c r="C72" t="s">
        <v>256</v>
      </c>
      <c r="D72" t="s">
        <v>257</v>
      </c>
      <c r="E72" t="s">
        <v>262</v>
      </c>
      <c r="F72" t="s">
        <v>314</v>
      </c>
      <c r="G72" t="s">
        <v>313</v>
      </c>
      <c r="H72" s="10" t="s">
        <v>250</v>
      </c>
      <c r="I72" s="10" t="s">
        <v>251</v>
      </c>
      <c r="J72" s="10" t="b">
        <v>1</v>
      </c>
      <c r="K72" s="10" t="b">
        <v>1</v>
      </c>
      <c r="L72" s="10" t="b">
        <v>1</v>
      </c>
      <c r="M72" s="10" t="b">
        <v>1</v>
      </c>
      <c r="N72" s="15">
        <v>0.97058068159737398</v>
      </c>
      <c r="O72" s="10" t="s">
        <v>571</v>
      </c>
      <c r="P72" s="10" t="s">
        <v>252</v>
      </c>
    </row>
    <row r="73" spans="1:16" x14ac:dyDescent="0.3">
      <c r="A73" t="s">
        <v>43</v>
      </c>
      <c r="B73" t="s">
        <v>245</v>
      </c>
      <c r="C73" t="s">
        <v>485</v>
      </c>
      <c r="D73" t="s">
        <v>854</v>
      </c>
      <c r="E73" t="s">
        <v>855</v>
      </c>
      <c r="F73" t="s">
        <v>856</v>
      </c>
      <c r="G73" t="s">
        <v>853</v>
      </c>
      <c r="H73" s="10" t="s">
        <v>250</v>
      </c>
      <c r="I73" s="10" t="s">
        <v>251</v>
      </c>
      <c r="J73" s="10" t="b">
        <v>1</v>
      </c>
      <c r="K73" s="10" t="b">
        <v>1</v>
      </c>
      <c r="L73" s="10" t="b">
        <v>1</v>
      </c>
      <c r="M73" s="10" t="b">
        <v>1</v>
      </c>
      <c r="N73" s="15">
        <v>0.96997165087061199</v>
      </c>
      <c r="O73" s="10" t="s">
        <v>252</v>
      </c>
      <c r="P73" s="10" t="s">
        <v>857</v>
      </c>
    </row>
    <row r="74" spans="1:16" x14ac:dyDescent="0.3">
      <c r="A74" t="s">
        <v>45</v>
      </c>
      <c r="B74" t="s">
        <v>255</v>
      </c>
      <c r="C74" t="s">
        <v>256</v>
      </c>
      <c r="D74" t="s">
        <v>257</v>
      </c>
      <c r="E74" t="s">
        <v>262</v>
      </c>
      <c r="F74" t="s">
        <v>373</v>
      </c>
      <c r="G74" t="s">
        <v>403</v>
      </c>
      <c r="H74" s="10" t="s">
        <v>250</v>
      </c>
      <c r="I74" s="10" t="s">
        <v>251</v>
      </c>
      <c r="J74" s="10" t="b">
        <v>1</v>
      </c>
      <c r="K74" s="10" t="b">
        <v>1</v>
      </c>
      <c r="L74" s="10" t="b">
        <v>1</v>
      </c>
      <c r="M74" s="10" t="b">
        <v>1</v>
      </c>
      <c r="N74" s="15">
        <v>0.96905077379475602</v>
      </c>
      <c r="O74" s="10" t="s">
        <v>1129</v>
      </c>
      <c r="P74" s="10" t="s">
        <v>252</v>
      </c>
    </row>
    <row r="75" spans="1:16" x14ac:dyDescent="0.3">
      <c r="A75" t="s">
        <v>43</v>
      </c>
      <c r="B75" t="s">
        <v>255</v>
      </c>
      <c r="C75" t="s">
        <v>256</v>
      </c>
      <c r="D75" t="s">
        <v>257</v>
      </c>
      <c r="E75" t="s">
        <v>262</v>
      </c>
      <c r="F75" t="s">
        <v>373</v>
      </c>
      <c r="G75" t="s">
        <v>372</v>
      </c>
      <c r="H75" s="10" t="s">
        <v>250</v>
      </c>
      <c r="I75" s="10" t="s">
        <v>251</v>
      </c>
      <c r="J75" s="10" t="b">
        <v>1</v>
      </c>
      <c r="K75" s="10" t="b">
        <v>1</v>
      </c>
      <c r="L75" s="10" t="b">
        <v>1</v>
      </c>
      <c r="M75" s="10" t="b">
        <v>1</v>
      </c>
      <c r="N75" s="15">
        <v>0.95825059151553904</v>
      </c>
      <c r="O75" s="10" t="s">
        <v>820</v>
      </c>
      <c r="P75" s="10" t="s">
        <v>252</v>
      </c>
    </row>
    <row r="76" spans="1:16" x14ac:dyDescent="0.3">
      <c r="A76" t="s">
        <v>38</v>
      </c>
      <c r="B76" t="s">
        <v>245</v>
      </c>
      <c r="C76" t="s">
        <v>246</v>
      </c>
      <c r="D76" t="s">
        <v>290</v>
      </c>
      <c r="E76" t="s">
        <v>291</v>
      </c>
      <c r="F76" t="s">
        <v>292</v>
      </c>
      <c r="G76" t="s">
        <v>432</v>
      </c>
      <c r="H76" s="10" t="s">
        <v>250</v>
      </c>
      <c r="I76" s="10" t="s">
        <v>251</v>
      </c>
      <c r="J76" s="10" t="b">
        <v>1</v>
      </c>
      <c r="K76" s="10" t="b">
        <v>1</v>
      </c>
      <c r="L76" s="10" t="b">
        <v>1</v>
      </c>
      <c r="M76" s="10" t="b">
        <v>1</v>
      </c>
      <c r="N76" s="15">
        <v>0.94899590359489505</v>
      </c>
      <c r="O76" s="10" t="s">
        <v>252</v>
      </c>
      <c r="P76" s="10" t="s">
        <v>433</v>
      </c>
    </row>
    <row r="77" spans="1:16" x14ac:dyDescent="0.3">
      <c r="A77" t="s">
        <v>41</v>
      </c>
      <c r="B77" t="s">
        <v>255</v>
      </c>
      <c r="C77" t="s">
        <v>256</v>
      </c>
      <c r="D77" t="s">
        <v>257</v>
      </c>
      <c r="E77" t="s">
        <v>258</v>
      </c>
      <c r="F77" t="s">
        <v>330</v>
      </c>
      <c r="G77" t="s">
        <v>329</v>
      </c>
      <c r="H77" s="10" t="s">
        <v>250</v>
      </c>
      <c r="I77" s="10" t="s">
        <v>251</v>
      </c>
      <c r="J77" s="10" t="b">
        <v>1</v>
      </c>
      <c r="K77" s="10" t="b">
        <v>1</v>
      </c>
      <c r="L77" s="10" t="b">
        <v>1</v>
      </c>
      <c r="M77" s="10" t="b">
        <v>1</v>
      </c>
      <c r="N77" s="15">
        <v>0.93919085252291801</v>
      </c>
      <c r="O77" s="10" t="s">
        <v>586</v>
      </c>
      <c r="P77" s="10" t="s">
        <v>252</v>
      </c>
    </row>
    <row r="78" spans="1:16" x14ac:dyDescent="0.3">
      <c r="A78" t="s">
        <v>43</v>
      </c>
      <c r="B78" t="s">
        <v>255</v>
      </c>
      <c r="C78" t="s">
        <v>256</v>
      </c>
      <c r="D78" t="s">
        <v>257</v>
      </c>
      <c r="E78" t="s">
        <v>258</v>
      </c>
      <c r="F78" t="s">
        <v>259</v>
      </c>
      <c r="G78" t="s">
        <v>594</v>
      </c>
      <c r="H78" s="10" t="s">
        <v>250</v>
      </c>
      <c r="I78" s="10" t="s">
        <v>251</v>
      </c>
      <c r="J78" s="10" t="b">
        <v>1</v>
      </c>
      <c r="K78" s="10" t="b">
        <v>1</v>
      </c>
      <c r="L78" s="10" t="b">
        <v>1</v>
      </c>
      <c r="M78" s="10" t="b">
        <v>1</v>
      </c>
      <c r="N78" s="15">
        <v>0.93905129293409895</v>
      </c>
      <c r="O78" s="10" t="s">
        <v>814</v>
      </c>
      <c r="P78" s="10" t="s">
        <v>252</v>
      </c>
    </row>
    <row r="79" spans="1:16" x14ac:dyDescent="0.3">
      <c r="A79" t="s">
        <v>41</v>
      </c>
      <c r="B79" t="s">
        <v>346</v>
      </c>
      <c r="C79" t="s">
        <v>347</v>
      </c>
      <c r="D79" t="s">
        <v>348</v>
      </c>
      <c r="E79" t="s">
        <v>349</v>
      </c>
      <c r="F79" t="s">
        <v>350</v>
      </c>
      <c r="G79" t="s">
        <v>345</v>
      </c>
      <c r="H79" s="10" t="s">
        <v>250</v>
      </c>
      <c r="I79" s="10" t="s">
        <v>251</v>
      </c>
      <c r="J79" s="10" t="b">
        <v>1</v>
      </c>
      <c r="K79" s="10" t="b">
        <v>1</v>
      </c>
      <c r="L79" s="10" t="b">
        <v>1</v>
      </c>
      <c r="M79" s="10" t="b">
        <v>1</v>
      </c>
      <c r="N79" s="15">
        <v>0.93039417424698101</v>
      </c>
      <c r="O79" s="10" t="s">
        <v>596</v>
      </c>
      <c r="P79" s="10" t="s">
        <v>252</v>
      </c>
    </row>
    <row r="80" spans="1:16" x14ac:dyDescent="0.3">
      <c r="A80" t="s">
        <v>49</v>
      </c>
      <c r="B80" t="s">
        <v>245</v>
      </c>
      <c r="C80" t="s">
        <v>485</v>
      </c>
      <c r="D80" t="s">
        <v>777</v>
      </c>
      <c r="E80" t="s">
        <v>1477</v>
      </c>
      <c r="F80" t="s">
        <v>1478</v>
      </c>
      <c r="G80" t="s">
        <v>1476</v>
      </c>
      <c r="H80" s="10" t="s">
        <v>250</v>
      </c>
      <c r="I80" s="10" t="s">
        <v>251</v>
      </c>
      <c r="J80" s="10" t="b">
        <v>1</v>
      </c>
      <c r="K80" s="10" t="b">
        <v>1</v>
      </c>
      <c r="L80" s="10" t="b">
        <v>1</v>
      </c>
      <c r="M80" s="10" t="b">
        <v>1</v>
      </c>
      <c r="N80" s="15">
        <v>0.92803175572540797</v>
      </c>
      <c r="O80" s="10" t="s">
        <v>252</v>
      </c>
      <c r="P80" s="10" t="s">
        <v>1479</v>
      </c>
    </row>
    <row r="81" spans="1:16" x14ac:dyDescent="0.3">
      <c r="A81" t="s">
        <v>47</v>
      </c>
      <c r="B81" t="s">
        <v>255</v>
      </c>
      <c r="C81" t="s">
        <v>256</v>
      </c>
      <c r="D81" t="s">
        <v>257</v>
      </c>
      <c r="E81" t="s">
        <v>262</v>
      </c>
      <c r="F81" t="s">
        <v>263</v>
      </c>
      <c r="G81" t="s">
        <v>800</v>
      </c>
      <c r="H81" s="10" t="s">
        <v>250</v>
      </c>
      <c r="I81" s="10" t="s">
        <v>251</v>
      </c>
      <c r="J81" s="10" t="b">
        <v>1</v>
      </c>
      <c r="K81" s="10" t="b">
        <v>1</v>
      </c>
      <c r="L81" s="10" t="b">
        <v>1</v>
      </c>
      <c r="M81" s="10" t="b">
        <v>1</v>
      </c>
      <c r="N81" s="15">
        <v>0.92016543695995701</v>
      </c>
      <c r="O81" s="10" t="s">
        <v>1248</v>
      </c>
      <c r="P81" s="10" t="s">
        <v>252</v>
      </c>
    </row>
    <row r="82" spans="1:16" x14ac:dyDescent="0.3">
      <c r="A82" t="s">
        <v>41</v>
      </c>
      <c r="B82" t="s">
        <v>245</v>
      </c>
      <c r="C82" t="s">
        <v>246</v>
      </c>
      <c r="D82" t="s">
        <v>277</v>
      </c>
      <c r="E82" t="s">
        <v>278</v>
      </c>
      <c r="F82" t="s">
        <v>279</v>
      </c>
      <c r="G82" t="s">
        <v>603</v>
      </c>
      <c r="H82" s="10" t="s">
        <v>451</v>
      </c>
      <c r="I82" s="10">
        <v>75</v>
      </c>
      <c r="J82" s="10" t="b">
        <v>0</v>
      </c>
      <c r="K82" s="10" t="b">
        <v>0</v>
      </c>
      <c r="L82" s="10" t="b">
        <v>1</v>
      </c>
      <c r="M82" s="10" t="b">
        <v>1</v>
      </c>
      <c r="N82" s="15">
        <v>0.91444939189877195</v>
      </c>
      <c r="O82" s="10" t="s">
        <v>604</v>
      </c>
      <c r="P82" s="10" t="s">
        <v>252</v>
      </c>
    </row>
    <row r="83" spans="1:16" x14ac:dyDescent="0.3">
      <c r="A83" t="s">
        <v>45</v>
      </c>
      <c r="B83" t="s">
        <v>255</v>
      </c>
      <c r="C83" t="s">
        <v>256</v>
      </c>
      <c r="D83" t="s">
        <v>257</v>
      </c>
      <c r="E83" t="s">
        <v>343</v>
      </c>
      <c r="F83" t="s">
        <v>344</v>
      </c>
      <c r="G83" t="s">
        <v>342</v>
      </c>
      <c r="H83" s="10" t="s">
        <v>250</v>
      </c>
      <c r="I83" s="10" t="s">
        <v>251</v>
      </c>
      <c r="J83" s="10" t="b">
        <v>1</v>
      </c>
      <c r="K83" s="10" t="b">
        <v>1</v>
      </c>
      <c r="L83" s="10" t="b">
        <v>1</v>
      </c>
      <c r="M83" s="10" t="b">
        <v>1</v>
      </c>
      <c r="N83" s="15">
        <v>0.90075484166490405</v>
      </c>
      <c r="O83" s="10" t="s">
        <v>1050</v>
      </c>
      <c r="P83" s="10" t="s">
        <v>252</v>
      </c>
    </row>
    <row r="84" spans="1:16" x14ac:dyDescent="0.3">
      <c r="A84" t="s">
        <v>38</v>
      </c>
      <c r="B84" t="s">
        <v>255</v>
      </c>
      <c r="C84" t="s">
        <v>256</v>
      </c>
      <c r="D84" t="s">
        <v>257</v>
      </c>
      <c r="E84" t="s">
        <v>262</v>
      </c>
      <c r="F84" t="s">
        <v>373</v>
      </c>
      <c r="G84" t="s">
        <v>444</v>
      </c>
      <c r="H84" s="10" t="s">
        <v>250</v>
      </c>
      <c r="I84" s="10" t="s">
        <v>251</v>
      </c>
      <c r="J84" s="10" t="b">
        <v>1</v>
      </c>
      <c r="K84" s="10" t="b">
        <v>1</v>
      </c>
      <c r="L84" s="10" t="b">
        <v>1</v>
      </c>
      <c r="M84" s="10" t="b">
        <v>1</v>
      </c>
      <c r="N84" s="15">
        <v>0.88392774780007399</v>
      </c>
      <c r="O84" s="10" t="s">
        <v>445</v>
      </c>
      <c r="P84" s="10" t="s">
        <v>252</v>
      </c>
    </row>
    <row r="85" spans="1:16" x14ac:dyDescent="0.3">
      <c r="A85" t="s">
        <v>45</v>
      </c>
      <c r="B85" t="s">
        <v>255</v>
      </c>
      <c r="C85" t="s">
        <v>256</v>
      </c>
      <c r="D85" t="s">
        <v>257</v>
      </c>
      <c r="E85" t="s">
        <v>262</v>
      </c>
      <c r="F85" t="s">
        <v>263</v>
      </c>
      <c r="G85" t="s">
        <v>693</v>
      </c>
      <c r="H85" s="10" t="s">
        <v>250</v>
      </c>
      <c r="I85" s="10" t="s">
        <v>251</v>
      </c>
      <c r="J85" s="10" t="b">
        <v>1</v>
      </c>
      <c r="K85" s="10" t="b">
        <v>1</v>
      </c>
      <c r="L85" s="10" t="b">
        <v>1</v>
      </c>
      <c r="M85" s="10" t="b">
        <v>1</v>
      </c>
      <c r="N85" s="15">
        <v>0.87855484213317203</v>
      </c>
      <c r="O85" s="10" t="s">
        <v>1179</v>
      </c>
      <c r="P85" s="10" t="s">
        <v>252</v>
      </c>
    </row>
    <row r="86" spans="1:16" x14ac:dyDescent="0.3">
      <c r="A86" t="s">
        <v>45</v>
      </c>
      <c r="B86" t="s">
        <v>255</v>
      </c>
      <c r="C86" t="s">
        <v>256</v>
      </c>
      <c r="D86" t="s">
        <v>257</v>
      </c>
      <c r="E86" t="s">
        <v>258</v>
      </c>
      <c r="F86" t="s">
        <v>259</v>
      </c>
      <c r="G86" t="s">
        <v>423</v>
      </c>
      <c r="H86" s="10" t="s">
        <v>250</v>
      </c>
      <c r="I86" s="10" t="s">
        <v>251</v>
      </c>
      <c r="J86" s="10" t="b">
        <v>1</v>
      </c>
      <c r="K86" s="10" t="b">
        <v>1</v>
      </c>
      <c r="L86" s="10" t="b">
        <v>1</v>
      </c>
      <c r="M86" s="10" t="b">
        <v>1</v>
      </c>
      <c r="N86" s="15">
        <v>0.87169161746784096</v>
      </c>
      <c r="O86" s="10" t="s">
        <v>1166</v>
      </c>
      <c r="P86" s="10" t="s">
        <v>252</v>
      </c>
    </row>
    <row r="87" spans="1:16" x14ac:dyDescent="0.3">
      <c r="A87" t="s">
        <v>41</v>
      </c>
      <c r="B87" t="s">
        <v>255</v>
      </c>
      <c r="C87" t="s">
        <v>256</v>
      </c>
      <c r="D87" t="s">
        <v>257</v>
      </c>
      <c r="E87" t="s">
        <v>258</v>
      </c>
      <c r="F87" t="s">
        <v>259</v>
      </c>
      <c r="G87" t="s">
        <v>594</v>
      </c>
      <c r="H87" s="10" t="s">
        <v>250</v>
      </c>
      <c r="I87" s="10" t="s">
        <v>251</v>
      </c>
      <c r="J87" s="10" t="b">
        <v>1</v>
      </c>
      <c r="K87" s="10" t="b">
        <v>1</v>
      </c>
      <c r="L87" s="10" t="b">
        <v>1</v>
      </c>
      <c r="M87" s="10" t="b">
        <v>1</v>
      </c>
      <c r="N87" s="15">
        <v>0.86079987752874898</v>
      </c>
      <c r="O87" s="10" t="s">
        <v>595</v>
      </c>
      <c r="P87" s="10" t="s">
        <v>252</v>
      </c>
    </row>
    <row r="88" spans="1:16" x14ac:dyDescent="0.3">
      <c r="A88" t="s">
        <v>45</v>
      </c>
      <c r="B88" t="s">
        <v>245</v>
      </c>
      <c r="C88" t="s">
        <v>246</v>
      </c>
      <c r="D88" t="s">
        <v>247</v>
      </c>
      <c r="E88" t="s">
        <v>248</v>
      </c>
      <c r="F88" t="s">
        <v>370</v>
      </c>
      <c r="G88" t="s">
        <v>930</v>
      </c>
      <c r="H88" s="10" t="s">
        <v>250</v>
      </c>
      <c r="I88" s="10" t="s">
        <v>251</v>
      </c>
      <c r="J88" s="10" t="b">
        <v>1</v>
      </c>
      <c r="K88" s="10" t="b">
        <v>1</v>
      </c>
      <c r="L88" s="10" t="b">
        <v>1</v>
      </c>
      <c r="M88" s="10" t="b">
        <v>1</v>
      </c>
      <c r="N88" s="15">
        <v>0.85207143911226102</v>
      </c>
      <c r="O88" s="10" t="s">
        <v>1086</v>
      </c>
      <c r="P88" s="10" t="s">
        <v>252</v>
      </c>
    </row>
    <row r="89" spans="1:16" x14ac:dyDescent="0.3">
      <c r="A89" t="s">
        <v>45</v>
      </c>
      <c r="B89" t="s">
        <v>255</v>
      </c>
      <c r="C89" t="s">
        <v>256</v>
      </c>
      <c r="D89" t="s">
        <v>257</v>
      </c>
      <c r="E89" t="s">
        <v>262</v>
      </c>
      <c r="F89" t="s">
        <v>263</v>
      </c>
      <c r="G89" t="s">
        <v>647</v>
      </c>
      <c r="H89" s="10" t="s">
        <v>250</v>
      </c>
      <c r="I89" s="10" t="s">
        <v>251</v>
      </c>
      <c r="J89" s="10" t="b">
        <v>1</v>
      </c>
      <c r="K89" s="10" t="b">
        <v>1</v>
      </c>
      <c r="L89" s="10" t="b">
        <v>1</v>
      </c>
      <c r="M89" s="10" t="b">
        <v>1</v>
      </c>
      <c r="N89" s="15">
        <v>0.83947283339777501</v>
      </c>
      <c r="O89" s="10" t="s">
        <v>1108</v>
      </c>
      <c r="P89" s="10" t="s">
        <v>252</v>
      </c>
    </row>
    <row r="90" spans="1:16" x14ac:dyDescent="0.3">
      <c r="A90" t="s">
        <v>45</v>
      </c>
      <c r="B90" t="s">
        <v>255</v>
      </c>
      <c r="C90" t="s">
        <v>256</v>
      </c>
      <c r="D90" t="s">
        <v>257</v>
      </c>
      <c r="E90" t="s">
        <v>258</v>
      </c>
      <c r="F90" t="s">
        <v>259</v>
      </c>
      <c r="G90" t="s">
        <v>375</v>
      </c>
      <c r="H90" s="10" t="s">
        <v>250</v>
      </c>
      <c r="I90" s="10" t="s">
        <v>251</v>
      </c>
      <c r="J90" s="10" t="b">
        <v>1</v>
      </c>
      <c r="K90" s="10" t="b">
        <v>1</v>
      </c>
      <c r="L90" s="10" t="b">
        <v>1</v>
      </c>
      <c r="M90" s="10" t="b">
        <v>1</v>
      </c>
      <c r="N90" s="15">
        <v>0.83696841450167703</v>
      </c>
      <c r="O90" s="10" t="s">
        <v>1078</v>
      </c>
      <c r="P90" s="10" t="s">
        <v>252</v>
      </c>
    </row>
    <row r="91" spans="1:16" x14ac:dyDescent="0.3">
      <c r="A91" t="s">
        <v>41</v>
      </c>
      <c r="B91" t="s">
        <v>255</v>
      </c>
      <c r="C91" t="s">
        <v>256</v>
      </c>
      <c r="D91" t="s">
        <v>257</v>
      </c>
      <c r="E91" t="s">
        <v>473</v>
      </c>
      <c r="F91" t="s">
        <v>496</v>
      </c>
      <c r="G91" t="s">
        <v>495</v>
      </c>
      <c r="H91" s="10" t="s">
        <v>250</v>
      </c>
      <c r="I91" s="10" t="s">
        <v>251</v>
      </c>
      <c r="J91" s="10" t="b">
        <v>1</v>
      </c>
      <c r="K91" s="10" t="b">
        <v>1</v>
      </c>
      <c r="L91" s="10" t="b">
        <v>1</v>
      </c>
      <c r="M91" s="10" t="b">
        <v>1</v>
      </c>
      <c r="N91" s="15">
        <v>0.83360454659270999</v>
      </c>
      <c r="O91" s="10" t="s">
        <v>668</v>
      </c>
      <c r="P91" s="10" t="s">
        <v>252</v>
      </c>
    </row>
    <row r="92" spans="1:16" x14ac:dyDescent="0.3">
      <c r="A92" t="s">
        <v>45</v>
      </c>
      <c r="B92" t="s">
        <v>255</v>
      </c>
      <c r="C92" t="s">
        <v>256</v>
      </c>
      <c r="D92" t="s">
        <v>257</v>
      </c>
      <c r="E92" t="s">
        <v>262</v>
      </c>
      <c r="F92" t="s">
        <v>373</v>
      </c>
      <c r="G92" t="s">
        <v>372</v>
      </c>
      <c r="H92" s="10" t="s">
        <v>250</v>
      </c>
      <c r="I92" s="10" t="s">
        <v>251</v>
      </c>
      <c r="J92" s="10" t="b">
        <v>1</v>
      </c>
      <c r="K92" s="10" t="b">
        <v>1</v>
      </c>
      <c r="L92" s="10" t="b">
        <v>1</v>
      </c>
      <c r="M92" s="10" t="b">
        <v>1</v>
      </c>
      <c r="N92" s="15">
        <v>0.81947287916466205</v>
      </c>
      <c r="O92" s="10" t="s">
        <v>1074</v>
      </c>
      <c r="P92" s="10" t="s">
        <v>252</v>
      </c>
    </row>
    <row r="93" spans="1:16" x14ac:dyDescent="0.3">
      <c r="A93" t="s">
        <v>41</v>
      </c>
      <c r="B93" t="s">
        <v>255</v>
      </c>
      <c r="C93" t="s">
        <v>256</v>
      </c>
      <c r="D93" t="s">
        <v>257</v>
      </c>
      <c r="E93" t="s">
        <v>258</v>
      </c>
      <c r="F93" t="s">
        <v>259</v>
      </c>
      <c r="G93" t="s">
        <v>375</v>
      </c>
      <c r="H93" s="10" t="s">
        <v>250</v>
      </c>
      <c r="I93" s="10" t="s">
        <v>251</v>
      </c>
      <c r="J93" s="10" t="b">
        <v>1</v>
      </c>
      <c r="K93" s="10" t="b">
        <v>1</v>
      </c>
      <c r="L93" s="10" t="b">
        <v>1</v>
      </c>
      <c r="M93" s="10" t="b">
        <v>1</v>
      </c>
      <c r="N93" s="15">
        <v>0.811752576919749</v>
      </c>
      <c r="O93" s="10" t="s">
        <v>608</v>
      </c>
      <c r="P93" s="10" t="s">
        <v>252</v>
      </c>
    </row>
    <row r="94" spans="1:16" x14ac:dyDescent="0.3">
      <c r="A94" t="s">
        <v>43</v>
      </c>
      <c r="B94" t="s">
        <v>245</v>
      </c>
      <c r="C94" t="s">
        <v>246</v>
      </c>
      <c r="D94" t="s">
        <v>277</v>
      </c>
      <c r="E94" t="s">
        <v>379</v>
      </c>
      <c r="F94" t="s">
        <v>380</v>
      </c>
      <c r="G94" t="s">
        <v>812</v>
      </c>
      <c r="H94" s="10" t="s">
        <v>250</v>
      </c>
      <c r="I94" s="10" t="s">
        <v>251</v>
      </c>
      <c r="J94" s="10" t="b">
        <v>1</v>
      </c>
      <c r="K94" s="10" t="b">
        <v>1</v>
      </c>
      <c r="L94" s="10" t="b">
        <v>1</v>
      </c>
      <c r="M94" s="10" t="b">
        <v>1</v>
      </c>
      <c r="N94" s="15">
        <v>0.80980387163560796</v>
      </c>
      <c r="O94" s="10" t="s">
        <v>252</v>
      </c>
      <c r="P94" s="10" t="s">
        <v>813</v>
      </c>
    </row>
    <row r="95" spans="1:16" x14ac:dyDescent="0.3">
      <c r="A95" t="s">
        <v>45</v>
      </c>
      <c r="B95" t="s">
        <v>409</v>
      </c>
      <c r="C95" t="s">
        <v>410</v>
      </c>
      <c r="D95" t="s">
        <v>411</v>
      </c>
      <c r="E95" t="s">
        <v>412</v>
      </c>
      <c r="F95" t="s">
        <v>413</v>
      </c>
      <c r="G95" t="s">
        <v>1091</v>
      </c>
      <c r="H95" s="10" t="s">
        <v>250</v>
      </c>
      <c r="I95" s="10" t="s">
        <v>251</v>
      </c>
      <c r="J95" s="10" t="b">
        <v>1</v>
      </c>
      <c r="K95" s="10" t="b">
        <v>1</v>
      </c>
      <c r="L95" s="10" t="b">
        <v>1</v>
      </c>
      <c r="M95" s="10" t="b">
        <v>1</v>
      </c>
      <c r="N95" s="15">
        <v>0.80297626657564503</v>
      </c>
      <c r="O95" s="10" t="s">
        <v>1092</v>
      </c>
      <c r="P95" s="10" t="s">
        <v>252</v>
      </c>
    </row>
    <row r="96" spans="1:16" x14ac:dyDescent="0.3">
      <c r="A96" t="s">
        <v>45</v>
      </c>
      <c r="B96" t="s">
        <v>245</v>
      </c>
      <c r="C96" t="s">
        <v>246</v>
      </c>
      <c r="D96" t="s">
        <v>247</v>
      </c>
      <c r="E96" t="s">
        <v>248</v>
      </c>
      <c r="F96" t="s">
        <v>266</v>
      </c>
      <c r="G96" t="s">
        <v>734</v>
      </c>
      <c r="H96" s="10" t="s">
        <v>250</v>
      </c>
      <c r="I96" s="10" t="s">
        <v>251</v>
      </c>
      <c r="J96" s="10" t="b">
        <v>1</v>
      </c>
      <c r="K96" s="10" t="b">
        <v>1</v>
      </c>
      <c r="L96" s="10" t="b">
        <v>1</v>
      </c>
      <c r="M96" s="10" t="b">
        <v>1</v>
      </c>
      <c r="N96" s="15">
        <v>0.79726145437991702</v>
      </c>
      <c r="O96" s="10" t="s">
        <v>1194</v>
      </c>
      <c r="P96" s="10" t="s">
        <v>252</v>
      </c>
    </row>
    <row r="97" spans="1:16" x14ac:dyDescent="0.3">
      <c r="A97" t="s">
        <v>38</v>
      </c>
      <c r="B97" t="s">
        <v>255</v>
      </c>
      <c r="C97" t="s">
        <v>256</v>
      </c>
      <c r="D97" t="s">
        <v>257</v>
      </c>
      <c r="E97" t="s">
        <v>262</v>
      </c>
      <c r="F97" t="s">
        <v>263</v>
      </c>
      <c r="G97" t="s">
        <v>286</v>
      </c>
      <c r="H97" s="10" t="s">
        <v>250</v>
      </c>
      <c r="I97" s="10" t="s">
        <v>251</v>
      </c>
      <c r="J97" s="10" t="b">
        <v>1</v>
      </c>
      <c r="K97" s="10" t="b">
        <v>1</v>
      </c>
      <c r="L97" s="10" t="b">
        <v>1</v>
      </c>
      <c r="M97" s="10" t="b">
        <v>1</v>
      </c>
      <c r="N97" s="15">
        <v>0.79027649457385596</v>
      </c>
      <c r="O97" s="10" t="s">
        <v>364</v>
      </c>
      <c r="P97" s="10" t="s">
        <v>252</v>
      </c>
    </row>
    <row r="98" spans="1:16" x14ac:dyDescent="0.3">
      <c r="A98" t="s">
        <v>41</v>
      </c>
      <c r="B98" t="s">
        <v>255</v>
      </c>
      <c r="C98" t="s">
        <v>256</v>
      </c>
      <c r="D98" t="s">
        <v>257</v>
      </c>
      <c r="E98" t="s">
        <v>258</v>
      </c>
      <c r="F98" t="s">
        <v>259</v>
      </c>
      <c r="G98" t="s">
        <v>697</v>
      </c>
      <c r="H98" s="10" t="s">
        <v>250</v>
      </c>
      <c r="I98" s="10" t="s">
        <v>251</v>
      </c>
      <c r="J98" s="10" t="b">
        <v>1</v>
      </c>
      <c r="K98" s="10" t="b">
        <v>1</v>
      </c>
      <c r="L98" s="10" t="b">
        <v>1</v>
      </c>
      <c r="M98" s="10" t="b">
        <v>1</v>
      </c>
      <c r="N98" s="15">
        <v>0.78466385595478605</v>
      </c>
      <c r="O98" s="10" t="s">
        <v>698</v>
      </c>
      <c r="P98" s="10" t="s">
        <v>252</v>
      </c>
    </row>
    <row r="99" spans="1:16" x14ac:dyDescent="0.3">
      <c r="A99" t="s">
        <v>49</v>
      </c>
      <c r="B99" t="s">
        <v>245</v>
      </c>
      <c r="C99" t="s">
        <v>246</v>
      </c>
      <c r="D99" t="s">
        <v>277</v>
      </c>
      <c r="E99" t="s">
        <v>1492</v>
      </c>
      <c r="F99" t="s">
        <v>1493</v>
      </c>
      <c r="G99" t="s">
        <v>1491</v>
      </c>
      <c r="H99" s="10" t="s">
        <v>250</v>
      </c>
      <c r="I99" s="10" t="s">
        <v>251</v>
      </c>
      <c r="J99" s="10" t="b">
        <v>1</v>
      </c>
      <c r="K99" s="10" t="b">
        <v>1</v>
      </c>
      <c r="L99" s="10" t="b">
        <v>1</v>
      </c>
      <c r="M99" s="10" t="b">
        <v>1</v>
      </c>
      <c r="N99" s="15">
        <v>0.78107864969720198</v>
      </c>
      <c r="O99" s="10" t="s">
        <v>252</v>
      </c>
      <c r="P99" s="10" t="s">
        <v>1494</v>
      </c>
    </row>
    <row r="100" spans="1:16" x14ac:dyDescent="0.3">
      <c r="A100" t="s">
        <v>43</v>
      </c>
      <c r="B100" t="s">
        <v>409</v>
      </c>
      <c r="C100" t="s">
        <v>528</v>
      </c>
      <c r="D100" t="s">
        <v>529</v>
      </c>
      <c r="E100" t="s">
        <v>530</v>
      </c>
      <c r="F100" t="s">
        <v>531</v>
      </c>
      <c r="G100" t="s">
        <v>589</v>
      </c>
      <c r="H100" s="10" t="s">
        <v>250</v>
      </c>
      <c r="I100" s="10" t="s">
        <v>251</v>
      </c>
      <c r="J100" s="10" t="b">
        <v>1</v>
      </c>
      <c r="K100" s="10" t="b">
        <v>1</v>
      </c>
      <c r="L100" s="10" t="b">
        <v>1</v>
      </c>
      <c r="M100" s="10" t="b">
        <v>1</v>
      </c>
      <c r="N100" s="15">
        <v>0.77801386316173005</v>
      </c>
      <c r="O100" s="10" t="s">
        <v>806</v>
      </c>
      <c r="P100" s="10" t="s">
        <v>252</v>
      </c>
    </row>
    <row r="101" spans="1:16" x14ac:dyDescent="0.3">
      <c r="A101" t="s">
        <v>45</v>
      </c>
      <c r="B101" t="s">
        <v>245</v>
      </c>
      <c r="C101" t="s">
        <v>246</v>
      </c>
      <c r="D101" t="s">
        <v>247</v>
      </c>
      <c r="E101" t="s">
        <v>248</v>
      </c>
      <c r="F101" t="s">
        <v>341</v>
      </c>
      <c r="G101" t="s">
        <v>1190</v>
      </c>
      <c r="H101" s="10" t="s">
        <v>250</v>
      </c>
      <c r="I101" s="10" t="s">
        <v>251</v>
      </c>
      <c r="J101" s="10" t="b">
        <v>1</v>
      </c>
      <c r="K101" s="10" t="b">
        <v>1</v>
      </c>
      <c r="L101" s="10" t="b">
        <v>1</v>
      </c>
      <c r="M101" s="10" t="b">
        <v>1</v>
      </c>
      <c r="N101" s="15">
        <v>0.77381134501526705</v>
      </c>
      <c r="O101" s="10" t="s">
        <v>252</v>
      </c>
      <c r="P101" s="10" t="s">
        <v>1191</v>
      </c>
    </row>
    <row r="102" spans="1:16" x14ac:dyDescent="0.3">
      <c r="A102" t="s">
        <v>45</v>
      </c>
      <c r="B102" t="s">
        <v>255</v>
      </c>
      <c r="C102" t="s">
        <v>256</v>
      </c>
      <c r="D102" t="s">
        <v>257</v>
      </c>
      <c r="E102" t="s">
        <v>258</v>
      </c>
      <c r="F102" t="s">
        <v>259</v>
      </c>
      <c r="G102" t="s">
        <v>306</v>
      </c>
      <c r="H102" s="10" t="s">
        <v>250</v>
      </c>
      <c r="I102" s="10" t="s">
        <v>251</v>
      </c>
      <c r="J102" s="10" t="b">
        <v>1</v>
      </c>
      <c r="K102" s="10" t="b">
        <v>1</v>
      </c>
      <c r="L102" s="10" t="b">
        <v>1</v>
      </c>
      <c r="M102" s="10" t="b">
        <v>1</v>
      </c>
      <c r="N102" s="15">
        <v>0.75492860248035498</v>
      </c>
      <c r="O102" s="10" t="s">
        <v>1168</v>
      </c>
      <c r="P102" s="10" t="s">
        <v>252</v>
      </c>
    </row>
    <row r="103" spans="1:16" x14ac:dyDescent="0.3">
      <c r="A103" t="s">
        <v>45</v>
      </c>
      <c r="B103" t="s">
        <v>255</v>
      </c>
      <c r="C103" t="s">
        <v>256</v>
      </c>
      <c r="D103" t="s">
        <v>257</v>
      </c>
      <c r="E103" t="s">
        <v>262</v>
      </c>
      <c r="F103" t="s">
        <v>373</v>
      </c>
      <c r="G103" t="s">
        <v>406</v>
      </c>
      <c r="H103" s="10" t="s">
        <v>250</v>
      </c>
      <c r="I103" s="10" t="s">
        <v>251</v>
      </c>
      <c r="J103" s="10" t="b">
        <v>1</v>
      </c>
      <c r="K103" s="10" t="b">
        <v>1</v>
      </c>
      <c r="L103" s="10" t="b">
        <v>1</v>
      </c>
      <c r="M103" s="10" t="b">
        <v>1</v>
      </c>
      <c r="N103" s="15">
        <v>0.75477883475144603</v>
      </c>
      <c r="O103" s="10" t="s">
        <v>1152</v>
      </c>
      <c r="P103" s="10" t="s">
        <v>252</v>
      </c>
    </row>
    <row r="104" spans="1:16" x14ac:dyDescent="0.3">
      <c r="A104" t="s">
        <v>43</v>
      </c>
      <c r="B104" t="s">
        <v>245</v>
      </c>
      <c r="C104" t="s">
        <v>246</v>
      </c>
      <c r="D104" t="s">
        <v>290</v>
      </c>
      <c r="E104" t="s">
        <v>291</v>
      </c>
      <c r="F104" t="s">
        <v>292</v>
      </c>
      <c r="G104" t="s">
        <v>790</v>
      </c>
      <c r="H104" s="10" t="s">
        <v>250</v>
      </c>
      <c r="I104" s="10" t="s">
        <v>251</v>
      </c>
      <c r="J104" s="10" t="b">
        <v>1</v>
      </c>
      <c r="K104" s="10" t="b">
        <v>1</v>
      </c>
      <c r="L104" s="10" t="b">
        <v>1</v>
      </c>
      <c r="M104" s="10" t="b">
        <v>1</v>
      </c>
      <c r="N104" s="15">
        <v>0.747750634743656</v>
      </c>
      <c r="O104" s="10" t="s">
        <v>252</v>
      </c>
      <c r="P104" s="10" t="s">
        <v>791</v>
      </c>
    </row>
    <row r="105" spans="1:16" x14ac:dyDescent="0.3">
      <c r="A105" t="s">
        <v>45</v>
      </c>
      <c r="B105" t="s">
        <v>245</v>
      </c>
      <c r="C105" t="s">
        <v>485</v>
      </c>
      <c r="D105" t="s">
        <v>777</v>
      </c>
      <c r="E105" t="s">
        <v>778</v>
      </c>
      <c r="F105" t="s">
        <v>876</v>
      </c>
      <c r="G105" t="s">
        <v>875</v>
      </c>
      <c r="H105" s="10" t="s">
        <v>250</v>
      </c>
      <c r="I105" s="10" t="s">
        <v>251</v>
      </c>
      <c r="J105" s="10" t="b">
        <v>1</v>
      </c>
      <c r="K105" s="10" t="b">
        <v>1</v>
      </c>
      <c r="L105" s="10" t="b">
        <v>1</v>
      </c>
      <c r="M105" s="10" t="b">
        <v>1</v>
      </c>
      <c r="N105" s="15">
        <v>0.74620945266511596</v>
      </c>
      <c r="O105" s="10" t="s">
        <v>252</v>
      </c>
      <c r="P105" s="10" t="s">
        <v>1177</v>
      </c>
    </row>
    <row r="106" spans="1:16" x14ac:dyDescent="0.3">
      <c r="A106" t="s">
        <v>43</v>
      </c>
      <c r="B106" t="s">
        <v>245</v>
      </c>
      <c r="C106" t="s">
        <v>246</v>
      </c>
      <c r="D106" t="s">
        <v>247</v>
      </c>
      <c r="E106" t="s">
        <v>248</v>
      </c>
      <c r="F106" t="s">
        <v>302</v>
      </c>
      <c r="G106" t="s">
        <v>884</v>
      </c>
      <c r="H106" s="10" t="s">
        <v>250</v>
      </c>
      <c r="I106" s="10" t="s">
        <v>251</v>
      </c>
      <c r="J106" s="10" t="b">
        <v>1</v>
      </c>
      <c r="K106" s="10" t="b">
        <v>1</v>
      </c>
      <c r="L106" s="10" t="b">
        <v>1</v>
      </c>
      <c r="M106" s="10" t="b">
        <v>1</v>
      </c>
      <c r="N106" s="15">
        <v>0.74310042012719502</v>
      </c>
      <c r="O106" s="10" t="s">
        <v>885</v>
      </c>
      <c r="P106" s="10" t="s">
        <v>252</v>
      </c>
    </row>
    <row r="107" spans="1:16" x14ac:dyDescent="0.3">
      <c r="A107" t="s">
        <v>43</v>
      </c>
      <c r="B107" t="s">
        <v>255</v>
      </c>
      <c r="C107" t="s">
        <v>256</v>
      </c>
      <c r="D107" t="s">
        <v>257</v>
      </c>
      <c r="E107" t="s">
        <v>262</v>
      </c>
      <c r="F107" t="s">
        <v>314</v>
      </c>
      <c r="G107" t="s">
        <v>313</v>
      </c>
      <c r="H107" s="10" t="s">
        <v>250</v>
      </c>
      <c r="I107" s="10" t="s">
        <v>251</v>
      </c>
      <c r="J107" s="10" t="b">
        <v>1</v>
      </c>
      <c r="K107" s="10" t="b">
        <v>1</v>
      </c>
      <c r="L107" s="10" t="b">
        <v>1</v>
      </c>
      <c r="M107" s="10" t="b">
        <v>1</v>
      </c>
      <c r="N107" s="15">
        <v>0.731380277383327</v>
      </c>
      <c r="O107" s="10" t="s">
        <v>786</v>
      </c>
      <c r="P107" s="10" t="s">
        <v>252</v>
      </c>
    </row>
    <row r="108" spans="1:16" x14ac:dyDescent="0.3">
      <c r="A108" t="s">
        <v>43</v>
      </c>
      <c r="B108" t="s">
        <v>245</v>
      </c>
      <c r="C108" t="s">
        <v>246</v>
      </c>
      <c r="D108" t="s">
        <v>247</v>
      </c>
      <c r="E108" t="s">
        <v>248</v>
      </c>
      <c r="F108" t="s">
        <v>833</v>
      </c>
      <c r="G108" t="s">
        <v>832</v>
      </c>
      <c r="H108" s="10" t="s">
        <v>250</v>
      </c>
      <c r="I108" s="10" t="s">
        <v>251</v>
      </c>
      <c r="J108" s="10" t="b">
        <v>1</v>
      </c>
      <c r="K108" s="10" t="b">
        <v>1</v>
      </c>
      <c r="L108" s="10" t="b">
        <v>1</v>
      </c>
      <c r="M108" s="10" t="b">
        <v>1</v>
      </c>
      <c r="N108" s="15">
        <v>0.72653930254272003</v>
      </c>
      <c r="O108" s="10" t="s">
        <v>252</v>
      </c>
      <c r="P108" s="10" t="s">
        <v>834</v>
      </c>
    </row>
    <row r="109" spans="1:16" x14ac:dyDescent="0.3">
      <c r="A109" t="s">
        <v>45</v>
      </c>
      <c r="B109" t="s">
        <v>255</v>
      </c>
      <c r="C109" t="s">
        <v>256</v>
      </c>
      <c r="D109" t="s">
        <v>257</v>
      </c>
      <c r="E109" t="s">
        <v>258</v>
      </c>
      <c r="F109" t="s">
        <v>330</v>
      </c>
      <c r="G109" t="s">
        <v>329</v>
      </c>
      <c r="H109" s="10" t="s">
        <v>250</v>
      </c>
      <c r="I109" s="10" t="s">
        <v>251</v>
      </c>
      <c r="J109" s="10" t="b">
        <v>1</v>
      </c>
      <c r="K109" s="10" t="b">
        <v>1</v>
      </c>
      <c r="L109" s="10" t="b">
        <v>1</v>
      </c>
      <c r="M109" s="10" t="b">
        <v>1</v>
      </c>
      <c r="N109" s="15">
        <v>0.72536344040371903</v>
      </c>
      <c r="O109" s="10" t="s">
        <v>1046</v>
      </c>
      <c r="P109" s="10" t="s">
        <v>252</v>
      </c>
    </row>
    <row r="110" spans="1:16" x14ac:dyDescent="0.3">
      <c r="A110" t="s">
        <v>43</v>
      </c>
      <c r="B110" t="s">
        <v>255</v>
      </c>
      <c r="C110" t="s">
        <v>256</v>
      </c>
      <c r="D110" t="s">
        <v>257</v>
      </c>
      <c r="E110" t="s">
        <v>343</v>
      </c>
      <c r="F110" t="s">
        <v>344</v>
      </c>
      <c r="G110" t="s">
        <v>342</v>
      </c>
      <c r="H110" s="10" t="s">
        <v>250</v>
      </c>
      <c r="I110" s="10" t="s">
        <v>251</v>
      </c>
      <c r="J110" s="10" t="b">
        <v>1</v>
      </c>
      <c r="K110" s="10" t="b">
        <v>1</v>
      </c>
      <c r="L110" s="10" t="b">
        <v>1</v>
      </c>
      <c r="M110" s="10" t="b">
        <v>1</v>
      </c>
      <c r="N110" s="15">
        <v>0.71877309913272003</v>
      </c>
      <c r="O110" s="10" t="s">
        <v>807</v>
      </c>
      <c r="P110" s="10" t="s">
        <v>252</v>
      </c>
    </row>
    <row r="111" spans="1:16" x14ac:dyDescent="0.3">
      <c r="A111" t="s">
        <v>41</v>
      </c>
      <c r="B111" t="s">
        <v>245</v>
      </c>
      <c r="C111" t="s">
        <v>246</v>
      </c>
      <c r="D111" t="s">
        <v>247</v>
      </c>
      <c r="E111" t="s">
        <v>248</v>
      </c>
      <c r="F111" t="s">
        <v>249</v>
      </c>
      <c r="G111" t="s">
        <v>713</v>
      </c>
      <c r="H111" s="10" t="s">
        <v>250</v>
      </c>
      <c r="I111" s="10" t="s">
        <v>251</v>
      </c>
      <c r="J111" s="10" t="b">
        <v>1</v>
      </c>
      <c r="K111" s="10" t="b">
        <v>1</v>
      </c>
      <c r="L111" s="10" t="b">
        <v>1</v>
      </c>
      <c r="M111" s="10" t="b">
        <v>1</v>
      </c>
      <c r="N111" s="15">
        <v>0.71705910416229601</v>
      </c>
      <c r="O111" s="10" t="s">
        <v>252</v>
      </c>
      <c r="P111" s="10" t="s">
        <v>714</v>
      </c>
    </row>
    <row r="112" spans="1:16" x14ac:dyDescent="0.3">
      <c r="A112" t="s">
        <v>41</v>
      </c>
      <c r="B112" t="s">
        <v>255</v>
      </c>
      <c r="C112" t="s">
        <v>256</v>
      </c>
      <c r="D112" t="s">
        <v>257</v>
      </c>
      <c r="E112" t="s">
        <v>262</v>
      </c>
      <c r="F112" t="s">
        <v>263</v>
      </c>
      <c r="G112" t="s">
        <v>647</v>
      </c>
      <c r="H112" s="10" t="s">
        <v>250</v>
      </c>
      <c r="I112" s="10" t="s">
        <v>251</v>
      </c>
      <c r="J112" s="10" t="b">
        <v>1</v>
      </c>
      <c r="K112" s="10" t="b">
        <v>1</v>
      </c>
      <c r="L112" s="10" t="b">
        <v>1</v>
      </c>
      <c r="M112" s="10" t="b">
        <v>1</v>
      </c>
      <c r="N112" s="15">
        <v>0.708249934884293</v>
      </c>
      <c r="O112" s="10" t="s">
        <v>648</v>
      </c>
      <c r="P112" s="10" t="s">
        <v>252</v>
      </c>
    </row>
    <row r="113" spans="1:16" x14ac:dyDescent="0.3">
      <c r="A113" t="s">
        <v>45</v>
      </c>
      <c r="B113" t="s">
        <v>245</v>
      </c>
      <c r="C113" t="s">
        <v>246</v>
      </c>
      <c r="D113" t="s">
        <v>247</v>
      </c>
      <c r="E113" t="s">
        <v>248</v>
      </c>
      <c r="F113" t="s">
        <v>266</v>
      </c>
      <c r="G113" t="s">
        <v>728</v>
      </c>
      <c r="H113" s="10" t="s">
        <v>250</v>
      </c>
      <c r="I113" s="10" t="s">
        <v>251</v>
      </c>
      <c r="J113" s="10" t="b">
        <v>1</v>
      </c>
      <c r="K113" s="10" t="b">
        <v>1</v>
      </c>
      <c r="L113" s="10" t="b">
        <v>1</v>
      </c>
      <c r="M113" s="10" t="b">
        <v>1</v>
      </c>
      <c r="N113" s="15">
        <v>0.69735737369168405</v>
      </c>
      <c r="O113" s="10" t="s">
        <v>252</v>
      </c>
      <c r="P113" s="10" t="s">
        <v>1093</v>
      </c>
    </row>
    <row r="114" spans="1:16" x14ac:dyDescent="0.3">
      <c r="A114" t="s">
        <v>45</v>
      </c>
      <c r="B114" t="s">
        <v>245</v>
      </c>
      <c r="C114" t="s">
        <v>246</v>
      </c>
      <c r="D114" t="s">
        <v>247</v>
      </c>
      <c r="E114" t="s">
        <v>248</v>
      </c>
      <c r="F114" t="s">
        <v>266</v>
      </c>
      <c r="G114" t="s">
        <v>1057</v>
      </c>
      <c r="H114" s="10" t="s">
        <v>250</v>
      </c>
      <c r="I114" s="10" t="s">
        <v>251</v>
      </c>
      <c r="J114" s="10" t="b">
        <v>1</v>
      </c>
      <c r="K114" s="10" t="b">
        <v>1</v>
      </c>
      <c r="L114" s="10" t="b">
        <v>1</v>
      </c>
      <c r="M114" s="10" t="b">
        <v>1</v>
      </c>
      <c r="N114" s="15">
        <v>0.68826546264896504</v>
      </c>
      <c r="O114" s="10" t="s">
        <v>252</v>
      </c>
      <c r="P114" s="10" t="s">
        <v>1058</v>
      </c>
    </row>
    <row r="115" spans="1:16" x14ac:dyDescent="0.3">
      <c r="A115" t="s">
        <v>41</v>
      </c>
      <c r="B115" t="s">
        <v>245</v>
      </c>
      <c r="C115" t="s">
        <v>246</v>
      </c>
      <c r="D115" t="s">
        <v>290</v>
      </c>
      <c r="E115" t="s">
        <v>291</v>
      </c>
      <c r="F115" t="s">
        <v>292</v>
      </c>
      <c r="G115" t="s">
        <v>709</v>
      </c>
      <c r="H115" s="10" t="s">
        <v>451</v>
      </c>
      <c r="I115" s="10">
        <v>62</v>
      </c>
      <c r="J115" s="10" t="b">
        <v>0</v>
      </c>
      <c r="K115" s="10" t="b">
        <v>0</v>
      </c>
      <c r="L115" s="10" t="b">
        <v>0</v>
      </c>
      <c r="M115" s="10" t="b">
        <v>1</v>
      </c>
      <c r="N115" s="15">
        <v>0.68702899862797695</v>
      </c>
      <c r="O115" s="10" t="s">
        <v>710</v>
      </c>
      <c r="P115" s="10" t="s">
        <v>252</v>
      </c>
    </row>
    <row r="116" spans="1:16" x14ac:dyDescent="0.3">
      <c r="A116" t="s">
        <v>49</v>
      </c>
      <c r="B116" t="s">
        <v>255</v>
      </c>
      <c r="C116" t="s">
        <v>256</v>
      </c>
      <c r="D116" t="s">
        <v>257</v>
      </c>
      <c r="E116" t="s">
        <v>258</v>
      </c>
      <c r="F116" t="s">
        <v>259</v>
      </c>
      <c r="G116" t="s">
        <v>1459</v>
      </c>
      <c r="H116" s="10" t="s">
        <v>250</v>
      </c>
      <c r="I116" s="10" t="s">
        <v>251</v>
      </c>
      <c r="J116" s="10" t="b">
        <v>1</v>
      </c>
      <c r="K116" s="10" t="b">
        <v>1</v>
      </c>
      <c r="L116" s="10" t="b">
        <v>1</v>
      </c>
      <c r="M116" s="10" t="b">
        <v>1</v>
      </c>
      <c r="N116" s="15">
        <v>0.66795778185070998</v>
      </c>
      <c r="O116" s="10" t="s">
        <v>1460</v>
      </c>
      <c r="P116" s="10" t="s">
        <v>252</v>
      </c>
    </row>
    <row r="117" spans="1:16" x14ac:dyDescent="0.3">
      <c r="A117" t="s">
        <v>41</v>
      </c>
      <c r="B117" t="s">
        <v>255</v>
      </c>
      <c r="C117" t="s">
        <v>256</v>
      </c>
      <c r="D117" t="s">
        <v>257</v>
      </c>
      <c r="E117" t="s">
        <v>258</v>
      </c>
      <c r="F117" t="s">
        <v>259</v>
      </c>
      <c r="G117" t="s">
        <v>707</v>
      </c>
      <c r="H117" s="10" t="s">
        <v>250</v>
      </c>
      <c r="I117" s="10" t="s">
        <v>251</v>
      </c>
      <c r="J117" s="10" t="b">
        <v>1</v>
      </c>
      <c r="K117" s="10" t="b">
        <v>1</v>
      </c>
      <c r="L117" s="10" t="b">
        <v>1</v>
      </c>
      <c r="M117" s="10" t="b">
        <v>1</v>
      </c>
      <c r="N117" s="15">
        <v>0.66651410415423396</v>
      </c>
      <c r="O117" s="10" t="s">
        <v>708</v>
      </c>
      <c r="P117" s="10" t="s">
        <v>252</v>
      </c>
    </row>
    <row r="118" spans="1:16" x14ac:dyDescent="0.3">
      <c r="A118" t="s">
        <v>47</v>
      </c>
      <c r="B118" t="s">
        <v>245</v>
      </c>
      <c r="C118" t="s">
        <v>246</v>
      </c>
      <c r="D118" t="s">
        <v>290</v>
      </c>
      <c r="E118" t="s">
        <v>291</v>
      </c>
      <c r="F118" t="s">
        <v>292</v>
      </c>
      <c r="G118" t="s">
        <v>842</v>
      </c>
      <c r="H118" s="10" t="s">
        <v>250</v>
      </c>
      <c r="I118" s="10" t="s">
        <v>251</v>
      </c>
      <c r="J118" s="10" t="b">
        <v>1</v>
      </c>
      <c r="K118" s="10" t="b">
        <v>1</v>
      </c>
      <c r="L118" s="10" t="b">
        <v>1</v>
      </c>
      <c r="M118" s="10" t="b">
        <v>1</v>
      </c>
      <c r="N118" s="15">
        <v>0.66447724846706702</v>
      </c>
      <c r="O118" s="10" t="s">
        <v>1273</v>
      </c>
      <c r="P118" s="10" t="s">
        <v>252</v>
      </c>
    </row>
    <row r="119" spans="1:16" x14ac:dyDescent="0.3">
      <c r="A119" t="s">
        <v>41</v>
      </c>
      <c r="B119" t="s">
        <v>415</v>
      </c>
      <c r="C119" t="s">
        <v>416</v>
      </c>
      <c r="D119" t="s">
        <v>417</v>
      </c>
      <c r="E119" t="s">
        <v>418</v>
      </c>
      <c r="F119" t="s">
        <v>419</v>
      </c>
      <c r="G119" t="s">
        <v>414</v>
      </c>
      <c r="H119" s="10" t="s">
        <v>250</v>
      </c>
      <c r="I119" s="10" t="s">
        <v>251</v>
      </c>
      <c r="J119" s="10" t="b">
        <v>1</v>
      </c>
      <c r="K119" s="10" t="b">
        <v>1</v>
      </c>
      <c r="L119" s="10" t="b">
        <v>1</v>
      </c>
      <c r="M119" s="10" t="b">
        <v>1</v>
      </c>
      <c r="N119" s="15">
        <v>0.65932335615700799</v>
      </c>
      <c r="O119" s="10" t="s">
        <v>679</v>
      </c>
      <c r="P119" s="10" t="s">
        <v>252</v>
      </c>
    </row>
    <row r="120" spans="1:16" x14ac:dyDescent="0.3">
      <c r="A120" t="s">
        <v>45</v>
      </c>
      <c r="B120" t="s">
        <v>245</v>
      </c>
      <c r="C120" t="s">
        <v>246</v>
      </c>
      <c r="D120" t="s">
        <v>360</v>
      </c>
      <c r="E120" t="s">
        <v>1122</v>
      </c>
      <c r="F120" t="s">
        <v>1123</v>
      </c>
      <c r="G120" t="s">
        <v>1121</v>
      </c>
      <c r="H120" s="10" t="s">
        <v>250</v>
      </c>
      <c r="I120" s="10" t="s">
        <v>251</v>
      </c>
      <c r="J120" s="10" t="b">
        <v>1</v>
      </c>
      <c r="K120" s="10" t="b">
        <v>1</v>
      </c>
      <c r="L120" s="10" t="b">
        <v>1</v>
      </c>
      <c r="M120" s="10" t="b">
        <v>1</v>
      </c>
      <c r="N120" s="15">
        <v>0.631766307574811</v>
      </c>
      <c r="O120" s="10" t="s">
        <v>252</v>
      </c>
      <c r="P120" s="10" t="s">
        <v>1124</v>
      </c>
    </row>
    <row r="121" spans="1:16" x14ac:dyDescent="0.3">
      <c r="A121" t="s">
        <v>43</v>
      </c>
      <c r="B121" t="s">
        <v>245</v>
      </c>
      <c r="C121" t="s">
        <v>246</v>
      </c>
      <c r="D121" t="s">
        <v>247</v>
      </c>
      <c r="E121" t="s">
        <v>248</v>
      </c>
      <c r="F121" t="s">
        <v>302</v>
      </c>
      <c r="G121" t="s">
        <v>858</v>
      </c>
      <c r="H121" s="10" t="s">
        <v>250</v>
      </c>
      <c r="I121" s="10" t="s">
        <v>251</v>
      </c>
      <c r="J121" s="10" t="b">
        <v>1</v>
      </c>
      <c r="K121" s="10" t="b">
        <v>1</v>
      </c>
      <c r="L121" s="10" t="b">
        <v>1</v>
      </c>
      <c r="M121" s="10" t="b">
        <v>1</v>
      </c>
      <c r="N121" s="15">
        <v>0.62215268847438998</v>
      </c>
      <c r="O121" s="10" t="s">
        <v>859</v>
      </c>
      <c r="P121" s="10" t="s">
        <v>252</v>
      </c>
    </row>
    <row r="122" spans="1:16" x14ac:dyDescent="0.3">
      <c r="A122" t="s">
        <v>43</v>
      </c>
      <c r="B122" t="s">
        <v>346</v>
      </c>
      <c r="C122" t="s">
        <v>347</v>
      </c>
      <c r="D122" t="s">
        <v>348</v>
      </c>
      <c r="E122" t="s">
        <v>349</v>
      </c>
      <c r="F122" t="s">
        <v>621</v>
      </c>
      <c r="G122" t="s">
        <v>620</v>
      </c>
      <c r="H122" s="10" t="s">
        <v>250</v>
      </c>
      <c r="I122" s="10" t="s">
        <v>251</v>
      </c>
      <c r="J122" s="10" t="b">
        <v>1</v>
      </c>
      <c r="K122" s="10" t="b">
        <v>1</v>
      </c>
      <c r="L122" s="10" t="b">
        <v>1</v>
      </c>
      <c r="M122" s="10" t="b">
        <v>1</v>
      </c>
      <c r="N122" s="15">
        <v>0.61469276073308898</v>
      </c>
      <c r="O122" s="10" t="s">
        <v>826</v>
      </c>
      <c r="P122" s="10" t="s">
        <v>252</v>
      </c>
    </row>
    <row r="123" spans="1:16" x14ac:dyDescent="0.3">
      <c r="A123" t="s">
        <v>49</v>
      </c>
      <c r="B123" t="s">
        <v>245</v>
      </c>
      <c r="C123" t="s">
        <v>246</v>
      </c>
      <c r="D123" t="s">
        <v>247</v>
      </c>
      <c r="E123" t="s">
        <v>248</v>
      </c>
      <c r="F123" t="s">
        <v>302</v>
      </c>
      <c r="G123" t="s">
        <v>749</v>
      </c>
      <c r="H123" s="10" t="s">
        <v>250</v>
      </c>
      <c r="I123" s="10" t="s">
        <v>251</v>
      </c>
      <c r="J123" s="10" t="b">
        <v>1</v>
      </c>
      <c r="K123" s="10" t="b">
        <v>1</v>
      </c>
      <c r="L123" s="10" t="b">
        <v>1</v>
      </c>
      <c r="M123" s="10" t="b">
        <v>1</v>
      </c>
      <c r="N123" s="15">
        <v>0.61153632489126597</v>
      </c>
      <c r="O123" s="10" t="s">
        <v>1394</v>
      </c>
      <c r="P123" s="10" t="s">
        <v>252</v>
      </c>
    </row>
    <row r="124" spans="1:16" x14ac:dyDescent="0.3">
      <c r="A124" t="s">
        <v>47</v>
      </c>
      <c r="B124" t="s">
        <v>255</v>
      </c>
      <c r="C124" t="s">
        <v>256</v>
      </c>
      <c r="D124" t="s">
        <v>257</v>
      </c>
      <c r="E124" t="s">
        <v>269</v>
      </c>
      <c r="F124" t="s">
        <v>270</v>
      </c>
      <c r="G124" t="s">
        <v>861</v>
      </c>
      <c r="H124" s="10" t="s">
        <v>250</v>
      </c>
      <c r="I124" s="10" t="s">
        <v>251</v>
      </c>
      <c r="J124" s="10" t="b">
        <v>1</v>
      </c>
      <c r="K124" s="10" t="b">
        <v>1</v>
      </c>
      <c r="L124" s="10" t="b">
        <v>1</v>
      </c>
      <c r="M124" s="10" t="b">
        <v>1</v>
      </c>
      <c r="N124" s="15">
        <v>0.59620804842810005</v>
      </c>
      <c r="O124" s="10" t="s">
        <v>1280</v>
      </c>
      <c r="P124" s="10" t="s">
        <v>252</v>
      </c>
    </row>
    <row r="125" spans="1:16" x14ac:dyDescent="0.3">
      <c r="A125" t="s">
        <v>47</v>
      </c>
      <c r="B125" t="s">
        <v>255</v>
      </c>
      <c r="C125" t="s">
        <v>256</v>
      </c>
      <c r="D125" t="s">
        <v>257</v>
      </c>
      <c r="E125" t="s">
        <v>258</v>
      </c>
      <c r="F125" t="s">
        <v>259</v>
      </c>
      <c r="G125" t="s">
        <v>254</v>
      </c>
      <c r="H125" s="10" t="s">
        <v>451</v>
      </c>
      <c r="I125" s="10">
        <v>74</v>
      </c>
      <c r="J125" s="10" t="b">
        <v>0</v>
      </c>
      <c r="K125" s="10" t="b">
        <v>0</v>
      </c>
      <c r="L125" s="10" t="b">
        <v>1</v>
      </c>
      <c r="M125" s="10" t="b">
        <v>1</v>
      </c>
      <c r="N125" s="15">
        <v>0.59140922975358701</v>
      </c>
      <c r="O125" s="10" t="s">
        <v>1249</v>
      </c>
      <c r="P125" s="10" t="s">
        <v>252</v>
      </c>
    </row>
    <row r="126" spans="1:16" x14ac:dyDescent="0.3">
      <c r="A126" t="s">
        <v>43</v>
      </c>
      <c r="B126" t="s">
        <v>245</v>
      </c>
      <c r="C126" t="s">
        <v>246</v>
      </c>
      <c r="D126" t="s">
        <v>247</v>
      </c>
      <c r="E126" t="s">
        <v>248</v>
      </c>
      <c r="F126" t="s">
        <v>249</v>
      </c>
      <c r="G126" t="s">
        <v>847</v>
      </c>
      <c r="H126" s="10" t="s">
        <v>250</v>
      </c>
      <c r="I126" s="10" t="s">
        <v>251</v>
      </c>
      <c r="J126" s="10" t="b">
        <v>1</v>
      </c>
      <c r="K126" s="10" t="b">
        <v>1</v>
      </c>
      <c r="L126" s="10" t="b">
        <v>1</v>
      </c>
      <c r="M126" s="10" t="b">
        <v>1</v>
      </c>
      <c r="N126" s="15">
        <v>0.57643238422468701</v>
      </c>
      <c r="O126" s="10" t="s">
        <v>252</v>
      </c>
      <c r="P126" s="10" t="s">
        <v>848</v>
      </c>
    </row>
    <row r="127" spans="1:16" x14ac:dyDescent="0.3">
      <c r="A127" t="s">
        <v>45</v>
      </c>
      <c r="B127" t="s">
        <v>245</v>
      </c>
      <c r="C127" t="s">
        <v>246</v>
      </c>
      <c r="D127" t="s">
        <v>247</v>
      </c>
      <c r="E127" t="s">
        <v>248</v>
      </c>
      <c r="F127" t="s">
        <v>370</v>
      </c>
      <c r="G127" t="s">
        <v>399</v>
      </c>
      <c r="H127" s="10" t="s">
        <v>250</v>
      </c>
      <c r="I127" s="10" t="s">
        <v>251</v>
      </c>
      <c r="J127" s="10" t="b">
        <v>1</v>
      </c>
      <c r="K127" s="10" t="b">
        <v>1</v>
      </c>
      <c r="L127" s="10" t="b">
        <v>1</v>
      </c>
      <c r="M127" s="10" t="b">
        <v>1</v>
      </c>
      <c r="N127" s="15">
        <v>0.56208990672806403</v>
      </c>
      <c r="O127" s="10" t="s">
        <v>1127</v>
      </c>
      <c r="P127" s="10" t="s">
        <v>252</v>
      </c>
    </row>
    <row r="128" spans="1:16" x14ac:dyDescent="0.3">
      <c r="A128" t="s">
        <v>47</v>
      </c>
      <c r="B128" t="s">
        <v>255</v>
      </c>
      <c r="C128" t="s">
        <v>256</v>
      </c>
      <c r="D128" t="s">
        <v>257</v>
      </c>
      <c r="E128" t="s">
        <v>258</v>
      </c>
      <c r="F128" t="s">
        <v>259</v>
      </c>
      <c r="G128" t="s">
        <v>1261</v>
      </c>
      <c r="H128" s="10" t="s">
        <v>250</v>
      </c>
      <c r="I128" s="10" t="s">
        <v>251</v>
      </c>
      <c r="J128" s="10" t="b">
        <v>1</v>
      </c>
      <c r="K128" s="10" t="b">
        <v>1</v>
      </c>
      <c r="L128" s="10" t="b">
        <v>1</v>
      </c>
      <c r="M128" s="10" t="b">
        <v>1</v>
      </c>
      <c r="N128" s="15">
        <v>0.55528447535966097</v>
      </c>
      <c r="O128" s="10" t="s">
        <v>1262</v>
      </c>
      <c r="P128" s="10" t="s">
        <v>252</v>
      </c>
    </row>
    <row r="129" spans="1:16" x14ac:dyDescent="0.3">
      <c r="A129" t="s">
        <v>49</v>
      </c>
      <c r="B129" t="s">
        <v>255</v>
      </c>
      <c r="C129" t="s">
        <v>256</v>
      </c>
      <c r="D129" t="s">
        <v>257</v>
      </c>
      <c r="E129" t="s">
        <v>258</v>
      </c>
      <c r="F129" t="s">
        <v>259</v>
      </c>
      <c r="G129" t="s">
        <v>254</v>
      </c>
      <c r="H129" s="10" t="s">
        <v>250</v>
      </c>
      <c r="I129" s="10" t="s">
        <v>251</v>
      </c>
      <c r="J129" s="10" t="b">
        <v>1</v>
      </c>
      <c r="K129" s="10" t="b">
        <v>1</v>
      </c>
      <c r="L129" s="10" t="b">
        <v>1</v>
      </c>
      <c r="M129" s="10" t="b">
        <v>1</v>
      </c>
      <c r="N129" s="15">
        <v>0.54702829408638998</v>
      </c>
      <c r="O129" s="10" t="s">
        <v>1400</v>
      </c>
      <c r="P129" s="10" t="s">
        <v>252</v>
      </c>
    </row>
    <row r="130" spans="1:16" x14ac:dyDescent="0.3">
      <c r="A130" t="s">
        <v>45</v>
      </c>
      <c r="B130" t="s">
        <v>255</v>
      </c>
      <c r="C130" t="s">
        <v>256</v>
      </c>
      <c r="D130" t="s">
        <v>257</v>
      </c>
      <c r="E130" t="s">
        <v>258</v>
      </c>
      <c r="F130" t="s">
        <v>259</v>
      </c>
      <c r="G130" t="s">
        <v>280</v>
      </c>
      <c r="H130" s="10" t="s">
        <v>250</v>
      </c>
      <c r="I130" s="10" t="s">
        <v>251</v>
      </c>
      <c r="J130" s="10" t="b">
        <v>1</v>
      </c>
      <c r="K130" s="10" t="b">
        <v>1</v>
      </c>
      <c r="L130" s="10" t="b">
        <v>1</v>
      </c>
      <c r="M130" s="10" t="b">
        <v>1</v>
      </c>
      <c r="N130" s="15">
        <v>0.54521070280333495</v>
      </c>
      <c r="O130" s="10" t="s">
        <v>1181</v>
      </c>
      <c r="P130" s="10" t="s">
        <v>252</v>
      </c>
    </row>
    <row r="131" spans="1:16" x14ac:dyDescent="0.3">
      <c r="A131" t="s">
        <v>45</v>
      </c>
      <c r="B131" t="s">
        <v>255</v>
      </c>
      <c r="C131" t="s">
        <v>256</v>
      </c>
      <c r="D131" t="s">
        <v>257</v>
      </c>
      <c r="E131" t="s">
        <v>258</v>
      </c>
      <c r="F131" t="s">
        <v>259</v>
      </c>
      <c r="G131" t="s">
        <v>390</v>
      </c>
      <c r="H131" s="10" t="s">
        <v>250</v>
      </c>
      <c r="I131" s="10" t="s">
        <v>251</v>
      </c>
      <c r="J131" s="10" t="b">
        <v>1</v>
      </c>
      <c r="K131" s="10" t="b">
        <v>1</v>
      </c>
      <c r="L131" s="10" t="b">
        <v>1</v>
      </c>
      <c r="M131" s="10" t="b">
        <v>1</v>
      </c>
      <c r="N131" s="15">
        <v>0.51737844171559899</v>
      </c>
      <c r="O131" s="10" t="s">
        <v>1107</v>
      </c>
      <c r="P131" s="10" t="s">
        <v>252</v>
      </c>
    </row>
    <row r="132" spans="1:16" x14ac:dyDescent="0.3">
      <c r="A132" t="s">
        <v>43</v>
      </c>
      <c r="B132" t="s">
        <v>245</v>
      </c>
      <c r="C132" t="s">
        <v>246</v>
      </c>
      <c r="D132" t="s">
        <v>247</v>
      </c>
      <c r="E132" t="s">
        <v>248</v>
      </c>
      <c r="F132" t="s">
        <v>249</v>
      </c>
      <c r="G132" t="s">
        <v>808</v>
      </c>
      <c r="H132" s="10" t="s">
        <v>250</v>
      </c>
      <c r="I132" s="10" t="s">
        <v>251</v>
      </c>
      <c r="J132" s="10" t="b">
        <v>1</v>
      </c>
      <c r="K132" s="10" t="b">
        <v>1</v>
      </c>
      <c r="L132" s="10" t="b">
        <v>1</v>
      </c>
      <c r="M132" s="10" t="b">
        <v>1</v>
      </c>
      <c r="N132" s="15">
        <v>0.51394729681777596</v>
      </c>
      <c r="O132" s="10" t="s">
        <v>809</v>
      </c>
      <c r="P132" s="10" t="s">
        <v>252</v>
      </c>
    </row>
    <row r="133" spans="1:16" x14ac:dyDescent="0.3">
      <c r="A133" t="s">
        <v>41</v>
      </c>
      <c r="B133" t="s">
        <v>255</v>
      </c>
      <c r="C133" t="s">
        <v>256</v>
      </c>
      <c r="D133" t="s">
        <v>257</v>
      </c>
      <c r="E133" t="s">
        <v>262</v>
      </c>
      <c r="F133" t="s">
        <v>263</v>
      </c>
      <c r="G133" t="s">
        <v>401</v>
      </c>
      <c r="H133" s="10" t="s">
        <v>250</v>
      </c>
      <c r="I133" s="10" t="s">
        <v>251</v>
      </c>
      <c r="J133" s="10" t="b">
        <v>1</v>
      </c>
      <c r="K133" s="10" t="b">
        <v>1</v>
      </c>
      <c r="L133" s="10" t="b">
        <v>1</v>
      </c>
      <c r="M133" s="10" t="b">
        <v>1</v>
      </c>
      <c r="N133" s="15">
        <v>0.51253596673429203</v>
      </c>
      <c r="O133" s="10" t="s">
        <v>653</v>
      </c>
      <c r="P133" s="10" t="s">
        <v>252</v>
      </c>
    </row>
    <row r="134" spans="1:16" x14ac:dyDescent="0.3">
      <c r="A134" t="s">
        <v>38</v>
      </c>
      <c r="B134" t="s">
        <v>255</v>
      </c>
      <c r="C134" t="s">
        <v>256</v>
      </c>
      <c r="D134" t="s">
        <v>257</v>
      </c>
      <c r="E134" t="s">
        <v>258</v>
      </c>
      <c r="F134" t="s">
        <v>259</v>
      </c>
      <c r="G134" t="s">
        <v>420</v>
      </c>
      <c r="H134" s="10" t="s">
        <v>250</v>
      </c>
      <c r="I134" s="10" t="s">
        <v>251</v>
      </c>
      <c r="J134" s="10" t="b">
        <v>1</v>
      </c>
      <c r="K134" s="10" t="b">
        <v>1</v>
      </c>
      <c r="L134" s="10" t="b">
        <v>1</v>
      </c>
      <c r="M134" s="10" t="b">
        <v>1</v>
      </c>
      <c r="N134" s="15">
        <v>0.51247839698574504</v>
      </c>
      <c r="O134" s="10" t="s">
        <v>421</v>
      </c>
      <c r="P134" s="10" t="s">
        <v>252</v>
      </c>
    </row>
    <row r="135" spans="1:16" x14ac:dyDescent="0.3">
      <c r="A135" t="s">
        <v>49</v>
      </c>
      <c r="B135" t="s">
        <v>245</v>
      </c>
      <c r="C135" t="s">
        <v>485</v>
      </c>
      <c r="D135" t="s">
        <v>777</v>
      </c>
      <c r="E135" t="s">
        <v>778</v>
      </c>
      <c r="F135" t="s">
        <v>779</v>
      </c>
      <c r="G135" t="s">
        <v>776</v>
      </c>
      <c r="H135" s="10" t="s">
        <v>250</v>
      </c>
      <c r="I135" s="10" t="s">
        <v>251</v>
      </c>
      <c r="J135" s="10" t="b">
        <v>1</v>
      </c>
      <c r="K135" s="10" t="b">
        <v>1</v>
      </c>
      <c r="L135" s="10" t="b">
        <v>1</v>
      </c>
      <c r="M135" s="10" t="b">
        <v>1</v>
      </c>
      <c r="N135" s="15">
        <v>0.51139725037949202</v>
      </c>
      <c r="O135" s="10" t="s">
        <v>252</v>
      </c>
      <c r="P135" s="10" t="s">
        <v>1471</v>
      </c>
    </row>
    <row r="136" spans="1:16" x14ac:dyDescent="0.3">
      <c r="A136" t="s">
        <v>45</v>
      </c>
      <c r="B136" t="s">
        <v>245</v>
      </c>
      <c r="C136" t="s">
        <v>246</v>
      </c>
      <c r="D136" t="s">
        <v>247</v>
      </c>
      <c r="E136" t="s">
        <v>248</v>
      </c>
      <c r="F136" t="s">
        <v>447</v>
      </c>
      <c r="G136" t="s">
        <v>446</v>
      </c>
      <c r="H136" s="10" t="s">
        <v>250</v>
      </c>
      <c r="I136" s="10" t="s">
        <v>251</v>
      </c>
      <c r="J136" s="10" t="b">
        <v>1</v>
      </c>
      <c r="K136" s="10" t="b">
        <v>1</v>
      </c>
      <c r="L136" s="10" t="b">
        <v>1</v>
      </c>
      <c r="M136" s="10" t="b">
        <v>1</v>
      </c>
      <c r="N136" s="15">
        <v>0.51056958837631095</v>
      </c>
      <c r="O136" s="10" t="s">
        <v>1193</v>
      </c>
      <c r="P136" s="10" t="s">
        <v>252</v>
      </c>
    </row>
    <row r="137" spans="1:16" x14ac:dyDescent="0.3">
      <c r="A137" t="s">
        <v>45</v>
      </c>
      <c r="B137" t="s">
        <v>245</v>
      </c>
      <c r="C137" t="s">
        <v>246</v>
      </c>
      <c r="D137" t="s">
        <v>247</v>
      </c>
      <c r="E137" t="s">
        <v>248</v>
      </c>
      <c r="F137" t="s">
        <v>266</v>
      </c>
      <c r="G137" t="s">
        <v>355</v>
      </c>
      <c r="H137" s="10" t="s">
        <v>250</v>
      </c>
      <c r="I137" s="10" t="s">
        <v>251</v>
      </c>
      <c r="J137" s="10" t="b">
        <v>1</v>
      </c>
      <c r="K137" s="10" t="b">
        <v>1</v>
      </c>
      <c r="L137" s="10" t="b">
        <v>1</v>
      </c>
      <c r="M137" s="10" t="b">
        <v>1</v>
      </c>
      <c r="N137" s="15">
        <v>0.50024303360061595</v>
      </c>
      <c r="O137" s="10" t="s">
        <v>252</v>
      </c>
      <c r="P137" s="10" t="s">
        <v>1067</v>
      </c>
    </row>
    <row r="138" spans="1:16" x14ac:dyDescent="0.3">
      <c r="A138" t="s">
        <v>41</v>
      </c>
      <c r="B138" t="s">
        <v>245</v>
      </c>
      <c r="C138" t="s">
        <v>246</v>
      </c>
      <c r="D138" t="s">
        <v>247</v>
      </c>
      <c r="E138" t="s">
        <v>248</v>
      </c>
      <c r="F138" t="s">
        <v>249</v>
      </c>
      <c r="G138" t="s">
        <v>327</v>
      </c>
      <c r="H138" s="10" t="s">
        <v>250</v>
      </c>
      <c r="I138" s="10" t="s">
        <v>251</v>
      </c>
      <c r="J138" s="10" t="b">
        <v>1</v>
      </c>
      <c r="K138" s="10" t="b">
        <v>1</v>
      </c>
      <c r="L138" s="10" t="b">
        <v>1</v>
      </c>
      <c r="M138" s="10" t="b">
        <v>1</v>
      </c>
      <c r="N138" s="15">
        <v>0.49466866967100098</v>
      </c>
      <c r="O138" s="10" t="s">
        <v>252</v>
      </c>
      <c r="P138" s="10" t="s">
        <v>580</v>
      </c>
    </row>
    <row r="139" spans="1:16" x14ac:dyDescent="0.3">
      <c r="A139" t="s">
        <v>43</v>
      </c>
      <c r="B139" t="s">
        <v>245</v>
      </c>
      <c r="C139" t="s">
        <v>246</v>
      </c>
      <c r="D139" t="s">
        <v>247</v>
      </c>
      <c r="E139" t="s">
        <v>248</v>
      </c>
      <c r="F139" t="s">
        <v>765</v>
      </c>
      <c r="G139" t="s">
        <v>764</v>
      </c>
      <c r="H139" s="10" t="s">
        <v>250</v>
      </c>
      <c r="I139" s="10" t="s">
        <v>251</v>
      </c>
      <c r="J139" s="10" t="b">
        <v>1</v>
      </c>
      <c r="K139" s="10" t="b">
        <v>1</v>
      </c>
      <c r="L139" s="10" t="b">
        <v>1</v>
      </c>
      <c r="M139" s="10" t="b">
        <v>1</v>
      </c>
      <c r="N139" s="15">
        <v>0.489788986654694</v>
      </c>
      <c r="O139" s="10" t="s">
        <v>252</v>
      </c>
      <c r="P139" s="10" t="s">
        <v>817</v>
      </c>
    </row>
    <row r="140" spans="1:16" x14ac:dyDescent="0.3">
      <c r="A140" t="s">
        <v>38</v>
      </c>
      <c r="B140" t="s">
        <v>245</v>
      </c>
      <c r="C140" t="s">
        <v>246</v>
      </c>
      <c r="D140" t="s">
        <v>247</v>
      </c>
      <c r="E140" t="s">
        <v>248</v>
      </c>
      <c r="F140" t="s">
        <v>370</v>
      </c>
      <c r="G140" t="s">
        <v>399</v>
      </c>
      <c r="H140" s="10" t="s">
        <v>250</v>
      </c>
      <c r="I140" s="10" t="s">
        <v>251</v>
      </c>
      <c r="J140" s="10" t="b">
        <v>1</v>
      </c>
      <c r="K140" s="10" t="b">
        <v>1</v>
      </c>
      <c r="L140" s="10" t="b">
        <v>1</v>
      </c>
      <c r="M140" s="10" t="b">
        <v>1</v>
      </c>
      <c r="N140" s="15">
        <v>0.48572130675456199</v>
      </c>
      <c r="O140" s="10" t="s">
        <v>400</v>
      </c>
      <c r="P140" s="10" t="s">
        <v>252</v>
      </c>
    </row>
    <row r="141" spans="1:16" x14ac:dyDescent="0.3">
      <c r="A141" t="s">
        <v>38</v>
      </c>
      <c r="B141" t="s">
        <v>346</v>
      </c>
      <c r="C141" t="s">
        <v>347</v>
      </c>
      <c r="D141" t="s">
        <v>348</v>
      </c>
      <c r="E141" t="s">
        <v>349</v>
      </c>
      <c r="F141" t="s">
        <v>350</v>
      </c>
      <c r="G141" t="s">
        <v>345</v>
      </c>
      <c r="H141" s="10" t="s">
        <v>250</v>
      </c>
      <c r="I141" s="10" t="s">
        <v>251</v>
      </c>
      <c r="J141" s="10" t="b">
        <v>1</v>
      </c>
      <c r="K141" s="10" t="b">
        <v>1</v>
      </c>
      <c r="L141" s="10" t="b">
        <v>1</v>
      </c>
      <c r="M141" s="10" t="b">
        <v>1</v>
      </c>
      <c r="N141" s="15">
        <v>0.47510076255101202</v>
      </c>
      <c r="O141" s="10" t="s">
        <v>252</v>
      </c>
      <c r="P141" s="10" t="s">
        <v>252</v>
      </c>
    </row>
    <row r="142" spans="1:16" x14ac:dyDescent="0.3">
      <c r="A142" t="s">
        <v>41</v>
      </c>
      <c r="B142" t="s">
        <v>245</v>
      </c>
      <c r="C142" t="s">
        <v>246</v>
      </c>
      <c r="D142" t="s">
        <v>247</v>
      </c>
      <c r="E142" t="s">
        <v>248</v>
      </c>
      <c r="F142" t="s">
        <v>514</v>
      </c>
      <c r="G142" t="s">
        <v>513</v>
      </c>
      <c r="H142" s="10" t="s">
        <v>250</v>
      </c>
      <c r="I142" s="10" t="s">
        <v>251</v>
      </c>
      <c r="J142" s="10" t="b">
        <v>1</v>
      </c>
      <c r="K142" s="10" t="b">
        <v>1</v>
      </c>
      <c r="L142" s="10" t="b">
        <v>1</v>
      </c>
      <c r="M142" s="10" t="b">
        <v>1</v>
      </c>
      <c r="N142" s="15">
        <v>0.47119617534413699</v>
      </c>
      <c r="O142" s="10" t="s">
        <v>711</v>
      </c>
      <c r="P142" s="10" t="s">
        <v>252</v>
      </c>
    </row>
    <row r="143" spans="1:16" x14ac:dyDescent="0.3">
      <c r="A143" t="s">
        <v>47</v>
      </c>
      <c r="B143" t="s">
        <v>245</v>
      </c>
      <c r="C143" t="s">
        <v>246</v>
      </c>
      <c r="D143" t="s">
        <v>247</v>
      </c>
      <c r="E143" t="s">
        <v>248</v>
      </c>
      <c r="F143" t="s">
        <v>302</v>
      </c>
      <c r="G143" t="s">
        <v>1202</v>
      </c>
      <c r="H143" s="10" t="s">
        <v>250</v>
      </c>
      <c r="I143" s="10" t="s">
        <v>251</v>
      </c>
      <c r="J143" s="10" t="b">
        <v>1</v>
      </c>
      <c r="K143" s="10" t="b">
        <v>1</v>
      </c>
      <c r="L143" s="10" t="b">
        <v>1</v>
      </c>
      <c r="M143" s="10" t="b">
        <v>1</v>
      </c>
      <c r="N143" s="15">
        <v>0.46528095674301101</v>
      </c>
      <c r="O143" s="10" t="s">
        <v>1255</v>
      </c>
      <c r="P143" s="10" t="s">
        <v>252</v>
      </c>
    </row>
    <row r="144" spans="1:16" x14ac:dyDescent="0.3">
      <c r="A144" t="s">
        <v>45</v>
      </c>
      <c r="B144" t="s">
        <v>245</v>
      </c>
      <c r="C144" t="s">
        <v>246</v>
      </c>
      <c r="D144" t="s">
        <v>247</v>
      </c>
      <c r="E144" t="s">
        <v>248</v>
      </c>
      <c r="F144" t="s">
        <v>514</v>
      </c>
      <c r="G144" t="s">
        <v>1068</v>
      </c>
      <c r="H144" s="10" t="s">
        <v>250</v>
      </c>
      <c r="I144" s="10" t="s">
        <v>251</v>
      </c>
      <c r="J144" s="10" t="b">
        <v>1</v>
      </c>
      <c r="K144" s="10" t="b">
        <v>1</v>
      </c>
      <c r="L144" s="10" t="b">
        <v>1</v>
      </c>
      <c r="M144" s="10" t="b">
        <v>1</v>
      </c>
      <c r="N144" s="15">
        <v>0.46480958854780002</v>
      </c>
      <c r="O144" s="10" t="s">
        <v>252</v>
      </c>
      <c r="P144" s="10" t="s">
        <v>1069</v>
      </c>
    </row>
    <row r="145" spans="1:16" x14ac:dyDescent="0.3">
      <c r="A145" t="s">
        <v>49</v>
      </c>
      <c r="B145" t="s">
        <v>245</v>
      </c>
      <c r="C145" t="s">
        <v>246</v>
      </c>
      <c r="D145" t="s">
        <v>247</v>
      </c>
      <c r="E145" t="s">
        <v>248</v>
      </c>
      <c r="F145" t="s">
        <v>266</v>
      </c>
      <c r="G145" t="s">
        <v>587</v>
      </c>
      <c r="H145" s="10" t="s">
        <v>250</v>
      </c>
      <c r="I145" s="10" t="s">
        <v>251</v>
      </c>
      <c r="J145" s="10" t="b">
        <v>1</v>
      </c>
      <c r="K145" s="10" t="b">
        <v>1</v>
      </c>
      <c r="L145" s="10" t="b">
        <v>1</v>
      </c>
      <c r="M145" s="10" t="b">
        <v>1</v>
      </c>
      <c r="N145" s="15">
        <v>0.46282156554979598</v>
      </c>
      <c r="O145" s="10" t="s">
        <v>252</v>
      </c>
      <c r="P145" s="10" t="s">
        <v>1396</v>
      </c>
    </row>
    <row r="146" spans="1:16" x14ac:dyDescent="0.3">
      <c r="A146" t="s">
        <v>49</v>
      </c>
      <c r="B146" t="s">
        <v>245</v>
      </c>
      <c r="C146" t="s">
        <v>246</v>
      </c>
      <c r="D146" t="s">
        <v>290</v>
      </c>
      <c r="E146" t="s">
        <v>291</v>
      </c>
      <c r="F146" t="s">
        <v>292</v>
      </c>
      <c r="G146" t="s">
        <v>1473</v>
      </c>
      <c r="H146" s="10" t="s">
        <v>250</v>
      </c>
      <c r="I146" s="10" t="s">
        <v>251</v>
      </c>
      <c r="J146" s="10" t="b">
        <v>1</v>
      </c>
      <c r="K146" s="10" t="b">
        <v>1</v>
      </c>
      <c r="L146" s="10" t="b">
        <v>1</v>
      </c>
      <c r="M146" s="10" t="b">
        <v>1</v>
      </c>
      <c r="N146" s="15">
        <v>0.46160897471376999</v>
      </c>
      <c r="O146" s="10" t="s">
        <v>1474</v>
      </c>
      <c r="P146" s="10" t="s">
        <v>252</v>
      </c>
    </row>
    <row r="147" spans="1:16" x14ac:dyDescent="0.3">
      <c r="A147" t="s">
        <v>45</v>
      </c>
      <c r="B147" t="s">
        <v>245</v>
      </c>
      <c r="C147" t="s">
        <v>246</v>
      </c>
      <c r="D147" t="s">
        <v>523</v>
      </c>
      <c r="E147" t="s">
        <v>524</v>
      </c>
      <c r="F147" t="s">
        <v>525</v>
      </c>
      <c r="G147" t="s">
        <v>741</v>
      </c>
      <c r="H147" s="10" t="s">
        <v>250</v>
      </c>
      <c r="I147" s="10" t="s">
        <v>251</v>
      </c>
      <c r="J147" s="10" t="b">
        <v>1</v>
      </c>
      <c r="K147" s="10" t="b">
        <v>1</v>
      </c>
      <c r="L147" s="10" t="b">
        <v>1</v>
      </c>
      <c r="M147" s="10" t="b">
        <v>1</v>
      </c>
      <c r="N147" s="15">
        <v>0.45604654411193601</v>
      </c>
      <c r="O147" s="10" t="s">
        <v>1019</v>
      </c>
      <c r="P147" s="10" t="s">
        <v>252</v>
      </c>
    </row>
    <row r="148" spans="1:16" x14ac:dyDescent="0.3">
      <c r="A148" t="s">
        <v>43</v>
      </c>
      <c r="B148" t="s">
        <v>255</v>
      </c>
      <c r="C148" t="s">
        <v>256</v>
      </c>
      <c r="D148" t="s">
        <v>257</v>
      </c>
      <c r="E148" t="s">
        <v>258</v>
      </c>
      <c r="F148" t="s">
        <v>259</v>
      </c>
      <c r="G148" t="s">
        <v>839</v>
      </c>
      <c r="H148" s="10" t="s">
        <v>250</v>
      </c>
      <c r="I148" s="10" t="s">
        <v>251</v>
      </c>
      <c r="J148" s="10" t="b">
        <v>1</v>
      </c>
      <c r="K148" s="10" t="b">
        <v>1</v>
      </c>
      <c r="L148" s="10" t="b">
        <v>1</v>
      </c>
      <c r="M148" s="10" t="b">
        <v>1</v>
      </c>
      <c r="N148" s="15">
        <v>0.44878775574291702</v>
      </c>
      <c r="O148" s="10" t="s">
        <v>840</v>
      </c>
      <c r="P148" s="10" t="s">
        <v>252</v>
      </c>
    </row>
    <row r="149" spans="1:16" x14ac:dyDescent="0.3">
      <c r="A149" t="s">
        <v>45</v>
      </c>
      <c r="B149" t="s">
        <v>245</v>
      </c>
      <c r="C149" t="s">
        <v>246</v>
      </c>
      <c r="D149" t="s">
        <v>290</v>
      </c>
      <c r="E149" t="s">
        <v>291</v>
      </c>
      <c r="F149" t="s">
        <v>292</v>
      </c>
      <c r="G149" t="s">
        <v>312</v>
      </c>
      <c r="H149" s="10" t="s">
        <v>250</v>
      </c>
      <c r="I149" s="10" t="s">
        <v>251</v>
      </c>
      <c r="J149" s="10" t="b">
        <v>1</v>
      </c>
      <c r="K149" s="10" t="b">
        <v>1</v>
      </c>
      <c r="L149" s="10" t="b">
        <v>1</v>
      </c>
      <c r="M149" s="10" t="b">
        <v>1</v>
      </c>
      <c r="N149" s="15">
        <v>0.44551779741485198</v>
      </c>
      <c r="O149" s="10" t="s">
        <v>1010</v>
      </c>
      <c r="P149" s="10" t="s">
        <v>252</v>
      </c>
    </row>
    <row r="150" spans="1:16" x14ac:dyDescent="0.3">
      <c r="A150" t="s">
        <v>45</v>
      </c>
      <c r="B150" t="s">
        <v>245</v>
      </c>
      <c r="C150" t="s">
        <v>246</v>
      </c>
      <c r="D150" t="s">
        <v>277</v>
      </c>
      <c r="E150" t="s">
        <v>278</v>
      </c>
      <c r="F150" t="s">
        <v>319</v>
      </c>
      <c r="G150" t="s">
        <v>690</v>
      </c>
      <c r="H150" s="10" t="s">
        <v>250</v>
      </c>
      <c r="I150" s="10" t="s">
        <v>251</v>
      </c>
      <c r="J150" s="10" t="b">
        <v>1</v>
      </c>
      <c r="K150" s="10" t="b">
        <v>1</v>
      </c>
      <c r="L150" s="10" t="b">
        <v>1</v>
      </c>
      <c r="M150" s="10" t="b">
        <v>1</v>
      </c>
      <c r="N150" s="15">
        <v>0.44308742938934997</v>
      </c>
      <c r="O150" s="10" t="s">
        <v>1178</v>
      </c>
      <c r="P150" s="10" t="s">
        <v>252</v>
      </c>
    </row>
    <row r="151" spans="1:16" x14ac:dyDescent="0.3">
      <c r="A151" t="s">
        <v>43</v>
      </c>
      <c r="B151" t="s">
        <v>245</v>
      </c>
      <c r="C151" t="s">
        <v>246</v>
      </c>
      <c r="D151" t="s">
        <v>247</v>
      </c>
      <c r="E151" t="s">
        <v>248</v>
      </c>
      <c r="F151" t="s">
        <v>765</v>
      </c>
      <c r="G151" t="s">
        <v>873</v>
      </c>
      <c r="H151" s="10" t="s">
        <v>250</v>
      </c>
      <c r="I151" s="10" t="s">
        <v>251</v>
      </c>
      <c r="J151" s="10" t="b">
        <v>1</v>
      </c>
      <c r="K151" s="10" t="b">
        <v>1</v>
      </c>
      <c r="L151" s="10" t="b">
        <v>1</v>
      </c>
      <c r="M151" s="10" t="b">
        <v>1</v>
      </c>
      <c r="N151" s="15">
        <v>0.43203455420512399</v>
      </c>
      <c r="O151" s="10" t="s">
        <v>252</v>
      </c>
      <c r="P151" s="10" t="s">
        <v>874</v>
      </c>
    </row>
    <row r="152" spans="1:16" x14ac:dyDescent="0.3">
      <c r="A152" t="s">
        <v>38</v>
      </c>
      <c r="B152" t="s">
        <v>245</v>
      </c>
      <c r="C152" t="s">
        <v>246</v>
      </c>
      <c r="D152" t="s">
        <v>290</v>
      </c>
      <c r="E152" t="s">
        <v>291</v>
      </c>
      <c r="F152" t="s">
        <v>292</v>
      </c>
      <c r="G152" t="s">
        <v>384</v>
      </c>
      <c r="H152" s="10" t="s">
        <v>250</v>
      </c>
      <c r="I152" s="10" t="s">
        <v>251</v>
      </c>
      <c r="J152" s="10" t="b">
        <v>1</v>
      </c>
      <c r="K152" s="10" t="b">
        <v>1</v>
      </c>
      <c r="L152" s="10" t="b">
        <v>1</v>
      </c>
      <c r="M152" s="10" t="b">
        <v>1</v>
      </c>
      <c r="N152" s="15">
        <v>0.43028859428650901</v>
      </c>
      <c r="O152" s="10" t="s">
        <v>385</v>
      </c>
      <c r="P152" s="10" t="s">
        <v>252</v>
      </c>
    </row>
    <row r="153" spans="1:16" x14ac:dyDescent="0.3">
      <c r="A153" t="s">
        <v>43</v>
      </c>
      <c r="B153" t="s">
        <v>245</v>
      </c>
      <c r="C153" t="s">
        <v>246</v>
      </c>
      <c r="D153" t="s">
        <v>290</v>
      </c>
      <c r="E153" t="s">
        <v>291</v>
      </c>
      <c r="F153" t="s">
        <v>292</v>
      </c>
      <c r="G153" t="s">
        <v>312</v>
      </c>
      <c r="H153" s="10" t="s">
        <v>250</v>
      </c>
      <c r="I153" s="10" t="s">
        <v>251</v>
      </c>
      <c r="J153" s="10" t="b">
        <v>1</v>
      </c>
      <c r="K153" s="10" t="b">
        <v>1</v>
      </c>
      <c r="L153" s="10" t="b">
        <v>1</v>
      </c>
      <c r="M153" s="10" t="b">
        <v>1</v>
      </c>
      <c r="N153" s="15">
        <v>0.42428630798177303</v>
      </c>
      <c r="O153" s="10" t="s">
        <v>785</v>
      </c>
      <c r="P153" s="10" t="s">
        <v>252</v>
      </c>
    </row>
    <row r="154" spans="1:16" x14ac:dyDescent="0.3">
      <c r="A154" t="s">
        <v>45</v>
      </c>
      <c r="B154" t="s">
        <v>245</v>
      </c>
      <c r="C154" t="s">
        <v>246</v>
      </c>
      <c r="D154" t="s">
        <v>277</v>
      </c>
      <c r="E154" t="s">
        <v>278</v>
      </c>
      <c r="F154" t="s">
        <v>283</v>
      </c>
      <c r="G154" t="s">
        <v>1075</v>
      </c>
      <c r="H154" s="10" t="s">
        <v>250</v>
      </c>
      <c r="I154" s="10" t="s">
        <v>251</v>
      </c>
      <c r="J154" s="10" t="b">
        <v>1</v>
      </c>
      <c r="K154" s="10" t="b">
        <v>1</v>
      </c>
      <c r="L154" s="10" t="b">
        <v>1</v>
      </c>
      <c r="M154" s="10" t="b">
        <v>1</v>
      </c>
      <c r="N154" s="15">
        <v>0.41074938675107397</v>
      </c>
      <c r="O154" s="10" t="s">
        <v>1076</v>
      </c>
      <c r="P154" s="10" t="s">
        <v>252</v>
      </c>
    </row>
    <row r="155" spans="1:16" x14ac:dyDescent="0.3">
      <c r="A155" t="s">
        <v>43</v>
      </c>
      <c r="B155" t="s">
        <v>245</v>
      </c>
      <c r="C155" t="s">
        <v>246</v>
      </c>
      <c r="D155" t="s">
        <v>247</v>
      </c>
      <c r="E155" t="s">
        <v>248</v>
      </c>
      <c r="F155" t="s">
        <v>266</v>
      </c>
      <c r="G155" t="s">
        <v>870</v>
      </c>
      <c r="H155" s="10" t="s">
        <v>250</v>
      </c>
      <c r="I155" s="10" t="s">
        <v>251</v>
      </c>
      <c r="J155" s="10" t="b">
        <v>1</v>
      </c>
      <c r="K155" s="10" t="b">
        <v>1</v>
      </c>
      <c r="L155" s="10" t="b">
        <v>1</v>
      </c>
      <c r="M155" s="10" t="b">
        <v>1</v>
      </c>
      <c r="N155" s="15">
        <v>0.40924435960588001</v>
      </c>
      <c r="O155" s="10" t="s">
        <v>252</v>
      </c>
      <c r="P155" s="10" t="s">
        <v>871</v>
      </c>
    </row>
    <row r="156" spans="1:16" x14ac:dyDescent="0.3">
      <c r="A156" t="s">
        <v>38</v>
      </c>
      <c r="B156" t="s">
        <v>245</v>
      </c>
      <c r="C156" t="s">
        <v>246</v>
      </c>
      <c r="D156" t="s">
        <v>247</v>
      </c>
      <c r="E156" t="s">
        <v>248</v>
      </c>
      <c r="F156" t="s">
        <v>266</v>
      </c>
      <c r="G156" t="s">
        <v>265</v>
      </c>
      <c r="H156" s="10" t="s">
        <v>250</v>
      </c>
      <c r="I156" s="10" t="s">
        <v>251</v>
      </c>
      <c r="J156" s="10" t="b">
        <v>1</v>
      </c>
      <c r="K156" s="10" t="b">
        <v>1</v>
      </c>
      <c r="L156" s="10" t="b">
        <v>1</v>
      </c>
      <c r="M156" s="10" t="b">
        <v>1</v>
      </c>
      <c r="N156" s="15">
        <v>0.39991682446036098</v>
      </c>
      <c r="O156" s="10" t="s">
        <v>366</v>
      </c>
      <c r="P156" s="10" t="s">
        <v>252</v>
      </c>
    </row>
    <row r="157" spans="1:16" x14ac:dyDescent="0.3">
      <c r="A157" t="s">
        <v>49</v>
      </c>
      <c r="B157" t="s">
        <v>245</v>
      </c>
      <c r="C157" t="s">
        <v>246</v>
      </c>
      <c r="D157" t="s">
        <v>247</v>
      </c>
      <c r="E157" t="s">
        <v>248</v>
      </c>
      <c r="F157" t="s">
        <v>302</v>
      </c>
      <c r="G157" t="s">
        <v>793</v>
      </c>
      <c r="H157" s="10" t="s">
        <v>250</v>
      </c>
      <c r="I157" s="10" t="s">
        <v>251</v>
      </c>
      <c r="J157" s="10" t="b">
        <v>1</v>
      </c>
      <c r="K157" s="10" t="b">
        <v>1</v>
      </c>
      <c r="L157" s="10" t="b">
        <v>1</v>
      </c>
      <c r="M157" s="10" t="b">
        <v>1</v>
      </c>
      <c r="N157" s="15">
        <v>0.39810410486597902</v>
      </c>
      <c r="O157" s="10" t="s">
        <v>1388</v>
      </c>
      <c r="P157" s="10" t="s">
        <v>252</v>
      </c>
    </row>
    <row r="158" spans="1:16" x14ac:dyDescent="0.3">
      <c r="A158" t="s">
        <v>38</v>
      </c>
      <c r="B158" t="s">
        <v>255</v>
      </c>
      <c r="C158" t="s">
        <v>256</v>
      </c>
      <c r="D158" t="s">
        <v>257</v>
      </c>
      <c r="E158" t="s">
        <v>258</v>
      </c>
      <c r="F158" t="s">
        <v>259</v>
      </c>
      <c r="G158" t="s">
        <v>423</v>
      </c>
      <c r="H158" s="10" t="s">
        <v>250</v>
      </c>
      <c r="I158" s="10" t="s">
        <v>251</v>
      </c>
      <c r="J158" s="10" t="b">
        <v>1</v>
      </c>
      <c r="K158" s="10" t="b">
        <v>1</v>
      </c>
      <c r="L158" s="10" t="b">
        <v>1</v>
      </c>
      <c r="M158" s="10" t="b">
        <v>1</v>
      </c>
      <c r="N158" s="15">
        <v>0.38841215843662202</v>
      </c>
      <c r="O158" s="10" t="s">
        <v>424</v>
      </c>
      <c r="P158" s="10" t="s">
        <v>252</v>
      </c>
    </row>
    <row r="159" spans="1:16" x14ac:dyDescent="0.3">
      <c r="A159" t="s">
        <v>43</v>
      </c>
      <c r="B159" t="s">
        <v>245</v>
      </c>
      <c r="C159" t="s">
        <v>246</v>
      </c>
      <c r="D159" t="s">
        <v>277</v>
      </c>
      <c r="E159" t="s">
        <v>278</v>
      </c>
      <c r="F159" t="s">
        <v>279</v>
      </c>
      <c r="G159" t="s">
        <v>276</v>
      </c>
      <c r="H159" s="10" t="s">
        <v>250</v>
      </c>
      <c r="I159" s="10" t="s">
        <v>251</v>
      </c>
      <c r="J159" s="10" t="b">
        <v>1</v>
      </c>
      <c r="K159" s="10" t="b">
        <v>1</v>
      </c>
      <c r="L159" s="10" t="b">
        <v>1</v>
      </c>
      <c r="M159" s="10" t="b">
        <v>1</v>
      </c>
      <c r="N159" s="15">
        <v>0.38257147814564901</v>
      </c>
      <c r="O159" s="10" t="s">
        <v>879</v>
      </c>
      <c r="P159" s="10" t="s">
        <v>252</v>
      </c>
    </row>
    <row r="160" spans="1:16" x14ac:dyDescent="0.3">
      <c r="A160" t="s">
        <v>41</v>
      </c>
      <c r="B160" t="s">
        <v>245</v>
      </c>
      <c r="C160" t="s">
        <v>246</v>
      </c>
      <c r="D160" t="s">
        <v>247</v>
      </c>
      <c r="E160" t="s">
        <v>248</v>
      </c>
      <c r="F160" t="s">
        <v>249</v>
      </c>
      <c r="G160" t="s">
        <v>669</v>
      </c>
      <c r="H160" s="10" t="s">
        <v>250</v>
      </c>
      <c r="I160" s="10" t="s">
        <v>251</v>
      </c>
      <c r="J160" s="10" t="b">
        <v>1</v>
      </c>
      <c r="K160" s="10" t="b">
        <v>1</v>
      </c>
      <c r="L160" s="10" t="b">
        <v>1</v>
      </c>
      <c r="M160" s="10" t="b">
        <v>1</v>
      </c>
      <c r="N160" s="15">
        <v>0.37837510773942101</v>
      </c>
      <c r="O160" s="10" t="s">
        <v>670</v>
      </c>
      <c r="P160" s="10" t="s">
        <v>252</v>
      </c>
    </row>
    <row r="161" spans="1:16" x14ac:dyDescent="0.3">
      <c r="A161" t="s">
        <v>49</v>
      </c>
      <c r="B161" t="s">
        <v>245</v>
      </c>
      <c r="C161" t="s">
        <v>246</v>
      </c>
      <c r="D161" t="s">
        <v>247</v>
      </c>
      <c r="E161" t="s">
        <v>248</v>
      </c>
      <c r="F161" t="s">
        <v>302</v>
      </c>
      <c r="G161" t="s">
        <v>1216</v>
      </c>
      <c r="H161" s="10" t="s">
        <v>250</v>
      </c>
      <c r="I161" s="10" t="s">
        <v>251</v>
      </c>
      <c r="J161" s="10" t="b">
        <v>1</v>
      </c>
      <c r="K161" s="10" t="b">
        <v>1</v>
      </c>
      <c r="L161" s="10" t="b">
        <v>1</v>
      </c>
      <c r="M161" s="10" t="b">
        <v>1</v>
      </c>
      <c r="N161" s="15">
        <v>0.37468551140281597</v>
      </c>
      <c r="O161" s="10" t="s">
        <v>1472</v>
      </c>
      <c r="P161" s="10" t="s">
        <v>252</v>
      </c>
    </row>
    <row r="162" spans="1:16" x14ac:dyDescent="0.3">
      <c r="A162" t="s">
        <v>38</v>
      </c>
      <c r="B162" t="s">
        <v>245</v>
      </c>
      <c r="C162" t="s">
        <v>246</v>
      </c>
      <c r="D162" t="s">
        <v>247</v>
      </c>
      <c r="E162" t="s">
        <v>248</v>
      </c>
      <c r="F162" t="s">
        <v>266</v>
      </c>
      <c r="G162" t="s">
        <v>317</v>
      </c>
      <c r="H162" s="10" t="s">
        <v>250</v>
      </c>
      <c r="I162" s="10" t="s">
        <v>251</v>
      </c>
      <c r="J162" s="10" t="b">
        <v>1</v>
      </c>
      <c r="K162" s="10" t="b">
        <v>1</v>
      </c>
      <c r="L162" s="10" t="b">
        <v>1</v>
      </c>
      <c r="M162" s="10" t="b">
        <v>1</v>
      </c>
      <c r="N162" s="15">
        <v>0.37168902678510202</v>
      </c>
      <c r="O162" s="10" t="s">
        <v>252</v>
      </c>
      <c r="P162" s="10" t="s">
        <v>252</v>
      </c>
    </row>
    <row r="163" spans="1:16" x14ac:dyDescent="0.3">
      <c r="A163" t="s">
        <v>45</v>
      </c>
      <c r="B163" t="s">
        <v>245</v>
      </c>
      <c r="C163" t="s">
        <v>246</v>
      </c>
      <c r="D163" t="s">
        <v>277</v>
      </c>
      <c r="E163" t="s">
        <v>278</v>
      </c>
      <c r="F163" t="s">
        <v>283</v>
      </c>
      <c r="G163" t="s">
        <v>1011</v>
      </c>
      <c r="H163" s="10" t="s">
        <v>250</v>
      </c>
      <c r="I163" s="10" t="s">
        <v>251</v>
      </c>
      <c r="J163" s="10" t="b">
        <v>1</v>
      </c>
      <c r="K163" s="10" t="b">
        <v>1</v>
      </c>
      <c r="L163" s="10" t="b">
        <v>1</v>
      </c>
      <c r="M163" s="10" t="b">
        <v>1</v>
      </c>
      <c r="N163" s="15">
        <v>0.35932031703273398</v>
      </c>
      <c r="O163" s="10" t="s">
        <v>1012</v>
      </c>
      <c r="P163" s="10" t="s">
        <v>252</v>
      </c>
    </row>
    <row r="164" spans="1:16" x14ac:dyDescent="0.3">
      <c r="A164" t="s">
        <v>43</v>
      </c>
      <c r="B164" t="s">
        <v>245</v>
      </c>
      <c r="C164" t="s">
        <v>246</v>
      </c>
      <c r="D164" t="s">
        <v>247</v>
      </c>
      <c r="E164" t="s">
        <v>248</v>
      </c>
      <c r="F164" t="s">
        <v>493</v>
      </c>
      <c r="G164" t="s">
        <v>492</v>
      </c>
      <c r="H164" s="10" t="s">
        <v>250</v>
      </c>
      <c r="I164" s="10" t="s">
        <v>251</v>
      </c>
      <c r="J164" s="10" t="b">
        <v>1</v>
      </c>
      <c r="K164" s="10" t="b">
        <v>1</v>
      </c>
      <c r="L164" s="10" t="b">
        <v>1</v>
      </c>
      <c r="M164" s="10" t="b">
        <v>1</v>
      </c>
      <c r="N164" s="15">
        <v>0.34664744861681801</v>
      </c>
      <c r="O164" s="10" t="s">
        <v>252</v>
      </c>
      <c r="P164" s="10" t="s">
        <v>860</v>
      </c>
    </row>
    <row r="165" spans="1:16" x14ac:dyDescent="0.3">
      <c r="A165" t="s">
        <v>45</v>
      </c>
      <c r="B165" t="s">
        <v>245</v>
      </c>
      <c r="C165" t="s">
        <v>246</v>
      </c>
      <c r="D165" t="s">
        <v>247</v>
      </c>
      <c r="E165" t="s">
        <v>248</v>
      </c>
      <c r="F165" t="s">
        <v>302</v>
      </c>
      <c r="G165" t="s">
        <v>1065</v>
      </c>
      <c r="H165" s="10" t="s">
        <v>250</v>
      </c>
      <c r="I165" s="10" t="s">
        <v>251</v>
      </c>
      <c r="J165" s="10" t="b">
        <v>1</v>
      </c>
      <c r="K165" s="10" t="b">
        <v>1</v>
      </c>
      <c r="L165" s="10" t="b">
        <v>1</v>
      </c>
      <c r="M165" s="10" t="b">
        <v>1</v>
      </c>
      <c r="N165" s="15">
        <v>0.34382504886898901</v>
      </c>
      <c r="O165" s="10" t="s">
        <v>1066</v>
      </c>
      <c r="P165" s="10" t="s">
        <v>252</v>
      </c>
    </row>
    <row r="166" spans="1:16" x14ac:dyDescent="0.3">
      <c r="A166" t="s">
        <v>38</v>
      </c>
      <c r="B166" t="s">
        <v>255</v>
      </c>
      <c r="C166" t="s">
        <v>256</v>
      </c>
      <c r="D166" t="s">
        <v>257</v>
      </c>
      <c r="E166" t="s">
        <v>258</v>
      </c>
      <c r="F166" t="s">
        <v>259</v>
      </c>
      <c r="G166" t="s">
        <v>375</v>
      </c>
      <c r="H166" s="10" t="s">
        <v>250</v>
      </c>
      <c r="I166" s="10" t="s">
        <v>251</v>
      </c>
      <c r="J166" s="10" t="b">
        <v>1</v>
      </c>
      <c r="K166" s="10" t="b">
        <v>1</v>
      </c>
      <c r="L166" s="10" t="b">
        <v>1</v>
      </c>
      <c r="M166" s="10" t="b">
        <v>1</v>
      </c>
      <c r="N166" s="15">
        <v>0.32903302462431699</v>
      </c>
      <c r="O166" s="10" t="s">
        <v>376</v>
      </c>
      <c r="P166" s="10" t="s">
        <v>252</v>
      </c>
    </row>
    <row r="167" spans="1:16" x14ac:dyDescent="0.3">
      <c r="A167" t="s">
        <v>41</v>
      </c>
      <c r="B167" t="s">
        <v>245</v>
      </c>
      <c r="C167" t="s">
        <v>246</v>
      </c>
      <c r="D167" t="s">
        <v>277</v>
      </c>
      <c r="E167" t="s">
        <v>278</v>
      </c>
      <c r="F167" t="s">
        <v>283</v>
      </c>
      <c r="G167" t="s">
        <v>633</v>
      </c>
      <c r="H167" s="10" t="s">
        <v>250</v>
      </c>
      <c r="I167" s="10" t="s">
        <v>251</v>
      </c>
      <c r="J167" s="10" t="b">
        <v>1</v>
      </c>
      <c r="K167" s="10" t="b">
        <v>1</v>
      </c>
      <c r="L167" s="10" t="b">
        <v>1</v>
      </c>
      <c r="M167" s="10" t="b">
        <v>1</v>
      </c>
      <c r="N167" s="15">
        <v>0.324323255734218</v>
      </c>
      <c r="O167" s="10" t="s">
        <v>453</v>
      </c>
      <c r="P167" s="10" t="s">
        <v>252</v>
      </c>
    </row>
    <row r="168" spans="1:16" x14ac:dyDescent="0.3">
      <c r="A168" t="s">
        <v>43</v>
      </c>
      <c r="B168" t="s">
        <v>245</v>
      </c>
      <c r="C168" t="s">
        <v>246</v>
      </c>
      <c r="D168" t="s">
        <v>247</v>
      </c>
      <c r="E168" t="s">
        <v>248</v>
      </c>
      <c r="F168" t="s">
        <v>387</v>
      </c>
      <c r="G168" t="s">
        <v>747</v>
      </c>
      <c r="H168" s="10" t="s">
        <v>250</v>
      </c>
      <c r="I168" s="10" t="s">
        <v>251</v>
      </c>
      <c r="J168" s="10" t="b">
        <v>1</v>
      </c>
      <c r="K168" s="10" t="b">
        <v>1</v>
      </c>
      <c r="L168" s="10" t="b">
        <v>1</v>
      </c>
      <c r="M168" s="10" t="b">
        <v>1</v>
      </c>
      <c r="N168" s="15">
        <v>0.32260096203588601</v>
      </c>
      <c r="O168" s="10" t="s">
        <v>252</v>
      </c>
      <c r="P168" s="10" t="s">
        <v>273</v>
      </c>
    </row>
    <row r="169" spans="1:16" x14ac:dyDescent="0.3">
      <c r="A169" t="s">
        <v>43</v>
      </c>
      <c r="B169" t="s">
        <v>255</v>
      </c>
      <c r="C169" t="s">
        <v>256</v>
      </c>
      <c r="D169" t="s">
        <v>257</v>
      </c>
      <c r="E169" t="s">
        <v>258</v>
      </c>
      <c r="F169" t="s">
        <v>259</v>
      </c>
      <c r="G169" t="s">
        <v>390</v>
      </c>
      <c r="H169" s="10" t="s">
        <v>250</v>
      </c>
      <c r="I169" s="10" t="s">
        <v>251</v>
      </c>
      <c r="J169" s="10" t="b">
        <v>1</v>
      </c>
      <c r="K169" s="10" t="b">
        <v>1</v>
      </c>
      <c r="L169" s="10" t="b">
        <v>1</v>
      </c>
      <c r="M169" s="10" t="b">
        <v>1</v>
      </c>
      <c r="N169" s="15">
        <v>0.31995312055022002</v>
      </c>
      <c r="O169" s="10" t="s">
        <v>835</v>
      </c>
      <c r="P169" s="10" t="s">
        <v>252</v>
      </c>
    </row>
    <row r="170" spans="1:16" x14ac:dyDescent="0.3">
      <c r="A170" t="s">
        <v>38</v>
      </c>
      <c r="B170" t="s">
        <v>245</v>
      </c>
      <c r="C170" t="s">
        <v>246</v>
      </c>
      <c r="D170" t="s">
        <v>277</v>
      </c>
      <c r="E170" t="s">
        <v>278</v>
      </c>
      <c r="F170" t="s">
        <v>279</v>
      </c>
      <c r="G170" t="s">
        <v>353</v>
      </c>
      <c r="H170" s="10" t="s">
        <v>250</v>
      </c>
      <c r="I170" s="10" t="s">
        <v>251</v>
      </c>
      <c r="J170" s="10" t="b">
        <v>1</v>
      </c>
      <c r="K170" s="10" t="b">
        <v>1</v>
      </c>
      <c r="L170" s="10" t="b">
        <v>1</v>
      </c>
      <c r="M170" s="10" t="b">
        <v>1</v>
      </c>
      <c r="N170" s="15">
        <v>0.31822438683656601</v>
      </c>
      <c r="O170" s="10" t="s">
        <v>354</v>
      </c>
      <c r="P170" s="10" t="s">
        <v>252</v>
      </c>
    </row>
    <row r="171" spans="1:16" x14ac:dyDescent="0.3">
      <c r="A171" t="s">
        <v>49</v>
      </c>
      <c r="B171" t="s">
        <v>245</v>
      </c>
      <c r="C171" t="s">
        <v>246</v>
      </c>
      <c r="D171" t="s">
        <v>247</v>
      </c>
      <c r="E171" t="s">
        <v>248</v>
      </c>
      <c r="F171" t="s">
        <v>266</v>
      </c>
      <c r="G171" t="s">
        <v>1419</v>
      </c>
      <c r="H171" s="10" t="s">
        <v>250</v>
      </c>
      <c r="I171" s="10" t="s">
        <v>251</v>
      </c>
      <c r="J171" s="10" t="b">
        <v>1</v>
      </c>
      <c r="K171" s="10" t="b">
        <v>1</v>
      </c>
      <c r="L171" s="10" t="b">
        <v>1</v>
      </c>
      <c r="M171" s="10" t="b">
        <v>1</v>
      </c>
      <c r="N171" s="15">
        <v>0.31385191954611302</v>
      </c>
      <c r="O171" s="10" t="s">
        <v>252</v>
      </c>
      <c r="P171" s="10" t="s">
        <v>1420</v>
      </c>
    </row>
    <row r="172" spans="1:16" x14ac:dyDescent="0.3">
      <c r="A172" t="s">
        <v>47</v>
      </c>
      <c r="B172" t="s">
        <v>255</v>
      </c>
      <c r="C172" t="s">
        <v>256</v>
      </c>
      <c r="D172" t="s">
        <v>257</v>
      </c>
      <c r="E172" t="s">
        <v>269</v>
      </c>
      <c r="F172" t="s">
        <v>270</v>
      </c>
      <c r="G172" t="s">
        <v>1253</v>
      </c>
      <c r="H172" s="10" t="s">
        <v>250</v>
      </c>
      <c r="I172" s="10" t="s">
        <v>251</v>
      </c>
      <c r="J172" s="10" t="b">
        <v>1</v>
      </c>
      <c r="K172" s="10" t="b">
        <v>1</v>
      </c>
      <c r="L172" s="10" t="b">
        <v>1</v>
      </c>
      <c r="M172" s="10" t="b">
        <v>1</v>
      </c>
      <c r="N172" s="15">
        <v>0.307197475564432</v>
      </c>
      <c r="O172" s="10" t="s">
        <v>1254</v>
      </c>
      <c r="P172" s="10" t="s">
        <v>252</v>
      </c>
    </row>
    <row r="173" spans="1:16" x14ac:dyDescent="0.3">
      <c r="A173" t="s">
        <v>38</v>
      </c>
      <c r="B173" t="s">
        <v>255</v>
      </c>
      <c r="C173" t="s">
        <v>256</v>
      </c>
      <c r="D173" t="s">
        <v>257</v>
      </c>
      <c r="E173" t="s">
        <v>258</v>
      </c>
      <c r="F173" t="s">
        <v>330</v>
      </c>
      <c r="G173" t="s">
        <v>329</v>
      </c>
      <c r="H173" s="10" t="s">
        <v>250</v>
      </c>
      <c r="I173" s="10" t="s">
        <v>251</v>
      </c>
      <c r="J173" s="10" t="b">
        <v>1</v>
      </c>
      <c r="K173" s="10" t="b">
        <v>1</v>
      </c>
      <c r="L173" s="10" t="b">
        <v>1</v>
      </c>
      <c r="M173" s="10" t="b">
        <v>1</v>
      </c>
      <c r="N173" s="15">
        <v>0.30335769820762098</v>
      </c>
      <c r="O173" s="10" t="s">
        <v>331</v>
      </c>
      <c r="P173" s="10" t="s">
        <v>252</v>
      </c>
    </row>
    <row r="174" spans="1:16" x14ac:dyDescent="0.3">
      <c r="A174" t="s">
        <v>47</v>
      </c>
      <c r="B174" t="s">
        <v>245</v>
      </c>
      <c r="C174" t="s">
        <v>246</v>
      </c>
      <c r="D174" t="s">
        <v>247</v>
      </c>
      <c r="E174" t="s">
        <v>248</v>
      </c>
      <c r="F174" t="s">
        <v>514</v>
      </c>
      <c r="G174" t="s">
        <v>1259</v>
      </c>
      <c r="H174" s="10" t="s">
        <v>250</v>
      </c>
      <c r="I174" s="10" t="s">
        <v>251</v>
      </c>
      <c r="J174" s="10" t="b">
        <v>1</v>
      </c>
      <c r="K174" s="10" t="b">
        <v>1</v>
      </c>
      <c r="L174" s="10" t="b">
        <v>1</v>
      </c>
      <c r="M174" s="10" t="b">
        <v>1</v>
      </c>
      <c r="N174" s="15">
        <v>0.30120599903346401</v>
      </c>
      <c r="O174" s="10" t="s">
        <v>1260</v>
      </c>
      <c r="P174" s="10" t="s">
        <v>252</v>
      </c>
    </row>
    <row r="175" spans="1:16" x14ac:dyDescent="0.3">
      <c r="A175" t="s">
        <v>45</v>
      </c>
      <c r="B175" t="s">
        <v>438</v>
      </c>
      <c r="C175" t="s">
        <v>439</v>
      </c>
      <c r="D175" t="s">
        <v>440</v>
      </c>
      <c r="E175" t="s">
        <v>441</v>
      </c>
      <c r="F175" t="s">
        <v>442</v>
      </c>
      <c r="G175" t="s">
        <v>437</v>
      </c>
      <c r="H175" s="10" t="s">
        <v>250</v>
      </c>
      <c r="I175" s="10" t="s">
        <v>251</v>
      </c>
      <c r="J175" s="10" t="b">
        <v>1</v>
      </c>
      <c r="K175" s="10" t="b">
        <v>1</v>
      </c>
      <c r="L175" s="10" t="b">
        <v>1</v>
      </c>
      <c r="M175" s="10" t="b">
        <v>1</v>
      </c>
      <c r="N175" s="15">
        <v>0.2968106628203</v>
      </c>
      <c r="O175" s="10" t="s">
        <v>1187</v>
      </c>
      <c r="P175" s="10" t="s">
        <v>252</v>
      </c>
    </row>
    <row r="176" spans="1:16" x14ac:dyDescent="0.3">
      <c r="A176" t="s">
        <v>45</v>
      </c>
      <c r="B176" t="s">
        <v>245</v>
      </c>
      <c r="C176" t="s">
        <v>246</v>
      </c>
      <c r="D176" t="s">
        <v>290</v>
      </c>
      <c r="E176" t="s">
        <v>291</v>
      </c>
      <c r="F176" t="s">
        <v>292</v>
      </c>
      <c r="G176" t="s">
        <v>1072</v>
      </c>
      <c r="H176" s="10" t="s">
        <v>250</v>
      </c>
      <c r="I176" s="10" t="s">
        <v>251</v>
      </c>
      <c r="J176" s="10" t="b">
        <v>1</v>
      </c>
      <c r="K176" s="10" t="b">
        <v>1</v>
      </c>
      <c r="L176" s="10" t="b">
        <v>1</v>
      </c>
      <c r="M176" s="10" t="b">
        <v>1</v>
      </c>
      <c r="N176" s="15">
        <v>0.29210456333826101</v>
      </c>
      <c r="O176" s="10" t="s">
        <v>1073</v>
      </c>
      <c r="P176" s="10" t="s">
        <v>252</v>
      </c>
    </row>
    <row r="177" spans="1:16" x14ac:dyDescent="0.3">
      <c r="A177" t="s">
        <v>38</v>
      </c>
      <c r="B177" t="s">
        <v>255</v>
      </c>
      <c r="C177" t="s">
        <v>256</v>
      </c>
      <c r="D177" t="s">
        <v>257</v>
      </c>
      <c r="E177" t="s">
        <v>262</v>
      </c>
      <c r="F177" t="s">
        <v>263</v>
      </c>
      <c r="G177" t="s">
        <v>401</v>
      </c>
      <c r="H177" s="10" t="s">
        <v>250</v>
      </c>
      <c r="I177" s="10" t="s">
        <v>251</v>
      </c>
      <c r="J177" s="10" t="b">
        <v>1</v>
      </c>
      <c r="K177" s="10" t="b">
        <v>1</v>
      </c>
      <c r="L177" s="10" t="b">
        <v>1</v>
      </c>
      <c r="M177" s="10" t="b">
        <v>1</v>
      </c>
      <c r="N177" s="15">
        <v>0.285965113968014</v>
      </c>
      <c r="O177" s="10" t="s">
        <v>402</v>
      </c>
      <c r="P177" s="10" t="s">
        <v>252</v>
      </c>
    </row>
    <row r="178" spans="1:16" x14ac:dyDescent="0.3">
      <c r="A178" t="s">
        <v>45</v>
      </c>
      <c r="B178" t="s">
        <v>245</v>
      </c>
      <c r="C178" t="s">
        <v>246</v>
      </c>
      <c r="D178" t="s">
        <v>247</v>
      </c>
      <c r="E178" t="s">
        <v>248</v>
      </c>
      <c r="F178" t="s">
        <v>302</v>
      </c>
      <c r="G178" t="s">
        <v>802</v>
      </c>
      <c r="H178" s="10" t="s">
        <v>250</v>
      </c>
      <c r="I178" s="10" t="s">
        <v>251</v>
      </c>
      <c r="J178" s="10" t="b">
        <v>1</v>
      </c>
      <c r="K178" s="10" t="b">
        <v>1</v>
      </c>
      <c r="L178" s="10" t="b">
        <v>1</v>
      </c>
      <c r="M178" s="10" t="b">
        <v>1</v>
      </c>
      <c r="N178" s="15">
        <v>0.28406046393767498</v>
      </c>
      <c r="O178" s="10" t="s">
        <v>1048</v>
      </c>
      <c r="P178" s="10" t="s">
        <v>252</v>
      </c>
    </row>
    <row r="179" spans="1:16" x14ac:dyDescent="0.3">
      <c r="A179" t="s">
        <v>49</v>
      </c>
      <c r="B179" t="s">
        <v>245</v>
      </c>
      <c r="C179" t="s">
        <v>246</v>
      </c>
      <c r="D179" t="s">
        <v>247</v>
      </c>
      <c r="E179" t="s">
        <v>248</v>
      </c>
      <c r="F179" t="s">
        <v>266</v>
      </c>
      <c r="G179" t="s">
        <v>1485</v>
      </c>
      <c r="H179" s="10" t="s">
        <v>250</v>
      </c>
      <c r="I179" s="10" t="s">
        <v>251</v>
      </c>
      <c r="J179" s="10" t="b">
        <v>1</v>
      </c>
      <c r="K179" s="10" t="b">
        <v>1</v>
      </c>
      <c r="L179" s="10" t="b">
        <v>1</v>
      </c>
      <c r="M179" s="10" t="b">
        <v>1</v>
      </c>
      <c r="N179" s="15">
        <v>0.281666615258932</v>
      </c>
      <c r="O179" s="10" t="s">
        <v>1486</v>
      </c>
      <c r="P179" s="10" t="s">
        <v>252</v>
      </c>
    </row>
    <row r="180" spans="1:16" x14ac:dyDescent="0.3">
      <c r="A180" t="s">
        <v>47</v>
      </c>
      <c r="B180" t="s">
        <v>255</v>
      </c>
      <c r="C180" t="s">
        <v>256</v>
      </c>
      <c r="D180" t="s">
        <v>257</v>
      </c>
      <c r="E180" t="s">
        <v>258</v>
      </c>
      <c r="F180" t="s">
        <v>259</v>
      </c>
      <c r="G180" t="s">
        <v>1263</v>
      </c>
      <c r="H180" s="10" t="s">
        <v>250</v>
      </c>
      <c r="I180" s="10" t="s">
        <v>251</v>
      </c>
      <c r="J180" s="10" t="b">
        <v>1</v>
      </c>
      <c r="K180" s="10" t="b">
        <v>1</v>
      </c>
      <c r="L180" s="10" t="b">
        <v>1</v>
      </c>
      <c r="M180" s="10" t="b">
        <v>1</v>
      </c>
      <c r="N180" s="15">
        <v>0.28124508794763797</v>
      </c>
      <c r="O180" s="10" t="s">
        <v>1264</v>
      </c>
      <c r="P180" s="10" t="s">
        <v>252</v>
      </c>
    </row>
    <row r="181" spans="1:16" x14ac:dyDescent="0.3">
      <c r="A181" t="s">
        <v>45</v>
      </c>
      <c r="B181" t="s">
        <v>255</v>
      </c>
      <c r="C181" t="s">
        <v>256</v>
      </c>
      <c r="D181" t="s">
        <v>257</v>
      </c>
      <c r="E181" t="s">
        <v>258</v>
      </c>
      <c r="F181" t="s">
        <v>259</v>
      </c>
      <c r="G181" t="s">
        <v>420</v>
      </c>
      <c r="H181" s="10" t="s">
        <v>250</v>
      </c>
      <c r="I181" s="10" t="s">
        <v>251</v>
      </c>
      <c r="J181" s="10" t="b">
        <v>1</v>
      </c>
      <c r="K181" s="10" t="b">
        <v>1</v>
      </c>
      <c r="L181" s="10" t="b">
        <v>1</v>
      </c>
      <c r="M181" s="10" t="b">
        <v>1</v>
      </c>
      <c r="N181" s="15">
        <v>0.26494425510644898</v>
      </c>
      <c r="O181" s="10" t="s">
        <v>1164</v>
      </c>
      <c r="P181" s="10" t="s">
        <v>252</v>
      </c>
    </row>
    <row r="182" spans="1:16" x14ac:dyDescent="0.3">
      <c r="A182" t="s">
        <v>45</v>
      </c>
      <c r="B182" t="s">
        <v>255</v>
      </c>
      <c r="C182" t="s">
        <v>256</v>
      </c>
      <c r="D182" t="s">
        <v>257</v>
      </c>
      <c r="E182" t="s">
        <v>262</v>
      </c>
      <c r="F182" t="s">
        <v>263</v>
      </c>
      <c r="G182" t="s">
        <v>422</v>
      </c>
      <c r="H182" s="10" t="s">
        <v>250</v>
      </c>
      <c r="I182" s="10" t="s">
        <v>251</v>
      </c>
      <c r="J182" s="10" t="b">
        <v>1</v>
      </c>
      <c r="K182" s="10" t="b">
        <v>1</v>
      </c>
      <c r="L182" s="10" t="b">
        <v>1</v>
      </c>
      <c r="M182" s="10" t="b">
        <v>1</v>
      </c>
      <c r="N182" s="15">
        <v>0.25564025197947099</v>
      </c>
      <c r="O182" s="10" t="s">
        <v>1165</v>
      </c>
      <c r="P182" s="10" t="s">
        <v>252</v>
      </c>
    </row>
    <row r="183" spans="1:16" x14ac:dyDescent="0.3">
      <c r="A183" t="s">
        <v>49</v>
      </c>
      <c r="B183" t="s">
        <v>245</v>
      </c>
      <c r="C183" t="s">
        <v>246</v>
      </c>
      <c r="D183" t="s">
        <v>247</v>
      </c>
      <c r="E183" t="s">
        <v>248</v>
      </c>
      <c r="F183" t="s">
        <v>266</v>
      </c>
      <c r="G183" t="s">
        <v>1392</v>
      </c>
      <c r="H183" s="10" t="s">
        <v>250</v>
      </c>
      <c r="I183" s="10" t="s">
        <v>251</v>
      </c>
      <c r="J183" s="10" t="b">
        <v>1</v>
      </c>
      <c r="K183" s="10" t="b">
        <v>1</v>
      </c>
      <c r="L183" s="10" t="b">
        <v>1</v>
      </c>
      <c r="M183" s="10" t="b">
        <v>1</v>
      </c>
      <c r="N183" s="15">
        <v>0.242214104439467</v>
      </c>
      <c r="O183" s="10" t="s">
        <v>1393</v>
      </c>
      <c r="P183" s="10" t="s">
        <v>252</v>
      </c>
    </row>
    <row r="184" spans="1:16" x14ac:dyDescent="0.3">
      <c r="A184" t="s">
        <v>38</v>
      </c>
      <c r="B184" t="s">
        <v>245</v>
      </c>
      <c r="C184" t="s">
        <v>246</v>
      </c>
      <c r="D184" t="s">
        <v>247</v>
      </c>
      <c r="E184" t="s">
        <v>248</v>
      </c>
      <c r="F184" t="s">
        <v>302</v>
      </c>
      <c r="G184" t="s">
        <v>365</v>
      </c>
      <c r="H184" s="10" t="s">
        <v>250</v>
      </c>
      <c r="I184" s="10" t="s">
        <v>251</v>
      </c>
      <c r="J184" s="10" t="b">
        <v>1</v>
      </c>
      <c r="K184" s="10" t="b">
        <v>1</v>
      </c>
      <c r="L184" s="10" t="b">
        <v>1</v>
      </c>
      <c r="M184" s="10" t="b">
        <v>1</v>
      </c>
      <c r="N184" s="15">
        <v>0.23652993515899001</v>
      </c>
      <c r="O184" s="10" t="s">
        <v>366</v>
      </c>
      <c r="P184" s="10" t="s">
        <v>252</v>
      </c>
    </row>
    <row r="185" spans="1:16" x14ac:dyDescent="0.3">
      <c r="A185" t="s">
        <v>45</v>
      </c>
      <c r="B185" t="s">
        <v>255</v>
      </c>
      <c r="C185" t="s">
        <v>256</v>
      </c>
      <c r="D185" t="s">
        <v>257</v>
      </c>
      <c r="E185" t="s">
        <v>258</v>
      </c>
      <c r="F185" t="s">
        <v>259</v>
      </c>
      <c r="G185" t="s">
        <v>584</v>
      </c>
      <c r="H185" s="10" t="s">
        <v>250</v>
      </c>
      <c r="I185" s="10" t="s">
        <v>251</v>
      </c>
      <c r="J185" s="10" t="b">
        <v>1</v>
      </c>
      <c r="K185" s="10" t="b">
        <v>1</v>
      </c>
      <c r="L185" s="10" t="b">
        <v>1</v>
      </c>
      <c r="M185" s="10" t="b">
        <v>1</v>
      </c>
      <c r="N185" s="15">
        <v>0.23028175954515201</v>
      </c>
      <c r="O185" s="10" t="s">
        <v>1045</v>
      </c>
      <c r="P185" s="10" t="s">
        <v>252</v>
      </c>
    </row>
    <row r="186" spans="1:16" x14ac:dyDescent="0.3">
      <c r="A186" t="s">
        <v>41</v>
      </c>
      <c r="B186" t="s">
        <v>255</v>
      </c>
      <c r="C186" t="s">
        <v>256</v>
      </c>
      <c r="D186" t="s">
        <v>257</v>
      </c>
      <c r="E186" t="s">
        <v>258</v>
      </c>
      <c r="F186" t="s">
        <v>259</v>
      </c>
      <c r="G186" t="s">
        <v>280</v>
      </c>
      <c r="H186" s="10" t="s">
        <v>250</v>
      </c>
      <c r="I186" s="10" t="s">
        <v>251</v>
      </c>
      <c r="J186" s="10" t="b">
        <v>1</v>
      </c>
      <c r="K186" s="10" t="b">
        <v>1</v>
      </c>
      <c r="L186" s="10" t="b">
        <v>1</v>
      </c>
      <c r="M186" s="10" t="b">
        <v>1</v>
      </c>
      <c r="N186" s="15">
        <v>0.22211229937836499</v>
      </c>
      <c r="O186" s="10" t="s">
        <v>695</v>
      </c>
      <c r="P186" s="10" t="s">
        <v>252</v>
      </c>
    </row>
    <row r="187" spans="1:16" x14ac:dyDescent="0.3">
      <c r="A187" t="s">
        <v>49</v>
      </c>
      <c r="B187" t="s">
        <v>245</v>
      </c>
      <c r="C187" t="s">
        <v>246</v>
      </c>
      <c r="D187" t="s">
        <v>290</v>
      </c>
      <c r="E187" t="s">
        <v>291</v>
      </c>
      <c r="F187" t="s">
        <v>292</v>
      </c>
      <c r="G187" t="s">
        <v>1403</v>
      </c>
      <c r="H187" s="10" t="s">
        <v>250</v>
      </c>
      <c r="I187" s="10" t="s">
        <v>251</v>
      </c>
      <c r="J187" s="10" t="b">
        <v>1</v>
      </c>
      <c r="K187" s="10" t="b">
        <v>1</v>
      </c>
      <c r="L187" s="10" t="b">
        <v>1</v>
      </c>
      <c r="M187" s="10" t="b">
        <v>1</v>
      </c>
      <c r="N187" s="15">
        <v>0.19844761449208101</v>
      </c>
      <c r="O187" s="10" t="s">
        <v>1404</v>
      </c>
      <c r="P187" s="10" t="s">
        <v>252</v>
      </c>
    </row>
    <row r="188" spans="1:16" x14ac:dyDescent="0.3">
      <c r="A188" t="s">
        <v>47</v>
      </c>
      <c r="B188" t="s">
        <v>245</v>
      </c>
      <c r="C188" t="s">
        <v>246</v>
      </c>
      <c r="D188" t="s">
        <v>247</v>
      </c>
      <c r="E188" t="s">
        <v>248</v>
      </c>
      <c r="F188" t="s">
        <v>302</v>
      </c>
      <c r="G188" t="s">
        <v>301</v>
      </c>
      <c r="H188" s="10" t="s">
        <v>250</v>
      </c>
      <c r="I188" s="10" t="s">
        <v>251</v>
      </c>
      <c r="J188" s="10" t="b">
        <v>1</v>
      </c>
      <c r="K188" s="10" t="b">
        <v>1</v>
      </c>
      <c r="L188" s="10" t="b">
        <v>1</v>
      </c>
      <c r="M188" s="10" t="b">
        <v>1</v>
      </c>
      <c r="N188" s="15">
        <v>0.159715575775077</v>
      </c>
      <c r="O188" s="10" t="s">
        <v>252</v>
      </c>
      <c r="P188" s="10" t="s">
        <v>1274</v>
      </c>
    </row>
    <row r="189" spans="1:16" x14ac:dyDescent="0.3">
      <c r="A189" t="s">
        <v>41</v>
      </c>
      <c r="B189" t="s">
        <v>245</v>
      </c>
      <c r="C189" t="s">
        <v>246</v>
      </c>
      <c r="D189" t="s">
        <v>247</v>
      </c>
      <c r="E189" t="s">
        <v>248</v>
      </c>
      <c r="F189" t="s">
        <v>335</v>
      </c>
      <c r="G189" t="s">
        <v>673</v>
      </c>
      <c r="H189" s="10" t="s">
        <v>250</v>
      </c>
      <c r="I189" s="10" t="s">
        <v>251</v>
      </c>
      <c r="J189" s="10" t="b">
        <v>1</v>
      </c>
      <c r="K189" s="10" t="b">
        <v>1</v>
      </c>
      <c r="L189" s="10" t="b">
        <v>1</v>
      </c>
      <c r="M189" s="10" t="b">
        <v>1</v>
      </c>
      <c r="N189" s="15">
        <v>0.15329774538762</v>
      </c>
      <c r="O189" s="10" t="s">
        <v>252</v>
      </c>
      <c r="P189" s="10" t="s">
        <v>674</v>
      </c>
    </row>
    <row r="190" spans="1:16" x14ac:dyDescent="0.3">
      <c r="A190" t="s">
        <v>41</v>
      </c>
      <c r="B190" t="s">
        <v>255</v>
      </c>
      <c r="C190" t="s">
        <v>256</v>
      </c>
      <c r="D190" t="s">
        <v>257</v>
      </c>
      <c r="E190" t="s">
        <v>258</v>
      </c>
      <c r="F190" t="s">
        <v>259</v>
      </c>
      <c r="G190" t="s">
        <v>671</v>
      </c>
      <c r="H190" s="10" t="s">
        <v>250</v>
      </c>
      <c r="I190" s="10" t="s">
        <v>251</v>
      </c>
      <c r="J190" s="10" t="b">
        <v>1</v>
      </c>
      <c r="K190" s="10" t="b">
        <v>1</v>
      </c>
      <c r="L190" s="10" t="b">
        <v>1</v>
      </c>
      <c r="M190" s="10" t="b">
        <v>1</v>
      </c>
      <c r="N190" s="15">
        <v>0.150630770330973</v>
      </c>
      <c r="O190" s="10" t="s">
        <v>672</v>
      </c>
      <c r="P190" s="10" t="s">
        <v>252</v>
      </c>
    </row>
    <row r="191" spans="1:16" x14ac:dyDescent="0.3">
      <c r="A191" t="s">
        <v>49</v>
      </c>
      <c r="B191" t="s">
        <v>245</v>
      </c>
      <c r="C191" t="s">
        <v>246</v>
      </c>
      <c r="D191" t="s">
        <v>247</v>
      </c>
      <c r="E191" t="s">
        <v>248</v>
      </c>
      <c r="F191" t="s">
        <v>266</v>
      </c>
      <c r="G191" t="s">
        <v>1134</v>
      </c>
      <c r="H191" s="10" t="s">
        <v>250</v>
      </c>
      <c r="I191" s="10" t="s">
        <v>251</v>
      </c>
      <c r="J191" s="10" t="b">
        <v>1</v>
      </c>
      <c r="K191" s="10" t="b">
        <v>1</v>
      </c>
      <c r="L191" s="10" t="b">
        <v>1</v>
      </c>
      <c r="M191" s="10" t="b">
        <v>1</v>
      </c>
      <c r="N191" s="15">
        <v>0.13229770289439</v>
      </c>
      <c r="O191" s="10" t="s">
        <v>1455</v>
      </c>
      <c r="P191" s="10" t="s">
        <v>252</v>
      </c>
    </row>
    <row r="192" spans="1:16" x14ac:dyDescent="0.3">
      <c r="A192" t="s">
        <v>45</v>
      </c>
      <c r="B192" t="s">
        <v>245</v>
      </c>
      <c r="C192" t="s">
        <v>246</v>
      </c>
      <c r="D192" t="s">
        <v>247</v>
      </c>
      <c r="E192" t="s">
        <v>248</v>
      </c>
      <c r="F192" t="s">
        <v>302</v>
      </c>
      <c r="G192" t="s">
        <v>884</v>
      </c>
      <c r="H192" s="10" t="s">
        <v>250</v>
      </c>
      <c r="I192" s="10" t="s">
        <v>251</v>
      </c>
      <c r="J192" s="10" t="b">
        <v>1</v>
      </c>
      <c r="K192" s="10" t="b">
        <v>1</v>
      </c>
      <c r="L192" s="10" t="b">
        <v>1</v>
      </c>
      <c r="M192" s="10" t="b">
        <v>1</v>
      </c>
      <c r="N192" s="15">
        <v>0.13201924365677201</v>
      </c>
      <c r="O192" s="10" t="s">
        <v>805</v>
      </c>
      <c r="P192" s="10" t="s">
        <v>252</v>
      </c>
    </row>
    <row r="193" spans="1:16" x14ac:dyDescent="0.3">
      <c r="A193" t="s">
        <v>43</v>
      </c>
      <c r="B193" t="s">
        <v>245</v>
      </c>
      <c r="C193" t="s">
        <v>246</v>
      </c>
      <c r="D193" t="s">
        <v>247</v>
      </c>
      <c r="E193" t="s">
        <v>248</v>
      </c>
      <c r="F193" t="s">
        <v>341</v>
      </c>
      <c r="G193" t="s">
        <v>880</v>
      </c>
      <c r="H193" s="10" t="s">
        <v>250</v>
      </c>
      <c r="I193" s="10" t="s">
        <v>251</v>
      </c>
      <c r="J193" s="10" t="b">
        <v>1</v>
      </c>
      <c r="K193" s="10" t="b">
        <v>1</v>
      </c>
      <c r="L193" s="10" t="b">
        <v>1</v>
      </c>
      <c r="M193" s="10" t="b">
        <v>1</v>
      </c>
      <c r="N193" s="15">
        <v>0.130492559585978</v>
      </c>
      <c r="O193" s="10" t="s">
        <v>252</v>
      </c>
      <c r="P193" s="10" t="s">
        <v>881</v>
      </c>
    </row>
    <row r="194" spans="1:16" x14ac:dyDescent="0.3">
      <c r="A194" t="s">
        <v>49</v>
      </c>
      <c r="B194" t="s">
        <v>245</v>
      </c>
      <c r="C194" t="s">
        <v>246</v>
      </c>
      <c r="D194" t="s">
        <v>247</v>
      </c>
      <c r="E194" t="s">
        <v>248</v>
      </c>
      <c r="F194" t="s">
        <v>335</v>
      </c>
      <c r="G194" t="s">
        <v>673</v>
      </c>
      <c r="H194" s="10" t="s">
        <v>250</v>
      </c>
      <c r="I194" s="10" t="s">
        <v>251</v>
      </c>
      <c r="J194" s="10" t="b">
        <v>1</v>
      </c>
      <c r="K194" s="10" t="b">
        <v>1</v>
      </c>
      <c r="L194" s="10" t="b">
        <v>1</v>
      </c>
      <c r="M194" s="10" t="b">
        <v>1</v>
      </c>
      <c r="N194" s="15">
        <v>0.12924281873119001</v>
      </c>
      <c r="O194" s="10" t="s">
        <v>1463</v>
      </c>
      <c r="P194" s="10" t="s">
        <v>252</v>
      </c>
    </row>
    <row r="195" spans="1:16" x14ac:dyDescent="0.3">
      <c r="A195" t="s">
        <v>45</v>
      </c>
      <c r="B195" t="s">
        <v>245</v>
      </c>
      <c r="C195" t="s">
        <v>246</v>
      </c>
      <c r="D195" t="s">
        <v>277</v>
      </c>
      <c r="E195" t="s">
        <v>379</v>
      </c>
      <c r="F195" t="s">
        <v>563</v>
      </c>
      <c r="G195" t="s">
        <v>1100</v>
      </c>
      <c r="H195" s="10" t="s">
        <v>250</v>
      </c>
      <c r="I195" s="10" t="s">
        <v>251</v>
      </c>
      <c r="J195" s="10" t="b">
        <v>1</v>
      </c>
      <c r="K195" s="10" t="b">
        <v>1</v>
      </c>
      <c r="L195" s="10" t="b">
        <v>1</v>
      </c>
      <c r="M195" s="10" t="b">
        <v>1</v>
      </c>
      <c r="N195" s="15">
        <v>0.12776139491170299</v>
      </c>
      <c r="O195" s="10" t="s">
        <v>1101</v>
      </c>
      <c r="P195" s="10" t="s">
        <v>252</v>
      </c>
    </row>
    <row r="196" spans="1:16" x14ac:dyDescent="0.3">
      <c r="A196" t="s">
        <v>45</v>
      </c>
      <c r="B196" t="s">
        <v>245</v>
      </c>
      <c r="C196" t="s">
        <v>246</v>
      </c>
      <c r="D196" t="s">
        <v>277</v>
      </c>
      <c r="E196" t="s">
        <v>379</v>
      </c>
      <c r="F196" t="s">
        <v>720</v>
      </c>
      <c r="G196" t="s">
        <v>719</v>
      </c>
      <c r="H196" s="10" t="s">
        <v>250</v>
      </c>
      <c r="I196" s="10" t="s">
        <v>251</v>
      </c>
      <c r="J196" s="10" t="b">
        <v>1</v>
      </c>
      <c r="K196" s="10" t="b">
        <v>1</v>
      </c>
      <c r="L196" s="10" t="b">
        <v>1</v>
      </c>
      <c r="M196" s="10" t="b">
        <v>1</v>
      </c>
      <c r="N196" s="15">
        <v>0.124420303672395</v>
      </c>
      <c r="O196" s="10" t="s">
        <v>252</v>
      </c>
      <c r="P196" s="10" t="s">
        <v>252</v>
      </c>
    </row>
    <row r="197" spans="1:16" x14ac:dyDescent="0.3">
      <c r="A197" t="s">
        <v>45</v>
      </c>
      <c r="B197" t="s">
        <v>255</v>
      </c>
      <c r="C197" t="s">
        <v>256</v>
      </c>
      <c r="D197" t="s">
        <v>257</v>
      </c>
      <c r="E197" t="s">
        <v>262</v>
      </c>
      <c r="F197" t="s">
        <v>314</v>
      </c>
      <c r="G197" t="s">
        <v>313</v>
      </c>
      <c r="H197" s="10" t="s">
        <v>250</v>
      </c>
      <c r="I197" s="10" t="s">
        <v>251</v>
      </c>
      <c r="J197" s="10" t="b">
        <v>1</v>
      </c>
      <c r="K197" s="10" t="b">
        <v>1</v>
      </c>
      <c r="L197" s="10" t="b">
        <v>1</v>
      </c>
      <c r="M197" s="10" t="b">
        <v>1</v>
      </c>
      <c r="N197" s="15">
        <v>0.12016048726110901</v>
      </c>
      <c r="O197" s="10" t="s">
        <v>252</v>
      </c>
      <c r="P197" s="10" t="s">
        <v>252</v>
      </c>
    </row>
    <row r="198" spans="1:16" x14ac:dyDescent="0.3">
      <c r="A198" t="s">
        <v>49</v>
      </c>
      <c r="B198" t="s">
        <v>255</v>
      </c>
      <c r="C198" t="s">
        <v>256</v>
      </c>
      <c r="D198" t="s">
        <v>257</v>
      </c>
      <c r="E198" t="s">
        <v>258</v>
      </c>
      <c r="F198" t="s">
        <v>259</v>
      </c>
      <c r="G198" t="s">
        <v>606</v>
      </c>
      <c r="H198" s="10" t="s">
        <v>250</v>
      </c>
      <c r="I198" s="10" t="s">
        <v>251</v>
      </c>
      <c r="J198" s="10" t="b">
        <v>1</v>
      </c>
      <c r="K198" s="10" t="b">
        <v>1</v>
      </c>
      <c r="L198" s="10" t="b">
        <v>1</v>
      </c>
      <c r="M198" s="10" t="b">
        <v>1</v>
      </c>
      <c r="N198" s="15">
        <v>0.11220149367924299</v>
      </c>
      <c r="O198" s="10" t="s">
        <v>1423</v>
      </c>
      <c r="P198" s="10" t="s">
        <v>252</v>
      </c>
    </row>
    <row r="199" spans="1:16" x14ac:dyDescent="0.3">
      <c r="A199" t="s">
        <v>45</v>
      </c>
      <c r="B199" t="s">
        <v>245</v>
      </c>
      <c r="C199" t="s">
        <v>246</v>
      </c>
      <c r="D199" t="s">
        <v>277</v>
      </c>
      <c r="E199" t="s">
        <v>278</v>
      </c>
      <c r="F199" t="s">
        <v>283</v>
      </c>
      <c r="G199" t="s">
        <v>382</v>
      </c>
      <c r="H199" s="10" t="s">
        <v>250</v>
      </c>
      <c r="I199" s="10" t="s">
        <v>251</v>
      </c>
      <c r="J199" s="10" t="b">
        <v>1</v>
      </c>
      <c r="K199" s="10" t="b">
        <v>1</v>
      </c>
      <c r="L199" s="10" t="b">
        <v>1</v>
      </c>
      <c r="M199" s="10" t="b">
        <v>1</v>
      </c>
      <c r="N199" s="15">
        <v>0.108165313239662</v>
      </c>
      <c r="O199" s="10" t="s">
        <v>1084</v>
      </c>
      <c r="P199" s="10" t="s">
        <v>252</v>
      </c>
    </row>
    <row r="200" spans="1:16" x14ac:dyDescent="0.3">
      <c r="A200" t="s">
        <v>41</v>
      </c>
      <c r="B200" t="s">
        <v>409</v>
      </c>
      <c r="C200" t="s">
        <v>528</v>
      </c>
      <c r="D200" t="s">
        <v>529</v>
      </c>
      <c r="E200" t="s">
        <v>530</v>
      </c>
      <c r="F200" t="s">
        <v>531</v>
      </c>
      <c r="G200" t="s">
        <v>702</v>
      </c>
      <c r="H200" s="10" t="s">
        <v>250</v>
      </c>
      <c r="I200" s="10" t="s">
        <v>251</v>
      </c>
      <c r="J200" s="10" t="b">
        <v>1</v>
      </c>
      <c r="K200" s="10" t="b">
        <v>1</v>
      </c>
      <c r="L200" s="10" t="b">
        <v>1</v>
      </c>
      <c r="M200" s="10" t="b">
        <v>1</v>
      </c>
      <c r="N200" s="15">
        <v>9.9459502741247305E-2</v>
      </c>
      <c r="O200" s="10" t="s">
        <v>703</v>
      </c>
      <c r="P200" s="10" t="s">
        <v>252</v>
      </c>
    </row>
    <row r="201" spans="1:16" x14ac:dyDescent="0.3">
      <c r="A201" t="s">
        <v>45</v>
      </c>
      <c r="B201" t="s">
        <v>245</v>
      </c>
      <c r="C201" t="s">
        <v>246</v>
      </c>
      <c r="D201" t="s">
        <v>247</v>
      </c>
      <c r="E201" t="s">
        <v>248</v>
      </c>
      <c r="F201" t="s">
        <v>387</v>
      </c>
      <c r="G201" t="s">
        <v>1183</v>
      </c>
      <c r="H201" s="10" t="s">
        <v>250</v>
      </c>
      <c r="I201" s="10" t="s">
        <v>251</v>
      </c>
      <c r="J201" s="10" t="b">
        <v>1</v>
      </c>
      <c r="K201" s="10" t="b">
        <v>1</v>
      </c>
      <c r="L201" s="10" t="b">
        <v>1</v>
      </c>
      <c r="M201" s="10" t="b">
        <v>1</v>
      </c>
      <c r="N201" s="15">
        <v>9.9088384129543794E-2</v>
      </c>
      <c r="O201" s="10" t="s">
        <v>252</v>
      </c>
      <c r="P201" s="10" t="s">
        <v>252</v>
      </c>
    </row>
    <row r="202" spans="1:16" x14ac:dyDescent="0.3">
      <c r="A202" t="s">
        <v>38</v>
      </c>
      <c r="B202" t="s">
        <v>255</v>
      </c>
      <c r="C202" t="s">
        <v>256</v>
      </c>
      <c r="D202" t="s">
        <v>257</v>
      </c>
      <c r="E202" t="s">
        <v>343</v>
      </c>
      <c r="F202" t="s">
        <v>344</v>
      </c>
      <c r="G202" t="s">
        <v>342</v>
      </c>
      <c r="H202" s="10" t="s">
        <v>250</v>
      </c>
      <c r="I202" s="10" t="s">
        <v>251</v>
      </c>
      <c r="J202" s="10" t="b">
        <v>1</v>
      </c>
      <c r="K202" s="10" t="b">
        <v>1</v>
      </c>
      <c r="L202" s="10" t="b">
        <v>1</v>
      </c>
      <c r="M202" s="10" t="b">
        <v>1</v>
      </c>
      <c r="N202" s="15">
        <v>9.3599404330114905E-2</v>
      </c>
      <c r="O202" s="10" t="s">
        <v>252</v>
      </c>
      <c r="P202" s="10" t="s">
        <v>252</v>
      </c>
    </row>
    <row r="203" spans="1:16" x14ac:dyDescent="0.3">
      <c r="A203" t="s">
        <v>45</v>
      </c>
      <c r="B203" t="s">
        <v>255</v>
      </c>
      <c r="C203" t="s">
        <v>256</v>
      </c>
      <c r="D203" t="s">
        <v>257</v>
      </c>
      <c r="E203" t="s">
        <v>262</v>
      </c>
      <c r="F203" t="s">
        <v>373</v>
      </c>
      <c r="G203" t="s">
        <v>444</v>
      </c>
      <c r="H203" s="10" t="s">
        <v>250</v>
      </c>
      <c r="I203" s="10" t="s">
        <v>251</v>
      </c>
      <c r="J203" s="10" t="b">
        <v>1</v>
      </c>
      <c r="K203" s="10" t="b">
        <v>1</v>
      </c>
      <c r="L203" s="10" t="b">
        <v>1</v>
      </c>
      <c r="M203" s="10" t="b">
        <v>1</v>
      </c>
      <c r="N203" s="15">
        <v>8.8196246245718798E-2</v>
      </c>
      <c r="O203" s="10" t="s">
        <v>1192</v>
      </c>
      <c r="P203" s="10" t="s">
        <v>252</v>
      </c>
    </row>
    <row r="204" spans="1:16" x14ac:dyDescent="0.3">
      <c r="A204" t="s">
        <v>45</v>
      </c>
      <c r="B204" t="s">
        <v>245</v>
      </c>
      <c r="C204" t="s">
        <v>246</v>
      </c>
      <c r="D204" t="s">
        <v>247</v>
      </c>
      <c r="E204" t="s">
        <v>248</v>
      </c>
      <c r="F204" t="s">
        <v>302</v>
      </c>
      <c r="G204" t="s">
        <v>1099</v>
      </c>
      <c r="H204" s="10" t="s">
        <v>250</v>
      </c>
      <c r="I204" s="10" t="s">
        <v>251</v>
      </c>
      <c r="J204" s="10" t="b">
        <v>1</v>
      </c>
      <c r="K204" s="10" t="b">
        <v>1</v>
      </c>
      <c r="L204" s="10" t="b">
        <v>1</v>
      </c>
      <c r="M204" s="10" t="b">
        <v>1</v>
      </c>
      <c r="N204" s="15">
        <v>8.3195549858694498E-2</v>
      </c>
      <c r="O204" s="10" t="s">
        <v>252</v>
      </c>
      <c r="P204" s="10" t="s">
        <v>252</v>
      </c>
    </row>
    <row r="205" spans="1:16" x14ac:dyDescent="0.3">
      <c r="A205" t="s">
        <v>43</v>
      </c>
      <c r="B205" t="s">
        <v>245</v>
      </c>
      <c r="C205" t="s">
        <v>246</v>
      </c>
      <c r="D205" t="s">
        <v>247</v>
      </c>
      <c r="E205" t="s">
        <v>248</v>
      </c>
      <c r="F205" t="s">
        <v>266</v>
      </c>
      <c r="G205" t="s">
        <v>804</v>
      </c>
      <c r="H205" s="10" t="s">
        <v>250</v>
      </c>
      <c r="I205" s="10" t="s">
        <v>251</v>
      </c>
      <c r="J205" s="10" t="b">
        <v>1</v>
      </c>
      <c r="K205" s="10" t="b">
        <v>1</v>
      </c>
      <c r="L205" s="10" t="b">
        <v>1</v>
      </c>
      <c r="M205" s="10" t="b">
        <v>1</v>
      </c>
      <c r="N205" s="15">
        <v>8.1352365959147299E-2</v>
      </c>
      <c r="O205" s="10" t="s">
        <v>805</v>
      </c>
      <c r="P205" s="10" t="s">
        <v>252</v>
      </c>
    </row>
    <row r="206" spans="1:16" x14ac:dyDescent="0.3">
      <c r="A206" t="s">
        <v>49</v>
      </c>
      <c r="B206" t="s">
        <v>245</v>
      </c>
      <c r="C206" t="s">
        <v>246</v>
      </c>
      <c r="D206" t="s">
        <v>247</v>
      </c>
      <c r="E206" t="s">
        <v>248</v>
      </c>
      <c r="F206" t="s">
        <v>335</v>
      </c>
      <c r="G206" t="s">
        <v>1385</v>
      </c>
      <c r="H206" s="10" t="s">
        <v>250</v>
      </c>
      <c r="I206" s="10" t="s">
        <v>251</v>
      </c>
      <c r="J206" s="10" t="b">
        <v>1</v>
      </c>
      <c r="K206" s="10" t="b">
        <v>1</v>
      </c>
      <c r="L206" s="10" t="b">
        <v>1</v>
      </c>
      <c r="M206" s="10" t="b">
        <v>1</v>
      </c>
      <c r="N206" s="15">
        <v>7.0817369670198804E-2</v>
      </c>
      <c r="O206" s="10" t="s">
        <v>252</v>
      </c>
      <c r="P206" s="10" t="s">
        <v>1386</v>
      </c>
    </row>
    <row r="207" spans="1:16" x14ac:dyDescent="0.3">
      <c r="A207" t="s">
        <v>45</v>
      </c>
      <c r="B207" t="s">
        <v>245</v>
      </c>
      <c r="C207" t="s">
        <v>485</v>
      </c>
      <c r="D207" t="s">
        <v>777</v>
      </c>
      <c r="E207" t="s">
        <v>778</v>
      </c>
      <c r="F207" t="s">
        <v>779</v>
      </c>
      <c r="G207" t="s">
        <v>776</v>
      </c>
      <c r="H207" s="10" t="s">
        <v>250</v>
      </c>
      <c r="I207" s="10" t="s">
        <v>251</v>
      </c>
      <c r="J207" s="10" t="b">
        <v>1</v>
      </c>
      <c r="K207" s="10" t="b">
        <v>1</v>
      </c>
      <c r="L207" s="10" t="b">
        <v>1</v>
      </c>
      <c r="M207" s="10" t="b">
        <v>1</v>
      </c>
      <c r="N207" s="15">
        <v>7.0711479054466106E-2</v>
      </c>
      <c r="O207" s="10" t="s">
        <v>252</v>
      </c>
      <c r="P207" s="10" t="s">
        <v>1169</v>
      </c>
    </row>
    <row r="208" spans="1:16" x14ac:dyDescent="0.3">
      <c r="A208" t="s">
        <v>41</v>
      </c>
      <c r="B208" t="s">
        <v>255</v>
      </c>
      <c r="C208" t="s">
        <v>256</v>
      </c>
      <c r="D208" t="s">
        <v>257</v>
      </c>
      <c r="E208" t="s">
        <v>262</v>
      </c>
      <c r="F208" t="s">
        <v>314</v>
      </c>
      <c r="G208" t="s">
        <v>592</v>
      </c>
      <c r="H208" s="10" t="s">
        <v>250</v>
      </c>
      <c r="I208" s="10" t="s">
        <v>251</v>
      </c>
      <c r="J208" s="10" t="b">
        <v>1</v>
      </c>
      <c r="K208" s="10" t="b">
        <v>1</v>
      </c>
      <c r="L208" s="10" t="b">
        <v>1</v>
      </c>
      <c r="M208" s="10" t="b">
        <v>1</v>
      </c>
      <c r="N208" s="15">
        <v>5.9251983975633797E-2</v>
      </c>
      <c r="O208" s="10" t="s">
        <v>590</v>
      </c>
      <c r="P208" s="10" t="s">
        <v>252</v>
      </c>
    </row>
    <row r="209" spans="1:16" x14ac:dyDescent="0.3">
      <c r="A209" t="s">
        <v>43</v>
      </c>
      <c r="B209" t="s">
        <v>245</v>
      </c>
      <c r="C209" t="s">
        <v>246</v>
      </c>
      <c r="D209" t="s">
        <v>247</v>
      </c>
      <c r="E209" t="s">
        <v>248</v>
      </c>
      <c r="F209" t="s">
        <v>266</v>
      </c>
      <c r="G209" t="s">
        <v>734</v>
      </c>
      <c r="H209" s="10" t="s">
        <v>250</v>
      </c>
      <c r="I209" s="10" t="s">
        <v>251</v>
      </c>
      <c r="J209" s="10" t="b">
        <v>1</v>
      </c>
      <c r="K209" s="10" t="b">
        <v>1</v>
      </c>
      <c r="L209" s="10" t="b">
        <v>1</v>
      </c>
      <c r="M209" s="10" t="b">
        <v>1</v>
      </c>
      <c r="N209" s="15">
        <v>5.6017355525637101E-2</v>
      </c>
      <c r="O209" s="10" t="s">
        <v>252</v>
      </c>
      <c r="P209" s="10" t="s">
        <v>892</v>
      </c>
    </row>
    <row r="210" spans="1:16" x14ac:dyDescent="0.3">
      <c r="A210" t="s">
        <v>45</v>
      </c>
      <c r="B210" t="s">
        <v>245</v>
      </c>
      <c r="C210" t="s">
        <v>246</v>
      </c>
      <c r="D210" t="s">
        <v>247</v>
      </c>
      <c r="E210" t="s">
        <v>248</v>
      </c>
      <c r="F210" t="s">
        <v>249</v>
      </c>
      <c r="G210" t="s">
        <v>808</v>
      </c>
      <c r="H210" s="10" t="s">
        <v>250</v>
      </c>
      <c r="I210" s="10" t="s">
        <v>251</v>
      </c>
      <c r="J210" s="10" t="b">
        <v>1</v>
      </c>
      <c r="K210" s="10" t="b">
        <v>1</v>
      </c>
      <c r="L210" s="10" t="b">
        <v>1</v>
      </c>
      <c r="M210" s="10" t="b">
        <v>1</v>
      </c>
      <c r="N210" s="15">
        <v>5.49798302067133E-2</v>
      </c>
      <c r="O210" s="10" t="s">
        <v>252</v>
      </c>
      <c r="P210" s="10" t="s">
        <v>252</v>
      </c>
    </row>
    <row r="211" spans="1:16" x14ac:dyDescent="0.3">
      <c r="A211" t="s">
        <v>47</v>
      </c>
      <c r="B211" t="s">
        <v>245</v>
      </c>
      <c r="C211" t="s">
        <v>246</v>
      </c>
      <c r="D211" t="s">
        <v>247</v>
      </c>
      <c r="E211" t="s">
        <v>248</v>
      </c>
      <c r="F211" t="s">
        <v>514</v>
      </c>
      <c r="G211" t="s">
        <v>1284</v>
      </c>
      <c r="H211" s="10" t="s">
        <v>451</v>
      </c>
      <c r="I211" s="10">
        <v>78</v>
      </c>
      <c r="J211" s="10" t="b">
        <v>0</v>
      </c>
      <c r="K211" s="10" t="b">
        <v>0</v>
      </c>
      <c r="L211" s="10" t="b">
        <v>1</v>
      </c>
      <c r="M211" s="10" t="b">
        <v>1</v>
      </c>
      <c r="N211" s="15">
        <v>4.9914003027486803E-2</v>
      </c>
      <c r="O211" s="10" t="s">
        <v>252</v>
      </c>
      <c r="P211" s="10" t="s">
        <v>1285</v>
      </c>
    </row>
    <row r="212" spans="1:16" x14ac:dyDescent="0.3">
      <c r="A212" t="s">
        <v>45</v>
      </c>
      <c r="B212" t="s">
        <v>245</v>
      </c>
      <c r="C212" t="s">
        <v>246</v>
      </c>
      <c r="D212" t="s">
        <v>576</v>
      </c>
      <c r="E212" t="s">
        <v>577</v>
      </c>
      <c r="F212" t="s">
        <v>645</v>
      </c>
      <c r="G212" t="s">
        <v>1024</v>
      </c>
      <c r="H212" s="10" t="s">
        <v>250</v>
      </c>
      <c r="I212" s="10" t="s">
        <v>251</v>
      </c>
      <c r="J212" s="10" t="b">
        <v>1</v>
      </c>
      <c r="K212" s="10" t="b">
        <v>1</v>
      </c>
      <c r="L212" s="10" t="b">
        <v>1</v>
      </c>
      <c r="M212" s="10" t="b">
        <v>1</v>
      </c>
      <c r="N212" s="15">
        <v>4.9745113913724298E-2</v>
      </c>
      <c r="O212" s="10" t="s">
        <v>1025</v>
      </c>
      <c r="P212" s="10" t="s">
        <v>252</v>
      </c>
    </row>
    <row r="213" spans="1:16" x14ac:dyDescent="0.3">
      <c r="A213" t="s">
        <v>49</v>
      </c>
      <c r="B213" t="s">
        <v>245</v>
      </c>
      <c r="C213" t="s">
        <v>246</v>
      </c>
      <c r="D213" t="s">
        <v>576</v>
      </c>
      <c r="E213" t="s">
        <v>577</v>
      </c>
      <c r="F213" t="s">
        <v>645</v>
      </c>
      <c r="G213" t="s">
        <v>1439</v>
      </c>
      <c r="H213" s="10" t="s">
        <v>250</v>
      </c>
      <c r="I213" s="10" t="s">
        <v>251</v>
      </c>
      <c r="J213" s="10" t="b">
        <v>1</v>
      </c>
      <c r="K213" s="10" t="b">
        <v>1</v>
      </c>
      <c r="L213" s="10" t="b">
        <v>1</v>
      </c>
      <c r="M213" s="10" t="b">
        <v>1</v>
      </c>
      <c r="N213" s="15">
        <v>4.66234714903749E-2</v>
      </c>
      <c r="O213" s="10" t="s">
        <v>1440</v>
      </c>
      <c r="P213" s="10" t="s">
        <v>252</v>
      </c>
    </row>
    <row r="214" spans="1:16" x14ac:dyDescent="0.3">
      <c r="A214" t="s">
        <v>41</v>
      </c>
      <c r="B214" t="s">
        <v>255</v>
      </c>
      <c r="C214" t="s">
        <v>256</v>
      </c>
      <c r="D214" t="s">
        <v>257</v>
      </c>
      <c r="E214" t="s">
        <v>258</v>
      </c>
      <c r="F214" t="s">
        <v>259</v>
      </c>
      <c r="G214" t="s">
        <v>545</v>
      </c>
      <c r="H214" s="10" t="s">
        <v>250</v>
      </c>
      <c r="I214" s="10" t="s">
        <v>251</v>
      </c>
      <c r="J214" s="10" t="b">
        <v>1</v>
      </c>
      <c r="K214" s="10" t="b">
        <v>1</v>
      </c>
      <c r="L214" s="10" t="b">
        <v>1</v>
      </c>
      <c r="M214" s="10" t="b">
        <v>1</v>
      </c>
      <c r="N214" s="15">
        <v>4.2674676014975203E-2</v>
      </c>
      <c r="O214" s="10" t="s">
        <v>630</v>
      </c>
      <c r="P214" s="10" t="s">
        <v>252</v>
      </c>
    </row>
    <row r="215" spans="1:16" x14ac:dyDescent="0.3">
      <c r="A215" t="s">
        <v>38</v>
      </c>
      <c r="B215" t="s">
        <v>245</v>
      </c>
      <c r="C215" t="s">
        <v>246</v>
      </c>
      <c r="D215" t="s">
        <v>247</v>
      </c>
      <c r="E215" t="s">
        <v>248</v>
      </c>
      <c r="F215" t="s">
        <v>266</v>
      </c>
      <c r="G215" t="s">
        <v>355</v>
      </c>
      <c r="H215" s="10" t="s">
        <v>250</v>
      </c>
      <c r="I215" s="10" t="s">
        <v>251</v>
      </c>
      <c r="J215" s="10" t="b">
        <v>1</v>
      </c>
      <c r="K215" s="10" t="b">
        <v>1</v>
      </c>
      <c r="L215" s="10" t="b">
        <v>1</v>
      </c>
      <c r="M215" s="10" t="b">
        <v>1</v>
      </c>
      <c r="N215" s="15">
        <v>3.79102573262887E-2</v>
      </c>
      <c r="O215" s="10" t="s">
        <v>356</v>
      </c>
      <c r="P215" s="10" t="s">
        <v>252</v>
      </c>
    </row>
    <row r="216" spans="1:16" x14ac:dyDescent="0.3">
      <c r="A216" t="s">
        <v>45</v>
      </c>
      <c r="B216" t="s">
        <v>255</v>
      </c>
      <c r="C216" t="s">
        <v>256</v>
      </c>
      <c r="D216" t="s">
        <v>257</v>
      </c>
      <c r="E216" t="s">
        <v>258</v>
      </c>
      <c r="F216" t="s">
        <v>259</v>
      </c>
      <c r="G216" t="s">
        <v>839</v>
      </c>
      <c r="H216" s="10" t="s">
        <v>250</v>
      </c>
      <c r="I216" s="10" t="s">
        <v>251</v>
      </c>
      <c r="J216" s="10" t="b">
        <v>1</v>
      </c>
      <c r="K216" s="10" t="b">
        <v>1</v>
      </c>
      <c r="L216" s="10" t="b">
        <v>1</v>
      </c>
      <c r="M216" s="10" t="b">
        <v>1</v>
      </c>
      <c r="N216" s="15">
        <v>3.5917794245848303E-2</v>
      </c>
      <c r="O216" s="10" t="s">
        <v>1120</v>
      </c>
      <c r="P216" s="10" t="s">
        <v>252</v>
      </c>
    </row>
    <row r="217" spans="1:16" x14ac:dyDescent="0.3">
      <c r="A217" t="s">
        <v>38</v>
      </c>
      <c r="B217" t="s">
        <v>415</v>
      </c>
      <c r="C217" t="s">
        <v>416</v>
      </c>
      <c r="D217" t="s">
        <v>417</v>
      </c>
      <c r="E217" t="s">
        <v>418</v>
      </c>
      <c r="F217" t="s">
        <v>419</v>
      </c>
      <c r="G217" t="s">
        <v>414</v>
      </c>
      <c r="H217" s="10" t="s">
        <v>250</v>
      </c>
      <c r="I217" s="10" t="s">
        <v>251</v>
      </c>
      <c r="J217" s="10" t="b">
        <v>1</v>
      </c>
      <c r="K217" s="10" t="b">
        <v>1</v>
      </c>
      <c r="L217" s="10" t="b">
        <v>1</v>
      </c>
      <c r="M217" s="10" t="b">
        <v>1</v>
      </c>
      <c r="N217" s="15">
        <v>2.8853292315717101E-2</v>
      </c>
      <c r="O217" s="10" t="s">
        <v>252</v>
      </c>
      <c r="P217" s="10" t="s">
        <v>252</v>
      </c>
    </row>
    <row r="218" spans="1:16" x14ac:dyDescent="0.3">
      <c r="A218" t="s">
        <v>38</v>
      </c>
      <c r="B218" t="s">
        <v>245</v>
      </c>
      <c r="C218" t="s">
        <v>246</v>
      </c>
      <c r="D218" t="s">
        <v>247</v>
      </c>
      <c r="E218" t="s">
        <v>248</v>
      </c>
      <c r="F218" t="s">
        <v>370</v>
      </c>
      <c r="G218" t="s">
        <v>369</v>
      </c>
      <c r="H218" s="10" t="s">
        <v>250</v>
      </c>
      <c r="I218" s="10" t="s">
        <v>251</v>
      </c>
      <c r="J218" s="10" t="b">
        <v>1</v>
      </c>
      <c r="K218" s="10" t="b">
        <v>1</v>
      </c>
      <c r="L218" s="10" t="b">
        <v>1</v>
      </c>
      <c r="M218" s="10" t="b">
        <v>1</v>
      </c>
      <c r="N218" s="15">
        <v>2.4204955583800501E-2</v>
      </c>
      <c r="O218" s="10" t="s">
        <v>252</v>
      </c>
      <c r="P218" s="10" t="s">
        <v>371</v>
      </c>
    </row>
    <row r="219" spans="1:16" x14ac:dyDescent="0.3">
      <c r="A219" t="s">
        <v>45</v>
      </c>
      <c r="B219" t="s">
        <v>245</v>
      </c>
      <c r="C219" t="s">
        <v>246</v>
      </c>
      <c r="D219" t="s">
        <v>290</v>
      </c>
      <c r="E219" t="s">
        <v>291</v>
      </c>
      <c r="F219" t="s">
        <v>292</v>
      </c>
      <c r="G219" t="s">
        <v>1182</v>
      </c>
      <c r="H219" s="10" t="s">
        <v>250</v>
      </c>
      <c r="I219" s="10" t="s">
        <v>251</v>
      </c>
      <c r="J219" s="10" t="b">
        <v>1</v>
      </c>
      <c r="K219" s="10" t="b">
        <v>1</v>
      </c>
      <c r="L219" s="10" t="b">
        <v>1</v>
      </c>
      <c r="M219" s="10" t="b">
        <v>1</v>
      </c>
      <c r="N219" s="15">
        <v>2.4149694241261701E-2</v>
      </c>
      <c r="O219" s="10" t="s">
        <v>252</v>
      </c>
      <c r="P219" s="10" t="s">
        <v>252</v>
      </c>
    </row>
    <row r="220" spans="1:16" x14ac:dyDescent="0.3">
      <c r="A220" t="s">
        <v>43</v>
      </c>
      <c r="B220" t="s">
        <v>245</v>
      </c>
      <c r="C220" t="s">
        <v>246</v>
      </c>
      <c r="D220" t="s">
        <v>247</v>
      </c>
      <c r="E220" t="s">
        <v>248</v>
      </c>
      <c r="F220" t="s">
        <v>266</v>
      </c>
      <c r="G220" t="s">
        <v>739</v>
      </c>
      <c r="H220" s="10" t="s">
        <v>250</v>
      </c>
      <c r="I220" s="10" t="s">
        <v>251</v>
      </c>
      <c r="J220" s="10" t="b">
        <v>1</v>
      </c>
      <c r="K220" s="10" t="b">
        <v>1</v>
      </c>
      <c r="L220" s="10" t="b">
        <v>1</v>
      </c>
      <c r="M220" s="10" t="b">
        <v>1</v>
      </c>
      <c r="N220" s="15">
        <v>1.3033662021201001E-2</v>
      </c>
      <c r="O220" s="10" t="s">
        <v>252</v>
      </c>
      <c r="P220" s="10" t="s">
        <v>789</v>
      </c>
    </row>
    <row r="221" spans="1:16" x14ac:dyDescent="0.3">
      <c r="A221" t="s">
        <v>41</v>
      </c>
      <c r="B221" t="s">
        <v>245</v>
      </c>
      <c r="C221" t="s">
        <v>246</v>
      </c>
      <c r="D221" t="s">
        <v>277</v>
      </c>
      <c r="E221" t="s">
        <v>278</v>
      </c>
      <c r="F221" t="s">
        <v>283</v>
      </c>
      <c r="G221" t="s">
        <v>462</v>
      </c>
      <c r="H221" s="10" t="s">
        <v>250</v>
      </c>
      <c r="I221" s="10" t="s">
        <v>251</v>
      </c>
      <c r="J221" s="10" t="b">
        <v>1</v>
      </c>
      <c r="K221" s="10" t="b">
        <v>1</v>
      </c>
      <c r="L221" s="10" t="b">
        <v>1</v>
      </c>
      <c r="M221" s="10" t="b">
        <v>1</v>
      </c>
      <c r="N221" s="15">
        <v>1.0698005170661501E-2</v>
      </c>
      <c r="O221" s="10" t="s">
        <v>252</v>
      </c>
      <c r="P221" s="10" t="s">
        <v>252</v>
      </c>
    </row>
    <row r="222" spans="1:16" x14ac:dyDescent="0.3">
      <c r="A222" t="s">
        <v>47</v>
      </c>
      <c r="B222" t="s">
        <v>245</v>
      </c>
      <c r="C222" t="s">
        <v>246</v>
      </c>
      <c r="D222" t="s">
        <v>290</v>
      </c>
      <c r="E222" t="s">
        <v>291</v>
      </c>
      <c r="F222" t="s">
        <v>292</v>
      </c>
      <c r="G222" t="s">
        <v>384</v>
      </c>
      <c r="H222" s="10" t="s">
        <v>250</v>
      </c>
      <c r="I222" s="10" t="s">
        <v>251</v>
      </c>
      <c r="J222" s="10" t="b">
        <v>1</v>
      </c>
      <c r="K222" s="10" t="b">
        <v>1</v>
      </c>
      <c r="L222" s="10" t="b">
        <v>1</v>
      </c>
      <c r="M222" s="10" t="b">
        <v>1</v>
      </c>
      <c r="N222" s="15">
        <v>9.72053768636485E-3</v>
      </c>
      <c r="O222" s="10" t="s">
        <v>252</v>
      </c>
      <c r="P222" s="10" t="s">
        <v>252</v>
      </c>
    </row>
    <row r="223" spans="1:16" x14ac:dyDescent="0.3">
      <c r="A223" t="s">
        <v>41</v>
      </c>
      <c r="B223" t="s">
        <v>409</v>
      </c>
      <c r="C223" t="s">
        <v>528</v>
      </c>
      <c r="D223" t="s">
        <v>529</v>
      </c>
      <c r="E223" t="s">
        <v>530</v>
      </c>
      <c r="F223" t="s">
        <v>531</v>
      </c>
      <c r="G223" t="s">
        <v>527</v>
      </c>
      <c r="H223" s="10" t="s">
        <v>250</v>
      </c>
      <c r="I223" s="10" t="s">
        <v>251</v>
      </c>
      <c r="J223" s="10" t="b">
        <v>1</v>
      </c>
      <c r="K223" s="10" t="b">
        <v>1</v>
      </c>
      <c r="L223" s="10" t="b">
        <v>1</v>
      </c>
      <c r="M223" s="10" t="b">
        <v>1</v>
      </c>
      <c r="N223" s="15">
        <v>8.5443481849218003E-3</v>
      </c>
      <c r="O223" s="10" t="s">
        <v>593</v>
      </c>
      <c r="P223" s="10" t="s">
        <v>252</v>
      </c>
    </row>
    <row r="224" spans="1:16" x14ac:dyDescent="0.3">
      <c r="A224" t="s">
        <v>41</v>
      </c>
      <c r="B224" t="s">
        <v>245</v>
      </c>
      <c r="C224" t="s">
        <v>246</v>
      </c>
      <c r="D224" t="s">
        <v>277</v>
      </c>
      <c r="E224" t="s">
        <v>278</v>
      </c>
      <c r="F224" t="s">
        <v>283</v>
      </c>
      <c r="G224" t="s">
        <v>382</v>
      </c>
      <c r="H224" s="10" t="s">
        <v>250</v>
      </c>
      <c r="I224" s="10" t="s">
        <v>251</v>
      </c>
      <c r="J224" s="10" t="b">
        <v>1</v>
      </c>
      <c r="K224" s="10" t="b">
        <v>1</v>
      </c>
      <c r="L224" s="10" t="b">
        <v>1</v>
      </c>
      <c r="M224" s="10" t="b">
        <v>1</v>
      </c>
      <c r="N224" s="15">
        <v>7.2138085815491096E-3</v>
      </c>
      <c r="O224" s="10" t="s">
        <v>616</v>
      </c>
      <c r="P224" s="10" t="s">
        <v>252</v>
      </c>
    </row>
    <row r="225" spans="1:16" x14ac:dyDescent="0.3">
      <c r="A225" t="s">
        <v>41</v>
      </c>
      <c r="B225" t="s">
        <v>255</v>
      </c>
      <c r="C225" t="s">
        <v>256</v>
      </c>
      <c r="D225" t="s">
        <v>257</v>
      </c>
      <c r="E225" t="s">
        <v>269</v>
      </c>
      <c r="F225" t="s">
        <v>270</v>
      </c>
      <c r="G225" t="s">
        <v>686</v>
      </c>
      <c r="H225" s="10" t="s">
        <v>250</v>
      </c>
      <c r="I225" s="10" t="s">
        <v>251</v>
      </c>
      <c r="J225" s="10" t="b">
        <v>1</v>
      </c>
      <c r="K225" s="10" t="b">
        <v>1</v>
      </c>
      <c r="L225" s="10" t="b">
        <v>1</v>
      </c>
      <c r="M225" s="10" t="b">
        <v>1</v>
      </c>
      <c r="N225" s="15">
        <v>5.6731649146688099E-3</v>
      </c>
      <c r="O225" s="10" t="s">
        <v>687</v>
      </c>
      <c r="P225" s="10" t="s">
        <v>252</v>
      </c>
    </row>
    <row r="226" spans="1:16" x14ac:dyDescent="0.3">
      <c r="A226" t="s">
        <v>47</v>
      </c>
      <c r="B226" t="s">
        <v>245</v>
      </c>
      <c r="C226" t="s">
        <v>246</v>
      </c>
      <c r="D226" t="s">
        <v>247</v>
      </c>
      <c r="E226" t="s">
        <v>248</v>
      </c>
      <c r="F226" t="s">
        <v>249</v>
      </c>
      <c r="G226" t="s">
        <v>272</v>
      </c>
      <c r="H226" s="10" t="s">
        <v>250</v>
      </c>
      <c r="I226" s="10" t="s">
        <v>251</v>
      </c>
      <c r="J226" s="10" t="b">
        <v>1</v>
      </c>
      <c r="K226" s="10" t="b">
        <v>1</v>
      </c>
      <c r="L226" s="10" t="b">
        <v>1</v>
      </c>
      <c r="M226" s="10" t="b">
        <v>1</v>
      </c>
      <c r="N226" s="15">
        <v>2.8082584899168099E-3</v>
      </c>
      <c r="O226" s="10" t="s">
        <v>1268</v>
      </c>
      <c r="P226" s="10" t="s">
        <v>252</v>
      </c>
    </row>
    <row r="227" spans="1:16" x14ac:dyDescent="0.3">
      <c r="A227" t="s">
        <v>43</v>
      </c>
      <c r="B227" t="s">
        <v>245</v>
      </c>
      <c r="C227" t="s">
        <v>246</v>
      </c>
      <c r="D227" t="s">
        <v>277</v>
      </c>
      <c r="E227" t="s">
        <v>278</v>
      </c>
      <c r="F227" t="s">
        <v>283</v>
      </c>
      <c r="G227" t="s">
        <v>882</v>
      </c>
      <c r="H227" s="10" t="s">
        <v>250</v>
      </c>
      <c r="I227" s="10" t="s">
        <v>251</v>
      </c>
      <c r="J227" s="10" t="b">
        <v>1</v>
      </c>
      <c r="K227" s="10" t="b">
        <v>1</v>
      </c>
      <c r="L227" s="10" t="b">
        <v>1</v>
      </c>
      <c r="M227" s="10" t="b">
        <v>1</v>
      </c>
      <c r="N227" s="15">
        <v>-1.04359186672437E-3</v>
      </c>
      <c r="O227" s="10" t="s">
        <v>883</v>
      </c>
      <c r="P227" s="10" t="s">
        <v>252</v>
      </c>
    </row>
    <row r="228" spans="1:16" x14ac:dyDescent="0.3">
      <c r="A228" t="s">
        <v>43</v>
      </c>
      <c r="B228" t="s">
        <v>255</v>
      </c>
      <c r="C228" t="s">
        <v>256</v>
      </c>
      <c r="D228" t="s">
        <v>257</v>
      </c>
      <c r="E228" t="s">
        <v>258</v>
      </c>
      <c r="F228" t="s">
        <v>259</v>
      </c>
      <c r="G228" t="s">
        <v>375</v>
      </c>
      <c r="H228" s="10" t="s">
        <v>250</v>
      </c>
      <c r="I228" s="10" t="s">
        <v>251</v>
      </c>
      <c r="J228" s="10" t="b">
        <v>1</v>
      </c>
      <c r="K228" s="10" t="b">
        <v>1</v>
      </c>
      <c r="L228" s="10" t="b">
        <v>1</v>
      </c>
      <c r="M228" s="10" t="b">
        <v>1</v>
      </c>
      <c r="N228" s="15">
        <v>-1.37065653487057E-3</v>
      </c>
      <c r="O228" s="10" t="s">
        <v>821</v>
      </c>
      <c r="P228" s="10" t="s">
        <v>252</v>
      </c>
    </row>
    <row r="229" spans="1:16" x14ac:dyDescent="0.3">
      <c r="A229" t="s">
        <v>47</v>
      </c>
      <c r="B229" t="s">
        <v>245</v>
      </c>
      <c r="C229" t="s">
        <v>246</v>
      </c>
      <c r="D229" t="s">
        <v>277</v>
      </c>
      <c r="E229" t="s">
        <v>278</v>
      </c>
      <c r="F229" t="s">
        <v>283</v>
      </c>
      <c r="G229" t="s">
        <v>663</v>
      </c>
      <c r="H229" s="10" t="s">
        <v>250</v>
      </c>
      <c r="I229" s="10" t="s">
        <v>251</v>
      </c>
      <c r="J229" s="10" t="b">
        <v>1</v>
      </c>
      <c r="K229" s="10" t="b">
        <v>1</v>
      </c>
      <c r="L229" s="10" t="b">
        <v>1</v>
      </c>
      <c r="M229" s="10" t="b">
        <v>1</v>
      </c>
      <c r="N229" s="15">
        <v>-7.4624272800058299E-3</v>
      </c>
      <c r="O229" s="10" t="s">
        <v>1277</v>
      </c>
      <c r="P229" s="10" t="s">
        <v>252</v>
      </c>
    </row>
    <row r="230" spans="1:16" x14ac:dyDescent="0.3">
      <c r="A230" t="s">
        <v>45</v>
      </c>
      <c r="B230" t="s">
        <v>245</v>
      </c>
      <c r="C230" t="s">
        <v>246</v>
      </c>
      <c r="D230" t="s">
        <v>277</v>
      </c>
      <c r="E230" t="s">
        <v>278</v>
      </c>
      <c r="F230" t="s">
        <v>279</v>
      </c>
      <c r="G230" t="s">
        <v>1150</v>
      </c>
      <c r="H230" s="10" t="s">
        <v>250</v>
      </c>
      <c r="I230" s="10" t="s">
        <v>251</v>
      </c>
      <c r="J230" s="10" t="b">
        <v>1</v>
      </c>
      <c r="K230" s="10" t="b">
        <v>1</v>
      </c>
      <c r="L230" s="10" t="b">
        <v>1</v>
      </c>
      <c r="M230" s="10" t="b">
        <v>1</v>
      </c>
      <c r="N230" s="15">
        <v>-7.5010625250928704E-3</v>
      </c>
      <c r="O230" s="10" t="s">
        <v>252</v>
      </c>
      <c r="P230" s="10" t="s">
        <v>252</v>
      </c>
    </row>
    <row r="231" spans="1:16" x14ac:dyDescent="0.3">
      <c r="A231" t="s">
        <v>49</v>
      </c>
      <c r="B231" t="s">
        <v>245</v>
      </c>
      <c r="C231" t="s">
        <v>246</v>
      </c>
      <c r="D231" t="s">
        <v>247</v>
      </c>
      <c r="E231" t="s">
        <v>248</v>
      </c>
      <c r="F231" t="s">
        <v>266</v>
      </c>
      <c r="G231" t="s">
        <v>1200</v>
      </c>
      <c r="H231" s="10" t="s">
        <v>250</v>
      </c>
      <c r="I231" s="10" t="s">
        <v>251</v>
      </c>
      <c r="J231" s="10" t="b">
        <v>1</v>
      </c>
      <c r="K231" s="10" t="b">
        <v>1</v>
      </c>
      <c r="L231" s="10" t="b">
        <v>1</v>
      </c>
      <c r="M231" s="10" t="b">
        <v>1</v>
      </c>
      <c r="N231" s="15">
        <v>-9.2387673341946999E-3</v>
      </c>
      <c r="O231" s="10" t="s">
        <v>1408</v>
      </c>
      <c r="P231" s="10" t="s">
        <v>252</v>
      </c>
    </row>
    <row r="232" spans="1:16" x14ac:dyDescent="0.3">
      <c r="A232" t="s">
        <v>38</v>
      </c>
      <c r="B232" t="s">
        <v>245</v>
      </c>
      <c r="C232" t="s">
        <v>246</v>
      </c>
      <c r="D232" t="s">
        <v>290</v>
      </c>
      <c r="E232" t="s">
        <v>291</v>
      </c>
      <c r="F232" t="s">
        <v>292</v>
      </c>
      <c r="G232" t="s">
        <v>312</v>
      </c>
      <c r="H232" s="10" t="s">
        <v>250</v>
      </c>
      <c r="I232" s="10" t="s">
        <v>251</v>
      </c>
      <c r="J232" s="10" t="b">
        <v>1</v>
      </c>
      <c r="K232" s="10" t="b">
        <v>1</v>
      </c>
      <c r="L232" s="10" t="b">
        <v>1</v>
      </c>
      <c r="M232" s="10" t="b">
        <v>1</v>
      </c>
      <c r="N232" s="15">
        <v>-9.6419552299457905E-3</v>
      </c>
      <c r="O232" s="10" t="s">
        <v>252</v>
      </c>
      <c r="P232" s="10" t="s">
        <v>252</v>
      </c>
    </row>
    <row r="233" spans="1:16" x14ac:dyDescent="0.3">
      <c r="A233" t="s">
        <v>45</v>
      </c>
      <c r="B233" t="s">
        <v>245</v>
      </c>
      <c r="C233" t="s">
        <v>246</v>
      </c>
      <c r="D233" t="s">
        <v>290</v>
      </c>
      <c r="E233" t="s">
        <v>291</v>
      </c>
      <c r="F233" t="s">
        <v>292</v>
      </c>
      <c r="G233" t="s">
        <v>384</v>
      </c>
      <c r="H233" s="10" t="s">
        <v>250</v>
      </c>
      <c r="I233" s="10" t="s">
        <v>251</v>
      </c>
      <c r="J233" s="10" t="b">
        <v>1</v>
      </c>
      <c r="K233" s="10" t="b">
        <v>1</v>
      </c>
      <c r="L233" s="10" t="b">
        <v>1</v>
      </c>
      <c r="M233" s="10" t="b">
        <v>1</v>
      </c>
      <c r="N233" s="15">
        <v>-1.1102237317636401E-2</v>
      </c>
      <c r="O233" s="10" t="s">
        <v>1085</v>
      </c>
      <c r="P233" s="10" t="s">
        <v>252</v>
      </c>
    </row>
    <row r="234" spans="1:16" x14ac:dyDescent="0.3">
      <c r="A234" t="s">
        <v>49</v>
      </c>
      <c r="B234" t="s">
        <v>245</v>
      </c>
      <c r="C234" t="s">
        <v>246</v>
      </c>
      <c r="D234" t="s">
        <v>290</v>
      </c>
      <c r="E234" t="s">
        <v>291</v>
      </c>
      <c r="F234" t="s">
        <v>292</v>
      </c>
      <c r="G234" t="s">
        <v>384</v>
      </c>
      <c r="H234" s="10" t="s">
        <v>250</v>
      </c>
      <c r="I234" s="10" t="s">
        <v>251</v>
      </c>
      <c r="J234" s="10" t="b">
        <v>1</v>
      </c>
      <c r="K234" s="10" t="b">
        <v>1</v>
      </c>
      <c r="L234" s="10" t="b">
        <v>1</v>
      </c>
      <c r="M234" s="10" t="b">
        <v>1</v>
      </c>
      <c r="N234" s="15">
        <v>-1.86135792896392E-2</v>
      </c>
      <c r="O234" s="10" t="s">
        <v>1430</v>
      </c>
      <c r="P234" s="10" t="s">
        <v>252</v>
      </c>
    </row>
    <row r="235" spans="1:16" x14ac:dyDescent="0.3">
      <c r="A235" t="s">
        <v>49</v>
      </c>
      <c r="B235" t="s">
        <v>245</v>
      </c>
      <c r="C235" t="s">
        <v>246</v>
      </c>
      <c r="D235" t="s">
        <v>277</v>
      </c>
      <c r="E235" t="s">
        <v>278</v>
      </c>
      <c r="F235" t="s">
        <v>283</v>
      </c>
      <c r="G235" t="s">
        <v>663</v>
      </c>
      <c r="H235" s="10" t="s">
        <v>250</v>
      </c>
      <c r="I235" s="10" t="s">
        <v>251</v>
      </c>
      <c r="J235" s="10" t="b">
        <v>1</v>
      </c>
      <c r="K235" s="10" t="b">
        <v>1</v>
      </c>
      <c r="L235" s="10" t="b">
        <v>1</v>
      </c>
      <c r="M235" s="10" t="b">
        <v>1</v>
      </c>
      <c r="N235" s="15">
        <v>-2.32949481689739E-2</v>
      </c>
      <c r="O235" s="10" t="s">
        <v>1461</v>
      </c>
      <c r="P235" s="10" t="s">
        <v>252</v>
      </c>
    </row>
    <row r="236" spans="1:16" x14ac:dyDescent="0.3">
      <c r="A236" t="s">
        <v>41</v>
      </c>
      <c r="B236" t="s">
        <v>245</v>
      </c>
      <c r="C236" t="s">
        <v>246</v>
      </c>
      <c r="D236" t="s">
        <v>277</v>
      </c>
      <c r="E236" t="s">
        <v>278</v>
      </c>
      <c r="F236" t="s">
        <v>279</v>
      </c>
      <c r="G236" t="s">
        <v>276</v>
      </c>
      <c r="H236" s="10" t="s">
        <v>250</v>
      </c>
      <c r="I236" s="10" t="s">
        <v>251</v>
      </c>
      <c r="J236" s="10" t="b">
        <v>1</v>
      </c>
      <c r="K236" s="10" t="b">
        <v>1</v>
      </c>
      <c r="L236" s="10" t="b">
        <v>1</v>
      </c>
      <c r="M236" s="10" t="b">
        <v>1</v>
      </c>
      <c r="N236" s="15">
        <v>-2.4837996712332101E-2</v>
      </c>
      <c r="O236" s="10" t="s">
        <v>692</v>
      </c>
      <c r="P236" s="10" t="s">
        <v>252</v>
      </c>
    </row>
    <row r="237" spans="1:16" x14ac:dyDescent="0.3">
      <c r="A237" t="s">
        <v>43</v>
      </c>
      <c r="B237" t="s">
        <v>245</v>
      </c>
      <c r="C237" t="s">
        <v>246</v>
      </c>
      <c r="D237" t="s">
        <v>247</v>
      </c>
      <c r="E237" t="s">
        <v>248</v>
      </c>
      <c r="F237" t="s">
        <v>249</v>
      </c>
      <c r="G237" t="s">
        <v>863</v>
      </c>
      <c r="H237" s="10" t="s">
        <v>250</v>
      </c>
      <c r="I237" s="10" t="s">
        <v>251</v>
      </c>
      <c r="J237" s="10" t="b">
        <v>1</v>
      </c>
      <c r="K237" s="10" t="b">
        <v>1</v>
      </c>
      <c r="L237" s="10" t="b">
        <v>1</v>
      </c>
      <c r="M237" s="10" t="b">
        <v>1</v>
      </c>
      <c r="N237" s="15">
        <v>-3.6334879335035701E-2</v>
      </c>
      <c r="O237" s="10" t="s">
        <v>864</v>
      </c>
      <c r="P237" s="10" t="s">
        <v>252</v>
      </c>
    </row>
    <row r="238" spans="1:16" x14ac:dyDescent="0.3">
      <c r="A238" t="s">
        <v>43</v>
      </c>
      <c r="B238" t="s">
        <v>245</v>
      </c>
      <c r="C238" t="s">
        <v>246</v>
      </c>
      <c r="D238" t="s">
        <v>290</v>
      </c>
      <c r="E238" t="s">
        <v>291</v>
      </c>
      <c r="F238" t="s">
        <v>292</v>
      </c>
      <c r="G238" t="s">
        <v>849</v>
      </c>
      <c r="H238" s="10" t="s">
        <v>250</v>
      </c>
      <c r="I238" s="10" t="s">
        <v>251</v>
      </c>
      <c r="J238" s="10" t="b">
        <v>1</v>
      </c>
      <c r="K238" s="10" t="b">
        <v>1</v>
      </c>
      <c r="L238" s="10" t="b">
        <v>1</v>
      </c>
      <c r="M238" s="10" t="b">
        <v>1</v>
      </c>
      <c r="N238" s="15">
        <v>-3.9874794754916003E-2</v>
      </c>
      <c r="O238" s="10" t="s">
        <v>850</v>
      </c>
      <c r="P238" s="10" t="s">
        <v>252</v>
      </c>
    </row>
    <row r="239" spans="1:16" x14ac:dyDescent="0.3">
      <c r="A239" t="s">
        <v>47</v>
      </c>
      <c r="B239" t="s">
        <v>245</v>
      </c>
      <c r="C239" t="s">
        <v>246</v>
      </c>
      <c r="D239" t="s">
        <v>247</v>
      </c>
      <c r="E239" t="s">
        <v>248</v>
      </c>
      <c r="F239" t="s">
        <v>335</v>
      </c>
      <c r="G239" t="s">
        <v>673</v>
      </c>
      <c r="H239" s="10" t="s">
        <v>250</v>
      </c>
      <c r="I239" s="10" t="s">
        <v>251</v>
      </c>
      <c r="J239" s="10" t="b">
        <v>1</v>
      </c>
      <c r="K239" s="10" t="b">
        <v>1</v>
      </c>
      <c r="L239" s="10" t="b">
        <v>1</v>
      </c>
      <c r="M239" s="10" t="b">
        <v>1</v>
      </c>
      <c r="N239" s="15">
        <v>-4.3103772583508601E-2</v>
      </c>
      <c r="O239" s="10" t="s">
        <v>1283</v>
      </c>
      <c r="P239" s="10" t="s">
        <v>252</v>
      </c>
    </row>
    <row r="240" spans="1:16" x14ac:dyDescent="0.3">
      <c r="A240" t="s">
        <v>45</v>
      </c>
      <c r="B240" t="s">
        <v>409</v>
      </c>
      <c r="C240" t="s">
        <v>410</v>
      </c>
      <c r="D240" t="s">
        <v>1111</v>
      </c>
      <c r="E240" t="s">
        <v>1112</v>
      </c>
      <c r="F240" t="s">
        <v>1113</v>
      </c>
      <c r="G240" t="s">
        <v>1110</v>
      </c>
      <c r="H240" s="10" t="s">
        <v>250</v>
      </c>
      <c r="I240" s="10" t="s">
        <v>251</v>
      </c>
      <c r="J240" s="10" t="b">
        <v>1</v>
      </c>
      <c r="K240" s="10" t="b">
        <v>1</v>
      </c>
      <c r="L240" s="10" t="b">
        <v>1</v>
      </c>
      <c r="M240" s="10" t="b">
        <v>1</v>
      </c>
      <c r="N240" s="15">
        <v>-4.9207459075832301E-2</v>
      </c>
      <c r="O240" s="10" t="s">
        <v>252</v>
      </c>
      <c r="P240" s="10" t="s">
        <v>1114</v>
      </c>
    </row>
    <row r="241" spans="1:16" x14ac:dyDescent="0.3">
      <c r="A241" t="s">
        <v>38</v>
      </c>
      <c r="B241" t="s">
        <v>245</v>
      </c>
      <c r="C241" t="s">
        <v>246</v>
      </c>
      <c r="D241" t="s">
        <v>247</v>
      </c>
      <c r="E241" t="s">
        <v>248</v>
      </c>
      <c r="F241" t="s">
        <v>341</v>
      </c>
      <c r="G241" t="s">
        <v>436</v>
      </c>
      <c r="H241" s="10" t="s">
        <v>250</v>
      </c>
      <c r="I241" s="10" t="s">
        <v>251</v>
      </c>
      <c r="J241" s="10" t="b">
        <v>1</v>
      </c>
      <c r="K241" s="10" t="b">
        <v>1</v>
      </c>
      <c r="L241" s="10" t="b">
        <v>1</v>
      </c>
      <c r="M241" s="10" t="b">
        <v>1</v>
      </c>
      <c r="N241" s="15">
        <v>-5.9255355704654199E-2</v>
      </c>
      <c r="O241" s="10" t="s">
        <v>252</v>
      </c>
      <c r="P241" s="10" t="s">
        <v>252</v>
      </c>
    </row>
    <row r="242" spans="1:16" x14ac:dyDescent="0.3">
      <c r="A242" t="s">
        <v>45</v>
      </c>
      <c r="B242" t="s">
        <v>245</v>
      </c>
      <c r="C242" t="s">
        <v>246</v>
      </c>
      <c r="D242" t="s">
        <v>290</v>
      </c>
      <c r="E242" t="s">
        <v>291</v>
      </c>
      <c r="F242" t="s">
        <v>292</v>
      </c>
      <c r="G242" t="s">
        <v>849</v>
      </c>
      <c r="H242" s="10" t="s">
        <v>250</v>
      </c>
      <c r="I242" s="10" t="s">
        <v>251</v>
      </c>
      <c r="J242" s="10" t="b">
        <v>1</v>
      </c>
      <c r="K242" s="10" t="b">
        <v>1</v>
      </c>
      <c r="L242" s="10" t="b">
        <v>1</v>
      </c>
      <c r="M242" s="10" t="b">
        <v>1</v>
      </c>
      <c r="N242" s="15">
        <v>-6.2084620892575201E-2</v>
      </c>
      <c r="O242" s="10" t="s">
        <v>1136</v>
      </c>
      <c r="P242" s="10" t="s">
        <v>252</v>
      </c>
    </row>
    <row r="243" spans="1:16" x14ac:dyDescent="0.3">
      <c r="A243" t="s">
        <v>45</v>
      </c>
      <c r="B243" t="s">
        <v>409</v>
      </c>
      <c r="C243" t="s">
        <v>528</v>
      </c>
      <c r="D243" t="s">
        <v>529</v>
      </c>
      <c r="E243" t="s">
        <v>530</v>
      </c>
      <c r="F243" t="s">
        <v>531</v>
      </c>
      <c r="G243" t="s">
        <v>1017</v>
      </c>
      <c r="H243" s="10" t="s">
        <v>250</v>
      </c>
      <c r="I243" s="10" t="s">
        <v>251</v>
      </c>
      <c r="J243" s="10" t="b">
        <v>1</v>
      </c>
      <c r="K243" s="10" t="b">
        <v>1</v>
      </c>
      <c r="L243" s="10" t="b">
        <v>1</v>
      </c>
      <c r="M243" s="10" t="b">
        <v>1</v>
      </c>
      <c r="N243" s="15">
        <v>-6.3097659113721699E-2</v>
      </c>
      <c r="O243" s="10" t="s">
        <v>252</v>
      </c>
      <c r="P243" s="10" t="s">
        <v>252</v>
      </c>
    </row>
    <row r="244" spans="1:16" x14ac:dyDescent="0.3">
      <c r="A244" t="s">
        <v>41</v>
      </c>
      <c r="B244" t="s">
        <v>409</v>
      </c>
      <c r="C244" t="s">
        <v>410</v>
      </c>
      <c r="D244" t="s">
        <v>411</v>
      </c>
      <c r="E244" t="s">
        <v>412</v>
      </c>
      <c r="F244" t="s">
        <v>413</v>
      </c>
      <c r="G244" t="s">
        <v>408</v>
      </c>
      <c r="H244" s="10" t="s">
        <v>250</v>
      </c>
      <c r="I244" s="10" t="s">
        <v>251</v>
      </c>
      <c r="J244" s="10" t="b">
        <v>1</v>
      </c>
      <c r="K244" s="10" t="b">
        <v>1</v>
      </c>
      <c r="L244" s="10" t="b">
        <v>1</v>
      </c>
      <c r="M244" s="10" t="b">
        <v>1</v>
      </c>
      <c r="N244" s="15">
        <v>-6.8371262973170199E-2</v>
      </c>
      <c r="O244" s="10" t="s">
        <v>677</v>
      </c>
      <c r="P244" s="10" t="s">
        <v>252</v>
      </c>
    </row>
    <row r="245" spans="1:16" x14ac:dyDescent="0.3">
      <c r="A245" t="s">
        <v>41</v>
      </c>
      <c r="B245" t="s">
        <v>255</v>
      </c>
      <c r="C245" t="s">
        <v>256</v>
      </c>
      <c r="D245" t="s">
        <v>257</v>
      </c>
      <c r="E245" t="s">
        <v>258</v>
      </c>
      <c r="F245" t="s">
        <v>259</v>
      </c>
      <c r="G245" t="s">
        <v>434</v>
      </c>
      <c r="H245" s="10" t="s">
        <v>250</v>
      </c>
      <c r="I245" s="10" t="s">
        <v>251</v>
      </c>
      <c r="J245" s="10" t="b">
        <v>1</v>
      </c>
      <c r="K245" s="10" t="b">
        <v>1</v>
      </c>
      <c r="L245" s="10" t="b">
        <v>1</v>
      </c>
      <c r="M245" s="10" t="b">
        <v>1</v>
      </c>
      <c r="N245" s="15">
        <v>-7.1578391414241493E-2</v>
      </c>
      <c r="O245" s="10" t="s">
        <v>701</v>
      </c>
      <c r="P245" s="10" t="s">
        <v>252</v>
      </c>
    </row>
    <row r="246" spans="1:16" x14ac:dyDescent="0.3">
      <c r="A246" t="s">
        <v>49</v>
      </c>
      <c r="B246" t="s">
        <v>245</v>
      </c>
      <c r="C246" t="s">
        <v>246</v>
      </c>
      <c r="D246" t="s">
        <v>247</v>
      </c>
      <c r="E246" t="s">
        <v>248</v>
      </c>
      <c r="F246" t="s">
        <v>514</v>
      </c>
      <c r="G246" t="s">
        <v>513</v>
      </c>
      <c r="H246" s="10" t="s">
        <v>250</v>
      </c>
      <c r="I246" s="10" t="s">
        <v>251</v>
      </c>
      <c r="J246" s="10" t="b">
        <v>1</v>
      </c>
      <c r="K246" s="10" t="b">
        <v>1</v>
      </c>
      <c r="L246" s="10" t="b">
        <v>1</v>
      </c>
      <c r="M246" s="10" t="b">
        <v>1</v>
      </c>
      <c r="N246" s="15">
        <v>-7.7967450658954496E-2</v>
      </c>
      <c r="O246" s="10" t="s">
        <v>1490</v>
      </c>
      <c r="P246" s="10" t="s">
        <v>252</v>
      </c>
    </row>
    <row r="247" spans="1:16" x14ac:dyDescent="0.3">
      <c r="A247" t="s">
        <v>38</v>
      </c>
      <c r="B247" t="s">
        <v>245</v>
      </c>
      <c r="C247" t="s">
        <v>246</v>
      </c>
      <c r="D247" t="s">
        <v>247</v>
      </c>
      <c r="E247" t="s">
        <v>248</v>
      </c>
      <c r="F247" t="s">
        <v>447</v>
      </c>
      <c r="G247" t="s">
        <v>446</v>
      </c>
      <c r="H247" s="10" t="s">
        <v>250</v>
      </c>
      <c r="I247" s="10" t="s">
        <v>251</v>
      </c>
      <c r="J247" s="10" t="b">
        <v>1</v>
      </c>
      <c r="K247" s="10" t="b">
        <v>1</v>
      </c>
      <c r="L247" s="10" t="b">
        <v>1</v>
      </c>
      <c r="M247" s="10" t="b">
        <v>1</v>
      </c>
      <c r="N247" s="15">
        <v>-7.9078428757189595E-2</v>
      </c>
      <c r="O247" s="10" t="s">
        <v>252</v>
      </c>
      <c r="P247" s="10" t="s">
        <v>252</v>
      </c>
    </row>
    <row r="248" spans="1:16" x14ac:dyDescent="0.3">
      <c r="A248" t="s">
        <v>49</v>
      </c>
      <c r="B248" t="s">
        <v>245</v>
      </c>
      <c r="C248" t="s">
        <v>246</v>
      </c>
      <c r="D248" t="s">
        <v>290</v>
      </c>
      <c r="E248" t="s">
        <v>291</v>
      </c>
      <c r="F248" t="s">
        <v>292</v>
      </c>
      <c r="G248" t="s">
        <v>1379</v>
      </c>
      <c r="H248" s="10" t="s">
        <v>250</v>
      </c>
      <c r="I248" s="10" t="s">
        <v>251</v>
      </c>
      <c r="J248" s="10" t="b">
        <v>1</v>
      </c>
      <c r="K248" s="10" t="b">
        <v>1</v>
      </c>
      <c r="L248" s="10" t="b">
        <v>1</v>
      </c>
      <c r="M248" s="10" t="b">
        <v>1</v>
      </c>
      <c r="N248" s="15">
        <v>-8.1628760007881995E-2</v>
      </c>
      <c r="O248" s="10" t="s">
        <v>1380</v>
      </c>
      <c r="P248" s="10" t="s">
        <v>252</v>
      </c>
    </row>
    <row r="249" spans="1:16" x14ac:dyDescent="0.3">
      <c r="A249" t="s">
        <v>45</v>
      </c>
      <c r="B249" t="s">
        <v>245</v>
      </c>
      <c r="C249" t="s">
        <v>246</v>
      </c>
      <c r="D249" t="s">
        <v>277</v>
      </c>
      <c r="E249" t="s">
        <v>278</v>
      </c>
      <c r="F249" t="s">
        <v>823</v>
      </c>
      <c r="G249" t="s">
        <v>822</v>
      </c>
      <c r="H249" s="10" t="s">
        <v>250</v>
      </c>
      <c r="I249" s="10" t="s">
        <v>251</v>
      </c>
      <c r="J249" s="10" t="b">
        <v>1</v>
      </c>
      <c r="K249" s="10" t="b">
        <v>1</v>
      </c>
      <c r="L249" s="10" t="b">
        <v>1</v>
      </c>
      <c r="M249" s="10" t="b">
        <v>1</v>
      </c>
      <c r="N249" s="15">
        <v>-8.2227126671571296E-2</v>
      </c>
      <c r="O249" s="10" t="s">
        <v>1087</v>
      </c>
      <c r="P249" s="10" t="s">
        <v>252</v>
      </c>
    </row>
    <row r="250" spans="1:16" x14ac:dyDescent="0.3">
      <c r="A250" t="s">
        <v>41</v>
      </c>
      <c r="B250" t="s">
        <v>409</v>
      </c>
      <c r="C250" t="s">
        <v>528</v>
      </c>
      <c r="D250" t="s">
        <v>529</v>
      </c>
      <c r="E250" t="s">
        <v>530</v>
      </c>
      <c r="F250" t="s">
        <v>531</v>
      </c>
      <c r="G250" t="s">
        <v>589</v>
      </c>
      <c r="H250" s="10" t="s">
        <v>250</v>
      </c>
      <c r="I250" s="10" t="s">
        <v>251</v>
      </c>
      <c r="J250" s="10" t="b">
        <v>1</v>
      </c>
      <c r="K250" s="10" t="b">
        <v>1</v>
      </c>
      <c r="L250" s="10" t="b">
        <v>1</v>
      </c>
      <c r="M250" s="10" t="b">
        <v>1</v>
      </c>
      <c r="N250" s="15">
        <v>-8.3836473750518795E-2</v>
      </c>
      <c r="O250" s="10" t="s">
        <v>590</v>
      </c>
      <c r="P250" s="10" t="s">
        <v>252</v>
      </c>
    </row>
    <row r="251" spans="1:16" x14ac:dyDescent="0.3">
      <c r="A251" t="s">
        <v>45</v>
      </c>
      <c r="B251" t="s">
        <v>409</v>
      </c>
      <c r="C251" t="s">
        <v>410</v>
      </c>
      <c r="D251" t="s">
        <v>1111</v>
      </c>
      <c r="E251" t="s">
        <v>1158</v>
      </c>
      <c r="F251" t="s">
        <v>1159</v>
      </c>
      <c r="G251" t="s">
        <v>1157</v>
      </c>
      <c r="H251" s="10" t="s">
        <v>250</v>
      </c>
      <c r="I251" s="10" t="s">
        <v>251</v>
      </c>
      <c r="J251" s="10" t="b">
        <v>1</v>
      </c>
      <c r="K251" s="10" t="b">
        <v>1</v>
      </c>
      <c r="L251" s="10" t="b">
        <v>1</v>
      </c>
      <c r="M251" s="10" t="b">
        <v>1</v>
      </c>
      <c r="N251" s="15">
        <v>-8.4685456106019893E-2</v>
      </c>
      <c r="O251" s="10" t="s">
        <v>252</v>
      </c>
      <c r="P251" s="10" t="s">
        <v>1160</v>
      </c>
    </row>
    <row r="252" spans="1:16" x14ac:dyDescent="0.3">
      <c r="A252" t="s">
        <v>38</v>
      </c>
      <c r="B252" t="s">
        <v>245</v>
      </c>
      <c r="C252" t="s">
        <v>246</v>
      </c>
      <c r="D252" t="s">
        <v>247</v>
      </c>
      <c r="E252" t="s">
        <v>248</v>
      </c>
      <c r="F252" t="s">
        <v>249</v>
      </c>
      <c r="G252" t="s">
        <v>351</v>
      </c>
      <c r="H252" s="10" t="s">
        <v>250</v>
      </c>
      <c r="I252" s="10" t="s">
        <v>251</v>
      </c>
      <c r="J252" s="10" t="b">
        <v>1</v>
      </c>
      <c r="K252" s="10" t="b">
        <v>1</v>
      </c>
      <c r="L252" s="10" t="b">
        <v>1</v>
      </c>
      <c r="M252" s="10" t="b">
        <v>1</v>
      </c>
      <c r="N252" s="15">
        <v>-8.6196567933300994E-2</v>
      </c>
      <c r="O252" s="10" t="s">
        <v>352</v>
      </c>
      <c r="P252" s="10" t="s">
        <v>252</v>
      </c>
    </row>
    <row r="253" spans="1:16" x14ac:dyDescent="0.3">
      <c r="A253" t="s">
        <v>41</v>
      </c>
      <c r="B253" t="s">
        <v>255</v>
      </c>
      <c r="C253" t="s">
        <v>256</v>
      </c>
      <c r="D253" t="s">
        <v>257</v>
      </c>
      <c r="E253" t="s">
        <v>262</v>
      </c>
      <c r="F253" t="s">
        <v>263</v>
      </c>
      <c r="G253" t="s">
        <v>422</v>
      </c>
      <c r="H253" s="10" t="s">
        <v>250</v>
      </c>
      <c r="I253" s="10" t="s">
        <v>251</v>
      </c>
      <c r="J253" s="10" t="b">
        <v>1</v>
      </c>
      <c r="K253" s="10" t="b">
        <v>1</v>
      </c>
      <c r="L253" s="10" t="b">
        <v>1</v>
      </c>
      <c r="M253" s="10" t="b">
        <v>1</v>
      </c>
      <c r="N253" s="15">
        <v>-9.1536761855916901E-2</v>
      </c>
      <c r="O253" s="10" t="s">
        <v>682</v>
      </c>
      <c r="P253" s="10" t="s">
        <v>252</v>
      </c>
    </row>
    <row r="254" spans="1:16" x14ac:dyDescent="0.3">
      <c r="A254" t="s">
        <v>41</v>
      </c>
      <c r="B254" t="s">
        <v>245</v>
      </c>
      <c r="C254" t="s">
        <v>246</v>
      </c>
      <c r="D254" t="s">
        <v>247</v>
      </c>
      <c r="E254" t="s">
        <v>248</v>
      </c>
      <c r="F254" t="s">
        <v>266</v>
      </c>
      <c r="G254" t="s">
        <v>649</v>
      </c>
      <c r="H254" s="10" t="s">
        <v>250</v>
      </c>
      <c r="I254" s="10" t="s">
        <v>251</v>
      </c>
      <c r="J254" s="10" t="b">
        <v>1</v>
      </c>
      <c r="K254" s="10" t="b">
        <v>1</v>
      </c>
      <c r="L254" s="10" t="b">
        <v>1</v>
      </c>
      <c r="M254" s="10" t="b">
        <v>1</v>
      </c>
      <c r="N254" s="15">
        <v>-9.1934179447903094E-2</v>
      </c>
      <c r="O254" s="10" t="s">
        <v>252</v>
      </c>
      <c r="P254" s="10" t="s">
        <v>650</v>
      </c>
    </row>
    <row r="255" spans="1:16" x14ac:dyDescent="0.3">
      <c r="A255" t="s">
        <v>45</v>
      </c>
      <c r="B255" t="s">
        <v>245</v>
      </c>
      <c r="C255" t="s">
        <v>246</v>
      </c>
      <c r="D255" t="s">
        <v>247</v>
      </c>
      <c r="E255" t="s">
        <v>248</v>
      </c>
      <c r="F255" t="s">
        <v>302</v>
      </c>
      <c r="G255" t="s">
        <v>858</v>
      </c>
      <c r="H255" s="10" t="s">
        <v>250</v>
      </c>
      <c r="I255" s="10" t="s">
        <v>251</v>
      </c>
      <c r="J255" s="10" t="b">
        <v>1</v>
      </c>
      <c r="K255" s="10" t="b">
        <v>1</v>
      </c>
      <c r="L255" s="10" t="b">
        <v>1</v>
      </c>
      <c r="M255" s="10" t="b">
        <v>1</v>
      </c>
      <c r="N255" s="15">
        <v>-0.10150178837424</v>
      </c>
      <c r="O255" s="10" t="s">
        <v>1087</v>
      </c>
      <c r="P255" s="10" t="s">
        <v>252</v>
      </c>
    </row>
    <row r="256" spans="1:16" x14ac:dyDescent="0.3">
      <c r="A256" t="s">
        <v>45</v>
      </c>
      <c r="B256" t="s">
        <v>245</v>
      </c>
      <c r="C256" t="s">
        <v>246</v>
      </c>
      <c r="D256" t="s">
        <v>277</v>
      </c>
      <c r="E256" t="s">
        <v>278</v>
      </c>
      <c r="F256" t="s">
        <v>319</v>
      </c>
      <c r="G256" t="s">
        <v>318</v>
      </c>
      <c r="H256" s="10" t="s">
        <v>250</v>
      </c>
      <c r="I256" s="10" t="s">
        <v>251</v>
      </c>
      <c r="J256" s="10" t="b">
        <v>1</v>
      </c>
      <c r="K256" s="10" t="b">
        <v>1</v>
      </c>
      <c r="L256" s="10" t="b">
        <v>1</v>
      </c>
      <c r="M256" s="10" t="b">
        <v>1</v>
      </c>
      <c r="N256" s="15">
        <v>-0.10183337159469399</v>
      </c>
      <c r="O256" s="10" t="s">
        <v>1018</v>
      </c>
      <c r="P256" s="10" t="s">
        <v>252</v>
      </c>
    </row>
    <row r="257" spans="1:16" x14ac:dyDescent="0.3">
      <c r="A257" t="s">
        <v>49</v>
      </c>
      <c r="B257" t="s">
        <v>245</v>
      </c>
      <c r="C257" t="s">
        <v>246</v>
      </c>
      <c r="D257" t="s">
        <v>247</v>
      </c>
      <c r="E257" t="s">
        <v>248</v>
      </c>
      <c r="F257" t="s">
        <v>302</v>
      </c>
      <c r="G257" t="s">
        <v>301</v>
      </c>
      <c r="H257" s="10" t="s">
        <v>250</v>
      </c>
      <c r="I257" s="10" t="s">
        <v>251</v>
      </c>
      <c r="J257" s="10" t="b">
        <v>1</v>
      </c>
      <c r="K257" s="10" t="b">
        <v>1</v>
      </c>
      <c r="L257" s="10" t="b">
        <v>1</v>
      </c>
      <c r="M257" s="10" t="b">
        <v>1</v>
      </c>
      <c r="N257" s="15">
        <v>-0.1056321631632</v>
      </c>
      <c r="O257" s="10" t="s">
        <v>1452</v>
      </c>
      <c r="P257" s="10" t="s">
        <v>252</v>
      </c>
    </row>
    <row r="258" spans="1:16" x14ac:dyDescent="0.3">
      <c r="A258" t="s">
        <v>43</v>
      </c>
      <c r="B258" t="s">
        <v>255</v>
      </c>
      <c r="C258" t="s">
        <v>256</v>
      </c>
      <c r="D258" t="s">
        <v>257</v>
      </c>
      <c r="E258" t="s">
        <v>258</v>
      </c>
      <c r="F258" t="s">
        <v>259</v>
      </c>
      <c r="G258" t="s">
        <v>423</v>
      </c>
      <c r="H258" s="10" t="s">
        <v>250</v>
      </c>
      <c r="I258" s="10" t="s">
        <v>251</v>
      </c>
      <c r="J258" s="10" t="b">
        <v>1</v>
      </c>
      <c r="K258" s="10" t="b">
        <v>1</v>
      </c>
      <c r="L258" s="10" t="b">
        <v>1</v>
      </c>
      <c r="M258" s="10" t="b">
        <v>1</v>
      </c>
      <c r="N258" s="15">
        <v>-0.107169242079158</v>
      </c>
      <c r="O258" s="10" t="s">
        <v>872</v>
      </c>
      <c r="P258" s="10" t="s">
        <v>252</v>
      </c>
    </row>
    <row r="259" spans="1:16" x14ac:dyDescent="0.3">
      <c r="A259" t="s">
        <v>47</v>
      </c>
      <c r="B259" t="s">
        <v>255</v>
      </c>
      <c r="C259" t="s">
        <v>256</v>
      </c>
      <c r="D259" t="s">
        <v>257</v>
      </c>
      <c r="E259" t="s">
        <v>258</v>
      </c>
      <c r="F259" t="s">
        <v>1251</v>
      </c>
      <c r="G259" t="s">
        <v>1250</v>
      </c>
      <c r="H259" s="10" t="s">
        <v>250</v>
      </c>
      <c r="I259" s="10" t="s">
        <v>251</v>
      </c>
      <c r="J259" s="10" t="b">
        <v>1</v>
      </c>
      <c r="K259" s="10" t="b">
        <v>1</v>
      </c>
      <c r="L259" s="10" t="b">
        <v>1</v>
      </c>
      <c r="M259" s="10" t="b">
        <v>1</v>
      </c>
      <c r="N259" s="15">
        <v>-0.11234816259673901</v>
      </c>
      <c r="O259" s="10" t="s">
        <v>1252</v>
      </c>
      <c r="P259" s="10" t="s">
        <v>252</v>
      </c>
    </row>
    <row r="260" spans="1:16" x14ac:dyDescent="0.3">
      <c r="A260" t="s">
        <v>49</v>
      </c>
      <c r="B260" t="s">
        <v>245</v>
      </c>
      <c r="C260" t="s">
        <v>246</v>
      </c>
      <c r="D260" t="s">
        <v>290</v>
      </c>
      <c r="E260" t="s">
        <v>291</v>
      </c>
      <c r="F260" t="s">
        <v>292</v>
      </c>
      <c r="G260" t="s">
        <v>842</v>
      </c>
      <c r="H260" s="10" t="s">
        <v>250</v>
      </c>
      <c r="I260" s="10" t="s">
        <v>251</v>
      </c>
      <c r="J260" s="10" t="b">
        <v>1</v>
      </c>
      <c r="K260" s="10" t="b">
        <v>1</v>
      </c>
      <c r="L260" s="10" t="b">
        <v>1</v>
      </c>
      <c r="M260" s="10" t="b">
        <v>1</v>
      </c>
      <c r="N260" s="15">
        <v>-0.117703874994896</v>
      </c>
      <c r="O260" s="10" t="s">
        <v>1450</v>
      </c>
      <c r="P260" s="10" t="s">
        <v>252</v>
      </c>
    </row>
    <row r="261" spans="1:16" x14ac:dyDescent="0.3">
      <c r="A261" t="s">
        <v>43</v>
      </c>
      <c r="B261" t="s">
        <v>255</v>
      </c>
      <c r="C261" t="s">
        <v>256</v>
      </c>
      <c r="D261" t="s">
        <v>257</v>
      </c>
      <c r="E261" t="s">
        <v>258</v>
      </c>
      <c r="F261" t="s">
        <v>330</v>
      </c>
      <c r="G261" t="s">
        <v>329</v>
      </c>
      <c r="H261" s="10" t="s">
        <v>250</v>
      </c>
      <c r="I261" s="10" t="s">
        <v>251</v>
      </c>
      <c r="J261" s="10" t="b">
        <v>1</v>
      </c>
      <c r="K261" s="10" t="b">
        <v>1</v>
      </c>
      <c r="L261" s="10" t="b">
        <v>1</v>
      </c>
      <c r="M261" s="10" t="b">
        <v>1</v>
      </c>
      <c r="N261" s="15">
        <v>-0.124571517477084</v>
      </c>
      <c r="O261" s="10" t="s">
        <v>798</v>
      </c>
      <c r="P261" s="10" t="s">
        <v>252</v>
      </c>
    </row>
    <row r="262" spans="1:16" x14ac:dyDescent="0.3">
      <c r="A262" t="s">
        <v>38</v>
      </c>
      <c r="B262" t="s">
        <v>245</v>
      </c>
      <c r="C262" t="s">
        <v>246</v>
      </c>
      <c r="D262" t="s">
        <v>277</v>
      </c>
      <c r="E262" t="s">
        <v>278</v>
      </c>
      <c r="F262" t="s">
        <v>319</v>
      </c>
      <c r="G262" t="s">
        <v>318</v>
      </c>
      <c r="H262" s="10" t="s">
        <v>250</v>
      </c>
      <c r="I262" s="10" t="s">
        <v>251</v>
      </c>
      <c r="J262" s="10" t="b">
        <v>1</v>
      </c>
      <c r="K262" s="10" t="b">
        <v>1</v>
      </c>
      <c r="L262" s="10" t="b">
        <v>1</v>
      </c>
      <c r="M262" s="10" t="b">
        <v>1</v>
      </c>
      <c r="N262" s="15">
        <v>-0.124750248339895</v>
      </c>
      <c r="O262" s="10" t="s">
        <v>320</v>
      </c>
      <c r="P262" s="10" t="s">
        <v>252</v>
      </c>
    </row>
    <row r="263" spans="1:16" x14ac:dyDescent="0.3">
      <c r="A263" t="s">
        <v>45</v>
      </c>
      <c r="B263" t="s">
        <v>255</v>
      </c>
      <c r="C263" t="s">
        <v>256</v>
      </c>
      <c r="D263" t="s">
        <v>257</v>
      </c>
      <c r="E263" t="s">
        <v>258</v>
      </c>
      <c r="F263" t="s">
        <v>259</v>
      </c>
      <c r="G263" t="s">
        <v>671</v>
      </c>
      <c r="H263" s="10" t="s">
        <v>250</v>
      </c>
      <c r="I263" s="10" t="s">
        <v>251</v>
      </c>
      <c r="J263" s="10" t="b">
        <v>1</v>
      </c>
      <c r="K263" s="10" t="b">
        <v>1</v>
      </c>
      <c r="L263" s="10" t="b">
        <v>1</v>
      </c>
      <c r="M263" s="10" t="b">
        <v>1</v>
      </c>
      <c r="N263" s="15">
        <v>-0.130459538034949</v>
      </c>
      <c r="O263" s="10" t="s">
        <v>1154</v>
      </c>
      <c r="P263" s="10" t="s">
        <v>252</v>
      </c>
    </row>
    <row r="264" spans="1:16" x14ac:dyDescent="0.3">
      <c r="A264" t="s">
        <v>45</v>
      </c>
      <c r="B264" t="s">
        <v>245</v>
      </c>
      <c r="C264" t="s">
        <v>246</v>
      </c>
      <c r="D264" t="s">
        <v>277</v>
      </c>
      <c r="E264" t="s">
        <v>278</v>
      </c>
      <c r="F264" t="s">
        <v>319</v>
      </c>
      <c r="G264" t="s">
        <v>1125</v>
      </c>
      <c r="H264" s="10" t="s">
        <v>250</v>
      </c>
      <c r="I264" s="10" t="s">
        <v>251</v>
      </c>
      <c r="J264" s="10" t="b">
        <v>1</v>
      </c>
      <c r="K264" s="10" t="b">
        <v>1</v>
      </c>
      <c r="L264" s="10" t="b">
        <v>1</v>
      </c>
      <c r="M264" s="10" t="b">
        <v>1</v>
      </c>
      <c r="N264" s="15">
        <v>-0.13354177783159199</v>
      </c>
      <c r="O264" s="10" t="s">
        <v>1126</v>
      </c>
      <c r="P264" s="10" t="s">
        <v>252</v>
      </c>
    </row>
    <row r="265" spans="1:16" x14ac:dyDescent="0.3">
      <c r="A265" t="s">
        <v>49</v>
      </c>
      <c r="B265" t="s">
        <v>245</v>
      </c>
      <c r="C265" t="s">
        <v>246</v>
      </c>
      <c r="D265" t="s">
        <v>277</v>
      </c>
      <c r="E265" t="s">
        <v>278</v>
      </c>
      <c r="F265" t="s">
        <v>319</v>
      </c>
      <c r="G265" t="s">
        <v>318</v>
      </c>
      <c r="H265" s="10" t="s">
        <v>250</v>
      </c>
      <c r="I265" s="10" t="s">
        <v>251</v>
      </c>
      <c r="J265" s="10" t="b">
        <v>1</v>
      </c>
      <c r="K265" s="10" t="b">
        <v>1</v>
      </c>
      <c r="L265" s="10" t="b">
        <v>1</v>
      </c>
      <c r="M265" s="10" t="b">
        <v>1</v>
      </c>
      <c r="N265" s="15">
        <v>-0.13594534669025099</v>
      </c>
      <c r="O265" s="10" t="s">
        <v>1382</v>
      </c>
      <c r="P265" s="10" t="s">
        <v>252</v>
      </c>
    </row>
    <row r="266" spans="1:16" x14ac:dyDescent="0.3">
      <c r="A266" t="s">
        <v>47</v>
      </c>
      <c r="B266" t="s">
        <v>245</v>
      </c>
      <c r="C266" t="s">
        <v>246</v>
      </c>
      <c r="D266" t="s">
        <v>247</v>
      </c>
      <c r="E266" t="s">
        <v>248</v>
      </c>
      <c r="F266" t="s">
        <v>514</v>
      </c>
      <c r="G266" t="s">
        <v>1257</v>
      </c>
      <c r="H266" s="10" t="s">
        <v>250</v>
      </c>
      <c r="I266" s="10" t="s">
        <v>251</v>
      </c>
      <c r="J266" s="10" t="b">
        <v>1</v>
      </c>
      <c r="K266" s="10" t="b">
        <v>1</v>
      </c>
      <c r="L266" s="10" t="b">
        <v>1</v>
      </c>
      <c r="M266" s="10" t="b">
        <v>1</v>
      </c>
      <c r="N266" s="15">
        <v>-0.136601627673864</v>
      </c>
      <c r="O266" s="10" t="s">
        <v>1258</v>
      </c>
      <c r="P266" s="10" t="s">
        <v>252</v>
      </c>
    </row>
    <row r="267" spans="1:16" x14ac:dyDescent="0.3">
      <c r="A267" t="s">
        <v>38</v>
      </c>
      <c r="B267" t="s">
        <v>255</v>
      </c>
      <c r="C267" t="s">
        <v>256</v>
      </c>
      <c r="D267" t="s">
        <v>257</v>
      </c>
      <c r="E267" t="s">
        <v>343</v>
      </c>
      <c r="F267" t="s">
        <v>344</v>
      </c>
      <c r="G267" t="s">
        <v>357</v>
      </c>
      <c r="H267" s="10" t="s">
        <v>250</v>
      </c>
      <c r="I267" s="10" t="s">
        <v>251</v>
      </c>
      <c r="J267" s="10" t="b">
        <v>1</v>
      </c>
      <c r="K267" s="10" t="b">
        <v>1</v>
      </c>
      <c r="L267" s="10" t="b">
        <v>1</v>
      </c>
      <c r="M267" s="10" t="b">
        <v>1</v>
      </c>
      <c r="N267" s="15">
        <v>-0.14609917115225499</v>
      </c>
      <c r="O267" s="10" t="s">
        <v>358</v>
      </c>
      <c r="P267" s="10" t="s">
        <v>252</v>
      </c>
    </row>
    <row r="268" spans="1:16" x14ac:dyDescent="0.3">
      <c r="A268" t="s">
        <v>38</v>
      </c>
      <c r="B268" t="s">
        <v>255</v>
      </c>
      <c r="C268" t="s">
        <v>256</v>
      </c>
      <c r="D268" t="s">
        <v>257</v>
      </c>
      <c r="E268" t="s">
        <v>262</v>
      </c>
      <c r="F268" t="s">
        <v>314</v>
      </c>
      <c r="G268" t="s">
        <v>313</v>
      </c>
      <c r="H268" s="10" t="s">
        <v>250</v>
      </c>
      <c r="I268" s="10" t="s">
        <v>251</v>
      </c>
      <c r="J268" s="10" t="b">
        <v>1</v>
      </c>
      <c r="K268" s="10" t="b">
        <v>1</v>
      </c>
      <c r="L268" s="10" t="b">
        <v>1</v>
      </c>
      <c r="M268" s="10" t="b">
        <v>1</v>
      </c>
      <c r="N268" s="15">
        <v>-0.146752304968821</v>
      </c>
      <c r="O268" s="10" t="s">
        <v>252</v>
      </c>
      <c r="P268" s="10" t="s">
        <v>252</v>
      </c>
    </row>
    <row r="269" spans="1:16" x14ac:dyDescent="0.3">
      <c r="A269" t="s">
        <v>38</v>
      </c>
      <c r="B269" t="s">
        <v>245</v>
      </c>
      <c r="C269" t="s">
        <v>246</v>
      </c>
      <c r="D269" t="s">
        <v>247</v>
      </c>
      <c r="E269" t="s">
        <v>248</v>
      </c>
      <c r="F269" t="s">
        <v>297</v>
      </c>
      <c r="G269" t="s">
        <v>377</v>
      </c>
      <c r="H269" s="10" t="s">
        <v>250</v>
      </c>
      <c r="I269" s="10" t="s">
        <v>251</v>
      </c>
      <c r="J269" s="10" t="b">
        <v>1</v>
      </c>
      <c r="K269" s="10" t="b">
        <v>1</v>
      </c>
      <c r="L269" s="10" t="b">
        <v>1</v>
      </c>
      <c r="M269" s="10" t="b">
        <v>1</v>
      </c>
      <c r="N269" s="15">
        <v>-0.14680201437785401</v>
      </c>
      <c r="O269" s="10" t="s">
        <v>252</v>
      </c>
      <c r="P269" s="10" t="s">
        <v>252</v>
      </c>
    </row>
    <row r="270" spans="1:16" x14ac:dyDescent="0.3">
      <c r="A270" t="s">
        <v>43</v>
      </c>
      <c r="B270" t="s">
        <v>245</v>
      </c>
      <c r="C270" t="s">
        <v>246</v>
      </c>
      <c r="D270" t="s">
        <v>277</v>
      </c>
      <c r="E270" t="s">
        <v>278</v>
      </c>
      <c r="F270" t="s">
        <v>283</v>
      </c>
      <c r="G270" t="s">
        <v>828</v>
      </c>
      <c r="H270" s="10" t="s">
        <v>250</v>
      </c>
      <c r="I270" s="10" t="s">
        <v>251</v>
      </c>
      <c r="J270" s="10" t="b">
        <v>1</v>
      </c>
      <c r="K270" s="10" t="b">
        <v>1</v>
      </c>
      <c r="L270" s="10" t="b">
        <v>1</v>
      </c>
      <c r="M270" s="10" t="b">
        <v>1</v>
      </c>
      <c r="N270" s="15">
        <v>-0.15347160227610401</v>
      </c>
      <c r="O270" s="10" t="s">
        <v>829</v>
      </c>
      <c r="P270" s="10" t="s">
        <v>252</v>
      </c>
    </row>
    <row r="271" spans="1:16" x14ac:dyDescent="0.3">
      <c r="A271" t="s">
        <v>45</v>
      </c>
      <c r="B271" t="s">
        <v>255</v>
      </c>
      <c r="C271" t="s">
        <v>256</v>
      </c>
      <c r="D271" t="s">
        <v>257</v>
      </c>
      <c r="E271" t="s">
        <v>258</v>
      </c>
      <c r="F271" t="s">
        <v>259</v>
      </c>
      <c r="G271" t="s">
        <v>545</v>
      </c>
      <c r="H271" s="10" t="s">
        <v>250</v>
      </c>
      <c r="I271" s="10" t="s">
        <v>251</v>
      </c>
      <c r="J271" s="10" t="b">
        <v>1</v>
      </c>
      <c r="K271" s="10" t="b">
        <v>1</v>
      </c>
      <c r="L271" s="10" t="b">
        <v>1</v>
      </c>
      <c r="M271" s="10" t="b">
        <v>1</v>
      </c>
      <c r="N271" s="15">
        <v>-0.157685972899865</v>
      </c>
      <c r="O271" s="10" t="s">
        <v>1029</v>
      </c>
      <c r="P271" s="10" t="s">
        <v>252</v>
      </c>
    </row>
    <row r="272" spans="1:16" x14ac:dyDescent="0.3">
      <c r="A272" t="s">
        <v>49</v>
      </c>
      <c r="B272" t="s">
        <v>245</v>
      </c>
      <c r="C272" t="s">
        <v>246</v>
      </c>
      <c r="D272" t="s">
        <v>247</v>
      </c>
      <c r="E272" t="s">
        <v>248</v>
      </c>
      <c r="F272" t="s">
        <v>266</v>
      </c>
      <c r="G272" t="s">
        <v>739</v>
      </c>
      <c r="H272" s="10" t="s">
        <v>250</v>
      </c>
      <c r="I272" s="10" t="s">
        <v>251</v>
      </c>
      <c r="J272" s="10" t="b">
        <v>1</v>
      </c>
      <c r="K272" s="10" t="b">
        <v>1</v>
      </c>
      <c r="L272" s="10" t="b">
        <v>1</v>
      </c>
      <c r="M272" s="10" t="b">
        <v>1</v>
      </c>
      <c r="N272" s="15">
        <v>-0.158440802105456</v>
      </c>
      <c r="O272" s="10" t="s">
        <v>1378</v>
      </c>
      <c r="P272" s="10" t="s">
        <v>252</v>
      </c>
    </row>
    <row r="273" spans="1:16" x14ac:dyDescent="0.3">
      <c r="A273" t="s">
        <v>43</v>
      </c>
      <c r="B273" t="s">
        <v>245</v>
      </c>
      <c r="C273" t="s">
        <v>485</v>
      </c>
      <c r="D273" t="s">
        <v>777</v>
      </c>
      <c r="E273" t="s">
        <v>778</v>
      </c>
      <c r="F273" t="s">
        <v>876</v>
      </c>
      <c r="G273" t="s">
        <v>875</v>
      </c>
      <c r="H273" s="10" t="s">
        <v>250</v>
      </c>
      <c r="I273" s="10" t="s">
        <v>251</v>
      </c>
      <c r="J273" s="10" t="b">
        <v>1</v>
      </c>
      <c r="K273" s="10" t="b">
        <v>1</v>
      </c>
      <c r="L273" s="10" t="b">
        <v>1</v>
      </c>
      <c r="M273" s="10" t="b">
        <v>1</v>
      </c>
      <c r="N273" s="15">
        <v>-0.15969534550696099</v>
      </c>
      <c r="O273" s="10" t="s">
        <v>252</v>
      </c>
      <c r="P273" s="10" t="s">
        <v>877</v>
      </c>
    </row>
    <row r="274" spans="1:16" x14ac:dyDescent="0.3">
      <c r="A274" t="s">
        <v>45</v>
      </c>
      <c r="B274" t="s">
        <v>255</v>
      </c>
      <c r="C274" t="s">
        <v>256</v>
      </c>
      <c r="D274" t="s">
        <v>257</v>
      </c>
      <c r="E274" t="s">
        <v>258</v>
      </c>
      <c r="F274" t="s">
        <v>259</v>
      </c>
      <c r="G274" t="s">
        <v>639</v>
      </c>
      <c r="H274" s="10" t="s">
        <v>250</v>
      </c>
      <c r="I274" s="10" t="s">
        <v>251</v>
      </c>
      <c r="J274" s="10" t="b">
        <v>1</v>
      </c>
      <c r="K274" s="10" t="b">
        <v>1</v>
      </c>
      <c r="L274" s="10" t="b">
        <v>1</v>
      </c>
      <c r="M274" s="10" t="b">
        <v>1</v>
      </c>
      <c r="N274" s="15">
        <v>-0.16619789578362401</v>
      </c>
      <c r="O274" s="10" t="s">
        <v>1102</v>
      </c>
      <c r="P274" s="10" t="s">
        <v>252</v>
      </c>
    </row>
    <row r="275" spans="1:16" x14ac:dyDescent="0.3">
      <c r="A275" t="s">
        <v>45</v>
      </c>
      <c r="B275" t="s">
        <v>255</v>
      </c>
      <c r="C275" t="s">
        <v>256</v>
      </c>
      <c r="D275" t="s">
        <v>257</v>
      </c>
      <c r="E275" t="s">
        <v>927</v>
      </c>
      <c r="F275" t="s">
        <v>928</v>
      </c>
      <c r="G275" t="s">
        <v>926</v>
      </c>
      <c r="H275" s="10" t="s">
        <v>250</v>
      </c>
      <c r="I275" s="10" t="s">
        <v>251</v>
      </c>
      <c r="J275" s="10" t="b">
        <v>1</v>
      </c>
      <c r="K275" s="10" t="b">
        <v>1</v>
      </c>
      <c r="L275" s="10" t="b">
        <v>1</v>
      </c>
      <c r="M275" s="10" t="b">
        <v>1</v>
      </c>
      <c r="N275" s="15">
        <v>-0.168561196303286</v>
      </c>
      <c r="O275" s="10" t="s">
        <v>1083</v>
      </c>
      <c r="P275" s="10" t="s">
        <v>252</v>
      </c>
    </row>
    <row r="276" spans="1:16" x14ac:dyDescent="0.3">
      <c r="A276" t="s">
        <v>49</v>
      </c>
      <c r="B276" t="s">
        <v>245</v>
      </c>
      <c r="C276" t="s">
        <v>246</v>
      </c>
      <c r="D276" t="s">
        <v>290</v>
      </c>
      <c r="E276" t="s">
        <v>291</v>
      </c>
      <c r="F276" t="s">
        <v>292</v>
      </c>
      <c r="G276" t="s">
        <v>1206</v>
      </c>
      <c r="H276" s="10" t="s">
        <v>250</v>
      </c>
      <c r="I276" s="10" t="s">
        <v>251</v>
      </c>
      <c r="J276" s="10" t="b">
        <v>1</v>
      </c>
      <c r="K276" s="10" t="b">
        <v>1</v>
      </c>
      <c r="L276" s="10" t="b">
        <v>1</v>
      </c>
      <c r="M276" s="10" t="b">
        <v>1</v>
      </c>
      <c r="N276" s="15">
        <v>-0.17212652779023599</v>
      </c>
      <c r="O276" s="10" t="s">
        <v>1436</v>
      </c>
      <c r="P276" s="10" t="s">
        <v>252</v>
      </c>
    </row>
    <row r="277" spans="1:16" x14ac:dyDescent="0.3">
      <c r="A277" t="s">
        <v>41</v>
      </c>
      <c r="B277" t="s">
        <v>245</v>
      </c>
      <c r="C277" t="s">
        <v>246</v>
      </c>
      <c r="D277" t="s">
        <v>247</v>
      </c>
      <c r="E277" t="s">
        <v>248</v>
      </c>
      <c r="F277" t="s">
        <v>387</v>
      </c>
      <c r="G277" t="s">
        <v>543</v>
      </c>
      <c r="H277" s="10" t="s">
        <v>250</v>
      </c>
      <c r="I277" s="10" t="s">
        <v>251</v>
      </c>
      <c r="J277" s="10" t="b">
        <v>1</v>
      </c>
      <c r="K277" s="10" t="b">
        <v>1</v>
      </c>
      <c r="L277" s="10" t="b">
        <v>1</v>
      </c>
      <c r="M277" s="10" t="b">
        <v>1</v>
      </c>
      <c r="N277" s="15">
        <v>-0.17761917349009601</v>
      </c>
      <c r="O277" s="10" t="s">
        <v>629</v>
      </c>
      <c r="P277" s="10" t="s">
        <v>252</v>
      </c>
    </row>
    <row r="278" spans="1:16" x14ac:dyDescent="0.3">
      <c r="A278" t="s">
        <v>49</v>
      </c>
      <c r="B278" t="s">
        <v>245</v>
      </c>
      <c r="C278" t="s">
        <v>246</v>
      </c>
      <c r="D278" t="s">
        <v>247</v>
      </c>
      <c r="E278" t="s">
        <v>248</v>
      </c>
      <c r="F278" t="s">
        <v>302</v>
      </c>
      <c r="G278" t="s">
        <v>1482</v>
      </c>
      <c r="H278" s="10" t="s">
        <v>250</v>
      </c>
      <c r="I278" s="10" t="s">
        <v>251</v>
      </c>
      <c r="J278" s="10" t="b">
        <v>1</v>
      </c>
      <c r="K278" s="10" t="b">
        <v>1</v>
      </c>
      <c r="L278" s="10" t="b">
        <v>1</v>
      </c>
      <c r="M278" s="10" t="b">
        <v>1</v>
      </c>
      <c r="N278" s="15">
        <v>-0.17849343214864599</v>
      </c>
      <c r="O278" s="10" t="s">
        <v>1367</v>
      </c>
      <c r="P278" s="10" t="s">
        <v>252</v>
      </c>
    </row>
    <row r="279" spans="1:16" x14ac:dyDescent="0.3">
      <c r="A279" t="s">
        <v>45</v>
      </c>
      <c r="B279" t="s">
        <v>245</v>
      </c>
      <c r="C279" t="s">
        <v>246</v>
      </c>
      <c r="D279" t="s">
        <v>277</v>
      </c>
      <c r="E279" t="s">
        <v>278</v>
      </c>
      <c r="F279" t="s">
        <v>319</v>
      </c>
      <c r="G279" t="s">
        <v>460</v>
      </c>
      <c r="H279" s="10" t="s">
        <v>250</v>
      </c>
      <c r="I279" s="10" t="s">
        <v>251</v>
      </c>
      <c r="J279" s="10" t="b">
        <v>1</v>
      </c>
      <c r="K279" s="10" t="b">
        <v>1</v>
      </c>
      <c r="L279" s="10" t="b">
        <v>1</v>
      </c>
      <c r="M279" s="10" t="b">
        <v>1</v>
      </c>
      <c r="N279" s="15">
        <v>-0.18178909714408401</v>
      </c>
      <c r="O279" s="10" t="s">
        <v>1061</v>
      </c>
      <c r="P279" s="10" t="s">
        <v>252</v>
      </c>
    </row>
    <row r="280" spans="1:16" x14ac:dyDescent="0.3">
      <c r="A280" t="s">
        <v>49</v>
      </c>
      <c r="B280" t="s">
        <v>245</v>
      </c>
      <c r="C280" t="s">
        <v>246</v>
      </c>
      <c r="D280" t="s">
        <v>247</v>
      </c>
      <c r="E280" t="s">
        <v>248</v>
      </c>
      <c r="F280" t="s">
        <v>249</v>
      </c>
      <c r="G280" t="s">
        <v>1417</v>
      </c>
      <c r="H280" s="10" t="s">
        <v>250</v>
      </c>
      <c r="I280" s="10" t="s">
        <v>251</v>
      </c>
      <c r="J280" s="10" t="b">
        <v>1</v>
      </c>
      <c r="K280" s="10" t="b">
        <v>1</v>
      </c>
      <c r="L280" s="10" t="b">
        <v>1</v>
      </c>
      <c r="M280" s="10" t="b">
        <v>1</v>
      </c>
      <c r="N280" s="15">
        <v>-0.18226655601014899</v>
      </c>
      <c r="O280" s="10" t="s">
        <v>1418</v>
      </c>
      <c r="P280" s="10" t="s">
        <v>252</v>
      </c>
    </row>
    <row r="281" spans="1:16" x14ac:dyDescent="0.3">
      <c r="A281" t="s">
        <v>47</v>
      </c>
      <c r="B281" t="s">
        <v>245</v>
      </c>
      <c r="C281" t="s">
        <v>246</v>
      </c>
      <c r="D281" t="s">
        <v>247</v>
      </c>
      <c r="E281" t="s">
        <v>248</v>
      </c>
      <c r="F281" t="s">
        <v>341</v>
      </c>
      <c r="G281" t="s">
        <v>1287</v>
      </c>
      <c r="H281" s="10" t="s">
        <v>250</v>
      </c>
      <c r="I281" s="10" t="s">
        <v>251</v>
      </c>
      <c r="J281" s="10" t="b">
        <v>1</v>
      </c>
      <c r="K281" s="10" t="b">
        <v>1</v>
      </c>
      <c r="L281" s="10" t="b">
        <v>1</v>
      </c>
      <c r="M281" s="10" t="b">
        <v>1</v>
      </c>
      <c r="N281" s="15">
        <v>-0.18329033364785799</v>
      </c>
      <c r="O281" s="10" t="s">
        <v>1288</v>
      </c>
      <c r="P281" s="10" t="s">
        <v>252</v>
      </c>
    </row>
    <row r="282" spans="1:16" x14ac:dyDescent="0.3">
      <c r="A282" t="s">
        <v>41</v>
      </c>
      <c r="B282" t="s">
        <v>245</v>
      </c>
      <c r="C282" t="s">
        <v>485</v>
      </c>
      <c r="D282" t="s">
        <v>486</v>
      </c>
      <c r="E282" t="s">
        <v>487</v>
      </c>
      <c r="F282" t="s">
        <v>488</v>
      </c>
      <c r="G282" t="s">
        <v>484</v>
      </c>
      <c r="H282" s="10" t="s">
        <v>250</v>
      </c>
      <c r="I282" s="10" t="s">
        <v>251</v>
      </c>
      <c r="J282" s="10" t="b">
        <v>1</v>
      </c>
      <c r="K282" s="10" t="b">
        <v>1</v>
      </c>
      <c r="L282" s="10" t="b">
        <v>1</v>
      </c>
      <c r="M282" s="10" t="b">
        <v>1</v>
      </c>
      <c r="N282" s="15">
        <v>-0.205767170039937</v>
      </c>
      <c r="O282" s="10" t="s">
        <v>652</v>
      </c>
      <c r="P282" s="10" t="s">
        <v>252</v>
      </c>
    </row>
    <row r="283" spans="1:16" x14ac:dyDescent="0.3">
      <c r="A283" t="s">
        <v>43</v>
      </c>
      <c r="B283" t="s">
        <v>245</v>
      </c>
      <c r="C283" t="s">
        <v>246</v>
      </c>
      <c r="D283" t="s">
        <v>247</v>
      </c>
      <c r="E283" t="s">
        <v>248</v>
      </c>
      <c r="F283" t="s">
        <v>302</v>
      </c>
      <c r="G283" t="s">
        <v>793</v>
      </c>
      <c r="H283" s="10" t="s">
        <v>250</v>
      </c>
      <c r="I283" s="10" t="s">
        <v>251</v>
      </c>
      <c r="J283" s="10" t="b">
        <v>1</v>
      </c>
      <c r="K283" s="10" t="b">
        <v>1</v>
      </c>
      <c r="L283" s="10" t="b">
        <v>1</v>
      </c>
      <c r="M283" s="10" t="b">
        <v>1</v>
      </c>
      <c r="N283" s="15">
        <v>-0.208817576843084</v>
      </c>
      <c r="O283" s="10" t="s">
        <v>252</v>
      </c>
      <c r="P283" s="10" t="s">
        <v>794</v>
      </c>
    </row>
    <row r="284" spans="1:16" x14ac:dyDescent="0.3">
      <c r="A284" t="s">
        <v>45</v>
      </c>
      <c r="B284" t="s">
        <v>245</v>
      </c>
      <c r="C284" t="s">
        <v>246</v>
      </c>
      <c r="D284" t="s">
        <v>247</v>
      </c>
      <c r="E284" t="s">
        <v>248</v>
      </c>
      <c r="F284" t="s">
        <v>266</v>
      </c>
      <c r="G284" t="s">
        <v>1134</v>
      </c>
      <c r="H284" s="10" t="s">
        <v>250</v>
      </c>
      <c r="I284" s="10" t="s">
        <v>251</v>
      </c>
      <c r="J284" s="10" t="b">
        <v>1</v>
      </c>
      <c r="K284" s="10" t="b">
        <v>1</v>
      </c>
      <c r="L284" s="10" t="b">
        <v>1</v>
      </c>
      <c r="M284" s="10" t="b">
        <v>1</v>
      </c>
      <c r="N284" s="15">
        <v>-0.21407904716620199</v>
      </c>
      <c r="O284" s="10" t="s">
        <v>1135</v>
      </c>
      <c r="P284" s="10" t="s">
        <v>252</v>
      </c>
    </row>
    <row r="285" spans="1:16" x14ac:dyDescent="0.3">
      <c r="A285" t="s">
        <v>41</v>
      </c>
      <c r="B285" t="s">
        <v>245</v>
      </c>
      <c r="C285" t="s">
        <v>246</v>
      </c>
      <c r="D285" t="s">
        <v>277</v>
      </c>
      <c r="E285" t="s">
        <v>278</v>
      </c>
      <c r="F285" t="s">
        <v>283</v>
      </c>
      <c r="G285" t="s">
        <v>704</v>
      </c>
      <c r="H285" s="10" t="s">
        <v>250</v>
      </c>
      <c r="I285" s="10" t="s">
        <v>251</v>
      </c>
      <c r="J285" s="10" t="b">
        <v>1</v>
      </c>
      <c r="K285" s="10" t="b">
        <v>1</v>
      </c>
      <c r="L285" s="10" t="b">
        <v>1</v>
      </c>
      <c r="M285" s="10" t="b">
        <v>1</v>
      </c>
      <c r="N285" s="15">
        <v>-0.21751742403020399</v>
      </c>
      <c r="O285" s="10" t="s">
        <v>705</v>
      </c>
      <c r="P285" s="10" t="s">
        <v>252</v>
      </c>
    </row>
    <row r="286" spans="1:16" x14ac:dyDescent="0.3">
      <c r="A286" t="s">
        <v>38</v>
      </c>
      <c r="B286" t="s">
        <v>255</v>
      </c>
      <c r="C286" t="s">
        <v>256</v>
      </c>
      <c r="D286" t="s">
        <v>257</v>
      </c>
      <c r="E286" t="s">
        <v>258</v>
      </c>
      <c r="F286" t="s">
        <v>259</v>
      </c>
      <c r="G286" t="s">
        <v>434</v>
      </c>
      <c r="H286" s="10" t="s">
        <v>250</v>
      </c>
      <c r="I286" s="10" t="s">
        <v>251</v>
      </c>
      <c r="J286" s="10" t="b">
        <v>1</v>
      </c>
      <c r="K286" s="10" t="b">
        <v>1</v>
      </c>
      <c r="L286" s="10" t="b">
        <v>1</v>
      </c>
      <c r="M286" s="10" t="b">
        <v>1</v>
      </c>
      <c r="N286" s="15">
        <v>-0.22592140509352601</v>
      </c>
      <c r="O286" s="10" t="s">
        <v>435</v>
      </c>
      <c r="P286" s="10" t="s">
        <v>252</v>
      </c>
    </row>
    <row r="287" spans="1:16" x14ac:dyDescent="0.3">
      <c r="A287" t="s">
        <v>47</v>
      </c>
      <c r="B287" t="s">
        <v>245</v>
      </c>
      <c r="C287" t="s">
        <v>246</v>
      </c>
      <c r="D287" t="s">
        <v>247</v>
      </c>
      <c r="E287" t="s">
        <v>248</v>
      </c>
      <c r="F287" t="s">
        <v>387</v>
      </c>
      <c r="G287" t="s">
        <v>1183</v>
      </c>
      <c r="H287" s="10" t="s">
        <v>250</v>
      </c>
      <c r="I287" s="10" t="s">
        <v>251</v>
      </c>
      <c r="J287" s="10" t="b">
        <v>1</v>
      </c>
      <c r="K287" s="10" t="b">
        <v>1</v>
      </c>
      <c r="L287" s="10" t="b">
        <v>1</v>
      </c>
      <c r="M287" s="10" t="b">
        <v>1</v>
      </c>
      <c r="N287" s="15">
        <v>-0.241479772109291</v>
      </c>
      <c r="O287" s="10" t="s">
        <v>1286</v>
      </c>
      <c r="P287" s="10" t="s">
        <v>252</v>
      </c>
    </row>
    <row r="288" spans="1:16" x14ac:dyDescent="0.3">
      <c r="A288" t="s">
        <v>45</v>
      </c>
      <c r="B288" t="s">
        <v>245</v>
      </c>
      <c r="C288" t="s">
        <v>246</v>
      </c>
      <c r="D288" t="s">
        <v>247</v>
      </c>
      <c r="E288" t="s">
        <v>248</v>
      </c>
      <c r="F288" t="s">
        <v>1021</v>
      </c>
      <c r="G288" t="s">
        <v>1020</v>
      </c>
      <c r="H288" s="10" t="s">
        <v>250</v>
      </c>
      <c r="I288" s="10" t="s">
        <v>251</v>
      </c>
      <c r="J288" s="10" t="b">
        <v>1</v>
      </c>
      <c r="K288" s="10" t="b">
        <v>1</v>
      </c>
      <c r="L288" s="10" t="b">
        <v>1</v>
      </c>
      <c r="M288" s="10" t="b">
        <v>1</v>
      </c>
      <c r="N288" s="15">
        <v>-0.242929212734976</v>
      </c>
      <c r="O288" s="10" t="s">
        <v>1022</v>
      </c>
      <c r="P288" s="10" t="s">
        <v>252</v>
      </c>
    </row>
    <row r="289" spans="1:16" x14ac:dyDescent="0.3">
      <c r="A289" t="s">
        <v>45</v>
      </c>
      <c r="B289" t="s">
        <v>245</v>
      </c>
      <c r="C289" t="s">
        <v>246</v>
      </c>
      <c r="D289" t="s">
        <v>290</v>
      </c>
      <c r="E289" t="s">
        <v>291</v>
      </c>
      <c r="F289" t="s">
        <v>292</v>
      </c>
      <c r="G289" t="s">
        <v>1053</v>
      </c>
      <c r="H289" s="10" t="s">
        <v>250</v>
      </c>
      <c r="I289" s="10" t="s">
        <v>251</v>
      </c>
      <c r="J289" s="10" t="b">
        <v>1</v>
      </c>
      <c r="K289" s="10" t="b">
        <v>1</v>
      </c>
      <c r="L289" s="10" t="b">
        <v>1</v>
      </c>
      <c r="M289" s="10" t="b">
        <v>1</v>
      </c>
      <c r="N289" s="15">
        <v>-0.243621317969865</v>
      </c>
      <c r="O289" s="10" t="s">
        <v>1054</v>
      </c>
      <c r="P289" s="10" t="s">
        <v>252</v>
      </c>
    </row>
    <row r="290" spans="1:16" x14ac:dyDescent="0.3">
      <c r="A290" t="s">
        <v>41</v>
      </c>
      <c r="B290" t="s">
        <v>245</v>
      </c>
      <c r="C290" t="s">
        <v>246</v>
      </c>
      <c r="D290" t="s">
        <v>277</v>
      </c>
      <c r="E290" t="s">
        <v>278</v>
      </c>
      <c r="F290" t="s">
        <v>283</v>
      </c>
      <c r="G290" t="s">
        <v>699</v>
      </c>
      <c r="H290" s="10" t="s">
        <v>250</v>
      </c>
      <c r="I290" s="10" t="s">
        <v>251</v>
      </c>
      <c r="J290" s="10" t="b">
        <v>1</v>
      </c>
      <c r="K290" s="10" t="b">
        <v>1</v>
      </c>
      <c r="L290" s="10" t="b">
        <v>1</v>
      </c>
      <c r="M290" s="10" t="b">
        <v>1</v>
      </c>
      <c r="N290" s="15">
        <v>-0.244929346610499</v>
      </c>
      <c r="O290" s="10" t="s">
        <v>700</v>
      </c>
      <c r="P290" s="10" t="s">
        <v>252</v>
      </c>
    </row>
    <row r="291" spans="1:16" x14ac:dyDescent="0.3">
      <c r="A291" t="s">
        <v>43</v>
      </c>
      <c r="B291" t="s">
        <v>245</v>
      </c>
      <c r="C291" t="s">
        <v>246</v>
      </c>
      <c r="D291" t="s">
        <v>247</v>
      </c>
      <c r="E291" t="s">
        <v>248</v>
      </c>
      <c r="F291" t="s">
        <v>249</v>
      </c>
      <c r="G291" t="s">
        <v>867</v>
      </c>
      <c r="H291" s="10" t="s">
        <v>250</v>
      </c>
      <c r="I291" s="10" t="s">
        <v>251</v>
      </c>
      <c r="J291" s="10" t="b">
        <v>1</v>
      </c>
      <c r="K291" s="10" t="b">
        <v>1</v>
      </c>
      <c r="L291" s="10" t="b">
        <v>1</v>
      </c>
      <c r="M291" s="10" t="b">
        <v>1</v>
      </c>
      <c r="N291" s="15">
        <v>-0.24668954826102399</v>
      </c>
      <c r="O291" s="10" t="s">
        <v>868</v>
      </c>
      <c r="P291" s="10" t="s">
        <v>252</v>
      </c>
    </row>
    <row r="292" spans="1:16" x14ac:dyDescent="0.3">
      <c r="A292" t="s">
        <v>45</v>
      </c>
      <c r="B292" t="s">
        <v>245</v>
      </c>
      <c r="C292" t="s">
        <v>246</v>
      </c>
      <c r="D292" t="s">
        <v>247</v>
      </c>
      <c r="E292" t="s">
        <v>248</v>
      </c>
      <c r="F292" t="s">
        <v>984</v>
      </c>
      <c r="G292" t="s">
        <v>983</v>
      </c>
      <c r="H292" s="10" t="s">
        <v>250</v>
      </c>
      <c r="I292" s="10" t="s">
        <v>251</v>
      </c>
      <c r="J292" s="10" t="b">
        <v>1</v>
      </c>
      <c r="K292" s="10" t="b">
        <v>1</v>
      </c>
      <c r="L292" s="10" t="b">
        <v>1</v>
      </c>
      <c r="M292" s="10" t="b">
        <v>1</v>
      </c>
      <c r="N292" s="15">
        <v>-0.247992774331834</v>
      </c>
      <c r="O292" s="10" t="s">
        <v>1098</v>
      </c>
      <c r="P292" s="10" t="s">
        <v>252</v>
      </c>
    </row>
    <row r="293" spans="1:16" x14ac:dyDescent="0.3">
      <c r="A293" t="s">
        <v>45</v>
      </c>
      <c r="B293" t="s">
        <v>245</v>
      </c>
      <c r="C293" t="s">
        <v>485</v>
      </c>
      <c r="D293" t="s">
        <v>854</v>
      </c>
      <c r="E293" t="s">
        <v>1034</v>
      </c>
      <c r="F293" t="s">
        <v>1035</v>
      </c>
      <c r="G293" t="s">
        <v>1130</v>
      </c>
      <c r="H293" s="10" t="s">
        <v>250</v>
      </c>
      <c r="I293" s="10" t="s">
        <v>251</v>
      </c>
      <c r="J293" s="10" t="b">
        <v>1</v>
      </c>
      <c r="K293" s="10" t="b">
        <v>1</v>
      </c>
      <c r="L293" s="10" t="b">
        <v>1</v>
      </c>
      <c r="M293" s="10" t="b">
        <v>1</v>
      </c>
      <c r="N293" s="15">
        <v>-0.25185402191115402</v>
      </c>
      <c r="O293" s="10" t="s">
        <v>1131</v>
      </c>
      <c r="P293" s="10" t="s">
        <v>252</v>
      </c>
    </row>
    <row r="294" spans="1:16" x14ac:dyDescent="0.3">
      <c r="A294" t="s">
        <v>49</v>
      </c>
      <c r="B294" t="s">
        <v>245</v>
      </c>
      <c r="C294" t="s">
        <v>246</v>
      </c>
      <c r="D294" t="s">
        <v>290</v>
      </c>
      <c r="E294" t="s">
        <v>291</v>
      </c>
      <c r="F294" t="s">
        <v>292</v>
      </c>
      <c r="G294" t="s">
        <v>1410</v>
      </c>
      <c r="H294" s="10" t="s">
        <v>250</v>
      </c>
      <c r="I294" s="10" t="s">
        <v>251</v>
      </c>
      <c r="J294" s="10" t="b">
        <v>1</v>
      </c>
      <c r="K294" s="10" t="b">
        <v>1</v>
      </c>
      <c r="L294" s="10" t="b">
        <v>1</v>
      </c>
      <c r="M294" s="10" t="b">
        <v>1</v>
      </c>
      <c r="N294" s="15">
        <v>-0.25261588450540401</v>
      </c>
      <c r="O294" s="10" t="s">
        <v>1411</v>
      </c>
      <c r="P294" s="10" t="s">
        <v>252</v>
      </c>
    </row>
    <row r="295" spans="1:16" x14ac:dyDescent="0.3">
      <c r="A295" t="s">
        <v>43</v>
      </c>
      <c r="B295" t="s">
        <v>245</v>
      </c>
      <c r="C295" t="s">
        <v>246</v>
      </c>
      <c r="D295" t="s">
        <v>277</v>
      </c>
      <c r="E295" t="s">
        <v>379</v>
      </c>
      <c r="F295" t="s">
        <v>563</v>
      </c>
      <c r="G295" t="s">
        <v>890</v>
      </c>
      <c r="H295" s="10" t="s">
        <v>250</v>
      </c>
      <c r="I295" s="10" t="s">
        <v>251</v>
      </c>
      <c r="J295" s="10" t="b">
        <v>1</v>
      </c>
      <c r="K295" s="10" t="b">
        <v>1</v>
      </c>
      <c r="L295" s="10" t="b">
        <v>1</v>
      </c>
      <c r="M295" s="10" t="b">
        <v>1</v>
      </c>
      <c r="N295" s="15">
        <v>-0.255356810958417</v>
      </c>
      <c r="O295" s="10" t="s">
        <v>891</v>
      </c>
      <c r="P295" s="10" t="s">
        <v>252</v>
      </c>
    </row>
    <row r="296" spans="1:16" x14ac:dyDescent="0.3">
      <c r="A296" t="s">
        <v>45</v>
      </c>
      <c r="B296" t="s">
        <v>245</v>
      </c>
      <c r="C296" t="s">
        <v>246</v>
      </c>
      <c r="D296" t="s">
        <v>247</v>
      </c>
      <c r="E296" t="s">
        <v>248</v>
      </c>
      <c r="F296" t="s">
        <v>266</v>
      </c>
      <c r="G296" t="s">
        <v>1014</v>
      </c>
      <c r="H296" s="10" t="s">
        <v>250</v>
      </c>
      <c r="I296" s="10" t="s">
        <v>251</v>
      </c>
      <c r="J296" s="10" t="b">
        <v>1</v>
      </c>
      <c r="K296" s="10" t="b">
        <v>1</v>
      </c>
      <c r="L296" s="10" t="b">
        <v>1</v>
      </c>
      <c r="M296" s="10" t="b">
        <v>1</v>
      </c>
      <c r="N296" s="15">
        <v>-0.257320874142351</v>
      </c>
      <c r="O296" s="10" t="s">
        <v>1015</v>
      </c>
      <c r="P296" s="10" t="s">
        <v>252</v>
      </c>
    </row>
    <row r="297" spans="1:16" x14ac:dyDescent="0.3">
      <c r="A297" t="s">
        <v>38</v>
      </c>
      <c r="B297" t="s">
        <v>245</v>
      </c>
      <c r="C297" t="s">
        <v>246</v>
      </c>
      <c r="D297" t="s">
        <v>247</v>
      </c>
      <c r="E297" t="s">
        <v>248</v>
      </c>
      <c r="F297" t="s">
        <v>266</v>
      </c>
      <c r="G297" t="s">
        <v>427</v>
      </c>
      <c r="H297" s="10" t="s">
        <v>250</v>
      </c>
      <c r="I297" s="10" t="s">
        <v>251</v>
      </c>
      <c r="J297" s="10" t="b">
        <v>1</v>
      </c>
      <c r="K297" s="10" t="b">
        <v>1</v>
      </c>
      <c r="L297" s="10" t="b">
        <v>1</v>
      </c>
      <c r="M297" s="10" t="b">
        <v>1</v>
      </c>
      <c r="N297" s="15">
        <v>-0.25801941716357402</v>
      </c>
      <c r="O297" s="10" t="s">
        <v>428</v>
      </c>
      <c r="P297" s="10" t="s">
        <v>252</v>
      </c>
    </row>
    <row r="298" spans="1:16" x14ac:dyDescent="0.3">
      <c r="A298" t="s">
        <v>49</v>
      </c>
      <c r="B298" t="s">
        <v>245</v>
      </c>
      <c r="C298" t="s">
        <v>246</v>
      </c>
      <c r="D298" t="s">
        <v>277</v>
      </c>
      <c r="E298" t="s">
        <v>278</v>
      </c>
      <c r="F298" t="s">
        <v>283</v>
      </c>
      <c r="G298" t="s">
        <v>282</v>
      </c>
      <c r="H298" s="10" t="s">
        <v>250</v>
      </c>
      <c r="I298" s="10" t="s">
        <v>251</v>
      </c>
      <c r="J298" s="10" t="b">
        <v>1</v>
      </c>
      <c r="K298" s="10" t="b">
        <v>1</v>
      </c>
      <c r="L298" s="10" t="b">
        <v>1</v>
      </c>
      <c r="M298" s="10" t="b">
        <v>1</v>
      </c>
      <c r="N298" s="15">
        <v>-0.26028584464427301</v>
      </c>
      <c r="O298" s="10" t="s">
        <v>1495</v>
      </c>
      <c r="P298" s="10" t="s">
        <v>252</v>
      </c>
    </row>
    <row r="299" spans="1:16" x14ac:dyDescent="0.3">
      <c r="A299" t="s">
        <v>41</v>
      </c>
      <c r="B299" t="s">
        <v>245</v>
      </c>
      <c r="C299" t="s">
        <v>246</v>
      </c>
      <c r="D299" t="s">
        <v>290</v>
      </c>
      <c r="E299" t="s">
        <v>291</v>
      </c>
      <c r="F299" t="s">
        <v>292</v>
      </c>
      <c r="G299" t="s">
        <v>631</v>
      </c>
      <c r="H299" s="10" t="s">
        <v>250</v>
      </c>
      <c r="I299" s="10" t="s">
        <v>251</v>
      </c>
      <c r="J299" s="10" t="b">
        <v>1</v>
      </c>
      <c r="K299" s="10" t="b">
        <v>1</v>
      </c>
      <c r="L299" s="10" t="b">
        <v>1</v>
      </c>
      <c r="M299" s="10" t="b">
        <v>1</v>
      </c>
      <c r="N299" s="15">
        <v>-0.26033408043336198</v>
      </c>
      <c r="O299" s="10" t="s">
        <v>252</v>
      </c>
      <c r="P299" s="10" t="s">
        <v>632</v>
      </c>
    </row>
    <row r="300" spans="1:16" x14ac:dyDescent="0.3">
      <c r="A300" t="s">
        <v>41</v>
      </c>
      <c r="B300" t="s">
        <v>245</v>
      </c>
      <c r="C300" t="s">
        <v>246</v>
      </c>
      <c r="D300" t="s">
        <v>290</v>
      </c>
      <c r="E300" t="s">
        <v>291</v>
      </c>
      <c r="F300" t="s">
        <v>292</v>
      </c>
      <c r="G300" t="s">
        <v>623</v>
      </c>
      <c r="H300" s="10" t="s">
        <v>250</v>
      </c>
      <c r="I300" s="10" t="s">
        <v>251</v>
      </c>
      <c r="J300" s="10" t="b">
        <v>1</v>
      </c>
      <c r="K300" s="10" t="b">
        <v>1</v>
      </c>
      <c r="L300" s="10" t="b">
        <v>1</v>
      </c>
      <c r="M300" s="10" t="b">
        <v>1</v>
      </c>
      <c r="N300" s="15">
        <v>-0.26165028513793898</v>
      </c>
      <c r="O300" s="10" t="s">
        <v>624</v>
      </c>
      <c r="P300" s="10" t="s">
        <v>252</v>
      </c>
    </row>
    <row r="301" spans="1:16" x14ac:dyDescent="0.3">
      <c r="A301" t="s">
        <v>49</v>
      </c>
      <c r="B301" t="s">
        <v>245</v>
      </c>
      <c r="C301" t="s">
        <v>246</v>
      </c>
      <c r="D301" t="s">
        <v>247</v>
      </c>
      <c r="E301" t="s">
        <v>248</v>
      </c>
      <c r="F301" t="s">
        <v>249</v>
      </c>
      <c r="G301" t="s">
        <v>851</v>
      </c>
      <c r="H301" s="10" t="s">
        <v>250</v>
      </c>
      <c r="I301" s="10" t="s">
        <v>251</v>
      </c>
      <c r="J301" s="10" t="b">
        <v>1</v>
      </c>
      <c r="K301" s="10" t="b">
        <v>1</v>
      </c>
      <c r="L301" s="10" t="b">
        <v>1</v>
      </c>
      <c r="M301" s="10" t="b">
        <v>1</v>
      </c>
      <c r="N301" s="15">
        <v>-0.26339256439002601</v>
      </c>
      <c r="O301" s="10" t="s">
        <v>1456</v>
      </c>
      <c r="P301" s="10" t="s">
        <v>252</v>
      </c>
    </row>
    <row r="302" spans="1:16" x14ac:dyDescent="0.3">
      <c r="A302" t="s">
        <v>38</v>
      </c>
      <c r="B302" t="s">
        <v>245</v>
      </c>
      <c r="C302" t="s">
        <v>246</v>
      </c>
      <c r="D302" t="s">
        <v>247</v>
      </c>
      <c r="E302" t="s">
        <v>248</v>
      </c>
      <c r="F302" t="s">
        <v>302</v>
      </c>
      <c r="G302" t="s">
        <v>301</v>
      </c>
      <c r="H302" s="10" t="s">
        <v>250</v>
      </c>
      <c r="I302" s="10" t="s">
        <v>251</v>
      </c>
      <c r="J302" s="10" t="b">
        <v>1</v>
      </c>
      <c r="K302" s="10" t="b">
        <v>1</v>
      </c>
      <c r="L302" s="10" t="b">
        <v>1</v>
      </c>
      <c r="M302" s="10" t="b">
        <v>1</v>
      </c>
      <c r="N302" s="15">
        <v>-0.26682324017710002</v>
      </c>
      <c r="O302" s="10" t="s">
        <v>405</v>
      </c>
      <c r="P302" s="10" t="s">
        <v>252</v>
      </c>
    </row>
    <row r="303" spans="1:16" x14ac:dyDescent="0.3">
      <c r="A303" t="s">
        <v>49</v>
      </c>
      <c r="B303" t="s">
        <v>245</v>
      </c>
      <c r="C303" t="s">
        <v>246</v>
      </c>
      <c r="D303" t="s">
        <v>247</v>
      </c>
      <c r="E303" t="s">
        <v>248</v>
      </c>
      <c r="F303" t="s">
        <v>984</v>
      </c>
      <c r="G303" t="s">
        <v>1383</v>
      </c>
      <c r="H303" s="10" t="s">
        <v>250</v>
      </c>
      <c r="I303" s="10" t="s">
        <v>251</v>
      </c>
      <c r="J303" s="10" t="b">
        <v>1</v>
      </c>
      <c r="K303" s="10" t="b">
        <v>1</v>
      </c>
      <c r="L303" s="10" t="b">
        <v>1</v>
      </c>
      <c r="M303" s="10" t="b">
        <v>1</v>
      </c>
      <c r="N303" s="15">
        <v>-0.26728928574780703</v>
      </c>
      <c r="O303" s="10" t="s">
        <v>1384</v>
      </c>
      <c r="P303" s="10" t="s">
        <v>252</v>
      </c>
    </row>
    <row r="304" spans="1:16" x14ac:dyDescent="0.3">
      <c r="A304" t="s">
        <v>45</v>
      </c>
      <c r="B304" t="s">
        <v>245</v>
      </c>
      <c r="C304" t="s">
        <v>246</v>
      </c>
      <c r="D304" t="s">
        <v>290</v>
      </c>
      <c r="E304" t="s">
        <v>291</v>
      </c>
      <c r="F304" t="s">
        <v>292</v>
      </c>
      <c r="G304" t="s">
        <v>1028</v>
      </c>
      <c r="H304" s="10" t="s">
        <v>250</v>
      </c>
      <c r="I304" s="10" t="s">
        <v>251</v>
      </c>
      <c r="J304" s="10" t="b">
        <v>1</v>
      </c>
      <c r="K304" s="10" t="b">
        <v>1</v>
      </c>
      <c r="L304" s="10" t="b">
        <v>1</v>
      </c>
      <c r="M304" s="10" t="b">
        <v>1</v>
      </c>
      <c r="N304" s="15">
        <v>-0.26846579026292999</v>
      </c>
      <c r="O304" s="10" t="s">
        <v>1029</v>
      </c>
      <c r="P304" s="10" t="s">
        <v>252</v>
      </c>
    </row>
    <row r="305" spans="1:16" x14ac:dyDescent="0.3">
      <c r="A305" t="s">
        <v>49</v>
      </c>
      <c r="B305" t="s">
        <v>245</v>
      </c>
      <c r="C305" t="s">
        <v>246</v>
      </c>
      <c r="D305" t="s">
        <v>277</v>
      </c>
      <c r="E305" t="s">
        <v>278</v>
      </c>
      <c r="F305" t="s">
        <v>319</v>
      </c>
      <c r="G305" t="s">
        <v>773</v>
      </c>
      <c r="H305" s="10" t="s">
        <v>250</v>
      </c>
      <c r="I305" s="10" t="s">
        <v>251</v>
      </c>
      <c r="J305" s="10" t="b">
        <v>1</v>
      </c>
      <c r="K305" s="10" t="b">
        <v>1</v>
      </c>
      <c r="L305" s="10" t="b">
        <v>1</v>
      </c>
      <c r="M305" s="10" t="b">
        <v>1</v>
      </c>
      <c r="N305" s="15">
        <v>-0.26949133491120503</v>
      </c>
      <c r="O305" s="10" t="s">
        <v>1448</v>
      </c>
      <c r="P305" s="10" t="s">
        <v>252</v>
      </c>
    </row>
    <row r="306" spans="1:16" x14ac:dyDescent="0.3">
      <c r="A306" t="s">
        <v>45</v>
      </c>
      <c r="B306" t="s">
        <v>245</v>
      </c>
      <c r="C306" t="s">
        <v>246</v>
      </c>
      <c r="D306" t="s">
        <v>247</v>
      </c>
      <c r="E306" t="s">
        <v>248</v>
      </c>
      <c r="F306" t="s">
        <v>341</v>
      </c>
      <c r="G306" t="s">
        <v>1141</v>
      </c>
      <c r="H306" s="10" t="s">
        <v>250</v>
      </c>
      <c r="I306" s="10" t="s">
        <v>251</v>
      </c>
      <c r="J306" s="10" t="b">
        <v>1</v>
      </c>
      <c r="K306" s="10" t="b">
        <v>1</v>
      </c>
      <c r="L306" s="10" t="b">
        <v>1</v>
      </c>
      <c r="M306" s="10" t="b">
        <v>1</v>
      </c>
      <c r="N306" s="15">
        <v>-0.27217121394358101</v>
      </c>
      <c r="O306" s="10" t="s">
        <v>1142</v>
      </c>
      <c r="P306" s="10" t="s">
        <v>252</v>
      </c>
    </row>
    <row r="307" spans="1:16" x14ac:dyDescent="0.3">
      <c r="A307" t="s">
        <v>41</v>
      </c>
      <c r="B307" t="s">
        <v>255</v>
      </c>
      <c r="C307" t="s">
        <v>256</v>
      </c>
      <c r="D307" t="s">
        <v>257</v>
      </c>
      <c r="E307" t="s">
        <v>258</v>
      </c>
      <c r="F307" t="s">
        <v>259</v>
      </c>
      <c r="G307" t="s">
        <v>420</v>
      </c>
      <c r="H307" s="10" t="s">
        <v>250</v>
      </c>
      <c r="I307" s="10" t="s">
        <v>251</v>
      </c>
      <c r="J307" s="10" t="b">
        <v>1</v>
      </c>
      <c r="K307" s="10" t="b">
        <v>1</v>
      </c>
      <c r="L307" s="10" t="b">
        <v>1</v>
      </c>
      <c r="M307" s="10" t="b">
        <v>1</v>
      </c>
      <c r="N307" s="15">
        <v>-0.27839600289685101</v>
      </c>
      <c r="O307" s="10" t="s">
        <v>681</v>
      </c>
      <c r="P307" s="10" t="s">
        <v>252</v>
      </c>
    </row>
    <row r="308" spans="1:16" x14ac:dyDescent="0.3">
      <c r="A308" t="s">
        <v>41</v>
      </c>
      <c r="B308" t="s">
        <v>245</v>
      </c>
      <c r="C308" t="s">
        <v>246</v>
      </c>
      <c r="D308" t="s">
        <v>277</v>
      </c>
      <c r="E308" t="s">
        <v>278</v>
      </c>
      <c r="F308" t="s">
        <v>319</v>
      </c>
      <c r="G308" t="s">
        <v>690</v>
      </c>
      <c r="H308" s="10" t="s">
        <v>250</v>
      </c>
      <c r="I308" s="10" t="s">
        <v>251</v>
      </c>
      <c r="J308" s="10" t="b">
        <v>1</v>
      </c>
      <c r="K308" s="10" t="b">
        <v>1</v>
      </c>
      <c r="L308" s="10" t="b">
        <v>1</v>
      </c>
      <c r="M308" s="10" t="b">
        <v>1</v>
      </c>
      <c r="N308" s="15">
        <v>-0.28616751914251298</v>
      </c>
      <c r="O308" s="10" t="s">
        <v>691</v>
      </c>
      <c r="P308" s="10" t="s">
        <v>252</v>
      </c>
    </row>
    <row r="309" spans="1:16" x14ac:dyDescent="0.3">
      <c r="A309" t="s">
        <v>49</v>
      </c>
      <c r="B309" t="s">
        <v>245</v>
      </c>
      <c r="C309" t="s">
        <v>246</v>
      </c>
      <c r="D309" t="s">
        <v>247</v>
      </c>
      <c r="E309" t="s">
        <v>248</v>
      </c>
      <c r="F309" t="s">
        <v>266</v>
      </c>
      <c r="G309" t="s">
        <v>1030</v>
      </c>
      <c r="H309" s="10" t="s">
        <v>250</v>
      </c>
      <c r="I309" s="10" t="s">
        <v>251</v>
      </c>
      <c r="J309" s="10" t="b">
        <v>1</v>
      </c>
      <c r="K309" s="10" t="b">
        <v>1</v>
      </c>
      <c r="L309" s="10" t="b">
        <v>1</v>
      </c>
      <c r="M309" s="10" t="b">
        <v>1</v>
      </c>
      <c r="N309" s="15">
        <v>-0.28902951372652802</v>
      </c>
      <c r="O309" s="10" t="s">
        <v>1387</v>
      </c>
      <c r="P309" s="10" t="s">
        <v>252</v>
      </c>
    </row>
    <row r="310" spans="1:16" x14ac:dyDescent="0.3">
      <c r="A310" t="s">
        <v>38</v>
      </c>
      <c r="B310" t="s">
        <v>255</v>
      </c>
      <c r="C310" t="s">
        <v>256</v>
      </c>
      <c r="D310" t="s">
        <v>257</v>
      </c>
      <c r="E310" t="s">
        <v>262</v>
      </c>
      <c r="F310" t="s">
        <v>263</v>
      </c>
      <c r="G310" t="s">
        <v>422</v>
      </c>
      <c r="H310" s="10" t="s">
        <v>250</v>
      </c>
      <c r="I310" s="10" t="s">
        <v>251</v>
      </c>
      <c r="J310" s="10" t="b">
        <v>1</v>
      </c>
      <c r="K310" s="10" t="b">
        <v>1</v>
      </c>
      <c r="L310" s="10" t="b">
        <v>1</v>
      </c>
      <c r="M310" s="10" t="b">
        <v>1</v>
      </c>
      <c r="N310" s="15">
        <v>-0.29104748494528399</v>
      </c>
      <c r="O310" s="10" t="s">
        <v>252</v>
      </c>
      <c r="P310" s="10" t="s">
        <v>252</v>
      </c>
    </row>
    <row r="311" spans="1:16" x14ac:dyDescent="0.3">
      <c r="A311" t="s">
        <v>45</v>
      </c>
      <c r="B311" t="s">
        <v>245</v>
      </c>
      <c r="C311" t="s">
        <v>246</v>
      </c>
      <c r="D311" t="s">
        <v>277</v>
      </c>
      <c r="E311" t="s">
        <v>278</v>
      </c>
      <c r="F311" t="s">
        <v>283</v>
      </c>
      <c r="G311" t="s">
        <v>995</v>
      </c>
      <c r="H311" s="10" t="s">
        <v>250</v>
      </c>
      <c r="I311" s="10" t="s">
        <v>251</v>
      </c>
      <c r="J311" s="10" t="b">
        <v>1</v>
      </c>
      <c r="K311" s="10" t="b">
        <v>1</v>
      </c>
      <c r="L311" s="10" t="b">
        <v>1</v>
      </c>
      <c r="M311" s="10" t="b">
        <v>1</v>
      </c>
      <c r="N311" s="15">
        <v>-0.30194958440519298</v>
      </c>
      <c r="O311" s="10" t="s">
        <v>1153</v>
      </c>
      <c r="P311" s="10" t="s">
        <v>252</v>
      </c>
    </row>
    <row r="312" spans="1:16" x14ac:dyDescent="0.3">
      <c r="A312" t="s">
        <v>49</v>
      </c>
      <c r="B312" t="s">
        <v>245</v>
      </c>
      <c r="C312" t="s">
        <v>246</v>
      </c>
      <c r="D312" t="s">
        <v>247</v>
      </c>
      <c r="E312" t="s">
        <v>248</v>
      </c>
      <c r="F312" t="s">
        <v>341</v>
      </c>
      <c r="G312" t="s">
        <v>755</v>
      </c>
      <c r="H312" s="10" t="s">
        <v>250</v>
      </c>
      <c r="I312" s="10" t="s">
        <v>251</v>
      </c>
      <c r="J312" s="10" t="b">
        <v>1</v>
      </c>
      <c r="K312" s="10" t="b">
        <v>1</v>
      </c>
      <c r="L312" s="10" t="b">
        <v>1</v>
      </c>
      <c r="M312" s="10" t="b">
        <v>1</v>
      </c>
      <c r="N312" s="15">
        <v>-0.30642341854965799</v>
      </c>
      <c r="O312" s="10" t="s">
        <v>1409</v>
      </c>
      <c r="P312" s="10" t="s">
        <v>252</v>
      </c>
    </row>
    <row r="313" spans="1:16" x14ac:dyDescent="0.3">
      <c r="A313" t="s">
        <v>38</v>
      </c>
      <c r="B313" t="s">
        <v>255</v>
      </c>
      <c r="C313" t="s">
        <v>256</v>
      </c>
      <c r="D313" t="s">
        <v>257</v>
      </c>
      <c r="E313" t="s">
        <v>262</v>
      </c>
      <c r="F313" t="s">
        <v>263</v>
      </c>
      <c r="G313" t="s">
        <v>392</v>
      </c>
      <c r="H313" s="10" t="s">
        <v>250</v>
      </c>
      <c r="I313" s="10" t="s">
        <v>251</v>
      </c>
      <c r="J313" s="10" t="b">
        <v>1</v>
      </c>
      <c r="K313" s="10" t="b">
        <v>1</v>
      </c>
      <c r="L313" s="10" t="b">
        <v>1</v>
      </c>
      <c r="M313" s="10" t="b">
        <v>1</v>
      </c>
      <c r="N313" s="15">
        <v>-0.31012748894383801</v>
      </c>
      <c r="O313" s="10" t="s">
        <v>316</v>
      </c>
      <c r="P313" s="10" t="s">
        <v>252</v>
      </c>
    </row>
    <row r="314" spans="1:16" x14ac:dyDescent="0.3">
      <c r="A314" t="s">
        <v>45</v>
      </c>
      <c r="B314" t="s">
        <v>245</v>
      </c>
      <c r="C314" t="s">
        <v>246</v>
      </c>
      <c r="D314" t="s">
        <v>247</v>
      </c>
      <c r="E314" t="s">
        <v>248</v>
      </c>
      <c r="F314" t="s">
        <v>266</v>
      </c>
      <c r="G314" t="s">
        <v>1145</v>
      </c>
      <c r="H314" s="10" t="s">
        <v>250</v>
      </c>
      <c r="I314" s="10" t="s">
        <v>251</v>
      </c>
      <c r="J314" s="10" t="b">
        <v>1</v>
      </c>
      <c r="K314" s="10" t="b">
        <v>1</v>
      </c>
      <c r="L314" s="10" t="b">
        <v>1</v>
      </c>
      <c r="M314" s="10" t="b">
        <v>1</v>
      </c>
      <c r="N314" s="15">
        <v>-0.31783780584923499</v>
      </c>
      <c r="O314" s="10" t="s">
        <v>1106</v>
      </c>
      <c r="P314" s="10" t="s">
        <v>252</v>
      </c>
    </row>
    <row r="315" spans="1:16" x14ac:dyDescent="0.3">
      <c r="A315" t="s">
        <v>38</v>
      </c>
      <c r="B315" t="s">
        <v>245</v>
      </c>
      <c r="C315" t="s">
        <v>246</v>
      </c>
      <c r="D315" t="s">
        <v>247</v>
      </c>
      <c r="E315" t="s">
        <v>248</v>
      </c>
      <c r="F315" t="s">
        <v>266</v>
      </c>
      <c r="G315" t="s">
        <v>429</v>
      </c>
      <c r="H315" s="10" t="s">
        <v>250</v>
      </c>
      <c r="I315" s="10" t="s">
        <v>251</v>
      </c>
      <c r="J315" s="10" t="b">
        <v>1</v>
      </c>
      <c r="K315" s="10" t="b">
        <v>1</v>
      </c>
      <c r="L315" s="10" t="b">
        <v>1</v>
      </c>
      <c r="M315" s="10" t="b">
        <v>1</v>
      </c>
      <c r="N315" s="15">
        <v>-0.32410207182095302</v>
      </c>
      <c r="O315" s="10" t="s">
        <v>430</v>
      </c>
      <c r="P315" s="10" t="s">
        <v>252</v>
      </c>
    </row>
    <row r="316" spans="1:16" x14ac:dyDescent="0.3">
      <c r="A316" t="s">
        <v>49</v>
      </c>
      <c r="B316" t="s">
        <v>245</v>
      </c>
      <c r="C316" t="s">
        <v>246</v>
      </c>
      <c r="D316" t="s">
        <v>247</v>
      </c>
      <c r="E316" t="s">
        <v>248</v>
      </c>
      <c r="F316" t="s">
        <v>335</v>
      </c>
      <c r="G316" t="s">
        <v>1434</v>
      </c>
      <c r="H316" s="10" t="s">
        <v>250</v>
      </c>
      <c r="I316" s="10" t="s">
        <v>251</v>
      </c>
      <c r="J316" s="10" t="b">
        <v>1</v>
      </c>
      <c r="K316" s="10" t="b">
        <v>1</v>
      </c>
      <c r="L316" s="10" t="b">
        <v>1</v>
      </c>
      <c r="M316" s="10" t="b">
        <v>1</v>
      </c>
      <c r="N316" s="15">
        <v>-0.32899003268938798</v>
      </c>
      <c r="O316" s="10" t="s">
        <v>1435</v>
      </c>
      <c r="P316" s="10" t="s">
        <v>252</v>
      </c>
    </row>
    <row r="317" spans="1:16" x14ac:dyDescent="0.3">
      <c r="A317" t="s">
        <v>41</v>
      </c>
      <c r="B317" t="s">
        <v>245</v>
      </c>
      <c r="C317" t="s">
        <v>246</v>
      </c>
      <c r="D317" t="s">
        <v>523</v>
      </c>
      <c r="E317" t="s">
        <v>524</v>
      </c>
      <c r="F317" t="s">
        <v>525</v>
      </c>
      <c r="G317" t="s">
        <v>522</v>
      </c>
      <c r="H317" s="10" t="s">
        <v>250</v>
      </c>
      <c r="I317" s="10" t="s">
        <v>251</v>
      </c>
      <c r="J317" s="10" t="b">
        <v>1</v>
      </c>
      <c r="K317" s="10" t="b">
        <v>1</v>
      </c>
      <c r="L317" s="10" t="b">
        <v>1</v>
      </c>
      <c r="M317" s="10" t="b">
        <v>1</v>
      </c>
      <c r="N317" s="15">
        <v>-0.33476101305419298</v>
      </c>
      <c r="O317" s="10" t="s">
        <v>583</v>
      </c>
      <c r="P317" s="10" t="s">
        <v>252</v>
      </c>
    </row>
    <row r="318" spans="1:16" x14ac:dyDescent="0.3">
      <c r="A318" t="s">
        <v>43</v>
      </c>
      <c r="B318" t="s">
        <v>245</v>
      </c>
      <c r="C318" t="s">
        <v>246</v>
      </c>
      <c r="D318" t="s">
        <v>576</v>
      </c>
      <c r="E318" t="s">
        <v>577</v>
      </c>
      <c r="F318" t="s">
        <v>578</v>
      </c>
      <c r="G318" t="s">
        <v>575</v>
      </c>
      <c r="H318" s="10" t="s">
        <v>250</v>
      </c>
      <c r="I318" s="10" t="s">
        <v>251</v>
      </c>
      <c r="J318" s="10" t="b">
        <v>1</v>
      </c>
      <c r="K318" s="10" t="b">
        <v>1</v>
      </c>
      <c r="L318" s="10" t="b">
        <v>1</v>
      </c>
      <c r="M318" s="10" t="b">
        <v>1</v>
      </c>
      <c r="N318" s="15">
        <v>-0.340690274110171</v>
      </c>
      <c r="O318" s="10" t="s">
        <v>792</v>
      </c>
      <c r="P318" s="10" t="s">
        <v>252</v>
      </c>
    </row>
    <row r="319" spans="1:16" x14ac:dyDescent="0.3">
      <c r="A319" t="s">
        <v>43</v>
      </c>
      <c r="B319" t="s">
        <v>245</v>
      </c>
      <c r="C319" t="s">
        <v>246</v>
      </c>
      <c r="D319" t="s">
        <v>277</v>
      </c>
      <c r="E319" t="s">
        <v>278</v>
      </c>
      <c r="F319" t="s">
        <v>823</v>
      </c>
      <c r="G319" t="s">
        <v>822</v>
      </c>
      <c r="H319" s="10" t="s">
        <v>250</v>
      </c>
      <c r="I319" s="10" t="s">
        <v>251</v>
      </c>
      <c r="J319" s="10" t="b">
        <v>1</v>
      </c>
      <c r="K319" s="10" t="b">
        <v>1</v>
      </c>
      <c r="L319" s="10" t="b">
        <v>1</v>
      </c>
      <c r="M319" s="10" t="b">
        <v>1</v>
      </c>
      <c r="N319" s="15">
        <v>-0.340690274110171</v>
      </c>
      <c r="O319" s="10" t="s">
        <v>824</v>
      </c>
      <c r="P319" s="10" t="s">
        <v>252</v>
      </c>
    </row>
    <row r="320" spans="1:16" x14ac:dyDescent="0.3">
      <c r="A320" t="s">
        <v>45</v>
      </c>
      <c r="B320" t="s">
        <v>245</v>
      </c>
      <c r="C320" t="s">
        <v>246</v>
      </c>
      <c r="D320" t="s">
        <v>247</v>
      </c>
      <c r="E320" t="s">
        <v>248</v>
      </c>
      <c r="F320" t="s">
        <v>514</v>
      </c>
      <c r="G320" t="s">
        <v>1118</v>
      </c>
      <c r="H320" s="10" t="s">
        <v>250</v>
      </c>
      <c r="I320" s="10" t="s">
        <v>251</v>
      </c>
      <c r="J320" s="10" t="b">
        <v>1</v>
      </c>
      <c r="K320" s="10" t="b">
        <v>1</v>
      </c>
      <c r="L320" s="10" t="b">
        <v>1</v>
      </c>
      <c r="M320" s="10" t="b">
        <v>1</v>
      </c>
      <c r="N320" s="15">
        <v>-0.34468377934597</v>
      </c>
      <c r="O320" s="10" t="s">
        <v>1119</v>
      </c>
      <c r="P320" s="10" t="s">
        <v>252</v>
      </c>
    </row>
    <row r="321" spans="1:16" x14ac:dyDescent="0.3">
      <c r="A321" t="s">
        <v>45</v>
      </c>
      <c r="B321" t="s">
        <v>245</v>
      </c>
      <c r="C321" t="s">
        <v>246</v>
      </c>
      <c r="D321" t="s">
        <v>277</v>
      </c>
      <c r="E321" t="s">
        <v>278</v>
      </c>
      <c r="F321" t="s">
        <v>283</v>
      </c>
      <c r="G321" t="s">
        <v>1105</v>
      </c>
      <c r="H321" s="10" t="s">
        <v>250</v>
      </c>
      <c r="I321" s="10" t="s">
        <v>251</v>
      </c>
      <c r="J321" s="10" t="b">
        <v>1</v>
      </c>
      <c r="K321" s="10" t="b">
        <v>1</v>
      </c>
      <c r="L321" s="10" t="b">
        <v>1</v>
      </c>
      <c r="M321" s="10" t="b">
        <v>1</v>
      </c>
      <c r="N321" s="15">
        <v>-0.34585474776030101</v>
      </c>
      <c r="O321" s="10" t="s">
        <v>1106</v>
      </c>
      <c r="P321" s="10" t="s">
        <v>252</v>
      </c>
    </row>
    <row r="322" spans="1:16" x14ac:dyDescent="0.3">
      <c r="A322" t="s">
        <v>45</v>
      </c>
      <c r="B322" t="s">
        <v>245</v>
      </c>
      <c r="C322" t="s">
        <v>246</v>
      </c>
      <c r="D322" t="s">
        <v>247</v>
      </c>
      <c r="E322" t="s">
        <v>248</v>
      </c>
      <c r="F322" t="s">
        <v>302</v>
      </c>
      <c r="G322" t="s">
        <v>500</v>
      </c>
      <c r="H322" s="10" t="s">
        <v>250</v>
      </c>
      <c r="I322" s="10" t="s">
        <v>251</v>
      </c>
      <c r="J322" s="10" t="b">
        <v>1</v>
      </c>
      <c r="K322" s="10" t="b">
        <v>1</v>
      </c>
      <c r="L322" s="10" t="b">
        <v>1</v>
      </c>
      <c r="M322" s="10" t="b">
        <v>1</v>
      </c>
      <c r="N322" s="15">
        <v>-0.34655419798449599</v>
      </c>
      <c r="O322" s="10" t="s">
        <v>1161</v>
      </c>
      <c r="P322" s="10" t="s">
        <v>252</v>
      </c>
    </row>
    <row r="323" spans="1:16" x14ac:dyDescent="0.3">
      <c r="A323" t="s">
        <v>49</v>
      </c>
      <c r="B323" t="s">
        <v>245</v>
      </c>
      <c r="C323" t="s">
        <v>246</v>
      </c>
      <c r="D323" t="s">
        <v>247</v>
      </c>
      <c r="E323" t="s">
        <v>248</v>
      </c>
      <c r="F323" t="s">
        <v>493</v>
      </c>
      <c r="G323" t="s">
        <v>1464</v>
      </c>
      <c r="H323" s="10" t="s">
        <v>250</v>
      </c>
      <c r="I323" s="10" t="s">
        <v>251</v>
      </c>
      <c r="J323" s="10" t="b">
        <v>1</v>
      </c>
      <c r="K323" s="10" t="b">
        <v>1</v>
      </c>
      <c r="L323" s="10" t="b">
        <v>1</v>
      </c>
      <c r="M323" s="10" t="b">
        <v>1</v>
      </c>
      <c r="N323" s="15">
        <v>-0.34866471268210097</v>
      </c>
      <c r="O323" s="10" t="s">
        <v>1465</v>
      </c>
      <c r="P323" s="10" t="s">
        <v>252</v>
      </c>
    </row>
    <row r="324" spans="1:16" x14ac:dyDescent="0.3">
      <c r="A324" t="s">
        <v>47</v>
      </c>
      <c r="B324" t="s">
        <v>245</v>
      </c>
      <c r="C324" t="s">
        <v>246</v>
      </c>
      <c r="D324" t="s">
        <v>247</v>
      </c>
      <c r="E324" t="s">
        <v>248</v>
      </c>
      <c r="F324" t="s">
        <v>249</v>
      </c>
      <c r="G324" t="s">
        <v>865</v>
      </c>
      <c r="H324" s="10" t="s">
        <v>250</v>
      </c>
      <c r="I324" s="10" t="s">
        <v>251</v>
      </c>
      <c r="J324" s="10" t="b">
        <v>1</v>
      </c>
      <c r="K324" s="10" t="b">
        <v>1</v>
      </c>
      <c r="L324" s="10" t="b">
        <v>1</v>
      </c>
      <c r="M324" s="10" t="b">
        <v>1</v>
      </c>
      <c r="N324" s="15">
        <v>-0.34891390886769302</v>
      </c>
      <c r="O324" s="10" t="s">
        <v>1282</v>
      </c>
      <c r="P324" s="10" t="s">
        <v>252</v>
      </c>
    </row>
    <row r="325" spans="1:16" x14ac:dyDescent="0.3">
      <c r="A325" t="s">
        <v>41</v>
      </c>
      <c r="B325" t="s">
        <v>245</v>
      </c>
      <c r="C325" t="s">
        <v>246</v>
      </c>
      <c r="D325" t="s">
        <v>247</v>
      </c>
      <c r="E325" t="s">
        <v>248</v>
      </c>
      <c r="F325" t="s">
        <v>249</v>
      </c>
      <c r="G325" t="s">
        <v>272</v>
      </c>
      <c r="H325" s="10" t="s">
        <v>250</v>
      </c>
      <c r="I325" s="10" t="s">
        <v>251</v>
      </c>
      <c r="J325" s="10" t="b">
        <v>1</v>
      </c>
      <c r="K325" s="10" t="b">
        <v>1</v>
      </c>
      <c r="L325" s="10" t="b">
        <v>1</v>
      </c>
      <c r="M325" s="10" t="b">
        <v>1</v>
      </c>
      <c r="N325" s="15">
        <v>-0.349970186187396</v>
      </c>
      <c r="O325" s="10" t="s">
        <v>641</v>
      </c>
      <c r="P325" s="10" t="s">
        <v>252</v>
      </c>
    </row>
    <row r="326" spans="1:16" x14ac:dyDescent="0.3">
      <c r="A326" t="s">
        <v>38</v>
      </c>
      <c r="B326" t="s">
        <v>245</v>
      </c>
      <c r="C326" t="s">
        <v>246</v>
      </c>
      <c r="D326" t="s">
        <v>247</v>
      </c>
      <c r="E326" t="s">
        <v>248</v>
      </c>
      <c r="F326" t="s">
        <v>338</v>
      </c>
      <c r="G326" t="s">
        <v>394</v>
      </c>
      <c r="H326" s="10" t="s">
        <v>250</v>
      </c>
      <c r="I326" s="10" t="s">
        <v>251</v>
      </c>
      <c r="J326" s="10" t="b">
        <v>1</v>
      </c>
      <c r="K326" s="10" t="b">
        <v>1</v>
      </c>
      <c r="L326" s="10" t="b">
        <v>1</v>
      </c>
      <c r="M326" s="10" t="b">
        <v>1</v>
      </c>
      <c r="N326" s="15">
        <v>-0.35086845526050198</v>
      </c>
      <c r="O326" s="10" t="s">
        <v>395</v>
      </c>
      <c r="P326" s="10" t="s">
        <v>252</v>
      </c>
    </row>
    <row r="327" spans="1:16" x14ac:dyDescent="0.3">
      <c r="A327" t="s">
        <v>38</v>
      </c>
      <c r="B327" t="s">
        <v>245</v>
      </c>
      <c r="C327" t="s">
        <v>246</v>
      </c>
      <c r="D327" t="s">
        <v>277</v>
      </c>
      <c r="E327" t="s">
        <v>278</v>
      </c>
      <c r="F327" t="s">
        <v>283</v>
      </c>
      <c r="G327" t="s">
        <v>282</v>
      </c>
      <c r="H327" s="10" t="s">
        <v>250</v>
      </c>
      <c r="I327" s="10" t="s">
        <v>251</v>
      </c>
      <c r="J327" s="10" t="b">
        <v>1</v>
      </c>
      <c r="K327" s="10" t="b">
        <v>1</v>
      </c>
      <c r="L327" s="10" t="b">
        <v>1</v>
      </c>
      <c r="M327" s="10" t="b">
        <v>1</v>
      </c>
      <c r="N327" s="15">
        <v>-0.35292491567100598</v>
      </c>
      <c r="O327" s="10" t="s">
        <v>448</v>
      </c>
      <c r="P327" s="10" t="s">
        <v>252</v>
      </c>
    </row>
    <row r="328" spans="1:16" x14ac:dyDescent="0.3">
      <c r="A328" t="s">
        <v>45</v>
      </c>
      <c r="B328" t="s">
        <v>245</v>
      </c>
      <c r="C328" t="s">
        <v>246</v>
      </c>
      <c r="D328" t="s">
        <v>247</v>
      </c>
      <c r="E328" t="s">
        <v>248</v>
      </c>
      <c r="F328" t="s">
        <v>266</v>
      </c>
      <c r="G328" t="s">
        <v>654</v>
      </c>
      <c r="H328" s="10" t="s">
        <v>250</v>
      </c>
      <c r="I328" s="10" t="s">
        <v>251</v>
      </c>
      <c r="J328" s="10" t="b">
        <v>1</v>
      </c>
      <c r="K328" s="10" t="b">
        <v>1</v>
      </c>
      <c r="L328" s="10" t="b">
        <v>1</v>
      </c>
      <c r="M328" s="10" t="b">
        <v>1</v>
      </c>
      <c r="N328" s="15">
        <v>-0.35326423556521502</v>
      </c>
      <c r="O328" s="10" t="s">
        <v>1126</v>
      </c>
      <c r="P328" s="10" t="s">
        <v>252</v>
      </c>
    </row>
    <row r="329" spans="1:16" x14ac:dyDescent="0.3">
      <c r="A329" t="s">
        <v>43</v>
      </c>
      <c r="B329" t="s">
        <v>255</v>
      </c>
      <c r="C329" t="s">
        <v>256</v>
      </c>
      <c r="D329" t="s">
        <v>257</v>
      </c>
      <c r="E329" t="s">
        <v>262</v>
      </c>
      <c r="F329" t="s">
        <v>263</v>
      </c>
      <c r="G329" t="s">
        <v>800</v>
      </c>
      <c r="H329" s="10" t="s">
        <v>250</v>
      </c>
      <c r="I329" s="10" t="s">
        <v>251</v>
      </c>
      <c r="J329" s="10" t="b">
        <v>1</v>
      </c>
      <c r="K329" s="10" t="b">
        <v>1</v>
      </c>
      <c r="L329" s="10" t="b">
        <v>1</v>
      </c>
      <c r="M329" s="10" t="b">
        <v>1</v>
      </c>
      <c r="N329" s="15">
        <v>-0.35392743220449002</v>
      </c>
      <c r="O329" s="10" t="s">
        <v>801</v>
      </c>
      <c r="P329" s="10" t="s">
        <v>252</v>
      </c>
    </row>
    <row r="330" spans="1:16" x14ac:dyDescent="0.3">
      <c r="A330" t="s">
        <v>38</v>
      </c>
      <c r="B330" t="s">
        <v>245</v>
      </c>
      <c r="C330" t="s">
        <v>246</v>
      </c>
      <c r="D330" t="s">
        <v>247</v>
      </c>
      <c r="E330" t="s">
        <v>248</v>
      </c>
      <c r="F330" t="s">
        <v>341</v>
      </c>
      <c r="G330" t="s">
        <v>340</v>
      </c>
      <c r="H330" s="10" t="s">
        <v>250</v>
      </c>
      <c r="I330" s="10" t="s">
        <v>251</v>
      </c>
      <c r="J330" s="10" t="b">
        <v>1</v>
      </c>
      <c r="K330" s="10" t="b">
        <v>1</v>
      </c>
      <c r="L330" s="10" t="b">
        <v>1</v>
      </c>
      <c r="M330" s="10" t="b">
        <v>1</v>
      </c>
      <c r="N330" s="15">
        <v>-0.35835477649361702</v>
      </c>
      <c r="O330" s="10" t="s">
        <v>316</v>
      </c>
      <c r="P330" s="10" t="s">
        <v>252</v>
      </c>
    </row>
    <row r="331" spans="1:16" x14ac:dyDescent="0.3">
      <c r="A331" t="s">
        <v>45</v>
      </c>
      <c r="B331" t="s">
        <v>245</v>
      </c>
      <c r="C331" t="s">
        <v>246</v>
      </c>
      <c r="D331" t="s">
        <v>247</v>
      </c>
      <c r="E331" t="s">
        <v>248</v>
      </c>
      <c r="F331" t="s">
        <v>249</v>
      </c>
      <c r="G331" t="s">
        <v>888</v>
      </c>
      <c r="H331" s="10" t="s">
        <v>250</v>
      </c>
      <c r="I331" s="10" t="s">
        <v>251</v>
      </c>
      <c r="J331" s="10" t="b">
        <v>1</v>
      </c>
      <c r="K331" s="10" t="b">
        <v>1</v>
      </c>
      <c r="L331" s="10" t="b">
        <v>1</v>
      </c>
      <c r="M331" s="10" t="b">
        <v>1</v>
      </c>
      <c r="N331" s="15">
        <v>-0.364082292646077</v>
      </c>
      <c r="O331" s="10" t="s">
        <v>1120</v>
      </c>
      <c r="P331" s="10" t="s">
        <v>252</v>
      </c>
    </row>
    <row r="332" spans="1:16" x14ac:dyDescent="0.3">
      <c r="A332" t="s">
        <v>45</v>
      </c>
      <c r="B332" t="s">
        <v>245</v>
      </c>
      <c r="C332" t="s">
        <v>246</v>
      </c>
      <c r="D332" t="s">
        <v>247</v>
      </c>
      <c r="E332" t="s">
        <v>248</v>
      </c>
      <c r="F332" t="s">
        <v>266</v>
      </c>
      <c r="G332" t="s">
        <v>315</v>
      </c>
      <c r="H332" s="10" t="s">
        <v>250</v>
      </c>
      <c r="I332" s="10" t="s">
        <v>251</v>
      </c>
      <c r="J332" s="10" t="b">
        <v>1</v>
      </c>
      <c r="K332" s="10" t="b">
        <v>1</v>
      </c>
      <c r="L332" s="10" t="b">
        <v>1</v>
      </c>
      <c r="M332" s="10" t="b">
        <v>1</v>
      </c>
      <c r="N332" s="15">
        <v>-0.377408430633487</v>
      </c>
      <c r="O332" s="10" t="s">
        <v>754</v>
      </c>
      <c r="P332" s="10" t="s">
        <v>252</v>
      </c>
    </row>
    <row r="333" spans="1:16" x14ac:dyDescent="0.3">
      <c r="A333" t="s">
        <v>49</v>
      </c>
      <c r="B333" t="s">
        <v>245</v>
      </c>
      <c r="C333" t="s">
        <v>246</v>
      </c>
      <c r="D333" t="s">
        <v>247</v>
      </c>
      <c r="E333" t="s">
        <v>248</v>
      </c>
      <c r="F333" t="s">
        <v>249</v>
      </c>
      <c r="G333" t="s">
        <v>1389</v>
      </c>
      <c r="H333" s="10" t="s">
        <v>250</v>
      </c>
      <c r="I333" s="10" t="s">
        <v>251</v>
      </c>
      <c r="J333" s="10" t="b">
        <v>1</v>
      </c>
      <c r="K333" s="10" t="b">
        <v>1</v>
      </c>
      <c r="L333" s="10" t="b">
        <v>1</v>
      </c>
      <c r="M333" s="10" t="b">
        <v>1</v>
      </c>
      <c r="N333" s="15">
        <v>-0.37932502759108599</v>
      </c>
      <c r="O333" s="10" t="s">
        <v>1390</v>
      </c>
      <c r="P333" s="10" t="s">
        <v>252</v>
      </c>
    </row>
    <row r="334" spans="1:16" x14ac:dyDescent="0.3">
      <c r="A334" t="s">
        <v>49</v>
      </c>
      <c r="B334" t="s">
        <v>245</v>
      </c>
      <c r="C334" t="s">
        <v>246</v>
      </c>
      <c r="D334" t="s">
        <v>277</v>
      </c>
      <c r="E334" t="s">
        <v>278</v>
      </c>
      <c r="F334" t="s">
        <v>466</v>
      </c>
      <c r="G334" t="s">
        <v>923</v>
      </c>
      <c r="H334" s="10" t="s">
        <v>250</v>
      </c>
      <c r="I334" s="10" t="s">
        <v>251</v>
      </c>
      <c r="J334" s="10" t="b">
        <v>1</v>
      </c>
      <c r="K334" s="10" t="b">
        <v>1</v>
      </c>
      <c r="L334" s="10" t="b">
        <v>1</v>
      </c>
      <c r="M334" s="10" t="b">
        <v>1</v>
      </c>
      <c r="N334" s="15">
        <v>-0.38743407872008101</v>
      </c>
      <c r="O334" s="10" t="s">
        <v>1422</v>
      </c>
      <c r="P334" s="10" t="s">
        <v>252</v>
      </c>
    </row>
    <row r="335" spans="1:16" x14ac:dyDescent="0.3">
      <c r="A335" t="s">
        <v>41</v>
      </c>
      <c r="B335" t="s">
        <v>245</v>
      </c>
      <c r="C335" t="s">
        <v>246</v>
      </c>
      <c r="D335" t="s">
        <v>277</v>
      </c>
      <c r="E335" t="s">
        <v>278</v>
      </c>
      <c r="F335" t="s">
        <v>283</v>
      </c>
      <c r="G335" t="s">
        <v>510</v>
      </c>
      <c r="H335" s="10" t="s">
        <v>250</v>
      </c>
      <c r="I335" s="10" t="s">
        <v>251</v>
      </c>
      <c r="J335" s="10" t="b">
        <v>1</v>
      </c>
      <c r="K335" s="10" t="b">
        <v>1</v>
      </c>
      <c r="L335" s="10" t="b">
        <v>1</v>
      </c>
      <c r="M335" s="10" t="b">
        <v>1</v>
      </c>
      <c r="N335" s="15">
        <v>-0.39044234407502199</v>
      </c>
      <c r="O335" s="10" t="s">
        <v>696</v>
      </c>
      <c r="P335" s="10" t="s">
        <v>252</v>
      </c>
    </row>
    <row r="336" spans="1:16" x14ac:dyDescent="0.3">
      <c r="A336" t="s">
        <v>38</v>
      </c>
      <c r="B336" t="s">
        <v>245</v>
      </c>
      <c r="C336" t="s">
        <v>246</v>
      </c>
      <c r="D336" t="s">
        <v>247</v>
      </c>
      <c r="E336" t="s">
        <v>248</v>
      </c>
      <c r="F336" t="s">
        <v>297</v>
      </c>
      <c r="G336" t="s">
        <v>296</v>
      </c>
      <c r="H336" s="10" t="s">
        <v>250</v>
      </c>
      <c r="I336" s="10" t="s">
        <v>251</v>
      </c>
      <c r="J336" s="10" t="b">
        <v>1</v>
      </c>
      <c r="K336" s="10" t="b">
        <v>1</v>
      </c>
      <c r="L336" s="10" t="b">
        <v>1</v>
      </c>
      <c r="M336" s="10" t="b">
        <v>1</v>
      </c>
      <c r="N336" s="15">
        <v>-0.39251002017708497</v>
      </c>
      <c r="O336" s="10" t="s">
        <v>398</v>
      </c>
      <c r="P336" s="10" t="s">
        <v>252</v>
      </c>
    </row>
    <row r="337" spans="1:16" x14ac:dyDescent="0.3">
      <c r="A337" t="s">
        <v>38</v>
      </c>
      <c r="B337" t="s">
        <v>245</v>
      </c>
      <c r="C337" t="s">
        <v>246</v>
      </c>
      <c r="D337" t="s">
        <v>247</v>
      </c>
      <c r="E337" t="s">
        <v>248</v>
      </c>
      <c r="F337" t="s">
        <v>302</v>
      </c>
      <c r="G337" t="s">
        <v>332</v>
      </c>
      <c r="H337" s="10" t="s">
        <v>250</v>
      </c>
      <c r="I337" s="10" t="s">
        <v>251</v>
      </c>
      <c r="J337" s="10" t="b">
        <v>1</v>
      </c>
      <c r="K337" s="10" t="b">
        <v>1</v>
      </c>
      <c r="L337" s="10" t="b">
        <v>1</v>
      </c>
      <c r="M337" s="10" t="b">
        <v>1</v>
      </c>
      <c r="N337" s="15">
        <v>-0.39810902531938602</v>
      </c>
      <c r="O337" s="10" t="s">
        <v>333</v>
      </c>
      <c r="P337" s="10" t="s">
        <v>252</v>
      </c>
    </row>
    <row r="338" spans="1:16" x14ac:dyDescent="0.3">
      <c r="A338" t="s">
        <v>38</v>
      </c>
      <c r="B338" t="s">
        <v>409</v>
      </c>
      <c r="C338" t="s">
        <v>410</v>
      </c>
      <c r="D338" t="s">
        <v>411</v>
      </c>
      <c r="E338" t="s">
        <v>412</v>
      </c>
      <c r="F338" t="s">
        <v>413</v>
      </c>
      <c r="G338" t="s">
        <v>408</v>
      </c>
      <c r="H338" s="10" t="s">
        <v>250</v>
      </c>
      <c r="I338" s="10" t="s">
        <v>251</v>
      </c>
      <c r="J338" s="10" t="b">
        <v>1</v>
      </c>
      <c r="K338" s="10" t="b">
        <v>1</v>
      </c>
      <c r="L338" s="10" t="b">
        <v>1</v>
      </c>
      <c r="M338" s="10" t="b">
        <v>1</v>
      </c>
      <c r="N338" s="15">
        <v>-0.39817254389950602</v>
      </c>
      <c r="O338" s="10" t="s">
        <v>252</v>
      </c>
      <c r="P338" s="10" t="s">
        <v>252</v>
      </c>
    </row>
    <row r="339" spans="1:16" x14ac:dyDescent="0.3">
      <c r="A339" t="s">
        <v>41</v>
      </c>
      <c r="B339" t="s">
        <v>245</v>
      </c>
      <c r="C339" t="s">
        <v>246</v>
      </c>
      <c r="D339" t="s">
        <v>290</v>
      </c>
      <c r="E339" t="s">
        <v>291</v>
      </c>
      <c r="F339" t="s">
        <v>292</v>
      </c>
      <c r="G339" t="s">
        <v>463</v>
      </c>
      <c r="H339" s="10" t="s">
        <v>250</v>
      </c>
      <c r="I339" s="10" t="s">
        <v>251</v>
      </c>
      <c r="J339" s="10" t="b">
        <v>1</v>
      </c>
      <c r="K339" s="10" t="b">
        <v>1</v>
      </c>
      <c r="L339" s="10" t="b">
        <v>1</v>
      </c>
      <c r="M339" s="10" t="b">
        <v>1</v>
      </c>
      <c r="N339" s="15">
        <v>-0.40005515488214599</v>
      </c>
      <c r="O339" s="10" t="s">
        <v>602</v>
      </c>
      <c r="P339" s="10" t="s">
        <v>252</v>
      </c>
    </row>
    <row r="340" spans="1:16" x14ac:dyDescent="0.3">
      <c r="A340" t="s">
        <v>43</v>
      </c>
      <c r="B340" t="s">
        <v>245</v>
      </c>
      <c r="C340" t="s">
        <v>246</v>
      </c>
      <c r="D340" t="s">
        <v>277</v>
      </c>
      <c r="E340" t="s">
        <v>278</v>
      </c>
      <c r="F340" t="s">
        <v>279</v>
      </c>
      <c r="G340" t="s">
        <v>603</v>
      </c>
      <c r="H340" s="10" t="s">
        <v>250</v>
      </c>
      <c r="I340" s="10" t="s">
        <v>251</v>
      </c>
      <c r="J340" s="10" t="b">
        <v>1</v>
      </c>
      <c r="K340" s="10" t="b">
        <v>1</v>
      </c>
      <c r="L340" s="10" t="b">
        <v>1</v>
      </c>
      <c r="M340" s="10" t="b">
        <v>1</v>
      </c>
      <c r="N340" s="15">
        <v>-0.40014057880375697</v>
      </c>
      <c r="O340" s="10" t="s">
        <v>818</v>
      </c>
      <c r="P340" s="10" t="s">
        <v>252</v>
      </c>
    </row>
    <row r="341" spans="1:16" x14ac:dyDescent="0.3">
      <c r="A341" t="s">
        <v>47</v>
      </c>
      <c r="B341" t="s">
        <v>245</v>
      </c>
      <c r="C341" t="s">
        <v>246</v>
      </c>
      <c r="D341" t="s">
        <v>277</v>
      </c>
      <c r="E341" t="s">
        <v>278</v>
      </c>
      <c r="F341" t="s">
        <v>283</v>
      </c>
      <c r="G341" t="s">
        <v>282</v>
      </c>
      <c r="H341" s="10" t="s">
        <v>250</v>
      </c>
      <c r="I341" s="10" t="s">
        <v>251</v>
      </c>
      <c r="J341" s="10" t="b">
        <v>1</v>
      </c>
      <c r="K341" s="10" t="b">
        <v>1</v>
      </c>
      <c r="L341" s="10" t="b">
        <v>1</v>
      </c>
      <c r="M341" s="10" t="b">
        <v>1</v>
      </c>
      <c r="N341" s="15">
        <v>-0.40441023213994198</v>
      </c>
      <c r="O341" s="10" t="s">
        <v>1292</v>
      </c>
      <c r="P341" s="10" t="s">
        <v>252</v>
      </c>
    </row>
    <row r="342" spans="1:16" x14ac:dyDescent="0.3">
      <c r="A342" t="s">
        <v>49</v>
      </c>
      <c r="B342" t="s">
        <v>245</v>
      </c>
      <c r="C342" t="s">
        <v>246</v>
      </c>
      <c r="D342" t="s">
        <v>247</v>
      </c>
      <c r="E342" t="s">
        <v>248</v>
      </c>
      <c r="F342" t="s">
        <v>266</v>
      </c>
      <c r="G342" t="s">
        <v>1441</v>
      </c>
      <c r="H342" s="10" t="s">
        <v>250</v>
      </c>
      <c r="I342" s="10" t="s">
        <v>251</v>
      </c>
      <c r="J342" s="10" t="b">
        <v>1</v>
      </c>
      <c r="K342" s="10" t="b">
        <v>1</v>
      </c>
      <c r="L342" s="10" t="b">
        <v>1</v>
      </c>
      <c r="M342" s="10" t="b">
        <v>1</v>
      </c>
      <c r="N342" s="15">
        <v>-0.40663384466698299</v>
      </c>
      <c r="O342" s="10" t="s">
        <v>1442</v>
      </c>
      <c r="P342" s="10" t="s">
        <v>252</v>
      </c>
    </row>
    <row r="343" spans="1:16" x14ac:dyDescent="0.3">
      <c r="A343" t="s">
        <v>45</v>
      </c>
      <c r="B343" t="s">
        <v>245</v>
      </c>
      <c r="C343" t="s">
        <v>246</v>
      </c>
      <c r="D343" t="s">
        <v>247</v>
      </c>
      <c r="E343" t="s">
        <v>248</v>
      </c>
      <c r="F343" t="s">
        <v>249</v>
      </c>
      <c r="G343" t="s">
        <v>458</v>
      </c>
      <c r="H343" s="10" t="s">
        <v>250</v>
      </c>
      <c r="I343" s="10" t="s">
        <v>251</v>
      </c>
      <c r="J343" s="10" t="b">
        <v>1</v>
      </c>
      <c r="K343" s="10" t="b">
        <v>1</v>
      </c>
      <c r="L343" s="10" t="b">
        <v>1</v>
      </c>
      <c r="M343" s="10" t="b">
        <v>1</v>
      </c>
      <c r="N343" s="15">
        <v>-0.40959079656366998</v>
      </c>
      <c r="O343" s="10" t="s">
        <v>1060</v>
      </c>
      <c r="P343" s="10" t="s">
        <v>252</v>
      </c>
    </row>
    <row r="344" spans="1:16" x14ac:dyDescent="0.3">
      <c r="A344" t="s">
        <v>38</v>
      </c>
      <c r="B344" t="s">
        <v>245</v>
      </c>
      <c r="C344" t="s">
        <v>246</v>
      </c>
      <c r="D344" t="s">
        <v>277</v>
      </c>
      <c r="E344" t="s">
        <v>278</v>
      </c>
      <c r="F344" t="s">
        <v>283</v>
      </c>
      <c r="G344" t="s">
        <v>382</v>
      </c>
      <c r="H344" s="10" t="s">
        <v>250</v>
      </c>
      <c r="I344" s="10" t="s">
        <v>251</v>
      </c>
      <c r="J344" s="10" t="b">
        <v>1</v>
      </c>
      <c r="K344" s="10" t="b">
        <v>1</v>
      </c>
      <c r="L344" s="10" t="b">
        <v>1</v>
      </c>
      <c r="M344" s="10" t="b">
        <v>1</v>
      </c>
      <c r="N344" s="15">
        <v>-0.41311551701951799</v>
      </c>
      <c r="O344" s="10" t="s">
        <v>383</v>
      </c>
      <c r="P344" s="10" t="s">
        <v>252</v>
      </c>
    </row>
    <row r="345" spans="1:16" x14ac:dyDescent="0.3">
      <c r="A345" t="s">
        <v>49</v>
      </c>
      <c r="B345" t="s">
        <v>255</v>
      </c>
      <c r="C345" t="s">
        <v>256</v>
      </c>
      <c r="D345" t="s">
        <v>257</v>
      </c>
      <c r="E345" t="s">
        <v>258</v>
      </c>
      <c r="F345" t="s">
        <v>1251</v>
      </c>
      <c r="G345" t="s">
        <v>1250</v>
      </c>
      <c r="H345" s="10" t="s">
        <v>250</v>
      </c>
      <c r="I345" s="10" t="s">
        <v>251</v>
      </c>
      <c r="J345" s="10" t="b">
        <v>1</v>
      </c>
      <c r="K345" s="10" t="b">
        <v>1</v>
      </c>
      <c r="L345" s="10" t="b">
        <v>1</v>
      </c>
      <c r="M345" s="10" t="b">
        <v>1</v>
      </c>
      <c r="N345" s="15">
        <v>-0.41339466336293601</v>
      </c>
      <c r="O345" s="10" t="s">
        <v>1401</v>
      </c>
      <c r="P345" s="10" t="s">
        <v>252</v>
      </c>
    </row>
    <row r="346" spans="1:16" x14ac:dyDescent="0.3">
      <c r="A346" t="s">
        <v>49</v>
      </c>
      <c r="B346" t="s">
        <v>245</v>
      </c>
      <c r="C346" t="s">
        <v>246</v>
      </c>
      <c r="D346" t="s">
        <v>247</v>
      </c>
      <c r="E346" t="s">
        <v>248</v>
      </c>
      <c r="F346" t="s">
        <v>266</v>
      </c>
      <c r="G346" t="s">
        <v>317</v>
      </c>
      <c r="H346" s="10" t="s">
        <v>250</v>
      </c>
      <c r="I346" s="10" t="s">
        <v>251</v>
      </c>
      <c r="J346" s="10" t="b">
        <v>1</v>
      </c>
      <c r="K346" s="10" t="b">
        <v>1</v>
      </c>
      <c r="L346" s="10" t="b">
        <v>1</v>
      </c>
      <c r="M346" s="10" t="b">
        <v>1</v>
      </c>
      <c r="N346" s="15">
        <v>-0.41342720938813399</v>
      </c>
      <c r="O346" s="10" t="s">
        <v>1381</v>
      </c>
      <c r="P346" s="10" t="s">
        <v>252</v>
      </c>
    </row>
    <row r="347" spans="1:16" x14ac:dyDescent="0.3">
      <c r="A347" t="s">
        <v>45</v>
      </c>
      <c r="B347" t="s">
        <v>245</v>
      </c>
      <c r="C347" t="s">
        <v>246</v>
      </c>
      <c r="D347" t="s">
        <v>277</v>
      </c>
      <c r="E347" t="s">
        <v>278</v>
      </c>
      <c r="F347" t="s">
        <v>283</v>
      </c>
      <c r="G347" t="s">
        <v>663</v>
      </c>
      <c r="H347" s="10" t="s">
        <v>250</v>
      </c>
      <c r="I347" s="10" t="s">
        <v>251</v>
      </c>
      <c r="J347" s="10" t="b">
        <v>1</v>
      </c>
      <c r="K347" s="10" t="b">
        <v>1</v>
      </c>
      <c r="L347" s="10" t="b">
        <v>1</v>
      </c>
      <c r="M347" s="10" t="b">
        <v>1</v>
      </c>
      <c r="N347" s="15">
        <v>-0.415975296569013</v>
      </c>
      <c r="O347" s="10" t="s">
        <v>1149</v>
      </c>
      <c r="P347" s="10" t="s">
        <v>252</v>
      </c>
    </row>
    <row r="348" spans="1:16" x14ac:dyDescent="0.3">
      <c r="A348" t="s">
        <v>49</v>
      </c>
      <c r="B348" t="s">
        <v>245</v>
      </c>
      <c r="C348" t="s">
        <v>246</v>
      </c>
      <c r="D348" t="s">
        <v>247</v>
      </c>
      <c r="E348" t="s">
        <v>248</v>
      </c>
      <c r="F348" t="s">
        <v>266</v>
      </c>
      <c r="G348" t="s">
        <v>654</v>
      </c>
      <c r="H348" s="10" t="s">
        <v>250</v>
      </c>
      <c r="I348" s="10" t="s">
        <v>251</v>
      </c>
      <c r="J348" s="10" t="b">
        <v>1</v>
      </c>
      <c r="K348" s="10" t="b">
        <v>1</v>
      </c>
      <c r="L348" s="10" t="b">
        <v>1</v>
      </c>
      <c r="M348" s="10" t="b">
        <v>1</v>
      </c>
      <c r="N348" s="15">
        <v>-0.41924380943852901</v>
      </c>
      <c r="O348" s="10" t="s">
        <v>1451</v>
      </c>
      <c r="P348" s="10" t="s">
        <v>252</v>
      </c>
    </row>
    <row r="349" spans="1:16" x14ac:dyDescent="0.3">
      <c r="A349" t="s">
        <v>38</v>
      </c>
      <c r="B349" t="s">
        <v>245</v>
      </c>
      <c r="C349" t="s">
        <v>246</v>
      </c>
      <c r="D349" t="s">
        <v>277</v>
      </c>
      <c r="E349" t="s">
        <v>379</v>
      </c>
      <c r="F349" t="s">
        <v>380</v>
      </c>
      <c r="G349" t="s">
        <v>378</v>
      </c>
      <c r="H349" s="10" t="s">
        <v>250</v>
      </c>
      <c r="I349" s="10" t="s">
        <v>251</v>
      </c>
      <c r="J349" s="10" t="b">
        <v>1</v>
      </c>
      <c r="K349" s="10" t="b">
        <v>1</v>
      </c>
      <c r="L349" s="10" t="b">
        <v>1</v>
      </c>
      <c r="M349" s="10" t="b">
        <v>1</v>
      </c>
      <c r="N349" s="15">
        <v>-0.41968068832018501</v>
      </c>
      <c r="O349" s="10" t="s">
        <v>381</v>
      </c>
      <c r="P349" s="10" t="s">
        <v>252</v>
      </c>
    </row>
    <row r="350" spans="1:16" x14ac:dyDescent="0.3">
      <c r="A350" t="s">
        <v>38</v>
      </c>
      <c r="B350" t="s">
        <v>245</v>
      </c>
      <c r="C350" t="s">
        <v>246</v>
      </c>
      <c r="D350" t="s">
        <v>247</v>
      </c>
      <c r="E350" t="s">
        <v>248</v>
      </c>
      <c r="F350" t="s">
        <v>338</v>
      </c>
      <c r="G350" t="s">
        <v>337</v>
      </c>
      <c r="H350" s="10" t="s">
        <v>250</v>
      </c>
      <c r="I350" s="10" t="s">
        <v>251</v>
      </c>
      <c r="J350" s="10" t="b">
        <v>1</v>
      </c>
      <c r="K350" s="10" t="b">
        <v>1</v>
      </c>
      <c r="L350" s="10" t="b">
        <v>1</v>
      </c>
      <c r="M350" s="10" t="b">
        <v>1</v>
      </c>
      <c r="N350" s="15">
        <v>-0.42375134270447901</v>
      </c>
      <c r="O350" s="10" t="s">
        <v>339</v>
      </c>
      <c r="P350" s="10" t="s">
        <v>252</v>
      </c>
    </row>
    <row r="351" spans="1:16" x14ac:dyDescent="0.3">
      <c r="A351" t="s">
        <v>38</v>
      </c>
      <c r="B351" t="s">
        <v>245</v>
      </c>
      <c r="C351" t="s">
        <v>246</v>
      </c>
      <c r="D351" t="s">
        <v>290</v>
      </c>
      <c r="E351" t="s">
        <v>291</v>
      </c>
      <c r="F351" t="s">
        <v>292</v>
      </c>
      <c r="G351" t="s">
        <v>425</v>
      </c>
      <c r="H351" s="10" t="s">
        <v>250</v>
      </c>
      <c r="I351" s="10" t="s">
        <v>251</v>
      </c>
      <c r="J351" s="10" t="b">
        <v>1</v>
      </c>
      <c r="K351" s="10" t="b">
        <v>1</v>
      </c>
      <c r="L351" s="10" t="b">
        <v>1</v>
      </c>
      <c r="M351" s="10" t="b">
        <v>1</v>
      </c>
      <c r="N351" s="15">
        <v>-0.426682993285251</v>
      </c>
      <c r="O351" s="10" t="s">
        <v>426</v>
      </c>
      <c r="P351" s="10" t="s">
        <v>252</v>
      </c>
    </row>
    <row r="352" spans="1:16" x14ac:dyDescent="0.3">
      <c r="A352" t="s">
        <v>41</v>
      </c>
      <c r="B352" t="s">
        <v>245</v>
      </c>
      <c r="C352" t="s">
        <v>246</v>
      </c>
      <c r="D352" t="s">
        <v>290</v>
      </c>
      <c r="E352" t="s">
        <v>291</v>
      </c>
      <c r="F352" t="s">
        <v>292</v>
      </c>
      <c r="G352" t="s">
        <v>598</v>
      </c>
      <c r="H352" s="10" t="s">
        <v>250</v>
      </c>
      <c r="I352" s="10" t="s">
        <v>251</v>
      </c>
      <c r="J352" s="10" t="b">
        <v>1</v>
      </c>
      <c r="K352" s="10" t="b">
        <v>1</v>
      </c>
      <c r="L352" s="10" t="b">
        <v>1</v>
      </c>
      <c r="M352" s="10" t="b">
        <v>1</v>
      </c>
      <c r="N352" s="15">
        <v>-0.42733931505574002</v>
      </c>
      <c r="O352" s="10" t="s">
        <v>599</v>
      </c>
      <c r="P352" s="10" t="s">
        <v>252</v>
      </c>
    </row>
    <row r="353" spans="1:16" x14ac:dyDescent="0.3">
      <c r="A353" t="s">
        <v>49</v>
      </c>
      <c r="B353" t="s">
        <v>245</v>
      </c>
      <c r="C353" t="s">
        <v>246</v>
      </c>
      <c r="D353" t="s">
        <v>247</v>
      </c>
      <c r="E353" t="s">
        <v>248</v>
      </c>
      <c r="F353" t="s">
        <v>249</v>
      </c>
      <c r="G353" t="s">
        <v>581</v>
      </c>
      <c r="H353" s="10" t="s">
        <v>250</v>
      </c>
      <c r="I353" s="10" t="s">
        <v>251</v>
      </c>
      <c r="J353" s="10" t="b">
        <v>1</v>
      </c>
      <c r="K353" s="10" t="b">
        <v>1</v>
      </c>
      <c r="L353" s="10" t="b">
        <v>1</v>
      </c>
      <c r="M353" s="10" t="b">
        <v>1</v>
      </c>
      <c r="N353" s="15">
        <v>-0.42853536087937799</v>
      </c>
      <c r="O353" s="10" t="s">
        <v>1391</v>
      </c>
      <c r="P353" s="10" t="s">
        <v>252</v>
      </c>
    </row>
    <row r="354" spans="1:16" x14ac:dyDescent="0.3">
      <c r="A354" t="s">
        <v>41</v>
      </c>
      <c r="B354" t="s">
        <v>245</v>
      </c>
      <c r="C354" t="s">
        <v>246</v>
      </c>
      <c r="D354" t="s">
        <v>290</v>
      </c>
      <c r="E354" t="s">
        <v>291</v>
      </c>
      <c r="F354" t="s">
        <v>292</v>
      </c>
      <c r="G354" t="s">
        <v>498</v>
      </c>
      <c r="H354" s="10" t="s">
        <v>250</v>
      </c>
      <c r="I354" s="10" t="s">
        <v>251</v>
      </c>
      <c r="J354" s="10" t="b">
        <v>1</v>
      </c>
      <c r="K354" s="10" t="b">
        <v>1</v>
      </c>
      <c r="L354" s="10" t="b">
        <v>1</v>
      </c>
      <c r="M354" s="10" t="b">
        <v>1</v>
      </c>
      <c r="N354" s="15">
        <v>-0.43698032112787399</v>
      </c>
      <c r="O354" s="10" t="s">
        <v>678</v>
      </c>
      <c r="P354" s="10" t="s">
        <v>252</v>
      </c>
    </row>
    <row r="355" spans="1:16" x14ac:dyDescent="0.3">
      <c r="A355" t="s">
        <v>45</v>
      </c>
      <c r="B355" t="s">
        <v>245</v>
      </c>
      <c r="C355" t="s">
        <v>246</v>
      </c>
      <c r="D355" t="s">
        <v>290</v>
      </c>
      <c r="E355" t="s">
        <v>291</v>
      </c>
      <c r="F355" t="s">
        <v>292</v>
      </c>
      <c r="G355" t="s">
        <v>918</v>
      </c>
      <c r="H355" s="10" t="s">
        <v>250</v>
      </c>
      <c r="I355" s="10" t="s">
        <v>251</v>
      </c>
      <c r="J355" s="10" t="b">
        <v>1</v>
      </c>
      <c r="K355" s="10" t="b">
        <v>1</v>
      </c>
      <c r="L355" s="10" t="b">
        <v>1</v>
      </c>
      <c r="M355" s="10" t="b">
        <v>1</v>
      </c>
      <c r="N355" s="15">
        <v>-0.44057902051718201</v>
      </c>
      <c r="O355" s="10" t="s">
        <v>1055</v>
      </c>
      <c r="P355" s="10" t="s">
        <v>252</v>
      </c>
    </row>
    <row r="356" spans="1:16" x14ac:dyDescent="0.3">
      <c r="A356" t="s">
        <v>49</v>
      </c>
      <c r="B356" t="s">
        <v>245</v>
      </c>
      <c r="C356" t="s">
        <v>246</v>
      </c>
      <c r="D356" t="s">
        <v>247</v>
      </c>
      <c r="E356" t="s">
        <v>248</v>
      </c>
      <c r="F356" t="s">
        <v>341</v>
      </c>
      <c r="G356" t="s">
        <v>1484</v>
      </c>
      <c r="H356" s="10" t="s">
        <v>250</v>
      </c>
      <c r="I356" s="10" t="s">
        <v>251</v>
      </c>
      <c r="J356" s="10" t="b">
        <v>1</v>
      </c>
      <c r="K356" s="10" t="b">
        <v>1</v>
      </c>
      <c r="L356" s="10" t="b">
        <v>1</v>
      </c>
      <c r="M356" s="10" t="b">
        <v>1</v>
      </c>
      <c r="N356" s="15">
        <v>-0.44352637417365798</v>
      </c>
      <c r="O356" s="10" t="s">
        <v>1142</v>
      </c>
      <c r="P356" s="10" t="s">
        <v>252</v>
      </c>
    </row>
    <row r="357" spans="1:16" x14ac:dyDescent="0.3">
      <c r="A357" t="s">
        <v>49</v>
      </c>
      <c r="B357" t="s">
        <v>245</v>
      </c>
      <c r="C357" t="s">
        <v>246</v>
      </c>
      <c r="D357" t="s">
        <v>247</v>
      </c>
      <c r="E357" t="s">
        <v>248</v>
      </c>
      <c r="F357" t="s">
        <v>266</v>
      </c>
      <c r="G357" t="s">
        <v>265</v>
      </c>
      <c r="H357" s="10" t="s">
        <v>250</v>
      </c>
      <c r="I357" s="10" t="s">
        <v>251</v>
      </c>
      <c r="J357" s="10" t="b">
        <v>1</v>
      </c>
      <c r="K357" s="10" t="b">
        <v>1</v>
      </c>
      <c r="L357" s="10" t="b">
        <v>1</v>
      </c>
      <c r="M357" s="10" t="b">
        <v>1</v>
      </c>
      <c r="N357" s="15">
        <v>-0.44376325199740901</v>
      </c>
      <c r="O357" s="10" t="s">
        <v>1432</v>
      </c>
      <c r="P357" s="10" t="s">
        <v>252</v>
      </c>
    </row>
    <row r="358" spans="1:16" x14ac:dyDescent="0.3">
      <c r="A358" t="s">
        <v>43</v>
      </c>
      <c r="B358" t="s">
        <v>245</v>
      </c>
      <c r="C358" t="s">
        <v>246</v>
      </c>
      <c r="D358" t="s">
        <v>277</v>
      </c>
      <c r="E358" t="s">
        <v>278</v>
      </c>
      <c r="F358" t="s">
        <v>319</v>
      </c>
      <c r="G358" t="s">
        <v>476</v>
      </c>
      <c r="H358" s="10" t="s">
        <v>250</v>
      </c>
      <c r="I358" s="10" t="s">
        <v>251</v>
      </c>
      <c r="J358" s="10" t="b">
        <v>1</v>
      </c>
      <c r="K358" s="10" t="b">
        <v>1</v>
      </c>
      <c r="L358" s="10" t="b">
        <v>1</v>
      </c>
      <c r="M358" s="10" t="b">
        <v>1</v>
      </c>
      <c r="N358" s="15">
        <v>-0.44645909996390498</v>
      </c>
      <c r="O358" s="10" t="s">
        <v>827</v>
      </c>
      <c r="P358" s="10" t="s">
        <v>252</v>
      </c>
    </row>
    <row r="359" spans="1:16" x14ac:dyDescent="0.3">
      <c r="A359" t="s">
        <v>41</v>
      </c>
      <c r="B359" t="s">
        <v>245</v>
      </c>
      <c r="C359" t="s">
        <v>246</v>
      </c>
      <c r="D359" t="s">
        <v>277</v>
      </c>
      <c r="E359" t="s">
        <v>278</v>
      </c>
      <c r="F359" t="s">
        <v>283</v>
      </c>
      <c r="G359" t="s">
        <v>282</v>
      </c>
      <c r="H359" s="10" t="s">
        <v>250</v>
      </c>
      <c r="I359" s="10" t="s">
        <v>251</v>
      </c>
      <c r="J359" s="10" t="b">
        <v>1</v>
      </c>
      <c r="K359" s="10" t="b">
        <v>1</v>
      </c>
      <c r="L359" s="10" t="b">
        <v>1</v>
      </c>
      <c r="M359" s="10" t="b">
        <v>1</v>
      </c>
      <c r="N359" s="15">
        <v>-0.44764758752205402</v>
      </c>
      <c r="O359" s="10" t="s">
        <v>715</v>
      </c>
      <c r="P359" s="10" t="s">
        <v>252</v>
      </c>
    </row>
    <row r="360" spans="1:16" x14ac:dyDescent="0.3">
      <c r="A360" t="s">
        <v>47</v>
      </c>
      <c r="B360" t="s">
        <v>245</v>
      </c>
      <c r="C360" t="s">
        <v>246</v>
      </c>
      <c r="D360" t="s">
        <v>277</v>
      </c>
      <c r="E360" t="s">
        <v>379</v>
      </c>
      <c r="F360" t="s">
        <v>380</v>
      </c>
      <c r="G360" t="s">
        <v>716</v>
      </c>
      <c r="H360" s="10" t="s">
        <v>250</v>
      </c>
      <c r="I360" s="10" t="s">
        <v>251</v>
      </c>
      <c r="J360" s="10" t="b">
        <v>1</v>
      </c>
      <c r="K360" s="10" t="b">
        <v>1</v>
      </c>
      <c r="L360" s="10" t="b">
        <v>1</v>
      </c>
      <c r="M360" s="10" t="b">
        <v>1</v>
      </c>
      <c r="N360" s="15">
        <v>-0.44811360266205302</v>
      </c>
      <c r="O360" s="10" t="s">
        <v>700</v>
      </c>
      <c r="P360" s="10" t="s">
        <v>252</v>
      </c>
    </row>
    <row r="361" spans="1:16" x14ac:dyDescent="0.3">
      <c r="A361" t="s">
        <v>49</v>
      </c>
      <c r="B361" t="s">
        <v>245</v>
      </c>
      <c r="C361" t="s">
        <v>246</v>
      </c>
      <c r="D361" t="s">
        <v>277</v>
      </c>
      <c r="E361" t="s">
        <v>278</v>
      </c>
      <c r="F361" t="s">
        <v>283</v>
      </c>
      <c r="G361" t="s">
        <v>633</v>
      </c>
      <c r="H361" s="10" t="s">
        <v>250</v>
      </c>
      <c r="I361" s="10" t="s">
        <v>251</v>
      </c>
      <c r="J361" s="10" t="b">
        <v>1</v>
      </c>
      <c r="K361" s="10" t="b">
        <v>1</v>
      </c>
      <c r="L361" s="10" t="b">
        <v>1</v>
      </c>
      <c r="M361" s="10" t="b">
        <v>1</v>
      </c>
      <c r="N361" s="15">
        <v>-0.44876215875598802</v>
      </c>
      <c r="O361" s="10" t="s">
        <v>1437</v>
      </c>
      <c r="P361" s="10" t="s">
        <v>252</v>
      </c>
    </row>
    <row r="362" spans="1:16" x14ac:dyDescent="0.3">
      <c r="A362" t="s">
        <v>49</v>
      </c>
      <c r="B362" t="s">
        <v>245</v>
      </c>
      <c r="C362" t="s">
        <v>246</v>
      </c>
      <c r="D362" t="s">
        <v>247</v>
      </c>
      <c r="E362" t="s">
        <v>248</v>
      </c>
      <c r="F362" t="s">
        <v>266</v>
      </c>
      <c r="G362" t="s">
        <v>870</v>
      </c>
      <c r="H362" s="10" t="s">
        <v>250</v>
      </c>
      <c r="I362" s="10" t="s">
        <v>251</v>
      </c>
      <c r="J362" s="10" t="b">
        <v>1</v>
      </c>
      <c r="K362" s="10" t="b">
        <v>1</v>
      </c>
      <c r="L362" s="10" t="b">
        <v>1</v>
      </c>
      <c r="M362" s="10" t="b">
        <v>1</v>
      </c>
      <c r="N362" s="15">
        <v>-0.44914624440928502</v>
      </c>
      <c r="O362" s="10" t="s">
        <v>1470</v>
      </c>
      <c r="P362" s="10" t="s">
        <v>252</v>
      </c>
    </row>
    <row r="363" spans="1:16" x14ac:dyDescent="0.3">
      <c r="A363" t="s">
        <v>47</v>
      </c>
      <c r="B363" t="s">
        <v>245</v>
      </c>
      <c r="C363" t="s">
        <v>246</v>
      </c>
      <c r="D363" t="s">
        <v>247</v>
      </c>
      <c r="E363" t="s">
        <v>248</v>
      </c>
      <c r="F363" t="s">
        <v>249</v>
      </c>
      <c r="G363" t="s">
        <v>851</v>
      </c>
      <c r="H363" s="10" t="s">
        <v>250</v>
      </c>
      <c r="I363" s="10" t="s">
        <v>251</v>
      </c>
      <c r="J363" s="10" t="b">
        <v>1</v>
      </c>
      <c r="K363" s="10" t="b">
        <v>1</v>
      </c>
      <c r="L363" s="10" t="b">
        <v>1</v>
      </c>
      <c r="M363" s="10" t="b">
        <v>1</v>
      </c>
      <c r="N363" s="15">
        <v>-0.45178063621907699</v>
      </c>
      <c r="O363" s="10" t="s">
        <v>1275</v>
      </c>
      <c r="P363" s="10" t="s">
        <v>252</v>
      </c>
    </row>
    <row r="364" spans="1:16" x14ac:dyDescent="0.3">
      <c r="A364" t="s">
        <v>38</v>
      </c>
      <c r="B364" t="s">
        <v>245</v>
      </c>
      <c r="C364" t="s">
        <v>246</v>
      </c>
      <c r="D364" t="s">
        <v>247</v>
      </c>
      <c r="E364" t="s">
        <v>248</v>
      </c>
      <c r="F364" t="s">
        <v>266</v>
      </c>
      <c r="G364" t="s">
        <v>393</v>
      </c>
      <c r="H364" s="10" t="s">
        <v>250</v>
      </c>
      <c r="I364" s="10" t="s">
        <v>251</v>
      </c>
      <c r="J364" s="10" t="b">
        <v>1</v>
      </c>
      <c r="K364" s="10" t="b">
        <v>1</v>
      </c>
      <c r="L364" s="10" t="b">
        <v>1</v>
      </c>
      <c r="M364" s="10" t="b">
        <v>1</v>
      </c>
      <c r="N364" s="15">
        <v>-0.45180997796871702</v>
      </c>
      <c r="O364" s="10" t="s">
        <v>316</v>
      </c>
      <c r="P364" s="10" t="s">
        <v>252</v>
      </c>
    </row>
    <row r="365" spans="1:16" x14ac:dyDescent="0.3">
      <c r="A365" t="s">
        <v>45</v>
      </c>
      <c r="B365" t="s">
        <v>245</v>
      </c>
      <c r="C365" t="s">
        <v>246</v>
      </c>
      <c r="D365" t="s">
        <v>277</v>
      </c>
      <c r="E365" t="s">
        <v>379</v>
      </c>
      <c r="F365" t="s">
        <v>720</v>
      </c>
      <c r="G365" t="s">
        <v>1175</v>
      </c>
      <c r="H365" s="10" t="s">
        <v>250</v>
      </c>
      <c r="I365" s="10" t="s">
        <v>251</v>
      </c>
      <c r="J365" s="10" t="b">
        <v>1</v>
      </c>
      <c r="K365" s="10" t="b">
        <v>1</v>
      </c>
      <c r="L365" s="10" t="b">
        <v>1</v>
      </c>
      <c r="M365" s="10" t="b">
        <v>1</v>
      </c>
      <c r="N365" s="15">
        <v>-0.45421950682651102</v>
      </c>
      <c r="O365" s="10" t="s">
        <v>1036</v>
      </c>
      <c r="P365" s="10" t="s">
        <v>252</v>
      </c>
    </row>
    <row r="366" spans="1:16" x14ac:dyDescent="0.3">
      <c r="A366" t="s">
        <v>41</v>
      </c>
      <c r="B366" t="s">
        <v>245</v>
      </c>
      <c r="C366" t="s">
        <v>246</v>
      </c>
      <c r="D366" t="s">
        <v>277</v>
      </c>
      <c r="E366" t="s">
        <v>611</v>
      </c>
      <c r="F366" t="s">
        <v>612</v>
      </c>
      <c r="G366" t="s">
        <v>610</v>
      </c>
      <c r="H366" s="10" t="s">
        <v>250</v>
      </c>
      <c r="I366" s="10" t="s">
        <v>251</v>
      </c>
      <c r="J366" s="10" t="b">
        <v>1</v>
      </c>
      <c r="K366" s="10" t="b">
        <v>1</v>
      </c>
      <c r="L366" s="10" t="b">
        <v>1</v>
      </c>
      <c r="M366" s="10" t="b">
        <v>1</v>
      </c>
      <c r="N366" s="15">
        <v>-0.45426661214251901</v>
      </c>
      <c r="O366" s="10" t="s">
        <v>613</v>
      </c>
      <c r="P366" s="10" t="s">
        <v>252</v>
      </c>
    </row>
    <row r="367" spans="1:16" x14ac:dyDescent="0.3">
      <c r="A367" t="s">
        <v>41</v>
      </c>
      <c r="B367" t="s">
        <v>255</v>
      </c>
      <c r="C367" t="s">
        <v>256</v>
      </c>
      <c r="D367" t="s">
        <v>257</v>
      </c>
      <c r="E367" t="s">
        <v>258</v>
      </c>
      <c r="F367" t="s">
        <v>259</v>
      </c>
      <c r="G367" t="s">
        <v>584</v>
      </c>
      <c r="H367" s="10" t="s">
        <v>250</v>
      </c>
      <c r="I367" s="10" t="s">
        <v>251</v>
      </c>
      <c r="J367" s="10" t="b">
        <v>1</v>
      </c>
      <c r="K367" s="10" t="b">
        <v>1</v>
      </c>
      <c r="L367" s="10" t="b">
        <v>1</v>
      </c>
      <c r="M367" s="10" t="b">
        <v>1</v>
      </c>
      <c r="N367" s="15">
        <v>-0.47458665073624101</v>
      </c>
      <c r="O367" s="10" t="s">
        <v>585</v>
      </c>
      <c r="P367" s="10" t="s">
        <v>252</v>
      </c>
    </row>
    <row r="368" spans="1:16" x14ac:dyDescent="0.3">
      <c r="A368" t="s">
        <v>49</v>
      </c>
      <c r="B368" t="s">
        <v>245</v>
      </c>
      <c r="C368" t="s">
        <v>246</v>
      </c>
      <c r="D368" t="s">
        <v>277</v>
      </c>
      <c r="E368" t="s">
        <v>278</v>
      </c>
      <c r="F368" t="s">
        <v>283</v>
      </c>
      <c r="G368" t="s">
        <v>882</v>
      </c>
      <c r="H368" s="10" t="s">
        <v>250</v>
      </c>
      <c r="I368" s="10" t="s">
        <v>251</v>
      </c>
      <c r="J368" s="10" t="b">
        <v>1</v>
      </c>
      <c r="K368" s="10" t="b">
        <v>1</v>
      </c>
      <c r="L368" s="10" t="b">
        <v>1</v>
      </c>
      <c r="M368" s="10" t="b">
        <v>1</v>
      </c>
      <c r="N368" s="15">
        <v>-0.47637111862359899</v>
      </c>
      <c r="O368" s="10" t="s">
        <v>658</v>
      </c>
      <c r="P368" s="10" t="s">
        <v>252</v>
      </c>
    </row>
    <row r="369" spans="1:16" x14ac:dyDescent="0.3">
      <c r="A369" t="s">
        <v>49</v>
      </c>
      <c r="B369" t="s">
        <v>245</v>
      </c>
      <c r="C369" t="s">
        <v>246</v>
      </c>
      <c r="D369" t="s">
        <v>247</v>
      </c>
      <c r="E369" t="s">
        <v>248</v>
      </c>
      <c r="F369" t="s">
        <v>341</v>
      </c>
      <c r="G369" t="s">
        <v>1457</v>
      </c>
      <c r="H369" s="10" t="s">
        <v>250</v>
      </c>
      <c r="I369" s="10" t="s">
        <v>251</v>
      </c>
      <c r="J369" s="10" t="b">
        <v>1</v>
      </c>
      <c r="K369" s="10" t="b">
        <v>1</v>
      </c>
      <c r="L369" s="10" t="b">
        <v>1</v>
      </c>
      <c r="M369" s="10" t="b">
        <v>1</v>
      </c>
      <c r="N369" s="15">
        <v>-0.47658581815891099</v>
      </c>
      <c r="O369" s="10" t="s">
        <v>1458</v>
      </c>
      <c r="P369" s="10" t="s">
        <v>252</v>
      </c>
    </row>
    <row r="370" spans="1:16" x14ac:dyDescent="0.3">
      <c r="A370" t="s">
        <v>45</v>
      </c>
      <c r="B370" t="s">
        <v>245</v>
      </c>
      <c r="C370" t="s">
        <v>246</v>
      </c>
      <c r="D370" t="s">
        <v>247</v>
      </c>
      <c r="E370" t="s">
        <v>248</v>
      </c>
      <c r="F370" t="s">
        <v>249</v>
      </c>
      <c r="G370" t="s">
        <v>1051</v>
      </c>
      <c r="H370" s="10" t="s">
        <v>250</v>
      </c>
      <c r="I370" s="10" t="s">
        <v>251</v>
      </c>
      <c r="J370" s="10" t="b">
        <v>1</v>
      </c>
      <c r="K370" s="10" t="b">
        <v>1</v>
      </c>
      <c r="L370" s="10" t="b">
        <v>1</v>
      </c>
      <c r="M370" s="10" t="b">
        <v>1</v>
      </c>
      <c r="N370" s="15">
        <v>-0.47898596744968902</v>
      </c>
      <c r="O370" s="10" t="s">
        <v>1052</v>
      </c>
      <c r="P370" s="10" t="s">
        <v>252</v>
      </c>
    </row>
    <row r="371" spans="1:16" x14ac:dyDescent="0.3">
      <c r="A371" t="s">
        <v>41</v>
      </c>
      <c r="B371" t="s">
        <v>245</v>
      </c>
      <c r="C371" t="s">
        <v>246</v>
      </c>
      <c r="D371" t="s">
        <v>247</v>
      </c>
      <c r="E371" t="s">
        <v>248</v>
      </c>
      <c r="F371" t="s">
        <v>266</v>
      </c>
      <c r="G371" t="s">
        <v>654</v>
      </c>
      <c r="H371" s="10" t="s">
        <v>250</v>
      </c>
      <c r="I371" s="10" t="s">
        <v>251</v>
      </c>
      <c r="J371" s="10" t="b">
        <v>1</v>
      </c>
      <c r="K371" s="10" t="b">
        <v>1</v>
      </c>
      <c r="L371" s="10" t="b">
        <v>1</v>
      </c>
      <c r="M371" s="10" t="b">
        <v>1</v>
      </c>
      <c r="N371" s="15">
        <v>-0.48183947007384298</v>
      </c>
      <c r="O371" s="10" t="s">
        <v>655</v>
      </c>
      <c r="P371" s="10" t="s">
        <v>252</v>
      </c>
    </row>
    <row r="372" spans="1:16" x14ac:dyDescent="0.3">
      <c r="A372" t="s">
        <v>45</v>
      </c>
      <c r="B372" t="s">
        <v>245</v>
      </c>
      <c r="C372" t="s">
        <v>246</v>
      </c>
      <c r="D372" t="s">
        <v>247</v>
      </c>
      <c r="E372" t="s">
        <v>248</v>
      </c>
      <c r="F372" t="s">
        <v>302</v>
      </c>
      <c r="G372" t="s">
        <v>1103</v>
      </c>
      <c r="H372" s="10" t="s">
        <v>250</v>
      </c>
      <c r="I372" s="10" t="s">
        <v>251</v>
      </c>
      <c r="J372" s="10" t="b">
        <v>1</v>
      </c>
      <c r="K372" s="10" t="b">
        <v>1</v>
      </c>
      <c r="L372" s="10" t="b">
        <v>1</v>
      </c>
      <c r="M372" s="10" t="b">
        <v>1</v>
      </c>
      <c r="N372" s="15">
        <v>-0.487056544384739</v>
      </c>
      <c r="O372" s="10" t="s">
        <v>252</v>
      </c>
      <c r="P372" s="10" t="s">
        <v>1104</v>
      </c>
    </row>
    <row r="373" spans="1:16" x14ac:dyDescent="0.3">
      <c r="A373" t="s">
        <v>45</v>
      </c>
      <c r="B373" t="s">
        <v>245</v>
      </c>
      <c r="C373" t="s">
        <v>246</v>
      </c>
      <c r="D373" t="s">
        <v>247</v>
      </c>
      <c r="E373" t="s">
        <v>248</v>
      </c>
      <c r="F373" t="s">
        <v>249</v>
      </c>
      <c r="G373" t="s">
        <v>581</v>
      </c>
      <c r="H373" s="10" t="s">
        <v>250</v>
      </c>
      <c r="I373" s="10" t="s">
        <v>251</v>
      </c>
      <c r="J373" s="10" t="b">
        <v>1</v>
      </c>
      <c r="K373" s="10" t="b">
        <v>1</v>
      </c>
      <c r="L373" s="10" t="b">
        <v>1</v>
      </c>
      <c r="M373" s="10" t="b">
        <v>1</v>
      </c>
      <c r="N373" s="15">
        <v>-0.49189367167720299</v>
      </c>
      <c r="O373" s="10" t="s">
        <v>252</v>
      </c>
      <c r="P373" s="10" t="s">
        <v>252</v>
      </c>
    </row>
    <row r="374" spans="1:16" x14ac:dyDescent="0.3">
      <c r="A374" t="s">
        <v>49</v>
      </c>
      <c r="B374" t="s">
        <v>245</v>
      </c>
      <c r="C374" t="s">
        <v>246</v>
      </c>
      <c r="D374" t="s">
        <v>247</v>
      </c>
      <c r="E374" t="s">
        <v>248</v>
      </c>
      <c r="F374" t="s">
        <v>302</v>
      </c>
      <c r="G374" t="s">
        <v>332</v>
      </c>
      <c r="H374" s="10" t="s">
        <v>250</v>
      </c>
      <c r="I374" s="10" t="s">
        <v>251</v>
      </c>
      <c r="J374" s="10" t="b">
        <v>1</v>
      </c>
      <c r="K374" s="10" t="b">
        <v>1</v>
      </c>
      <c r="L374" s="10" t="b">
        <v>1</v>
      </c>
      <c r="M374" s="10" t="b">
        <v>1</v>
      </c>
      <c r="N374" s="15">
        <v>-0.50111656047962405</v>
      </c>
      <c r="O374" s="10" t="s">
        <v>1395</v>
      </c>
      <c r="P374" s="10" t="s">
        <v>252</v>
      </c>
    </row>
    <row r="375" spans="1:16" x14ac:dyDescent="0.3">
      <c r="A375" t="s">
        <v>45</v>
      </c>
      <c r="B375" t="s">
        <v>245</v>
      </c>
      <c r="C375" t="s">
        <v>246</v>
      </c>
      <c r="D375" t="s">
        <v>247</v>
      </c>
      <c r="E375" t="s">
        <v>248</v>
      </c>
      <c r="F375" t="s">
        <v>1163</v>
      </c>
      <c r="G375" t="s">
        <v>1162</v>
      </c>
      <c r="H375" s="10" t="s">
        <v>250</v>
      </c>
      <c r="I375" s="10" t="s">
        <v>251</v>
      </c>
      <c r="J375" s="10" t="b">
        <v>1</v>
      </c>
      <c r="K375" s="10" t="b">
        <v>1</v>
      </c>
      <c r="L375" s="10" t="b">
        <v>1</v>
      </c>
      <c r="M375" s="10" t="b">
        <v>1</v>
      </c>
      <c r="N375" s="15">
        <v>-0.50551475956137004</v>
      </c>
      <c r="O375" s="10" t="s">
        <v>324</v>
      </c>
      <c r="P375" s="10" t="s">
        <v>252</v>
      </c>
    </row>
    <row r="376" spans="1:16" x14ac:dyDescent="0.3">
      <c r="A376" t="s">
        <v>38</v>
      </c>
      <c r="B376" t="s">
        <v>245</v>
      </c>
      <c r="C376" t="s">
        <v>246</v>
      </c>
      <c r="D376" t="s">
        <v>247</v>
      </c>
      <c r="E376" t="s">
        <v>248</v>
      </c>
      <c r="F376" t="s">
        <v>266</v>
      </c>
      <c r="G376" t="s">
        <v>323</v>
      </c>
      <c r="H376" s="10" t="s">
        <v>250</v>
      </c>
      <c r="I376" s="10" t="s">
        <v>251</v>
      </c>
      <c r="J376" s="10" t="b">
        <v>1</v>
      </c>
      <c r="K376" s="10" t="b">
        <v>1</v>
      </c>
      <c r="L376" s="10" t="b">
        <v>1</v>
      </c>
      <c r="M376" s="10" t="b">
        <v>1</v>
      </c>
      <c r="N376" s="15">
        <v>-0.50850446259198101</v>
      </c>
      <c r="O376" s="10" t="s">
        <v>324</v>
      </c>
      <c r="P376" s="10" t="s">
        <v>252</v>
      </c>
    </row>
    <row r="377" spans="1:16" x14ac:dyDescent="0.3">
      <c r="A377" t="s">
        <v>38</v>
      </c>
      <c r="B377" t="s">
        <v>245</v>
      </c>
      <c r="C377" t="s">
        <v>246</v>
      </c>
      <c r="D377" t="s">
        <v>247</v>
      </c>
      <c r="E377" t="s">
        <v>248</v>
      </c>
      <c r="F377" t="s">
        <v>335</v>
      </c>
      <c r="G377" t="s">
        <v>334</v>
      </c>
      <c r="H377" s="10" t="s">
        <v>250</v>
      </c>
      <c r="I377" s="10" t="s">
        <v>251</v>
      </c>
      <c r="J377" s="10" t="b">
        <v>1</v>
      </c>
      <c r="K377" s="10" t="b">
        <v>1</v>
      </c>
      <c r="L377" s="10" t="b">
        <v>1</v>
      </c>
      <c r="M377" s="10" t="b">
        <v>1</v>
      </c>
      <c r="N377" s="15">
        <v>-0.510070052677701</v>
      </c>
      <c r="O377" s="10" t="s">
        <v>336</v>
      </c>
      <c r="P377" s="10" t="s">
        <v>252</v>
      </c>
    </row>
    <row r="378" spans="1:16" x14ac:dyDescent="0.3">
      <c r="A378" t="s">
        <v>43</v>
      </c>
      <c r="B378" t="s">
        <v>255</v>
      </c>
      <c r="C378" t="s">
        <v>256</v>
      </c>
      <c r="D378" t="s">
        <v>257</v>
      </c>
      <c r="E378" t="s">
        <v>258</v>
      </c>
      <c r="F378" t="s">
        <v>259</v>
      </c>
      <c r="G378" t="s">
        <v>671</v>
      </c>
      <c r="H378" s="10" t="s">
        <v>250</v>
      </c>
      <c r="I378" s="10" t="s">
        <v>251</v>
      </c>
      <c r="J378" s="10" t="b">
        <v>1</v>
      </c>
      <c r="K378" s="10" t="b">
        <v>1</v>
      </c>
      <c r="L378" s="10" t="b">
        <v>1</v>
      </c>
      <c r="M378" s="10" t="b">
        <v>1</v>
      </c>
      <c r="N378" s="15">
        <v>-0.51014984618761094</v>
      </c>
      <c r="O378" s="10" t="s">
        <v>869</v>
      </c>
      <c r="P378" s="10" t="s">
        <v>252</v>
      </c>
    </row>
    <row r="379" spans="1:16" x14ac:dyDescent="0.3">
      <c r="A379" t="s">
        <v>49</v>
      </c>
      <c r="B379" t="s">
        <v>245</v>
      </c>
      <c r="C379" t="s">
        <v>246</v>
      </c>
      <c r="D379" t="s">
        <v>247</v>
      </c>
      <c r="E379" t="s">
        <v>248</v>
      </c>
      <c r="F379" t="s">
        <v>249</v>
      </c>
      <c r="G379" t="s">
        <v>1347</v>
      </c>
      <c r="H379" s="10" t="s">
        <v>250</v>
      </c>
      <c r="I379" s="10" t="s">
        <v>251</v>
      </c>
      <c r="J379" s="10" t="b">
        <v>1</v>
      </c>
      <c r="K379" s="10" t="b">
        <v>1</v>
      </c>
      <c r="L379" s="10" t="b">
        <v>1</v>
      </c>
      <c r="M379" s="10" t="b">
        <v>1</v>
      </c>
      <c r="N379" s="15">
        <v>-0.51315947246127802</v>
      </c>
      <c r="O379" s="10" t="s">
        <v>1433</v>
      </c>
      <c r="P379" s="10" t="s">
        <v>252</v>
      </c>
    </row>
    <row r="380" spans="1:16" x14ac:dyDescent="0.3">
      <c r="A380" t="s">
        <v>43</v>
      </c>
      <c r="B380" t="s">
        <v>245</v>
      </c>
      <c r="C380" t="s">
        <v>246</v>
      </c>
      <c r="D380" t="s">
        <v>247</v>
      </c>
      <c r="E380" t="s">
        <v>248</v>
      </c>
      <c r="F380" t="s">
        <v>249</v>
      </c>
      <c r="G380" t="s">
        <v>865</v>
      </c>
      <c r="H380" s="10" t="s">
        <v>250</v>
      </c>
      <c r="I380" s="10" t="s">
        <v>251</v>
      </c>
      <c r="J380" s="10" t="b">
        <v>1</v>
      </c>
      <c r="K380" s="10" t="b">
        <v>1</v>
      </c>
      <c r="L380" s="10" t="b">
        <v>1</v>
      </c>
      <c r="M380" s="10" t="b">
        <v>1</v>
      </c>
      <c r="N380" s="15">
        <v>-0.517794088751651</v>
      </c>
      <c r="O380" s="10" t="s">
        <v>866</v>
      </c>
      <c r="P380" s="10" t="s">
        <v>252</v>
      </c>
    </row>
    <row r="381" spans="1:16" x14ac:dyDescent="0.3">
      <c r="A381" t="s">
        <v>41</v>
      </c>
      <c r="B381" t="s">
        <v>245</v>
      </c>
      <c r="C381" t="s">
        <v>246</v>
      </c>
      <c r="D381" t="s">
        <v>247</v>
      </c>
      <c r="E381" t="s">
        <v>248</v>
      </c>
      <c r="F381" t="s">
        <v>249</v>
      </c>
      <c r="G381" t="s">
        <v>581</v>
      </c>
      <c r="H381" s="10" t="s">
        <v>250</v>
      </c>
      <c r="I381" s="10" t="s">
        <v>251</v>
      </c>
      <c r="J381" s="10" t="b">
        <v>1</v>
      </c>
      <c r="K381" s="10" t="b">
        <v>1</v>
      </c>
      <c r="L381" s="10" t="b">
        <v>1</v>
      </c>
      <c r="M381" s="10" t="b">
        <v>1</v>
      </c>
      <c r="N381" s="15">
        <v>-0.52397060602023204</v>
      </c>
      <c r="O381" s="10" t="s">
        <v>582</v>
      </c>
      <c r="P381" s="10" t="s">
        <v>252</v>
      </c>
    </row>
    <row r="382" spans="1:16" x14ac:dyDescent="0.3">
      <c r="A382" t="s">
        <v>45</v>
      </c>
      <c r="B382" t="s">
        <v>245</v>
      </c>
      <c r="C382" t="s">
        <v>485</v>
      </c>
      <c r="D382" t="s">
        <v>854</v>
      </c>
      <c r="E382" t="s">
        <v>1034</v>
      </c>
      <c r="F382" t="s">
        <v>1035</v>
      </c>
      <c r="G382" t="s">
        <v>1033</v>
      </c>
      <c r="H382" s="10" t="s">
        <v>250</v>
      </c>
      <c r="I382" s="10" t="s">
        <v>251</v>
      </c>
      <c r="J382" s="10" t="b">
        <v>1</v>
      </c>
      <c r="K382" s="10" t="b">
        <v>1</v>
      </c>
      <c r="L382" s="10" t="b">
        <v>1</v>
      </c>
      <c r="M382" s="10" t="b">
        <v>1</v>
      </c>
      <c r="N382" s="15">
        <v>-0.52911289413513196</v>
      </c>
      <c r="O382" s="10" t="s">
        <v>1036</v>
      </c>
      <c r="P382" s="10" t="s">
        <v>252</v>
      </c>
    </row>
    <row r="383" spans="1:16" x14ac:dyDescent="0.3">
      <c r="A383" t="s">
        <v>38</v>
      </c>
      <c r="B383" t="s">
        <v>245</v>
      </c>
      <c r="C383" t="s">
        <v>246</v>
      </c>
      <c r="D383" t="s">
        <v>277</v>
      </c>
      <c r="E383" t="s">
        <v>278</v>
      </c>
      <c r="F383" t="s">
        <v>309</v>
      </c>
      <c r="G383" t="s">
        <v>308</v>
      </c>
      <c r="H383" s="10" t="s">
        <v>250</v>
      </c>
      <c r="I383" s="10" t="s">
        <v>251</v>
      </c>
      <c r="J383" s="10" t="b">
        <v>1</v>
      </c>
      <c r="K383" s="10" t="b">
        <v>1</v>
      </c>
      <c r="L383" s="10" t="b">
        <v>1</v>
      </c>
      <c r="M383" s="10" t="b">
        <v>1</v>
      </c>
      <c r="N383" s="15">
        <v>-0.53469252074178197</v>
      </c>
      <c r="O383" s="10" t="s">
        <v>431</v>
      </c>
      <c r="P383" s="10" t="s">
        <v>252</v>
      </c>
    </row>
    <row r="384" spans="1:16" x14ac:dyDescent="0.3">
      <c r="A384" t="s">
        <v>43</v>
      </c>
      <c r="B384" t="s">
        <v>255</v>
      </c>
      <c r="C384" t="s">
        <v>256</v>
      </c>
      <c r="D384" t="s">
        <v>257</v>
      </c>
      <c r="E384" t="s">
        <v>343</v>
      </c>
      <c r="F384" t="s">
        <v>344</v>
      </c>
      <c r="G384" t="s">
        <v>618</v>
      </c>
      <c r="H384" s="10" t="s">
        <v>250</v>
      </c>
      <c r="I384" s="10" t="s">
        <v>251</v>
      </c>
      <c r="J384" s="10" t="b">
        <v>1</v>
      </c>
      <c r="K384" s="10" t="b">
        <v>1</v>
      </c>
      <c r="L384" s="10" t="b">
        <v>1</v>
      </c>
      <c r="M384" s="10" t="b">
        <v>1</v>
      </c>
      <c r="N384" s="15">
        <v>-0.540042049835183</v>
      </c>
      <c r="O384" s="10" t="s">
        <v>825</v>
      </c>
      <c r="P384" s="10" t="s">
        <v>252</v>
      </c>
    </row>
    <row r="385" spans="1:16" x14ac:dyDescent="0.3">
      <c r="A385" t="s">
        <v>49</v>
      </c>
      <c r="B385" t="s">
        <v>245</v>
      </c>
      <c r="C385" t="s">
        <v>246</v>
      </c>
      <c r="D385" t="s">
        <v>247</v>
      </c>
      <c r="E385" t="s">
        <v>248</v>
      </c>
      <c r="F385" t="s">
        <v>266</v>
      </c>
      <c r="G385" t="s">
        <v>427</v>
      </c>
      <c r="H385" s="10" t="s">
        <v>250</v>
      </c>
      <c r="I385" s="10" t="s">
        <v>251</v>
      </c>
      <c r="J385" s="10" t="b">
        <v>1</v>
      </c>
      <c r="K385" s="10" t="b">
        <v>1</v>
      </c>
      <c r="L385" s="10" t="b">
        <v>1</v>
      </c>
      <c r="M385" s="10" t="b">
        <v>1</v>
      </c>
      <c r="N385" s="15">
        <v>-0.54138308748284902</v>
      </c>
      <c r="O385" s="10" t="s">
        <v>1480</v>
      </c>
      <c r="P385" s="10" t="s">
        <v>252</v>
      </c>
    </row>
    <row r="386" spans="1:16" x14ac:dyDescent="0.3">
      <c r="A386" t="s">
        <v>38</v>
      </c>
      <c r="B386" t="s">
        <v>245</v>
      </c>
      <c r="C386" t="s">
        <v>246</v>
      </c>
      <c r="D386" t="s">
        <v>247</v>
      </c>
      <c r="E386" t="s">
        <v>248</v>
      </c>
      <c r="F386" t="s">
        <v>249</v>
      </c>
      <c r="G386" t="s">
        <v>325</v>
      </c>
      <c r="H386" s="10" t="s">
        <v>250</v>
      </c>
      <c r="I386" s="10" t="s">
        <v>251</v>
      </c>
      <c r="J386" s="10" t="b">
        <v>1</v>
      </c>
      <c r="K386" s="10" t="b">
        <v>1</v>
      </c>
      <c r="L386" s="10" t="b">
        <v>1</v>
      </c>
      <c r="M386" s="10" t="b">
        <v>1</v>
      </c>
      <c r="N386" s="15">
        <v>-0.54174213282147698</v>
      </c>
      <c r="O386" s="10" t="s">
        <v>326</v>
      </c>
      <c r="P386" s="10" t="s">
        <v>252</v>
      </c>
    </row>
    <row r="387" spans="1:16" x14ac:dyDescent="0.3">
      <c r="A387" t="s">
        <v>45</v>
      </c>
      <c r="B387" t="s">
        <v>245</v>
      </c>
      <c r="C387" t="s">
        <v>246</v>
      </c>
      <c r="D387" t="s">
        <v>277</v>
      </c>
      <c r="E387" t="s">
        <v>379</v>
      </c>
      <c r="F387" t="s">
        <v>563</v>
      </c>
      <c r="G387" t="s">
        <v>1180</v>
      </c>
      <c r="H387" s="10" t="s">
        <v>250</v>
      </c>
      <c r="I387" s="10" t="s">
        <v>251</v>
      </c>
      <c r="J387" s="10" t="b">
        <v>1</v>
      </c>
      <c r="K387" s="10" t="b">
        <v>1</v>
      </c>
      <c r="L387" s="10" t="b">
        <v>1</v>
      </c>
      <c r="M387" s="10" t="b">
        <v>1</v>
      </c>
      <c r="N387" s="15">
        <v>-0.54572466248690799</v>
      </c>
      <c r="O387" s="10" t="s">
        <v>324</v>
      </c>
      <c r="P387" s="10" t="s">
        <v>252</v>
      </c>
    </row>
    <row r="388" spans="1:16" x14ac:dyDescent="0.3">
      <c r="A388" t="s">
        <v>43</v>
      </c>
      <c r="B388" t="s">
        <v>245</v>
      </c>
      <c r="C388" t="s">
        <v>246</v>
      </c>
      <c r="D388" t="s">
        <v>290</v>
      </c>
      <c r="E388" t="s">
        <v>291</v>
      </c>
      <c r="F388" t="s">
        <v>292</v>
      </c>
      <c r="G388" t="s">
        <v>723</v>
      </c>
      <c r="H388" s="10" t="s">
        <v>250</v>
      </c>
      <c r="I388" s="10" t="s">
        <v>251</v>
      </c>
      <c r="J388" s="10" t="b">
        <v>1</v>
      </c>
      <c r="K388" s="10" t="b">
        <v>1</v>
      </c>
      <c r="L388" s="10" t="b">
        <v>1</v>
      </c>
      <c r="M388" s="10" t="b">
        <v>1</v>
      </c>
      <c r="N388" s="15">
        <v>-0.56768626067796801</v>
      </c>
      <c r="O388" s="10" t="s">
        <v>819</v>
      </c>
      <c r="P388" s="10" t="s">
        <v>252</v>
      </c>
    </row>
    <row r="389" spans="1:16" x14ac:dyDescent="0.3">
      <c r="A389" t="s">
        <v>45</v>
      </c>
      <c r="B389" t="s">
        <v>245</v>
      </c>
      <c r="C389" t="s">
        <v>246</v>
      </c>
      <c r="D389" t="s">
        <v>247</v>
      </c>
      <c r="E389" t="s">
        <v>248</v>
      </c>
      <c r="F389" t="s">
        <v>493</v>
      </c>
      <c r="G389" t="s">
        <v>492</v>
      </c>
      <c r="H389" s="10" t="s">
        <v>250</v>
      </c>
      <c r="I389" s="10" t="s">
        <v>251</v>
      </c>
      <c r="J389" s="10" t="b">
        <v>1</v>
      </c>
      <c r="K389" s="10" t="b">
        <v>1</v>
      </c>
      <c r="L389" s="10" t="b">
        <v>1</v>
      </c>
      <c r="M389" s="10" t="b">
        <v>1</v>
      </c>
      <c r="N389" s="15">
        <v>-0.56999601283122603</v>
      </c>
      <c r="O389" s="10" t="s">
        <v>328</v>
      </c>
      <c r="P389" s="10" t="s">
        <v>252</v>
      </c>
    </row>
    <row r="390" spans="1:16" x14ac:dyDescent="0.3">
      <c r="A390" t="s">
        <v>38</v>
      </c>
      <c r="B390" t="s">
        <v>255</v>
      </c>
      <c r="C390" t="s">
        <v>256</v>
      </c>
      <c r="D390" t="s">
        <v>257</v>
      </c>
      <c r="E390" t="s">
        <v>258</v>
      </c>
      <c r="F390" t="s">
        <v>259</v>
      </c>
      <c r="G390" t="s">
        <v>390</v>
      </c>
      <c r="H390" s="10" t="s">
        <v>250</v>
      </c>
      <c r="I390" s="10" t="s">
        <v>251</v>
      </c>
      <c r="J390" s="10" t="b">
        <v>1</v>
      </c>
      <c r="K390" s="10" t="b">
        <v>1</v>
      </c>
      <c r="L390" s="10" t="b">
        <v>1</v>
      </c>
      <c r="M390" s="10" t="b">
        <v>1</v>
      </c>
      <c r="N390" s="15">
        <v>-0.575753898060966</v>
      </c>
      <c r="O390" s="10" t="s">
        <v>391</v>
      </c>
      <c r="P390" s="10" t="s">
        <v>252</v>
      </c>
    </row>
    <row r="391" spans="1:16" x14ac:dyDescent="0.3">
      <c r="A391" t="s">
        <v>49</v>
      </c>
      <c r="B391" t="s">
        <v>245</v>
      </c>
      <c r="C391" t="s">
        <v>246</v>
      </c>
      <c r="D391" t="s">
        <v>247</v>
      </c>
      <c r="E391" t="s">
        <v>248</v>
      </c>
      <c r="F391" t="s">
        <v>266</v>
      </c>
      <c r="G391" t="s">
        <v>1238</v>
      </c>
      <c r="H391" s="10" t="s">
        <v>250</v>
      </c>
      <c r="I391" s="10" t="s">
        <v>251</v>
      </c>
      <c r="J391" s="10" t="b">
        <v>1</v>
      </c>
      <c r="K391" s="10" t="b">
        <v>1</v>
      </c>
      <c r="L391" s="10" t="b">
        <v>1</v>
      </c>
      <c r="M391" s="10" t="b">
        <v>1</v>
      </c>
      <c r="N391" s="15">
        <v>-0.57861414336072603</v>
      </c>
      <c r="O391" s="10" t="s">
        <v>1469</v>
      </c>
      <c r="P391" s="10" t="s">
        <v>252</v>
      </c>
    </row>
    <row r="392" spans="1:16" x14ac:dyDescent="0.3">
      <c r="A392" t="s">
        <v>49</v>
      </c>
      <c r="B392" t="s">
        <v>245</v>
      </c>
      <c r="C392" t="s">
        <v>246</v>
      </c>
      <c r="D392" t="s">
        <v>247</v>
      </c>
      <c r="E392" t="s">
        <v>248</v>
      </c>
      <c r="F392" t="s">
        <v>266</v>
      </c>
      <c r="G392" t="s">
        <v>429</v>
      </c>
      <c r="H392" s="10" t="s">
        <v>250</v>
      </c>
      <c r="I392" s="10" t="s">
        <v>251</v>
      </c>
      <c r="J392" s="10" t="b">
        <v>1</v>
      </c>
      <c r="K392" s="10" t="b">
        <v>1</v>
      </c>
      <c r="L392" s="10" t="b">
        <v>1</v>
      </c>
      <c r="M392" s="10" t="b">
        <v>1</v>
      </c>
      <c r="N392" s="15">
        <v>-0.58085291025717101</v>
      </c>
      <c r="O392" s="10" t="s">
        <v>1481</v>
      </c>
      <c r="P392" s="10" t="s">
        <v>252</v>
      </c>
    </row>
    <row r="393" spans="1:16" x14ac:dyDescent="0.3">
      <c r="A393" t="s">
        <v>41</v>
      </c>
      <c r="B393" t="s">
        <v>245</v>
      </c>
      <c r="C393" t="s">
        <v>246</v>
      </c>
      <c r="D393" t="s">
        <v>277</v>
      </c>
      <c r="E393" t="s">
        <v>278</v>
      </c>
      <c r="F393" t="s">
        <v>466</v>
      </c>
      <c r="G393" t="s">
        <v>518</v>
      </c>
      <c r="H393" s="10" t="s">
        <v>250</v>
      </c>
      <c r="I393" s="10" t="s">
        <v>251</v>
      </c>
      <c r="J393" s="10" t="b">
        <v>1</v>
      </c>
      <c r="K393" s="10" t="b">
        <v>1</v>
      </c>
      <c r="L393" s="10" t="b">
        <v>1</v>
      </c>
      <c r="M393" s="10" t="b">
        <v>1</v>
      </c>
      <c r="N393" s="15">
        <v>-0.58451307179009504</v>
      </c>
      <c r="O393" s="10" t="s">
        <v>573</v>
      </c>
      <c r="P393" s="10" t="s">
        <v>252</v>
      </c>
    </row>
    <row r="394" spans="1:16" x14ac:dyDescent="0.3">
      <c r="A394" t="s">
        <v>49</v>
      </c>
      <c r="B394" t="s">
        <v>245</v>
      </c>
      <c r="C394" t="s">
        <v>246</v>
      </c>
      <c r="D394" t="s">
        <v>277</v>
      </c>
      <c r="E394" t="s">
        <v>611</v>
      </c>
      <c r="F394" t="s">
        <v>612</v>
      </c>
      <c r="G394" t="s">
        <v>610</v>
      </c>
      <c r="H394" s="10" t="s">
        <v>250</v>
      </c>
      <c r="I394" s="10" t="s">
        <v>251</v>
      </c>
      <c r="J394" s="10" t="b">
        <v>1</v>
      </c>
      <c r="K394" s="10" t="b">
        <v>1</v>
      </c>
      <c r="L394" s="10" t="b">
        <v>1</v>
      </c>
      <c r="M394" s="10" t="b">
        <v>1</v>
      </c>
      <c r="N394" s="15">
        <v>-0.58814512623673199</v>
      </c>
      <c r="O394" s="10" t="s">
        <v>1426</v>
      </c>
      <c r="P394" s="10" t="s">
        <v>252</v>
      </c>
    </row>
    <row r="395" spans="1:16" x14ac:dyDescent="0.3">
      <c r="A395" t="s">
        <v>41</v>
      </c>
      <c r="B395" t="s">
        <v>245</v>
      </c>
      <c r="C395" t="s">
        <v>246</v>
      </c>
      <c r="D395" t="s">
        <v>247</v>
      </c>
      <c r="E395" t="s">
        <v>248</v>
      </c>
      <c r="F395" t="s">
        <v>447</v>
      </c>
      <c r="G395" t="s">
        <v>470</v>
      </c>
      <c r="H395" s="10" t="s">
        <v>250</v>
      </c>
      <c r="I395" s="10" t="s">
        <v>251</v>
      </c>
      <c r="J395" s="10" t="b">
        <v>1</v>
      </c>
      <c r="K395" s="10" t="b">
        <v>1</v>
      </c>
      <c r="L395" s="10" t="b">
        <v>1</v>
      </c>
      <c r="M395" s="10" t="b">
        <v>1</v>
      </c>
      <c r="N395" s="15">
        <v>-0.59103490198758002</v>
      </c>
      <c r="O395" s="10" t="s">
        <v>609</v>
      </c>
      <c r="P395" s="10" t="s">
        <v>252</v>
      </c>
    </row>
    <row r="396" spans="1:16" x14ac:dyDescent="0.3">
      <c r="A396" t="s">
        <v>47</v>
      </c>
      <c r="B396" t="s">
        <v>255</v>
      </c>
      <c r="C396" t="s">
        <v>256</v>
      </c>
      <c r="D396" t="s">
        <v>257</v>
      </c>
      <c r="E396" t="s">
        <v>927</v>
      </c>
      <c r="F396" t="s">
        <v>1080</v>
      </c>
      <c r="G396" t="s">
        <v>1290</v>
      </c>
      <c r="H396" s="10" t="s">
        <v>250</v>
      </c>
      <c r="I396" s="10" t="s">
        <v>251</v>
      </c>
      <c r="J396" s="10" t="b">
        <v>1</v>
      </c>
      <c r="K396" s="10" t="b">
        <v>1</v>
      </c>
      <c r="L396" s="10" t="b">
        <v>1</v>
      </c>
      <c r="M396" s="10" t="b">
        <v>1</v>
      </c>
      <c r="N396" s="15">
        <v>-0.59211823764473803</v>
      </c>
      <c r="O396" s="10" t="s">
        <v>1291</v>
      </c>
      <c r="P396" s="10" t="s">
        <v>252</v>
      </c>
    </row>
    <row r="397" spans="1:16" x14ac:dyDescent="0.3">
      <c r="A397" t="s">
        <v>45</v>
      </c>
      <c r="B397" t="s">
        <v>245</v>
      </c>
      <c r="C397" t="s">
        <v>246</v>
      </c>
      <c r="D397" t="s">
        <v>247</v>
      </c>
      <c r="E397" t="s">
        <v>248</v>
      </c>
      <c r="F397" t="s">
        <v>249</v>
      </c>
      <c r="G397" t="s">
        <v>1184</v>
      </c>
      <c r="H397" s="10" t="s">
        <v>250</v>
      </c>
      <c r="I397" s="10" t="s">
        <v>251</v>
      </c>
      <c r="J397" s="10" t="b">
        <v>1</v>
      </c>
      <c r="K397" s="10" t="b">
        <v>1</v>
      </c>
      <c r="L397" s="10" t="b">
        <v>1</v>
      </c>
      <c r="M397" s="10" t="b">
        <v>1</v>
      </c>
      <c r="N397" s="15">
        <v>-0.59284894293850099</v>
      </c>
      <c r="O397" s="10" t="s">
        <v>1174</v>
      </c>
      <c r="P397" s="10" t="s">
        <v>252</v>
      </c>
    </row>
    <row r="398" spans="1:16" x14ac:dyDescent="0.3">
      <c r="A398" t="s">
        <v>45</v>
      </c>
      <c r="B398" t="s">
        <v>245</v>
      </c>
      <c r="C398" t="s">
        <v>246</v>
      </c>
      <c r="D398" t="s">
        <v>247</v>
      </c>
      <c r="E398" t="s">
        <v>248</v>
      </c>
      <c r="F398" t="s">
        <v>266</v>
      </c>
      <c r="G398" t="s">
        <v>323</v>
      </c>
      <c r="H398" s="10" t="s">
        <v>250</v>
      </c>
      <c r="I398" s="10" t="s">
        <v>251</v>
      </c>
      <c r="J398" s="10" t="b">
        <v>1</v>
      </c>
      <c r="K398" s="10" t="b">
        <v>1</v>
      </c>
      <c r="L398" s="10" t="b">
        <v>1</v>
      </c>
      <c r="M398" s="10" t="b">
        <v>1</v>
      </c>
      <c r="N398" s="15">
        <v>-0.59405879643040105</v>
      </c>
      <c r="O398" s="10" t="s">
        <v>1027</v>
      </c>
      <c r="P398" s="10" t="s">
        <v>252</v>
      </c>
    </row>
    <row r="399" spans="1:16" x14ac:dyDescent="0.3">
      <c r="A399" t="s">
        <v>45</v>
      </c>
      <c r="B399" t="s">
        <v>245</v>
      </c>
      <c r="C399" t="s">
        <v>246</v>
      </c>
      <c r="D399" t="s">
        <v>360</v>
      </c>
      <c r="E399" t="s">
        <v>361</v>
      </c>
      <c r="F399" t="s">
        <v>362</v>
      </c>
      <c r="G399" t="s">
        <v>359</v>
      </c>
      <c r="H399" s="10" t="s">
        <v>250</v>
      </c>
      <c r="I399" s="10" t="s">
        <v>251</v>
      </c>
      <c r="J399" s="10" t="b">
        <v>1</v>
      </c>
      <c r="K399" s="10" t="b">
        <v>1</v>
      </c>
      <c r="L399" s="10" t="b">
        <v>1</v>
      </c>
      <c r="M399" s="10" t="b">
        <v>1</v>
      </c>
      <c r="N399" s="15">
        <v>-0.59405879643040105</v>
      </c>
      <c r="O399" s="10" t="s">
        <v>1027</v>
      </c>
      <c r="P399" s="10" t="s">
        <v>252</v>
      </c>
    </row>
    <row r="400" spans="1:16" x14ac:dyDescent="0.3">
      <c r="A400" t="s">
        <v>49</v>
      </c>
      <c r="B400" t="s">
        <v>245</v>
      </c>
      <c r="C400" t="s">
        <v>246</v>
      </c>
      <c r="D400" t="s">
        <v>277</v>
      </c>
      <c r="E400" t="s">
        <v>379</v>
      </c>
      <c r="F400" t="s">
        <v>563</v>
      </c>
      <c r="G400" t="s">
        <v>1453</v>
      </c>
      <c r="H400" s="10" t="s">
        <v>250</v>
      </c>
      <c r="I400" s="10" t="s">
        <v>251</v>
      </c>
      <c r="J400" s="10" t="b">
        <v>1</v>
      </c>
      <c r="K400" s="10" t="b">
        <v>1</v>
      </c>
      <c r="L400" s="10" t="b">
        <v>1</v>
      </c>
      <c r="M400" s="10" t="b">
        <v>1</v>
      </c>
      <c r="N400" s="15">
        <v>-0.59918947478537699</v>
      </c>
      <c r="O400" s="10" t="s">
        <v>893</v>
      </c>
      <c r="P400" s="10" t="s">
        <v>252</v>
      </c>
    </row>
    <row r="401" spans="1:16" x14ac:dyDescent="0.3">
      <c r="A401" t="s">
        <v>38</v>
      </c>
      <c r="B401" t="s">
        <v>245</v>
      </c>
      <c r="C401" t="s">
        <v>246</v>
      </c>
      <c r="D401" t="s">
        <v>247</v>
      </c>
      <c r="E401" t="s">
        <v>248</v>
      </c>
      <c r="F401" t="s">
        <v>249</v>
      </c>
      <c r="G401" t="s">
        <v>327</v>
      </c>
      <c r="H401" s="10" t="s">
        <v>250</v>
      </c>
      <c r="I401" s="10" t="s">
        <v>251</v>
      </c>
      <c r="J401" s="10" t="b">
        <v>1</v>
      </c>
      <c r="K401" s="10" t="b">
        <v>1</v>
      </c>
      <c r="L401" s="10" t="b">
        <v>1</v>
      </c>
      <c r="M401" s="10" t="b">
        <v>1</v>
      </c>
      <c r="N401" s="15">
        <v>-0.60330112960884996</v>
      </c>
      <c r="O401" s="10" t="s">
        <v>328</v>
      </c>
      <c r="P401" s="10" t="s">
        <v>252</v>
      </c>
    </row>
    <row r="402" spans="1:16" x14ac:dyDescent="0.3">
      <c r="A402" t="s">
        <v>38</v>
      </c>
      <c r="B402" t="s">
        <v>245</v>
      </c>
      <c r="C402" t="s">
        <v>246</v>
      </c>
      <c r="D402" t="s">
        <v>247</v>
      </c>
      <c r="E402" t="s">
        <v>248</v>
      </c>
      <c r="F402" t="s">
        <v>266</v>
      </c>
      <c r="G402" t="s">
        <v>315</v>
      </c>
      <c r="H402" s="10" t="s">
        <v>250</v>
      </c>
      <c r="I402" s="10" t="s">
        <v>251</v>
      </c>
      <c r="J402" s="10" t="b">
        <v>1</v>
      </c>
      <c r="K402" s="10" t="b">
        <v>1</v>
      </c>
      <c r="L402" s="10" t="b">
        <v>1</v>
      </c>
      <c r="M402" s="10" t="b">
        <v>1</v>
      </c>
      <c r="N402" s="15">
        <v>-0.60643337094710303</v>
      </c>
      <c r="O402" s="10" t="s">
        <v>316</v>
      </c>
      <c r="P402" s="10" t="s">
        <v>252</v>
      </c>
    </row>
    <row r="403" spans="1:16" x14ac:dyDescent="0.3">
      <c r="A403" t="s">
        <v>45</v>
      </c>
      <c r="B403" t="s">
        <v>245</v>
      </c>
      <c r="C403" t="s">
        <v>246</v>
      </c>
      <c r="D403" t="s">
        <v>247</v>
      </c>
      <c r="E403" t="s">
        <v>248</v>
      </c>
      <c r="F403" t="s">
        <v>249</v>
      </c>
      <c r="G403" t="s">
        <v>1137</v>
      </c>
      <c r="H403" s="10" t="s">
        <v>250</v>
      </c>
      <c r="I403" s="10" t="s">
        <v>251</v>
      </c>
      <c r="J403" s="10" t="b">
        <v>1</v>
      </c>
      <c r="K403" s="10" t="b">
        <v>1</v>
      </c>
      <c r="L403" s="10" t="b">
        <v>1</v>
      </c>
      <c r="M403" s="10" t="b">
        <v>1</v>
      </c>
      <c r="N403" s="15">
        <v>-0.61003859259462301</v>
      </c>
      <c r="O403" s="10" t="s">
        <v>1138</v>
      </c>
      <c r="P403" s="10" t="s">
        <v>252</v>
      </c>
    </row>
    <row r="404" spans="1:16" x14ac:dyDescent="0.3">
      <c r="A404" t="s">
        <v>41</v>
      </c>
      <c r="B404" t="s">
        <v>255</v>
      </c>
      <c r="C404" t="s">
        <v>256</v>
      </c>
      <c r="D404" t="s">
        <v>257</v>
      </c>
      <c r="E404" t="s">
        <v>343</v>
      </c>
      <c r="F404" t="s">
        <v>344</v>
      </c>
      <c r="G404" t="s">
        <v>342</v>
      </c>
      <c r="H404" s="10" t="s">
        <v>250</v>
      </c>
      <c r="I404" s="10" t="s">
        <v>251</v>
      </c>
      <c r="J404" s="10" t="b">
        <v>1</v>
      </c>
      <c r="K404" s="10" t="b">
        <v>1</v>
      </c>
      <c r="L404" s="10" t="b">
        <v>1</v>
      </c>
      <c r="M404" s="10" t="b">
        <v>1</v>
      </c>
      <c r="N404" s="15">
        <v>-0.61063131216067801</v>
      </c>
      <c r="O404" s="10" t="s">
        <v>591</v>
      </c>
      <c r="P404" s="10" t="s">
        <v>252</v>
      </c>
    </row>
    <row r="405" spans="1:16" x14ac:dyDescent="0.3">
      <c r="A405" t="s">
        <v>45</v>
      </c>
      <c r="B405" t="s">
        <v>245</v>
      </c>
      <c r="C405" t="s">
        <v>246</v>
      </c>
      <c r="D405" t="s">
        <v>247</v>
      </c>
      <c r="E405" t="s">
        <v>248</v>
      </c>
      <c r="F405" t="s">
        <v>338</v>
      </c>
      <c r="G405" t="s">
        <v>1062</v>
      </c>
      <c r="H405" s="10" t="s">
        <v>250</v>
      </c>
      <c r="I405" s="10" t="s">
        <v>251</v>
      </c>
      <c r="J405" s="10" t="b">
        <v>1</v>
      </c>
      <c r="K405" s="10" t="b">
        <v>1</v>
      </c>
      <c r="L405" s="10" t="b">
        <v>1</v>
      </c>
      <c r="M405" s="10" t="b">
        <v>1</v>
      </c>
      <c r="N405" s="15">
        <v>-0.62753242732158299</v>
      </c>
      <c r="O405" s="10" t="s">
        <v>754</v>
      </c>
      <c r="P405" s="10" t="s">
        <v>252</v>
      </c>
    </row>
    <row r="406" spans="1:16" x14ac:dyDescent="0.3">
      <c r="A406" t="s">
        <v>47</v>
      </c>
      <c r="B406" t="s">
        <v>245</v>
      </c>
      <c r="C406" t="s">
        <v>246</v>
      </c>
      <c r="D406" t="s">
        <v>247</v>
      </c>
      <c r="E406" t="s">
        <v>248</v>
      </c>
      <c r="F406" t="s">
        <v>297</v>
      </c>
      <c r="G406" t="s">
        <v>296</v>
      </c>
      <c r="H406" s="10" t="s">
        <v>250</v>
      </c>
      <c r="I406" s="10" t="s">
        <v>251</v>
      </c>
      <c r="J406" s="10" t="b">
        <v>1</v>
      </c>
      <c r="K406" s="10" t="b">
        <v>1</v>
      </c>
      <c r="L406" s="10" t="b">
        <v>1</v>
      </c>
      <c r="M406" s="10" t="b">
        <v>1</v>
      </c>
      <c r="N406" s="15">
        <v>-0.62920546931602295</v>
      </c>
      <c r="O406" s="10" t="s">
        <v>252</v>
      </c>
      <c r="P406" s="10" t="s">
        <v>1270</v>
      </c>
    </row>
    <row r="407" spans="1:16" x14ac:dyDescent="0.3">
      <c r="A407" t="s">
        <v>41</v>
      </c>
      <c r="B407" t="s">
        <v>255</v>
      </c>
      <c r="C407" t="s">
        <v>256</v>
      </c>
      <c r="D407" t="s">
        <v>257</v>
      </c>
      <c r="E407" t="s">
        <v>258</v>
      </c>
      <c r="F407" t="s">
        <v>259</v>
      </c>
      <c r="G407" t="s">
        <v>390</v>
      </c>
      <c r="H407" s="10" t="s">
        <v>250</v>
      </c>
      <c r="I407" s="10" t="s">
        <v>251</v>
      </c>
      <c r="J407" s="10" t="b">
        <v>1</v>
      </c>
      <c r="K407" s="10" t="b">
        <v>1</v>
      </c>
      <c r="L407" s="10" t="b">
        <v>1</v>
      </c>
      <c r="M407" s="10" t="b">
        <v>1</v>
      </c>
      <c r="N407" s="15">
        <v>-0.63084392534811096</v>
      </c>
      <c r="O407" s="10" t="s">
        <v>643</v>
      </c>
      <c r="P407" s="10" t="s">
        <v>252</v>
      </c>
    </row>
    <row r="408" spans="1:16" x14ac:dyDescent="0.3">
      <c r="A408" t="s">
        <v>41</v>
      </c>
      <c r="B408" t="s">
        <v>415</v>
      </c>
      <c r="C408" t="s">
        <v>416</v>
      </c>
      <c r="D408" t="s">
        <v>417</v>
      </c>
      <c r="E408" t="s">
        <v>418</v>
      </c>
      <c r="F408" t="s">
        <v>419</v>
      </c>
      <c r="G408" t="s">
        <v>449</v>
      </c>
      <c r="H408" s="10" t="s">
        <v>250</v>
      </c>
      <c r="I408" s="10" t="s">
        <v>251</v>
      </c>
      <c r="J408" s="10" t="b">
        <v>1</v>
      </c>
      <c r="K408" s="10" t="b">
        <v>1</v>
      </c>
      <c r="L408" s="10" t="b">
        <v>1</v>
      </c>
      <c r="M408" s="10" t="b">
        <v>1</v>
      </c>
      <c r="N408" s="15">
        <v>-0.64425746050570398</v>
      </c>
      <c r="O408" s="10" t="s">
        <v>572</v>
      </c>
      <c r="P408" s="10" t="s">
        <v>252</v>
      </c>
    </row>
    <row r="409" spans="1:16" x14ac:dyDescent="0.3">
      <c r="A409" t="s">
        <v>41</v>
      </c>
      <c r="B409" t="s">
        <v>245</v>
      </c>
      <c r="C409" t="s">
        <v>246</v>
      </c>
      <c r="D409" t="s">
        <v>523</v>
      </c>
      <c r="E409" t="s">
        <v>524</v>
      </c>
      <c r="F409" t="s">
        <v>525</v>
      </c>
      <c r="G409" t="s">
        <v>683</v>
      </c>
      <c r="H409" s="10" t="s">
        <v>250</v>
      </c>
      <c r="I409" s="10" t="s">
        <v>251</v>
      </c>
      <c r="J409" s="10" t="b">
        <v>1</v>
      </c>
      <c r="K409" s="10" t="b">
        <v>1</v>
      </c>
      <c r="L409" s="10" t="b">
        <v>1</v>
      </c>
      <c r="M409" s="10" t="b">
        <v>1</v>
      </c>
      <c r="N409" s="15">
        <v>-0.651931151682826</v>
      </c>
      <c r="O409" s="10" t="s">
        <v>684</v>
      </c>
      <c r="P409" s="10" t="s">
        <v>252</v>
      </c>
    </row>
    <row r="410" spans="1:16" x14ac:dyDescent="0.3">
      <c r="A410" t="s">
        <v>49</v>
      </c>
      <c r="B410" t="s">
        <v>245</v>
      </c>
      <c r="C410" t="s">
        <v>246</v>
      </c>
      <c r="D410" t="s">
        <v>247</v>
      </c>
      <c r="E410" t="s">
        <v>248</v>
      </c>
      <c r="F410" t="s">
        <v>1468</v>
      </c>
      <c r="G410" t="s">
        <v>1467</v>
      </c>
      <c r="H410" s="10" t="s">
        <v>250</v>
      </c>
      <c r="I410" s="10" t="s">
        <v>251</v>
      </c>
      <c r="J410" s="10" t="b">
        <v>1</v>
      </c>
      <c r="K410" s="10" t="b">
        <v>1</v>
      </c>
      <c r="L410" s="10" t="b">
        <v>1</v>
      </c>
      <c r="M410" s="10" t="b">
        <v>1</v>
      </c>
      <c r="N410" s="15">
        <v>-0.66290807508671801</v>
      </c>
      <c r="O410" s="10" t="s">
        <v>1469</v>
      </c>
      <c r="P410" s="10" t="s">
        <v>252</v>
      </c>
    </row>
    <row r="411" spans="1:16" x14ac:dyDescent="0.3">
      <c r="A411" t="s">
        <v>45</v>
      </c>
      <c r="B411" t="s">
        <v>245</v>
      </c>
      <c r="C411" t="s">
        <v>246</v>
      </c>
      <c r="D411" t="s">
        <v>247</v>
      </c>
      <c r="E411" t="s">
        <v>248</v>
      </c>
      <c r="F411" t="s">
        <v>302</v>
      </c>
      <c r="G411" t="s">
        <v>1172</v>
      </c>
      <c r="H411" s="10" t="s">
        <v>250</v>
      </c>
      <c r="I411" s="10" t="s">
        <v>251</v>
      </c>
      <c r="J411" s="10" t="b">
        <v>1</v>
      </c>
      <c r="K411" s="10" t="b">
        <v>1</v>
      </c>
      <c r="L411" s="10" t="b">
        <v>1</v>
      </c>
      <c r="M411" s="10" t="b">
        <v>1</v>
      </c>
      <c r="N411" s="15">
        <v>-0.66386357706256305</v>
      </c>
      <c r="O411" s="10" t="s">
        <v>252</v>
      </c>
      <c r="P411" s="10" t="s">
        <v>1173</v>
      </c>
    </row>
    <row r="412" spans="1:16" x14ac:dyDescent="0.3">
      <c r="A412" t="s">
        <v>43</v>
      </c>
      <c r="B412" t="s">
        <v>245</v>
      </c>
      <c r="C412" t="s">
        <v>246</v>
      </c>
      <c r="D412" t="s">
        <v>247</v>
      </c>
      <c r="E412" t="s">
        <v>248</v>
      </c>
      <c r="F412" t="s">
        <v>249</v>
      </c>
      <c r="G412" t="s">
        <v>851</v>
      </c>
      <c r="H412" s="10" t="s">
        <v>250</v>
      </c>
      <c r="I412" s="10" t="s">
        <v>251</v>
      </c>
      <c r="J412" s="10" t="b">
        <v>1</v>
      </c>
      <c r="K412" s="10" t="b">
        <v>1</v>
      </c>
      <c r="L412" s="10" t="b">
        <v>1</v>
      </c>
      <c r="M412" s="10" t="b">
        <v>1</v>
      </c>
      <c r="N412" s="15">
        <v>-0.66985138543116596</v>
      </c>
      <c r="O412" s="10" t="s">
        <v>852</v>
      </c>
      <c r="P412" s="10" t="s">
        <v>252</v>
      </c>
    </row>
    <row r="413" spans="1:16" x14ac:dyDescent="0.3">
      <c r="A413" t="s">
        <v>43</v>
      </c>
      <c r="B413" t="s">
        <v>255</v>
      </c>
      <c r="C413" t="s">
        <v>256</v>
      </c>
      <c r="D413" t="s">
        <v>257</v>
      </c>
      <c r="E413" t="s">
        <v>269</v>
      </c>
      <c r="F413" t="s">
        <v>270</v>
      </c>
      <c r="G413" t="s">
        <v>861</v>
      </c>
      <c r="H413" s="10" t="s">
        <v>250</v>
      </c>
      <c r="I413" s="10" t="s">
        <v>251</v>
      </c>
      <c r="J413" s="10" t="b">
        <v>1</v>
      </c>
      <c r="K413" s="10" t="b">
        <v>1</v>
      </c>
      <c r="L413" s="10" t="b">
        <v>1</v>
      </c>
      <c r="M413" s="10" t="b">
        <v>1</v>
      </c>
      <c r="N413" s="15">
        <v>-0.66985138543116596</v>
      </c>
      <c r="O413" s="10" t="s">
        <v>862</v>
      </c>
      <c r="P413" s="10" t="s">
        <v>252</v>
      </c>
    </row>
    <row r="414" spans="1:16" x14ac:dyDescent="0.3">
      <c r="A414" t="s">
        <v>45</v>
      </c>
      <c r="B414" t="s">
        <v>409</v>
      </c>
      <c r="C414" t="s">
        <v>528</v>
      </c>
      <c r="D414" t="s">
        <v>529</v>
      </c>
      <c r="E414" t="s">
        <v>530</v>
      </c>
      <c r="F414" t="s">
        <v>531</v>
      </c>
      <c r="G414" t="s">
        <v>957</v>
      </c>
      <c r="H414" s="10" t="s">
        <v>250</v>
      </c>
      <c r="I414" s="10" t="s">
        <v>251</v>
      </c>
      <c r="J414" s="10" t="b">
        <v>1</v>
      </c>
      <c r="K414" s="10" t="b">
        <v>1</v>
      </c>
      <c r="L414" s="10" t="b">
        <v>1</v>
      </c>
      <c r="M414" s="10" t="b">
        <v>1</v>
      </c>
      <c r="N414" s="15">
        <v>-0.67206957825539104</v>
      </c>
      <c r="O414" s="10" t="s">
        <v>1040</v>
      </c>
      <c r="P414" s="10" t="s">
        <v>252</v>
      </c>
    </row>
    <row r="415" spans="1:16" x14ac:dyDescent="0.3">
      <c r="A415" t="s">
        <v>45</v>
      </c>
      <c r="B415" t="s">
        <v>245</v>
      </c>
      <c r="C415" t="s">
        <v>246</v>
      </c>
      <c r="D415" t="s">
        <v>247</v>
      </c>
      <c r="E415" t="s">
        <v>248</v>
      </c>
      <c r="F415" t="s">
        <v>335</v>
      </c>
      <c r="G415" t="s">
        <v>334</v>
      </c>
      <c r="H415" s="10" t="s">
        <v>250</v>
      </c>
      <c r="I415" s="10" t="s">
        <v>251</v>
      </c>
      <c r="J415" s="10" t="b">
        <v>1</v>
      </c>
      <c r="K415" s="10" t="b">
        <v>1</v>
      </c>
      <c r="L415" s="10" t="b">
        <v>1</v>
      </c>
      <c r="M415" s="10" t="b">
        <v>1</v>
      </c>
      <c r="N415" s="15">
        <v>-0.67317492254369804</v>
      </c>
      <c r="O415" s="10" t="s">
        <v>1047</v>
      </c>
      <c r="P415" s="10" t="s">
        <v>252</v>
      </c>
    </row>
    <row r="416" spans="1:16" x14ac:dyDescent="0.3">
      <c r="A416" t="s">
        <v>45</v>
      </c>
      <c r="B416" t="s">
        <v>245</v>
      </c>
      <c r="C416" t="s">
        <v>246</v>
      </c>
      <c r="D416" t="s">
        <v>290</v>
      </c>
      <c r="E416" t="s">
        <v>291</v>
      </c>
      <c r="F416" t="s">
        <v>292</v>
      </c>
      <c r="G416" t="s">
        <v>1039</v>
      </c>
      <c r="H416" s="10" t="s">
        <v>250</v>
      </c>
      <c r="I416" s="10" t="s">
        <v>251</v>
      </c>
      <c r="J416" s="10" t="b">
        <v>1</v>
      </c>
      <c r="K416" s="10" t="b">
        <v>1</v>
      </c>
      <c r="L416" s="10" t="b">
        <v>1</v>
      </c>
      <c r="M416" s="10" t="b">
        <v>1</v>
      </c>
      <c r="N416" s="15">
        <v>-0.673941964560133</v>
      </c>
      <c r="O416" s="10" t="s">
        <v>1040</v>
      </c>
      <c r="P416" s="10" t="s">
        <v>252</v>
      </c>
    </row>
    <row r="417" spans="1:16" x14ac:dyDescent="0.3">
      <c r="A417" t="s">
        <v>41</v>
      </c>
      <c r="B417" t="s">
        <v>245</v>
      </c>
      <c r="C417" t="s">
        <v>246</v>
      </c>
      <c r="D417" t="s">
        <v>277</v>
      </c>
      <c r="E417" t="s">
        <v>278</v>
      </c>
      <c r="F417" t="s">
        <v>319</v>
      </c>
      <c r="G417" t="s">
        <v>476</v>
      </c>
      <c r="H417" s="10" t="s">
        <v>250</v>
      </c>
      <c r="I417" s="10" t="s">
        <v>251</v>
      </c>
      <c r="J417" s="10" t="b">
        <v>1</v>
      </c>
      <c r="K417" s="10" t="b">
        <v>1</v>
      </c>
      <c r="L417" s="10" t="b">
        <v>1</v>
      </c>
      <c r="M417" s="10" t="b">
        <v>1</v>
      </c>
      <c r="N417" s="15">
        <v>-0.67492449769457596</v>
      </c>
      <c r="O417" s="10" t="s">
        <v>628</v>
      </c>
      <c r="P417" s="10" t="s">
        <v>252</v>
      </c>
    </row>
    <row r="418" spans="1:16" x14ac:dyDescent="0.3">
      <c r="A418" t="s">
        <v>49</v>
      </c>
      <c r="B418" t="s">
        <v>245</v>
      </c>
      <c r="C418" t="s">
        <v>246</v>
      </c>
      <c r="D418" t="s">
        <v>247</v>
      </c>
      <c r="E418" t="s">
        <v>248</v>
      </c>
      <c r="F418" t="s">
        <v>302</v>
      </c>
      <c r="G418" t="s">
        <v>1406</v>
      </c>
      <c r="H418" s="10" t="s">
        <v>250</v>
      </c>
      <c r="I418" s="10" t="s">
        <v>251</v>
      </c>
      <c r="J418" s="10" t="b">
        <v>1</v>
      </c>
      <c r="K418" s="10" t="b">
        <v>1</v>
      </c>
      <c r="L418" s="10" t="b">
        <v>1</v>
      </c>
      <c r="M418" s="10" t="b">
        <v>1</v>
      </c>
      <c r="N418" s="15">
        <v>-0.67507937543436103</v>
      </c>
      <c r="O418" s="10" t="s">
        <v>252</v>
      </c>
      <c r="P418" s="10" t="s">
        <v>1407</v>
      </c>
    </row>
    <row r="419" spans="1:16" x14ac:dyDescent="0.3">
      <c r="A419" t="s">
        <v>45</v>
      </c>
      <c r="B419" t="s">
        <v>245</v>
      </c>
      <c r="C419" t="s">
        <v>246</v>
      </c>
      <c r="D419" t="s">
        <v>290</v>
      </c>
      <c r="E419" t="s">
        <v>291</v>
      </c>
      <c r="F419" t="s">
        <v>292</v>
      </c>
      <c r="G419" t="s">
        <v>1026</v>
      </c>
      <c r="H419" s="10" t="s">
        <v>250</v>
      </c>
      <c r="I419" s="10" t="s">
        <v>251</v>
      </c>
      <c r="J419" s="10" t="b">
        <v>1</v>
      </c>
      <c r="K419" s="10" t="b">
        <v>1</v>
      </c>
      <c r="L419" s="10" t="b">
        <v>1</v>
      </c>
      <c r="M419" s="10" t="b">
        <v>1</v>
      </c>
      <c r="N419" s="15">
        <v>-0.67515181805203395</v>
      </c>
      <c r="O419" s="10" t="s">
        <v>1027</v>
      </c>
      <c r="P419" s="10" t="s">
        <v>252</v>
      </c>
    </row>
    <row r="420" spans="1:16" x14ac:dyDescent="0.3">
      <c r="A420" t="s">
        <v>45</v>
      </c>
      <c r="B420" t="s">
        <v>245</v>
      </c>
      <c r="C420" t="s">
        <v>246</v>
      </c>
      <c r="D420" t="s">
        <v>247</v>
      </c>
      <c r="E420" t="s">
        <v>248</v>
      </c>
      <c r="F420" t="s">
        <v>249</v>
      </c>
      <c r="G420" t="s">
        <v>1041</v>
      </c>
      <c r="H420" s="10" t="s">
        <v>250</v>
      </c>
      <c r="I420" s="10" t="s">
        <v>251</v>
      </c>
      <c r="J420" s="10" t="b">
        <v>1</v>
      </c>
      <c r="K420" s="10" t="b">
        <v>1</v>
      </c>
      <c r="L420" s="10" t="b">
        <v>1</v>
      </c>
      <c r="M420" s="10" t="b">
        <v>1</v>
      </c>
      <c r="N420" s="15">
        <v>-0.676285923101973</v>
      </c>
      <c r="O420" s="10" t="s">
        <v>1042</v>
      </c>
      <c r="P420" s="10" t="s">
        <v>252</v>
      </c>
    </row>
    <row r="421" spans="1:16" x14ac:dyDescent="0.3">
      <c r="A421" t="s">
        <v>41</v>
      </c>
      <c r="B421" t="s">
        <v>245</v>
      </c>
      <c r="C421" t="s">
        <v>246</v>
      </c>
      <c r="D421" t="s">
        <v>277</v>
      </c>
      <c r="E421" t="s">
        <v>278</v>
      </c>
      <c r="F421" t="s">
        <v>319</v>
      </c>
      <c r="G421" t="s">
        <v>657</v>
      </c>
      <c r="H421" s="10" t="s">
        <v>250</v>
      </c>
      <c r="I421" s="10" t="s">
        <v>251</v>
      </c>
      <c r="J421" s="10" t="b">
        <v>1</v>
      </c>
      <c r="K421" s="10" t="b">
        <v>1</v>
      </c>
      <c r="L421" s="10" t="b">
        <v>1</v>
      </c>
      <c r="M421" s="10" t="b">
        <v>1</v>
      </c>
      <c r="N421" s="15">
        <v>-0.67666353519999201</v>
      </c>
      <c r="O421" s="10" t="s">
        <v>658</v>
      </c>
      <c r="P421" s="10" t="s">
        <v>252</v>
      </c>
    </row>
    <row r="422" spans="1:16" x14ac:dyDescent="0.3">
      <c r="A422" t="s">
        <v>45</v>
      </c>
      <c r="B422" t="s">
        <v>245</v>
      </c>
      <c r="C422" t="s">
        <v>246</v>
      </c>
      <c r="D422" t="s">
        <v>247</v>
      </c>
      <c r="E422" t="s">
        <v>248</v>
      </c>
      <c r="F422" t="s">
        <v>249</v>
      </c>
      <c r="G422" t="s">
        <v>327</v>
      </c>
      <c r="H422" s="10" t="s">
        <v>250</v>
      </c>
      <c r="I422" s="10" t="s">
        <v>251</v>
      </c>
      <c r="J422" s="10" t="b">
        <v>1</v>
      </c>
      <c r="K422" s="10" t="b">
        <v>1</v>
      </c>
      <c r="L422" s="10" t="b">
        <v>1</v>
      </c>
      <c r="M422" s="10" t="b">
        <v>1</v>
      </c>
      <c r="N422" s="15">
        <v>-0.68258343487426998</v>
      </c>
      <c r="O422" s="10" t="s">
        <v>1043</v>
      </c>
      <c r="P422" s="10" t="s">
        <v>252</v>
      </c>
    </row>
    <row r="423" spans="1:16" x14ac:dyDescent="0.3">
      <c r="A423" t="s">
        <v>43</v>
      </c>
      <c r="B423" t="s">
        <v>245</v>
      </c>
      <c r="C423" t="s">
        <v>246</v>
      </c>
      <c r="D423" t="s">
        <v>277</v>
      </c>
      <c r="E423" t="s">
        <v>278</v>
      </c>
      <c r="F423" t="s">
        <v>466</v>
      </c>
      <c r="G423" t="s">
        <v>830</v>
      </c>
      <c r="H423" s="10" t="s">
        <v>250</v>
      </c>
      <c r="I423" s="10" t="s">
        <v>251</v>
      </c>
      <c r="J423" s="10" t="b">
        <v>1</v>
      </c>
      <c r="K423" s="10" t="b">
        <v>1</v>
      </c>
      <c r="L423" s="10" t="b">
        <v>1</v>
      </c>
      <c r="M423" s="10" t="b">
        <v>1</v>
      </c>
      <c r="N423" s="15">
        <v>-0.69340799256244301</v>
      </c>
      <c r="O423" s="10" t="s">
        <v>831</v>
      </c>
      <c r="P423" s="10" t="s">
        <v>252</v>
      </c>
    </row>
    <row r="424" spans="1:16" x14ac:dyDescent="0.3">
      <c r="A424" t="s">
        <v>49</v>
      </c>
      <c r="B424" t="s">
        <v>245</v>
      </c>
      <c r="C424" t="s">
        <v>246</v>
      </c>
      <c r="D424" t="s">
        <v>576</v>
      </c>
      <c r="E424" t="s">
        <v>577</v>
      </c>
      <c r="F424" t="s">
        <v>645</v>
      </c>
      <c r="G424" t="s">
        <v>644</v>
      </c>
      <c r="H424" s="10" t="s">
        <v>250</v>
      </c>
      <c r="I424" s="10" t="s">
        <v>251</v>
      </c>
      <c r="J424" s="10" t="b">
        <v>1</v>
      </c>
      <c r="K424" s="10" t="b">
        <v>1</v>
      </c>
      <c r="L424" s="10" t="b">
        <v>1</v>
      </c>
      <c r="M424" s="10" t="b">
        <v>1</v>
      </c>
      <c r="N424" s="15">
        <v>-0.69715074475138294</v>
      </c>
      <c r="O424" s="10" t="s">
        <v>1447</v>
      </c>
      <c r="P424" s="10" t="s">
        <v>252</v>
      </c>
    </row>
    <row r="425" spans="1:16" x14ac:dyDescent="0.3">
      <c r="A425" t="s">
        <v>45</v>
      </c>
      <c r="B425" t="s">
        <v>245</v>
      </c>
      <c r="C425" t="s">
        <v>246</v>
      </c>
      <c r="D425" t="s">
        <v>290</v>
      </c>
      <c r="E425" t="s">
        <v>291</v>
      </c>
      <c r="F425" t="s">
        <v>292</v>
      </c>
      <c r="G425" t="s">
        <v>1003</v>
      </c>
      <c r="H425" s="10" t="s">
        <v>250</v>
      </c>
      <c r="I425" s="10" t="s">
        <v>251</v>
      </c>
      <c r="J425" s="10" t="b">
        <v>1</v>
      </c>
      <c r="K425" s="10" t="b">
        <v>1</v>
      </c>
      <c r="L425" s="10" t="b">
        <v>1</v>
      </c>
      <c r="M425" s="10" t="b">
        <v>1</v>
      </c>
      <c r="N425" s="15">
        <v>-0.71220371734782095</v>
      </c>
      <c r="O425" s="10" t="s">
        <v>754</v>
      </c>
      <c r="P425" s="10" t="s">
        <v>252</v>
      </c>
    </row>
    <row r="426" spans="1:16" x14ac:dyDescent="0.3">
      <c r="A426" t="s">
        <v>41</v>
      </c>
      <c r="B426" t="s">
        <v>245</v>
      </c>
      <c r="C426" t="s">
        <v>246</v>
      </c>
      <c r="D426" t="s">
        <v>277</v>
      </c>
      <c r="E426" t="s">
        <v>278</v>
      </c>
      <c r="F426" t="s">
        <v>283</v>
      </c>
      <c r="G426" t="s">
        <v>663</v>
      </c>
      <c r="H426" s="10" t="s">
        <v>250</v>
      </c>
      <c r="I426" s="10" t="s">
        <v>251</v>
      </c>
      <c r="J426" s="10" t="b">
        <v>1</v>
      </c>
      <c r="K426" s="10" t="b">
        <v>1</v>
      </c>
      <c r="L426" s="10" t="b">
        <v>1</v>
      </c>
      <c r="M426" s="10" t="b">
        <v>1</v>
      </c>
      <c r="N426" s="15">
        <v>-0.71627027477788596</v>
      </c>
      <c r="O426" s="10" t="s">
        <v>664</v>
      </c>
      <c r="P426" s="10" t="s">
        <v>252</v>
      </c>
    </row>
    <row r="427" spans="1:16" x14ac:dyDescent="0.3">
      <c r="A427" t="s">
        <v>41</v>
      </c>
      <c r="B427" t="s">
        <v>245</v>
      </c>
      <c r="C427" t="s">
        <v>246</v>
      </c>
      <c r="D427" t="s">
        <v>290</v>
      </c>
      <c r="E427" t="s">
        <v>291</v>
      </c>
      <c r="F427" t="s">
        <v>292</v>
      </c>
      <c r="G427" t="s">
        <v>504</v>
      </c>
      <c r="H427" s="10" t="s">
        <v>250</v>
      </c>
      <c r="I427" s="10" t="s">
        <v>251</v>
      </c>
      <c r="J427" s="10" t="b">
        <v>1</v>
      </c>
      <c r="K427" s="10" t="b">
        <v>1</v>
      </c>
      <c r="L427" s="10" t="b">
        <v>1</v>
      </c>
      <c r="M427" s="10" t="b">
        <v>1</v>
      </c>
      <c r="N427" s="15">
        <v>-0.72347856778260999</v>
      </c>
      <c r="O427" s="10" t="s">
        <v>689</v>
      </c>
      <c r="P427" s="10" t="s">
        <v>252</v>
      </c>
    </row>
    <row r="428" spans="1:16" x14ac:dyDescent="0.3">
      <c r="A428" t="s">
        <v>49</v>
      </c>
      <c r="B428" t="s">
        <v>245</v>
      </c>
      <c r="C428" t="s">
        <v>246</v>
      </c>
      <c r="D428" t="s">
        <v>247</v>
      </c>
      <c r="E428" t="s">
        <v>248</v>
      </c>
      <c r="F428" t="s">
        <v>266</v>
      </c>
      <c r="G428" t="s">
        <v>753</v>
      </c>
      <c r="H428" s="10" t="s">
        <v>250</v>
      </c>
      <c r="I428" s="10" t="s">
        <v>251</v>
      </c>
      <c r="J428" s="10" t="b">
        <v>1</v>
      </c>
      <c r="K428" s="10" t="b">
        <v>1</v>
      </c>
      <c r="L428" s="10" t="b">
        <v>1</v>
      </c>
      <c r="M428" s="10" t="b">
        <v>1</v>
      </c>
      <c r="N428" s="15">
        <v>-0.72453451278220804</v>
      </c>
      <c r="O428" s="10" t="s">
        <v>1402</v>
      </c>
      <c r="P428" s="10" t="s">
        <v>252</v>
      </c>
    </row>
    <row r="429" spans="1:16" x14ac:dyDescent="0.3">
      <c r="A429" t="s">
        <v>43</v>
      </c>
      <c r="B429" t="s">
        <v>245</v>
      </c>
      <c r="C429" t="s">
        <v>246</v>
      </c>
      <c r="D429" t="s">
        <v>247</v>
      </c>
      <c r="E429" t="s">
        <v>248</v>
      </c>
      <c r="F429" t="s">
        <v>249</v>
      </c>
      <c r="G429" t="s">
        <v>327</v>
      </c>
      <c r="H429" s="10" t="s">
        <v>250</v>
      </c>
      <c r="I429" s="10" t="s">
        <v>251</v>
      </c>
      <c r="J429" s="10" t="b">
        <v>1</v>
      </c>
      <c r="K429" s="10" t="b">
        <v>1</v>
      </c>
      <c r="L429" s="10" t="b">
        <v>1</v>
      </c>
      <c r="M429" s="10" t="b">
        <v>1</v>
      </c>
      <c r="N429" s="15">
        <v>-0.72987230392123303</v>
      </c>
      <c r="O429" s="10" t="s">
        <v>795</v>
      </c>
      <c r="P429" s="10" t="s">
        <v>252</v>
      </c>
    </row>
    <row r="430" spans="1:16" x14ac:dyDescent="0.3">
      <c r="A430" t="s">
        <v>45</v>
      </c>
      <c r="B430" t="s">
        <v>245</v>
      </c>
      <c r="C430" t="s">
        <v>246</v>
      </c>
      <c r="D430" t="s">
        <v>247</v>
      </c>
      <c r="E430" t="s">
        <v>248</v>
      </c>
      <c r="F430" t="s">
        <v>765</v>
      </c>
      <c r="G430" t="s">
        <v>873</v>
      </c>
      <c r="H430" s="10" t="s">
        <v>250</v>
      </c>
      <c r="I430" s="10" t="s">
        <v>251</v>
      </c>
      <c r="J430" s="10" t="b">
        <v>1</v>
      </c>
      <c r="K430" s="10" t="b">
        <v>1</v>
      </c>
      <c r="L430" s="10" t="b">
        <v>1</v>
      </c>
      <c r="M430" s="10" t="b">
        <v>1</v>
      </c>
      <c r="N430" s="15">
        <v>-0.73147837905048996</v>
      </c>
      <c r="O430" s="10" t="s">
        <v>1174</v>
      </c>
      <c r="P430" s="10" t="s">
        <v>252</v>
      </c>
    </row>
    <row r="431" spans="1:16" x14ac:dyDescent="0.3">
      <c r="A431" t="s">
        <v>49</v>
      </c>
      <c r="B431" t="s">
        <v>245</v>
      </c>
      <c r="C431" t="s">
        <v>246</v>
      </c>
      <c r="D431" t="s">
        <v>247</v>
      </c>
      <c r="E431" t="s">
        <v>248</v>
      </c>
      <c r="F431" t="s">
        <v>341</v>
      </c>
      <c r="G431" t="s">
        <v>1398</v>
      </c>
      <c r="H431" s="10" t="s">
        <v>250</v>
      </c>
      <c r="I431" s="10" t="s">
        <v>251</v>
      </c>
      <c r="J431" s="10" t="b">
        <v>1</v>
      </c>
      <c r="K431" s="10" t="b">
        <v>1</v>
      </c>
      <c r="L431" s="10" t="b">
        <v>1</v>
      </c>
      <c r="M431" s="10" t="b">
        <v>1</v>
      </c>
      <c r="N431" s="15">
        <v>-0.75206120978911895</v>
      </c>
      <c r="O431" s="10" t="s">
        <v>1399</v>
      </c>
      <c r="P431" s="10" t="s">
        <v>252</v>
      </c>
    </row>
    <row r="432" spans="1:16" x14ac:dyDescent="0.3">
      <c r="A432" t="s">
        <v>47</v>
      </c>
      <c r="B432" t="s">
        <v>245</v>
      </c>
      <c r="C432" t="s">
        <v>246</v>
      </c>
      <c r="D432" t="s">
        <v>277</v>
      </c>
      <c r="E432" t="s">
        <v>379</v>
      </c>
      <c r="F432" t="s">
        <v>380</v>
      </c>
      <c r="G432" t="s">
        <v>1265</v>
      </c>
      <c r="H432" s="10" t="s">
        <v>250</v>
      </c>
      <c r="I432" s="10" t="s">
        <v>251</v>
      </c>
      <c r="J432" s="10" t="b">
        <v>1</v>
      </c>
      <c r="K432" s="10" t="b">
        <v>1</v>
      </c>
      <c r="L432" s="10" t="b">
        <v>1</v>
      </c>
      <c r="M432" s="10" t="b">
        <v>1</v>
      </c>
      <c r="N432" s="15">
        <v>-0.75567533707438095</v>
      </c>
      <c r="O432" s="10" t="s">
        <v>1266</v>
      </c>
      <c r="P432" s="10" t="s">
        <v>252</v>
      </c>
    </row>
    <row r="433" spans="1:16" x14ac:dyDescent="0.3">
      <c r="A433" t="s">
        <v>45</v>
      </c>
      <c r="B433" t="s">
        <v>245</v>
      </c>
      <c r="C433" t="s">
        <v>246</v>
      </c>
      <c r="D433" t="s">
        <v>247</v>
      </c>
      <c r="E433" t="s">
        <v>248</v>
      </c>
      <c r="F433" t="s">
        <v>249</v>
      </c>
      <c r="G433" t="s">
        <v>244</v>
      </c>
      <c r="H433" s="10" t="s">
        <v>250</v>
      </c>
      <c r="I433" s="10" t="s">
        <v>251</v>
      </c>
      <c r="J433" s="10" t="b">
        <v>1</v>
      </c>
      <c r="K433" s="10" t="b">
        <v>1</v>
      </c>
      <c r="L433" s="10" t="b">
        <v>1</v>
      </c>
      <c r="M433" s="10" t="b">
        <v>1</v>
      </c>
      <c r="N433" s="15">
        <v>-0.75624483967366796</v>
      </c>
      <c r="O433" s="10" t="s">
        <v>328</v>
      </c>
      <c r="P433" s="10" t="s">
        <v>252</v>
      </c>
    </row>
    <row r="434" spans="1:16" x14ac:dyDescent="0.3">
      <c r="A434" t="s">
        <v>43</v>
      </c>
      <c r="B434" t="s">
        <v>245</v>
      </c>
      <c r="C434" t="s">
        <v>246</v>
      </c>
      <c r="D434" t="s">
        <v>247</v>
      </c>
      <c r="E434" t="s">
        <v>248</v>
      </c>
      <c r="F434" t="s">
        <v>302</v>
      </c>
      <c r="G434" t="s">
        <v>482</v>
      </c>
      <c r="H434" s="10" t="s">
        <v>250</v>
      </c>
      <c r="I434" s="10" t="s">
        <v>251</v>
      </c>
      <c r="J434" s="10" t="b">
        <v>1</v>
      </c>
      <c r="K434" s="10" t="b">
        <v>1</v>
      </c>
      <c r="L434" s="10" t="b">
        <v>1</v>
      </c>
      <c r="M434" s="10" t="b">
        <v>1</v>
      </c>
      <c r="N434" s="15">
        <v>-0.76179272269796805</v>
      </c>
      <c r="O434" s="10" t="s">
        <v>252</v>
      </c>
      <c r="P434" s="10" t="s">
        <v>841</v>
      </c>
    </row>
    <row r="435" spans="1:16" x14ac:dyDescent="0.3">
      <c r="A435" t="s">
        <v>41</v>
      </c>
      <c r="B435" t="s">
        <v>548</v>
      </c>
      <c r="C435" t="s">
        <v>549</v>
      </c>
      <c r="D435" t="s">
        <v>550</v>
      </c>
      <c r="E435" t="s">
        <v>551</v>
      </c>
      <c r="F435" t="s">
        <v>552</v>
      </c>
      <c r="G435" t="s">
        <v>547</v>
      </c>
      <c r="H435" s="10" t="s">
        <v>250</v>
      </c>
      <c r="I435" s="10" t="s">
        <v>251</v>
      </c>
      <c r="J435" s="10" t="b">
        <v>1</v>
      </c>
      <c r="K435" s="10" t="b">
        <v>1</v>
      </c>
      <c r="L435" s="10" t="b">
        <v>1</v>
      </c>
      <c r="M435" s="10" t="b">
        <v>1</v>
      </c>
      <c r="N435" s="15">
        <v>-0.76568460812383299</v>
      </c>
      <c r="O435" s="10" t="s">
        <v>634</v>
      </c>
      <c r="P435" s="10" t="s">
        <v>252</v>
      </c>
    </row>
    <row r="436" spans="1:16" x14ac:dyDescent="0.3">
      <c r="A436" t="s">
        <v>45</v>
      </c>
      <c r="B436" t="s">
        <v>245</v>
      </c>
      <c r="C436" t="s">
        <v>246</v>
      </c>
      <c r="D436" t="s">
        <v>247</v>
      </c>
      <c r="E436" t="s">
        <v>248</v>
      </c>
      <c r="F436" t="s">
        <v>249</v>
      </c>
      <c r="G436" t="s">
        <v>867</v>
      </c>
      <c r="H436" s="10" t="s">
        <v>250</v>
      </c>
      <c r="I436" s="10" t="s">
        <v>251</v>
      </c>
      <c r="J436" s="10" t="b">
        <v>1</v>
      </c>
      <c r="K436" s="10" t="b">
        <v>1</v>
      </c>
      <c r="L436" s="10" t="b">
        <v>1</v>
      </c>
      <c r="M436" s="10" t="b">
        <v>1</v>
      </c>
      <c r="N436" s="15">
        <v>-0.76616186343357195</v>
      </c>
      <c r="O436" s="10" t="s">
        <v>754</v>
      </c>
      <c r="P436" s="10" t="s">
        <v>252</v>
      </c>
    </row>
    <row r="437" spans="1:16" x14ac:dyDescent="0.3">
      <c r="A437" t="s">
        <v>49</v>
      </c>
      <c r="B437" t="s">
        <v>245</v>
      </c>
      <c r="C437" t="s">
        <v>246</v>
      </c>
      <c r="D437" t="s">
        <v>277</v>
      </c>
      <c r="E437" t="s">
        <v>278</v>
      </c>
      <c r="F437" t="s">
        <v>466</v>
      </c>
      <c r="G437" t="s">
        <v>614</v>
      </c>
      <c r="H437" s="10" t="s">
        <v>250</v>
      </c>
      <c r="I437" s="10" t="s">
        <v>251</v>
      </c>
      <c r="J437" s="10" t="b">
        <v>1</v>
      </c>
      <c r="K437" s="10" t="b">
        <v>1</v>
      </c>
      <c r="L437" s="10" t="b">
        <v>1</v>
      </c>
      <c r="M437" s="10" t="b">
        <v>1</v>
      </c>
      <c r="N437" s="15">
        <v>-0.76688282442179301</v>
      </c>
      <c r="O437" s="10" t="s">
        <v>1427</v>
      </c>
      <c r="P437" s="10" t="s">
        <v>252</v>
      </c>
    </row>
    <row r="438" spans="1:16" x14ac:dyDescent="0.3">
      <c r="A438" t="s">
        <v>41</v>
      </c>
      <c r="B438" t="s">
        <v>245</v>
      </c>
      <c r="C438" t="s">
        <v>246</v>
      </c>
      <c r="D438" t="s">
        <v>277</v>
      </c>
      <c r="E438" t="s">
        <v>278</v>
      </c>
      <c r="F438" t="s">
        <v>466</v>
      </c>
      <c r="G438" t="s">
        <v>614</v>
      </c>
      <c r="H438" s="10" t="s">
        <v>250</v>
      </c>
      <c r="I438" s="10" t="s">
        <v>251</v>
      </c>
      <c r="J438" s="10" t="b">
        <v>1</v>
      </c>
      <c r="K438" s="10" t="b">
        <v>1</v>
      </c>
      <c r="L438" s="10" t="b">
        <v>1</v>
      </c>
      <c r="M438" s="10" t="b">
        <v>1</v>
      </c>
      <c r="N438" s="15">
        <v>-0.78143333896148504</v>
      </c>
      <c r="O438" s="10" t="s">
        <v>615</v>
      </c>
      <c r="P438" s="10" t="s">
        <v>252</v>
      </c>
    </row>
    <row r="439" spans="1:16" x14ac:dyDescent="0.3">
      <c r="A439" t="s">
        <v>49</v>
      </c>
      <c r="B439" t="s">
        <v>245</v>
      </c>
      <c r="C439" t="s">
        <v>246</v>
      </c>
      <c r="D439" t="s">
        <v>247</v>
      </c>
      <c r="E439" t="s">
        <v>248</v>
      </c>
      <c r="F439" t="s">
        <v>266</v>
      </c>
      <c r="G439" t="s">
        <v>728</v>
      </c>
      <c r="H439" s="10" t="s">
        <v>250</v>
      </c>
      <c r="I439" s="10" t="s">
        <v>251</v>
      </c>
      <c r="J439" s="10" t="b">
        <v>1</v>
      </c>
      <c r="K439" s="10" t="b">
        <v>1</v>
      </c>
      <c r="L439" s="10" t="b">
        <v>1</v>
      </c>
      <c r="M439" s="10" t="b">
        <v>1</v>
      </c>
      <c r="N439" s="15">
        <v>-0.79244285109642398</v>
      </c>
      <c r="O439" s="10" t="s">
        <v>1438</v>
      </c>
      <c r="P439" s="10" t="s">
        <v>252</v>
      </c>
    </row>
    <row r="440" spans="1:16" x14ac:dyDescent="0.3">
      <c r="A440" t="s">
        <v>45</v>
      </c>
      <c r="B440" t="s">
        <v>245</v>
      </c>
      <c r="C440" t="s">
        <v>246</v>
      </c>
      <c r="D440" t="s">
        <v>290</v>
      </c>
      <c r="E440" t="s">
        <v>291</v>
      </c>
      <c r="F440" t="s">
        <v>292</v>
      </c>
      <c r="G440" t="s">
        <v>959</v>
      </c>
      <c r="H440" s="10" t="s">
        <v>250</v>
      </c>
      <c r="I440" s="10" t="s">
        <v>251</v>
      </c>
      <c r="J440" s="10" t="b">
        <v>1</v>
      </c>
      <c r="K440" s="10" t="b">
        <v>1</v>
      </c>
      <c r="L440" s="10" t="b">
        <v>1</v>
      </c>
      <c r="M440" s="10" t="b">
        <v>1</v>
      </c>
      <c r="N440" s="15">
        <v>-0.79329673896945396</v>
      </c>
      <c r="O440" s="10" t="s">
        <v>1151</v>
      </c>
      <c r="P440" s="10" t="s">
        <v>252</v>
      </c>
    </row>
    <row r="441" spans="1:16" x14ac:dyDescent="0.3">
      <c r="A441" t="s">
        <v>49</v>
      </c>
      <c r="B441" t="s">
        <v>245</v>
      </c>
      <c r="C441" t="s">
        <v>485</v>
      </c>
      <c r="D441" t="s">
        <v>486</v>
      </c>
      <c r="E441" t="s">
        <v>487</v>
      </c>
      <c r="F441" t="s">
        <v>488</v>
      </c>
      <c r="G441" t="s">
        <v>1428</v>
      </c>
      <c r="H441" s="10" t="s">
        <v>250</v>
      </c>
      <c r="I441" s="10" t="s">
        <v>251</v>
      </c>
      <c r="J441" s="10" t="b">
        <v>1</v>
      </c>
      <c r="K441" s="10" t="b">
        <v>1</v>
      </c>
      <c r="L441" s="10" t="b">
        <v>1</v>
      </c>
      <c r="M441" s="10" t="b">
        <v>1</v>
      </c>
      <c r="N441" s="15">
        <v>-0.79997185883631206</v>
      </c>
      <c r="O441" s="10" t="s">
        <v>1429</v>
      </c>
      <c r="P441" s="10" t="s">
        <v>252</v>
      </c>
    </row>
    <row r="442" spans="1:16" x14ac:dyDescent="0.3">
      <c r="A442" t="s">
        <v>41</v>
      </c>
      <c r="B442" t="s">
        <v>245</v>
      </c>
      <c r="C442" t="s">
        <v>246</v>
      </c>
      <c r="D442" t="s">
        <v>290</v>
      </c>
      <c r="E442" t="s">
        <v>291</v>
      </c>
      <c r="F442" t="s">
        <v>292</v>
      </c>
      <c r="G442" t="s">
        <v>502</v>
      </c>
      <c r="H442" s="10" t="s">
        <v>250</v>
      </c>
      <c r="I442" s="10" t="s">
        <v>251</v>
      </c>
      <c r="J442" s="10" t="b">
        <v>1</v>
      </c>
      <c r="K442" s="10" t="b">
        <v>1</v>
      </c>
      <c r="L442" s="10" t="b">
        <v>1</v>
      </c>
      <c r="M442" s="10" t="b">
        <v>1</v>
      </c>
      <c r="N442" s="15">
        <v>-0.80111905229708802</v>
      </c>
      <c r="O442" s="10" t="s">
        <v>685</v>
      </c>
      <c r="P442" s="10" t="s">
        <v>252</v>
      </c>
    </row>
    <row r="443" spans="1:16" x14ac:dyDescent="0.3">
      <c r="A443" t="s">
        <v>38</v>
      </c>
      <c r="B443" t="s">
        <v>245</v>
      </c>
      <c r="C443" t="s">
        <v>246</v>
      </c>
      <c r="D443" t="s">
        <v>360</v>
      </c>
      <c r="E443" t="s">
        <v>361</v>
      </c>
      <c r="F443" t="s">
        <v>362</v>
      </c>
      <c r="G443" t="s">
        <v>359</v>
      </c>
      <c r="H443" s="10" t="s">
        <v>250</v>
      </c>
      <c r="I443" s="10" t="s">
        <v>251</v>
      </c>
      <c r="J443" s="10" t="b">
        <v>1</v>
      </c>
      <c r="K443" s="10" t="b">
        <v>1</v>
      </c>
      <c r="L443" s="10" t="b">
        <v>1</v>
      </c>
      <c r="M443" s="10" t="b">
        <v>1</v>
      </c>
      <c r="N443" s="15">
        <v>-0.80551775641688705</v>
      </c>
      <c r="O443" s="10" t="s">
        <v>363</v>
      </c>
      <c r="P443" s="10" t="s">
        <v>252</v>
      </c>
    </row>
    <row r="444" spans="1:16" x14ac:dyDescent="0.3">
      <c r="A444" t="s">
        <v>49</v>
      </c>
      <c r="B444" t="s">
        <v>245</v>
      </c>
      <c r="C444" t="s">
        <v>246</v>
      </c>
      <c r="D444" t="s">
        <v>277</v>
      </c>
      <c r="E444" t="s">
        <v>278</v>
      </c>
      <c r="F444" t="s">
        <v>309</v>
      </c>
      <c r="G444" t="s">
        <v>637</v>
      </c>
      <c r="H444" s="10" t="s">
        <v>250</v>
      </c>
      <c r="I444" s="10" t="s">
        <v>251</v>
      </c>
      <c r="J444" s="10" t="b">
        <v>1</v>
      </c>
      <c r="K444" s="10" t="b">
        <v>1</v>
      </c>
      <c r="L444" s="10" t="b">
        <v>1</v>
      </c>
      <c r="M444" s="10" t="b">
        <v>1</v>
      </c>
      <c r="N444" s="15">
        <v>-0.81560366057841305</v>
      </c>
      <c r="O444" s="10" t="s">
        <v>1443</v>
      </c>
      <c r="P444" s="10" t="s">
        <v>252</v>
      </c>
    </row>
    <row r="445" spans="1:16" x14ac:dyDescent="0.3">
      <c r="A445" t="s">
        <v>49</v>
      </c>
      <c r="B445" t="s">
        <v>245</v>
      </c>
      <c r="C445" t="s">
        <v>246</v>
      </c>
      <c r="D445" t="s">
        <v>277</v>
      </c>
      <c r="E445" t="s">
        <v>379</v>
      </c>
      <c r="F445" t="s">
        <v>720</v>
      </c>
      <c r="G445" t="s">
        <v>1374</v>
      </c>
      <c r="H445" s="10" t="s">
        <v>250</v>
      </c>
      <c r="I445" s="10" t="s">
        <v>251</v>
      </c>
      <c r="J445" s="10" t="b">
        <v>1</v>
      </c>
      <c r="K445" s="10" t="b">
        <v>1</v>
      </c>
      <c r="L445" s="10" t="b">
        <v>1</v>
      </c>
      <c r="M445" s="10" t="b">
        <v>1</v>
      </c>
      <c r="N445" s="15">
        <v>-0.84104585530107001</v>
      </c>
      <c r="O445" s="10" t="s">
        <v>1375</v>
      </c>
      <c r="P445" s="10" t="s">
        <v>252</v>
      </c>
    </row>
    <row r="446" spans="1:16" x14ac:dyDescent="0.3">
      <c r="A446" t="s">
        <v>49</v>
      </c>
      <c r="B446" t="s">
        <v>245</v>
      </c>
      <c r="C446" t="s">
        <v>246</v>
      </c>
      <c r="D446" t="s">
        <v>247</v>
      </c>
      <c r="E446" t="s">
        <v>248</v>
      </c>
      <c r="F446" t="s">
        <v>249</v>
      </c>
      <c r="G446" t="s">
        <v>888</v>
      </c>
      <c r="H446" s="10" t="s">
        <v>250</v>
      </c>
      <c r="I446" s="10" t="s">
        <v>251</v>
      </c>
      <c r="J446" s="10" t="b">
        <v>1</v>
      </c>
      <c r="K446" s="10" t="b">
        <v>1</v>
      </c>
      <c r="L446" s="10" t="b">
        <v>1</v>
      </c>
      <c r="M446" s="10" t="b">
        <v>1</v>
      </c>
      <c r="N446" s="15">
        <v>-0.84371440402884101</v>
      </c>
      <c r="O446" s="10" t="s">
        <v>1488</v>
      </c>
      <c r="P446" s="10" t="s">
        <v>252</v>
      </c>
    </row>
    <row r="447" spans="1:16" x14ac:dyDescent="0.3">
      <c r="A447" t="s">
        <v>47</v>
      </c>
      <c r="B447" t="s">
        <v>245</v>
      </c>
      <c r="C447" t="s">
        <v>246</v>
      </c>
      <c r="D447" t="s">
        <v>290</v>
      </c>
      <c r="E447" t="s">
        <v>291</v>
      </c>
      <c r="F447" t="s">
        <v>292</v>
      </c>
      <c r="G447" t="s">
        <v>993</v>
      </c>
      <c r="H447" s="10" t="s">
        <v>250</v>
      </c>
      <c r="I447" s="10" t="s">
        <v>251</v>
      </c>
      <c r="J447" s="10" t="b">
        <v>1</v>
      </c>
      <c r="K447" s="10" t="b">
        <v>1</v>
      </c>
      <c r="L447" s="10" t="b">
        <v>1</v>
      </c>
      <c r="M447" s="10" t="b">
        <v>1</v>
      </c>
      <c r="N447" s="15">
        <v>-0.85525852808703395</v>
      </c>
      <c r="O447" s="10" t="s">
        <v>1281</v>
      </c>
      <c r="P447" s="10" t="s">
        <v>252</v>
      </c>
    </row>
    <row r="448" spans="1:16" x14ac:dyDescent="0.3">
      <c r="A448" t="s">
        <v>45</v>
      </c>
      <c r="B448" t="s">
        <v>245</v>
      </c>
      <c r="C448" t="s">
        <v>246</v>
      </c>
      <c r="D448" t="s">
        <v>277</v>
      </c>
      <c r="E448" t="s">
        <v>379</v>
      </c>
      <c r="F448" t="s">
        <v>380</v>
      </c>
      <c r="G448" t="s">
        <v>716</v>
      </c>
      <c r="H448" s="10" t="s">
        <v>250</v>
      </c>
      <c r="I448" s="10" t="s">
        <v>251</v>
      </c>
      <c r="J448" s="10" t="b">
        <v>1</v>
      </c>
      <c r="K448" s="10" t="b">
        <v>1</v>
      </c>
      <c r="L448" s="10" t="b">
        <v>1</v>
      </c>
      <c r="M448" s="10" t="b">
        <v>1</v>
      </c>
      <c r="N448" s="15">
        <v>-0.85587424174316395</v>
      </c>
      <c r="O448" s="10" t="s">
        <v>1013</v>
      </c>
      <c r="P448" s="10" t="s">
        <v>252</v>
      </c>
    </row>
    <row r="449" spans="1:16" x14ac:dyDescent="0.3">
      <c r="A449" t="s">
        <v>43</v>
      </c>
      <c r="B449" t="s">
        <v>245</v>
      </c>
      <c r="C449" t="s">
        <v>246</v>
      </c>
      <c r="D449" t="s">
        <v>247</v>
      </c>
      <c r="E449" t="s">
        <v>248</v>
      </c>
      <c r="F449" t="s">
        <v>249</v>
      </c>
      <c r="G449" t="s">
        <v>569</v>
      </c>
      <c r="H449" s="10" t="s">
        <v>250</v>
      </c>
      <c r="I449" s="10" t="s">
        <v>251</v>
      </c>
      <c r="J449" s="10" t="b">
        <v>1</v>
      </c>
      <c r="K449" s="10" t="b">
        <v>1</v>
      </c>
      <c r="L449" s="10" t="b">
        <v>1</v>
      </c>
      <c r="M449" s="10" t="b">
        <v>1</v>
      </c>
      <c r="N449" s="15">
        <v>-0.85874370719933601</v>
      </c>
      <c r="O449" s="10" t="s">
        <v>886</v>
      </c>
      <c r="P449" s="10" t="s">
        <v>252</v>
      </c>
    </row>
    <row r="450" spans="1:16" x14ac:dyDescent="0.3">
      <c r="A450" t="s">
        <v>41</v>
      </c>
      <c r="B450" t="s">
        <v>255</v>
      </c>
      <c r="C450" t="s">
        <v>256</v>
      </c>
      <c r="D450" t="s">
        <v>257</v>
      </c>
      <c r="E450" t="s">
        <v>258</v>
      </c>
      <c r="F450" t="s">
        <v>259</v>
      </c>
      <c r="G450" t="s">
        <v>606</v>
      </c>
      <c r="H450" s="10" t="s">
        <v>250</v>
      </c>
      <c r="I450" s="10" t="s">
        <v>251</v>
      </c>
      <c r="J450" s="10" t="b">
        <v>1</v>
      </c>
      <c r="K450" s="10" t="b">
        <v>1</v>
      </c>
      <c r="L450" s="10" t="b">
        <v>1</v>
      </c>
      <c r="M450" s="10" t="b">
        <v>1</v>
      </c>
      <c r="N450" s="15">
        <v>-0.85920181754937797</v>
      </c>
      <c r="O450" s="10" t="s">
        <v>607</v>
      </c>
      <c r="P450" s="10" t="s">
        <v>252</v>
      </c>
    </row>
    <row r="451" spans="1:16" x14ac:dyDescent="0.3">
      <c r="A451" t="s">
        <v>49</v>
      </c>
      <c r="B451" t="s">
        <v>255</v>
      </c>
      <c r="C451" t="s">
        <v>256</v>
      </c>
      <c r="D451" t="s">
        <v>257</v>
      </c>
      <c r="E451" t="s">
        <v>343</v>
      </c>
      <c r="F451" t="s">
        <v>344</v>
      </c>
      <c r="G451" t="s">
        <v>357</v>
      </c>
      <c r="H451" s="10" t="s">
        <v>250</v>
      </c>
      <c r="I451" s="10" t="s">
        <v>251</v>
      </c>
      <c r="J451" s="10" t="b">
        <v>1</v>
      </c>
      <c r="K451" s="10" t="b">
        <v>1</v>
      </c>
      <c r="L451" s="10" t="b">
        <v>1</v>
      </c>
      <c r="M451" s="10" t="b">
        <v>1</v>
      </c>
      <c r="N451" s="15">
        <v>-0.87328586930057805</v>
      </c>
      <c r="O451" s="10" t="s">
        <v>252</v>
      </c>
      <c r="P451" s="10" t="s">
        <v>1416</v>
      </c>
    </row>
    <row r="452" spans="1:16" x14ac:dyDescent="0.3">
      <c r="A452" t="s">
        <v>41</v>
      </c>
      <c r="B452" t="s">
        <v>245</v>
      </c>
      <c r="C452" t="s">
        <v>246</v>
      </c>
      <c r="D452" t="s">
        <v>277</v>
      </c>
      <c r="E452" t="s">
        <v>278</v>
      </c>
      <c r="F452" t="s">
        <v>309</v>
      </c>
      <c r="G452" t="s">
        <v>637</v>
      </c>
      <c r="H452" s="10" t="s">
        <v>250</v>
      </c>
      <c r="I452" s="10" t="s">
        <v>251</v>
      </c>
      <c r="J452" s="10" t="b">
        <v>1</v>
      </c>
      <c r="K452" s="10" t="b">
        <v>1</v>
      </c>
      <c r="L452" s="10" t="b">
        <v>1</v>
      </c>
      <c r="M452" s="10" t="b">
        <v>1</v>
      </c>
      <c r="N452" s="15">
        <v>-0.879123910687161</v>
      </c>
      <c r="O452" s="10" t="s">
        <v>638</v>
      </c>
      <c r="P452" s="10" t="s">
        <v>252</v>
      </c>
    </row>
    <row r="453" spans="1:16" x14ac:dyDescent="0.3">
      <c r="A453" t="s">
        <v>47</v>
      </c>
      <c r="B453" t="s">
        <v>245</v>
      </c>
      <c r="C453" t="s">
        <v>246</v>
      </c>
      <c r="D453" t="s">
        <v>247</v>
      </c>
      <c r="E453" t="s">
        <v>248</v>
      </c>
      <c r="F453" t="s">
        <v>387</v>
      </c>
      <c r="G453" t="s">
        <v>386</v>
      </c>
      <c r="H453" s="10" t="s">
        <v>250</v>
      </c>
      <c r="I453" s="10" t="s">
        <v>251</v>
      </c>
      <c r="J453" s="10" t="b">
        <v>1</v>
      </c>
      <c r="K453" s="10" t="b">
        <v>1</v>
      </c>
      <c r="L453" s="10" t="b">
        <v>1</v>
      </c>
      <c r="M453" s="10" t="b">
        <v>1</v>
      </c>
      <c r="N453" s="15">
        <v>-0.88128324531090496</v>
      </c>
      <c r="O453" s="10" t="s">
        <v>1267</v>
      </c>
      <c r="P453" s="10" t="s">
        <v>252</v>
      </c>
    </row>
    <row r="454" spans="1:16" x14ac:dyDescent="0.3">
      <c r="A454" t="s">
        <v>43</v>
      </c>
      <c r="B454" t="s">
        <v>245</v>
      </c>
      <c r="C454" t="s">
        <v>246</v>
      </c>
      <c r="D454" t="s">
        <v>277</v>
      </c>
      <c r="E454" t="s">
        <v>611</v>
      </c>
      <c r="F454" t="s">
        <v>612</v>
      </c>
      <c r="G454" t="s">
        <v>787</v>
      </c>
      <c r="H454" s="10" t="s">
        <v>250</v>
      </c>
      <c r="I454" s="10" t="s">
        <v>251</v>
      </c>
      <c r="J454" s="10" t="b">
        <v>1</v>
      </c>
      <c r="K454" s="10" t="b">
        <v>1</v>
      </c>
      <c r="L454" s="10" t="b">
        <v>1</v>
      </c>
      <c r="M454" s="10" t="b">
        <v>1</v>
      </c>
      <c r="N454" s="15">
        <v>-0.88957384316478805</v>
      </c>
      <c r="O454" s="10" t="s">
        <v>788</v>
      </c>
      <c r="P454" s="10" t="s">
        <v>252</v>
      </c>
    </row>
    <row r="455" spans="1:16" x14ac:dyDescent="0.3">
      <c r="A455" t="s">
        <v>47</v>
      </c>
      <c r="B455" t="s">
        <v>245</v>
      </c>
      <c r="C455" t="s">
        <v>246</v>
      </c>
      <c r="D455" t="s">
        <v>277</v>
      </c>
      <c r="E455" t="s">
        <v>379</v>
      </c>
      <c r="F455" t="s">
        <v>720</v>
      </c>
      <c r="G455" t="s">
        <v>759</v>
      </c>
      <c r="H455" s="10" t="s">
        <v>250</v>
      </c>
      <c r="I455" s="10" t="s">
        <v>251</v>
      </c>
      <c r="J455" s="10" t="b">
        <v>1</v>
      </c>
      <c r="K455" s="10" t="b">
        <v>1</v>
      </c>
      <c r="L455" s="10" t="b">
        <v>1</v>
      </c>
      <c r="M455" s="10" t="b">
        <v>1</v>
      </c>
      <c r="N455" s="15">
        <v>-0.88974159076579395</v>
      </c>
      <c r="O455" s="10" t="s">
        <v>1256</v>
      </c>
      <c r="P455" s="10" t="s">
        <v>252</v>
      </c>
    </row>
    <row r="456" spans="1:16" x14ac:dyDescent="0.3">
      <c r="A456" t="s">
        <v>45</v>
      </c>
      <c r="B456" t="s">
        <v>245</v>
      </c>
      <c r="C456" t="s">
        <v>246</v>
      </c>
      <c r="D456" t="s">
        <v>277</v>
      </c>
      <c r="E456" t="s">
        <v>379</v>
      </c>
      <c r="F456" t="s">
        <v>563</v>
      </c>
      <c r="G456" t="s">
        <v>661</v>
      </c>
      <c r="H456" s="10" t="s">
        <v>250</v>
      </c>
      <c r="I456" s="10" t="s">
        <v>251</v>
      </c>
      <c r="J456" s="10" t="b">
        <v>1</v>
      </c>
      <c r="K456" s="10" t="b">
        <v>1</v>
      </c>
      <c r="L456" s="10" t="b">
        <v>1</v>
      </c>
      <c r="M456" s="10" t="b">
        <v>1</v>
      </c>
      <c r="N456" s="15">
        <v>-0.89171627215590499</v>
      </c>
      <c r="O456" s="10" t="s">
        <v>1148</v>
      </c>
      <c r="P456" s="10" t="s">
        <v>252</v>
      </c>
    </row>
    <row r="457" spans="1:16" x14ac:dyDescent="0.3">
      <c r="A457" t="s">
        <v>49</v>
      </c>
      <c r="B457" t="s">
        <v>245</v>
      </c>
      <c r="C457" t="s">
        <v>246</v>
      </c>
      <c r="D457" t="s">
        <v>277</v>
      </c>
      <c r="E457" t="s">
        <v>278</v>
      </c>
      <c r="F457" t="s">
        <v>319</v>
      </c>
      <c r="G457" t="s">
        <v>460</v>
      </c>
      <c r="H457" s="10" t="s">
        <v>250</v>
      </c>
      <c r="I457" s="10" t="s">
        <v>251</v>
      </c>
      <c r="J457" s="10" t="b">
        <v>1</v>
      </c>
      <c r="K457" s="10" t="b">
        <v>1</v>
      </c>
      <c r="L457" s="10" t="b">
        <v>1</v>
      </c>
      <c r="M457" s="10" t="b">
        <v>1</v>
      </c>
      <c r="N457" s="15">
        <v>-0.89836523924001699</v>
      </c>
      <c r="O457" s="10" t="s">
        <v>1412</v>
      </c>
      <c r="P457" s="10" t="s">
        <v>252</v>
      </c>
    </row>
    <row r="458" spans="1:16" x14ac:dyDescent="0.3">
      <c r="A458" t="s">
        <v>43</v>
      </c>
      <c r="B458" t="s">
        <v>245</v>
      </c>
      <c r="C458" t="s">
        <v>246</v>
      </c>
      <c r="D458" t="s">
        <v>247</v>
      </c>
      <c r="E458" t="s">
        <v>248</v>
      </c>
      <c r="F458" t="s">
        <v>302</v>
      </c>
      <c r="G458" t="s">
        <v>749</v>
      </c>
      <c r="H458" s="10" t="s">
        <v>250</v>
      </c>
      <c r="I458" s="10" t="s">
        <v>251</v>
      </c>
      <c r="J458" s="10" t="b">
        <v>1</v>
      </c>
      <c r="K458" s="10" t="b">
        <v>1</v>
      </c>
      <c r="L458" s="10" t="b">
        <v>1</v>
      </c>
      <c r="M458" s="10" t="b">
        <v>1</v>
      </c>
      <c r="N458" s="15">
        <v>-0.90020871802227398</v>
      </c>
      <c r="O458" s="10" t="s">
        <v>252</v>
      </c>
      <c r="P458" s="10" t="s">
        <v>799</v>
      </c>
    </row>
    <row r="459" spans="1:16" x14ac:dyDescent="0.3">
      <c r="A459" t="s">
        <v>45</v>
      </c>
      <c r="B459" t="s">
        <v>245</v>
      </c>
      <c r="C459" t="s">
        <v>246</v>
      </c>
      <c r="D459" t="s">
        <v>247</v>
      </c>
      <c r="E459" t="s">
        <v>248</v>
      </c>
      <c r="F459" t="s">
        <v>249</v>
      </c>
      <c r="G459" t="s">
        <v>1095</v>
      </c>
      <c r="H459" s="10" t="s">
        <v>250</v>
      </c>
      <c r="I459" s="10" t="s">
        <v>251</v>
      </c>
      <c r="J459" s="10" t="b">
        <v>1</v>
      </c>
      <c r="K459" s="10" t="b">
        <v>1</v>
      </c>
      <c r="L459" s="10" t="b">
        <v>1</v>
      </c>
      <c r="M459" s="10" t="b">
        <v>1</v>
      </c>
      <c r="N459" s="15">
        <v>-0.90180588821024499</v>
      </c>
      <c r="O459" s="10" t="s">
        <v>1096</v>
      </c>
      <c r="P459" s="10" t="s">
        <v>252</v>
      </c>
    </row>
    <row r="460" spans="1:16" x14ac:dyDescent="0.3">
      <c r="A460" t="s">
        <v>38</v>
      </c>
      <c r="B460" t="s">
        <v>245</v>
      </c>
      <c r="C460" t="s">
        <v>246</v>
      </c>
      <c r="D460" t="s">
        <v>247</v>
      </c>
      <c r="E460" t="s">
        <v>248</v>
      </c>
      <c r="F460" t="s">
        <v>387</v>
      </c>
      <c r="G460" t="s">
        <v>386</v>
      </c>
      <c r="H460" s="10" t="s">
        <v>250</v>
      </c>
      <c r="I460" s="10" t="s">
        <v>251</v>
      </c>
      <c r="J460" s="10" t="b">
        <v>1</v>
      </c>
      <c r="K460" s="10" t="b">
        <v>1</v>
      </c>
      <c r="L460" s="10" t="b">
        <v>1</v>
      </c>
      <c r="M460" s="10" t="b">
        <v>1</v>
      </c>
      <c r="N460" s="15">
        <v>-0.90491230675322898</v>
      </c>
      <c r="O460" s="10" t="s">
        <v>388</v>
      </c>
      <c r="P460" s="10" t="s">
        <v>252</v>
      </c>
    </row>
    <row r="461" spans="1:16" x14ac:dyDescent="0.3">
      <c r="A461" t="s">
        <v>49</v>
      </c>
      <c r="B461" t="s">
        <v>245</v>
      </c>
      <c r="C461" t="s">
        <v>246</v>
      </c>
      <c r="D461" t="s">
        <v>247</v>
      </c>
      <c r="E461" t="s">
        <v>248</v>
      </c>
      <c r="F461" t="s">
        <v>387</v>
      </c>
      <c r="G461" t="s">
        <v>1376</v>
      </c>
      <c r="H461" s="10" t="s">
        <v>250</v>
      </c>
      <c r="I461" s="10" t="s">
        <v>251</v>
      </c>
      <c r="J461" s="10" t="b">
        <v>1</v>
      </c>
      <c r="K461" s="10" t="b">
        <v>1</v>
      </c>
      <c r="L461" s="10" t="b">
        <v>1</v>
      </c>
      <c r="M461" s="10" t="b">
        <v>1</v>
      </c>
      <c r="N461" s="15">
        <v>-0.90943297497324904</v>
      </c>
      <c r="O461" s="10" t="s">
        <v>252</v>
      </c>
      <c r="P461" s="10" t="s">
        <v>1377</v>
      </c>
    </row>
    <row r="462" spans="1:16" x14ac:dyDescent="0.3">
      <c r="A462" t="s">
        <v>45</v>
      </c>
      <c r="B462" t="s">
        <v>245</v>
      </c>
      <c r="C462" t="s">
        <v>246</v>
      </c>
      <c r="D462" t="s">
        <v>247</v>
      </c>
      <c r="E462" t="s">
        <v>248</v>
      </c>
      <c r="F462" t="s">
        <v>387</v>
      </c>
      <c r="G462" t="s">
        <v>386</v>
      </c>
      <c r="H462" s="10" t="s">
        <v>250</v>
      </c>
      <c r="I462" s="10" t="s">
        <v>251</v>
      </c>
      <c r="J462" s="10" t="b">
        <v>1</v>
      </c>
      <c r="K462" s="10" t="b">
        <v>1</v>
      </c>
      <c r="L462" s="10" t="b">
        <v>1</v>
      </c>
      <c r="M462" s="10" t="b">
        <v>1</v>
      </c>
      <c r="N462" s="15">
        <v>-0.90972463097803202</v>
      </c>
      <c r="O462" s="10" t="s">
        <v>1089</v>
      </c>
      <c r="P462" s="10" t="s">
        <v>252</v>
      </c>
    </row>
    <row r="463" spans="1:16" x14ac:dyDescent="0.3">
      <c r="A463" t="s">
        <v>41</v>
      </c>
      <c r="B463" t="s">
        <v>245</v>
      </c>
      <c r="C463" t="s">
        <v>246</v>
      </c>
      <c r="D463" t="s">
        <v>277</v>
      </c>
      <c r="E463" t="s">
        <v>379</v>
      </c>
      <c r="F463" t="s">
        <v>563</v>
      </c>
      <c r="G463" t="s">
        <v>562</v>
      </c>
      <c r="H463" s="10" t="s">
        <v>250</v>
      </c>
      <c r="I463" s="10" t="s">
        <v>251</v>
      </c>
      <c r="J463" s="10" t="b">
        <v>1</v>
      </c>
      <c r="K463" s="10" t="b">
        <v>1</v>
      </c>
      <c r="L463" s="10" t="b">
        <v>1</v>
      </c>
      <c r="M463" s="10" t="b">
        <v>1</v>
      </c>
      <c r="N463" s="15">
        <v>-0.94250997770200196</v>
      </c>
      <c r="O463" s="10" t="s">
        <v>680</v>
      </c>
      <c r="P463" s="10" t="s">
        <v>252</v>
      </c>
    </row>
    <row r="464" spans="1:16" x14ac:dyDescent="0.3">
      <c r="A464" t="s">
        <v>45</v>
      </c>
      <c r="B464" t="s">
        <v>245</v>
      </c>
      <c r="C464" t="s">
        <v>246</v>
      </c>
      <c r="D464" t="s">
        <v>290</v>
      </c>
      <c r="E464" t="s">
        <v>291</v>
      </c>
      <c r="F464" t="s">
        <v>292</v>
      </c>
      <c r="G464" t="s">
        <v>842</v>
      </c>
      <c r="H464" s="10" t="s">
        <v>250</v>
      </c>
      <c r="I464" s="10" t="s">
        <v>251</v>
      </c>
      <c r="J464" s="10" t="b">
        <v>1</v>
      </c>
      <c r="K464" s="10" t="b">
        <v>1</v>
      </c>
      <c r="L464" s="10" t="b">
        <v>1</v>
      </c>
      <c r="M464" s="10" t="b">
        <v>1</v>
      </c>
      <c r="N464" s="15">
        <v>-0.95120083678411105</v>
      </c>
      <c r="O464" s="10" t="s">
        <v>1128</v>
      </c>
      <c r="P464" s="10" t="s">
        <v>252</v>
      </c>
    </row>
    <row r="465" spans="1:16" x14ac:dyDescent="0.3">
      <c r="A465" t="s">
        <v>41</v>
      </c>
      <c r="B465" t="s">
        <v>245</v>
      </c>
      <c r="C465" t="s">
        <v>246</v>
      </c>
      <c r="D465" t="s">
        <v>277</v>
      </c>
      <c r="E465" t="s">
        <v>379</v>
      </c>
      <c r="F465" t="s">
        <v>534</v>
      </c>
      <c r="G465" t="s">
        <v>533</v>
      </c>
      <c r="H465" s="10" t="s">
        <v>250</v>
      </c>
      <c r="I465" s="10" t="s">
        <v>251</v>
      </c>
      <c r="J465" s="10" t="b">
        <v>1</v>
      </c>
      <c r="K465" s="10" t="b">
        <v>1</v>
      </c>
      <c r="L465" s="10" t="b">
        <v>1</v>
      </c>
      <c r="M465" s="10" t="b">
        <v>1</v>
      </c>
      <c r="N465" s="15">
        <v>-0.96112478924656697</v>
      </c>
      <c r="O465" s="10" t="s">
        <v>597</v>
      </c>
      <c r="P465" s="10" t="s">
        <v>252</v>
      </c>
    </row>
    <row r="466" spans="1:16" x14ac:dyDescent="0.3">
      <c r="A466" t="s">
        <v>41</v>
      </c>
      <c r="B466" t="s">
        <v>245</v>
      </c>
      <c r="C466" t="s">
        <v>246</v>
      </c>
      <c r="D466" t="s">
        <v>576</v>
      </c>
      <c r="E466" t="s">
        <v>577</v>
      </c>
      <c r="F466" t="s">
        <v>645</v>
      </c>
      <c r="G466" t="s">
        <v>644</v>
      </c>
      <c r="H466" s="10" t="s">
        <v>250</v>
      </c>
      <c r="I466" s="10" t="s">
        <v>251</v>
      </c>
      <c r="J466" s="10" t="b">
        <v>1</v>
      </c>
      <c r="K466" s="10" t="b">
        <v>1</v>
      </c>
      <c r="L466" s="10" t="b">
        <v>1</v>
      </c>
      <c r="M466" s="10" t="b">
        <v>1</v>
      </c>
      <c r="N466" s="15">
        <v>-0.96971549450448102</v>
      </c>
      <c r="O466" s="10" t="s">
        <v>646</v>
      </c>
      <c r="P466" s="10" t="s">
        <v>252</v>
      </c>
    </row>
    <row r="467" spans="1:16" x14ac:dyDescent="0.3">
      <c r="A467" t="s">
        <v>43</v>
      </c>
      <c r="B467" t="s">
        <v>245</v>
      </c>
      <c r="C467" t="s">
        <v>246</v>
      </c>
      <c r="D467" t="s">
        <v>277</v>
      </c>
      <c r="E467" t="s">
        <v>278</v>
      </c>
      <c r="F467" t="s">
        <v>319</v>
      </c>
      <c r="G467" t="s">
        <v>844</v>
      </c>
      <c r="H467" s="10" t="s">
        <v>250</v>
      </c>
      <c r="I467" s="10" t="s">
        <v>251</v>
      </c>
      <c r="J467" s="10" t="b">
        <v>1</v>
      </c>
      <c r="K467" s="10" t="b">
        <v>1</v>
      </c>
      <c r="L467" s="10" t="b">
        <v>1</v>
      </c>
      <c r="M467" s="10" t="b">
        <v>1</v>
      </c>
      <c r="N467" s="15">
        <v>-0.97066686478642095</v>
      </c>
      <c r="O467" s="10" t="s">
        <v>845</v>
      </c>
      <c r="P467" s="10" t="s">
        <v>252</v>
      </c>
    </row>
    <row r="468" spans="1:16" x14ac:dyDescent="0.3">
      <c r="A468" t="s">
        <v>38</v>
      </c>
      <c r="B468" t="s">
        <v>245</v>
      </c>
      <c r="C468" t="s">
        <v>246</v>
      </c>
      <c r="D468" t="s">
        <v>290</v>
      </c>
      <c r="E468" t="s">
        <v>291</v>
      </c>
      <c r="F468" t="s">
        <v>292</v>
      </c>
      <c r="G468" t="s">
        <v>289</v>
      </c>
      <c r="H468" s="10" t="s">
        <v>250</v>
      </c>
      <c r="I468" s="10" t="s">
        <v>251</v>
      </c>
      <c r="J468" s="10" t="b">
        <v>1</v>
      </c>
      <c r="K468" s="10" t="b">
        <v>1</v>
      </c>
      <c r="L468" s="10" t="b">
        <v>1</v>
      </c>
      <c r="M468" s="10" t="b">
        <v>1</v>
      </c>
      <c r="N468" s="15">
        <v>-0.97814730340207601</v>
      </c>
      <c r="O468" s="10" t="s">
        <v>368</v>
      </c>
      <c r="P468" s="10" t="s">
        <v>252</v>
      </c>
    </row>
    <row r="469" spans="1:16" x14ac:dyDescent="0.3">
      <c r="A469" t="s">
        <v>41</v>
      </c>
      <c r="B469" t="s">
        <v>245</v>
      </c>
      <c r="C469" t="s">
        <v>246</v>
      </c>
      <c r="D469" t="s">
        <v>290</v>
      </c>
      <c r="E469" t="s">
        <v>291</v>
      </c>
      <c r="F469" t="s">
        <v>292</v>
      </c>
      <c r="G469" t="s">
        <v>635</v>
      </c>
      <c r="H469" s="10" t="s">
        <v>250</v>
      </c>
      <c r="I469" s="10" t="s">
        <v>251</v>
      </c>
      <c r="J469" s="10" t="b">
        <v>1</v>
      </c>
      <c r="K469" s="10" t="b">
        <v>1</v>
      </c>
      <c r="L469" s="10" t="b">
        <v>1</v>
      </c>
      <c r="M469" s="10" t="b">
        <v>1</v>
      </c>
      <c r="N469" s="15">
        <v>-0.99248238516626897</v>
      </c>
      <c r="O469" s="10" t="s">
        <v>636</v>
      </c>
      <c r="P469" s="10" t="s">
        <v>252</v>
      </c>
    </row>
    <row r="470" spans="1:16" x14ac:dyDescent="0.3">
      <c r="A470" t="s">
        <v>43</v>
      </c>
      <c r="B470" t="s">
        <v>245</v>
      </c>
      <c r="C470" t="s">
        <v>246</v>
      </c>
      <c r="D470" t="s">
        <v>247</v>
      </c>
      <c r="E470" t="s">
        <v>248</v>
      </c>
      <c r="F470" t="s">
        <v>493</v>
      </c>
      <c r="G470" t="s">
        <v>815</v>
      </c>
      <c r="H470" s="10" t="s">
        <v>250</v>
      </c>
      <c r="I470" s="10" t="s">
        <v>251</v>
      </c>
      <c r="J470" s="10" t="b">
        <v>1</v>
      </c>
      <c r="K470" s="10" t="b">
        <v>1</v>
      </c>
      <c r="L470" s="10" t="b">
        <v>1</v>
      </c>
      <c r="M470" s="10" t="b">
        <v>1</v>
      </c>
      <c r="N470" s="15">
        <v>-1.00713117614521</v>
      </c>
      <c r="O470" s="10" t="s">
        <v>816</v>
      </c>
      <c r="P470" s="10" t="s">
        <v>252</v>
      </c>
    </row>
    <row r="471" spans="1:16" x14ac:dyDescent="0.3">
      <c r="A471" t="s">
        <v>43</v>
      </c>
      <c r="B471" t="s">
        <v>245</v>
      </c>
      <c r="C471" t="s">
        <v>246</v>
      </c>
      <c r="D471" t="s">
        <v>290</v>
      </c>
      <c r="E471" t="s">
        <v>291</v>
      </c>
      <c r="F471" t="s">
        <v>292</v>
      </c>
      <c r="G471" t="s">
        <v>425</v>
      </c>
      <c r="H471" s="10" t="s">
        <v>250</v>
      </c>
      <c r="I471" s="10" t="s">
        <v>251</v>
      </c>
      <c r="J471" s="10" t="b">
        <v>1</v>
      </c>
      <c r="K471" s="10" t="b">
        <v>1</v>
      </c>
      <c r="L471" s="10" t="b">
        <v>1</v>
      </c>
      <c r="M471" s="10" t="b">
        <v>1</v>
      </c>
      <c r="N471" s="15">
        <v>-1.00713117614521</v>
      </c>
      <c r="O471" s="10" t="s">
        <v>878</v>
      </c>
      <c r="P471" s="10" t="s">
        <v>252</v>
      </c>
    </row>
    <row r="472" spans="1:16" x14ac:dyDescent="0.3">
      <c r="A472" t="s">
        <v>47</v>
      </c>
      <c r="B472" t="s">
        <v>245</v>
      </c>
      <c r="C472" t="s">
        <v>246</v>
      </c>
      <c r="D472" t="s">
        <v>290</v>
      </c>
      <c r="E472" t="s">
        <v>291</v>
      </c>
      <c r="F472" t="s">
        <v>292</v>
      </c>
      <c r="G472" t="s">
        <v>1204</v>
      </c>
      <c r="H472" s="10" t="s">
        <v>250</v>
      </c>
      <c r="I472" s="10" t="s">
        <v>251</v>
      </c>
      <c r="J472" s="10" t="b">
        <v>1</v>
      </c>
      <c r="K472" s="10" t="b">
        <v>1</v>
      </c>
      <c r="L472" s="10" t="b">
        <v>1</v>
      </c>
      <c r="M472" s="10" t="b">
        <v>1</v>
      </c>
      <c r="N472" s="15">
        <v>-1.0138649122052701</v>
      </c>
      <c r="O472" s="10" t="s">
        <v>1128</v>
      </c>
      <c r="P472" s="10" t="s">
        <v>252</v>
      </c>
    </row>
    <row r="473" spans="1:16" x14ac:dyDescent="0.3">
      <c r="A473" t="s">
        <v>45</v>
      </c>
      <c r="B473" t="s">
        <v>245</v>
      </c>
      <c r="C473" t="s">
        <v>246</v>
      </c>
      <c r="D473" t="s">
        <v>247</v>
      </c>
      <c r="E473" t="s">
        <v>248</v>
      </c>
      <c r="F473" t="s">
        <v>335</v>
      </c>
      <c r="G473" t="s">
        <v>902</v>
      </c>
      <c r="H473" s="10" t="s">
        <v>250</v>
      </c>
      <c r="I473" s="10" t="s">
        <v>251</v>
      </c>
      <c r="J473" s="10" t="b">
        <v>1</v>
      </c>
      <c r="K473" s="10" t="b">
        <v>1</v>
      </c>
      <c r="L473" s="10" t="b">
        <v>1</v>
      </c>
      <c r="M473" s="10" t="b">
        <v>1</v>
      </c>
      <c r="N473" s="15">
        <v>-1.0174481672914599</v>
      </c>
      <c r="O473" s="10" t="s">
        <v>1016</v>
      </c>
      <c r="P473" s="10" t="s">
        <v>252</v>
      </c>
    </row>
    <row r="474" spans="1:16" x14ac:dyDescent="0.3">
      <c r="A474" t="s">
        <v>43</v>
      </c>
      <c r="B474" t="s">
        <v>245</v>
      </c>
      <c r="C474" t="s">
        <v>246</v>
      </c>
      <c r="D474" t="s">
        <v>290</v>
      </c>
      <c r="E474" t="s">
        <v>291</v>
      </c>
      <c r="F474" t="s">
        <v>292</v>
      </c>
      <c r="G474" t="s">
        <v>842</v>
      </c>
      <c r="H474" s="10" t="s">
        <v>250</v>
      </c>
      <c r="I474" s="10" t="s">
        <v>251</v>
      </c>
      <c r="J474" s="10" t="b">
        <v>1</v>
      </c>
      <c r="K474" s="10" t="b">
        <v>1</v>
      </c>
      <c r="L474" s="10" t="b">
        <v>1</v>
      </c>
      <c r="M474" s="10" t="b">
        <v>1</v>
      </c>
      <c r="N474" s="15">
        <v>-1.0282032792767799</v>
      </c>
      <c r="O474" s="10" t="s">
        <v>843</v>
      </c>
      <c r="P474" s="10" t="s">
        <v>252</v>
      </c>
    </row>
    <row r="475" spans="1:16" x14ac:dyDescent="0.3">
      <c r="A475" t="s">
        <v>43</v>
      </c>
      <c r="B475" t="s">
        <v>245</v>
      </c>
      <c r="C475" t="s">
        <v>246</v>
      </c>
      <c r="D475" t="s">
        <v>247</v>
      </c>
      <c r="E475" t="s">
        <v>248</v>
      </c>
      <c r="F475" t="s">
        <v>249</v>
      </c>
      <c r="G475" t="s">
        <v>888</v>
      </c>
      <c r="H475" s="10" t="s">
        <v>250</v>
      </c>
      <c r="I475" s="10" t="s">
        <v>251</v>
      </c>
      <c r="J475" s="10" t="b">
        <v>1</v>
      </c>
      <c r="K475" s="10" t="b">
        <v>1</v>
      </c>
      <c r="L475" s="10" t="b">
        <v>1</v>
      </c>
      <c r="M475" s="10" t="b">
        <v>1</v>
      </c>
      <c r="N475" s="15">
        <v>-1.0282032792767799</v>
      </c>
      <c r="O475" s="10" t="s">
        <v>889</v>
      </c>
      <c r="P475" s="10" t="s">
        <v>252</v>
      </c>
    </row>
    <row r="476" spans="1:16" x14ac:dyDescent="0.3">
      <c r="A476" t="s">
        <v>49</v>
      </c>
      <c r="B476" t="s">
        <v>255</v>
      </c>
      <c r="C476" t="s">
        <v>256</v>
      </c>
      <c r="D476" t="s">
        <v>257</v>
      </c>
      <c r="E476" t="s">
        <v>262</v>
      </c>
      <c r="F476" t="s">
        <v>263</v>
      </c>
      <c r="G476" t="s">
        <v>392</v>
      </c>
      <c r="H476" s="10" t="s">
        <v>250</v>
      </c>
      <c r="I476" s="10" t="s">
        <v>251</v>
      </c>
      <c r="J476" s="10" t="b">
        <v>1</v>
      </c>
      <c r="K476" s="10" t="b">
        <v>1</v>
      </c>
      <c r="L476" s="10" t="b">
        <v>1</v>
      </c>
      <c r="M476" s="10" t="b">
        <v>1</v>
      </c>
      <c r="N476" s="15">
        <v>-1.03701343123628</v>
      </c>
      <c r="O476" s="10" t="s">
        <v>252</v>
      </c>
      <c r="P476" s="10" t="s">
        <v>1446</v>
      </c>
    </row>
    <row r="477" spans="1:16" x14ac:dyDescent="0.3">
      <c r="A477" t="s">
        <v>49</v>
      </c>
      <c r="B477" t="s">
        <v>245</v>
      </c>
      <c r="C477" t="s">
        <v>246</v>
      </c>
      <c r="D477" t="s">
        <v>277</v>
      </c>
      <c r="E477" t="s">
        <v>278</v>
      </c>
      <c r="F477" t="s">
        <v>283</v>
      </c>
      <c r="G477" t="s">
        <v>1444</v>
      </c>
      <c r="H477" s="10" t="s">
        <v>250</v>
      </c>
      <c r="I477" s="10" t="s">
        <v>251</v>
      </c>
      <c r="J477" s="10" t="b">
        <v>1</v>
      </c>
      <c r="K477" s="10" t="b">
        <v>1</v>
      </c>
      <c r="L477" s="10" t="b">
        <v>1</v>
      </c>
      <c r="M477" s="10" t="b">
        <v>1</v>
      </c>
      <c r="N477" s="15">
        <v>-1.04930555261547</v>
      </c>
      <c r="O477" s="10" t="s">
        <v>252</v>
      </c>
      <c r="P477" s="10" t="s">
        <v>1445</v>
      </c>
    </row>
    <row r="478" spans="1:16" x14ac:dyDescent="0.3">
      <c r="A478" t="s">
        <v>45</v>
      </c>
      <c r="B478" t="s">
        <v>245</v>
      </c>
      <c r="C478" t="s">
        <v>246</v>
      </c>
      <c r="D478" t="s">
        <v>247</v>
      </c>
      <c r="E478" t="s">
        <v>248</v>
      </c>
      <c r="F478" t="s">
        <v>249</v>
      </c>
      <c r="G478" t="s">
        <v>1146</v>
      </c>
      <c r="H478" s="10" t="s">
        <v>250</v>
      </c>
      <c r="I478" s="10" t="s">
        <v>251</v>
      </c>
      <c r="J478" s="10" t="b">
        <v>1</v>
      </c>
      <c r="K478" s="10" t="b">
        <v>1</v>
      </c>
      <c r="L478" s="10" t="b">
        <v>1</v>
      </c>
      <c r="M478" s="10" t="b">
        <v>1</v>
      </c>
      <c r="N478" s="15">
        <v>-1.0581944240788601</v>
      </c>
      <c r="O478" s="10" t="s">
        <v>1147</v>
      </c>
      <c r="P478" s="10" t="s">
        <v>252</v>
      </c>
    </row>
    <row r="479" spans="1:16" x14ac:dyDescent="0.3">
      <c r="A479" t="s">
        <v>43</v>
      </c>
      <c r="B479" t="s">
        <v>245</v>
      </c>
      <c r="C479" t="s">
        <v>246</v>
      </c>
      <c r="D479" t="s">
        <v>277</v>
      </c>
      <c r="E479" t="s">
        <v>278</v>
      </c>
      <c r="F479" t="s">
        <v>283</v>
      </c>
      <c r="G479" t="s">
        <v>704</v>
      </c>
      <c r="H479" s="10" t="s">
        <v>250</v>
      </c>
      <c r="I479" s="10" t="s">
        <v>251</v>
      </c>
      <c r="J479" s="10" t="b">
        <v>1</v>
      </c>
      <c r="K479" s="10" t="b">
        <v>1</v>
      </c>
      <c r="L479" s="10" t="b">
        <v>1</v>
      </c>
      <c r="M479" s="10" t="b">
        <v>1</v>
      </c>
      <c r="N479" s="15">
        <v>-1.06466759063557</v>
      </c>
      <c r="O479" s="10" t="s">
        <v>887</v>
      </c>
      <c r="P479" s="10" t="s">
        <v>252</v>
      </c>
    </row>
    <row r="480" spans="1:16" x14ac:dyDescent="0.3">
      <c r="A480" t="s">
        <v>45</v>
      </c>
      <c r="B480" t="s">
        <v>245</v>
      </c>
      <c r="C480" t="s">
        <v>246</v>
      </c>
      <c r="D480" t="s">
        <v>247</v>
      </c>
      <c r="E480" t="s">
        <v>248</v>
      </c>
      <c r="F480" t="s">
        <v>266</v>
      </c>
      <c r="G480" t="s">
        <v>1007</v>
      </c>
      <c r="H480" s="10" t="s">
        <v>250</v>
      </c>
      <c r="I480" s="10" t="s">
        <v>251</v>
      </c>
      <c r="J480" s="10" t="b">
        <v>1</v>
      </c>
      <c r="K480" s="10" t="b">
        <v>1</v>
      </c>
      <c r="L480" s="10" t="b">
        <v>1</v>
      </c>
      <c r="M480" s="10" t="b">
        <v>1</v>
      </c>
      <c r="N480" s="15">
        <v>-1.07055561119343</v>
      </c>
      <c r="O480" s="10" t="s">
        <v>1189</v>
      </c>
      <c r="P480" s="10" t="s">
        <v>252</v>
      </c>
    </row>
    <row r="481" spans="1:16" x14ac:dyDescent="0.3">
      <c r="A481" t="s">
        <v>47</v>
      </c>
      <c r="B481" t="s">
        <v>245</v>
      </c>
      <c r="C481" t="s">
        <v>246</v>
      </c>
      <c r="D481" t="s">
        <v>277</v>
      </c>
      <c r="E481" t="s">
        <v>379</v>
      </c>
      <c r="F481" t="s">
        <v>563</v>
      </c>
      <c r="G481" t="s">
        <v>661</v>
      </c>
      <c r="H481" s="10" t="s">
        <v>250</v>
      </c>
      <c r="I481" s="10" t="s">
        <v>251</v>
      </c>
      <c r="J481" s="10" t="b">
        <v>1</v>
      </c>
      <c r="K481" s="10" t="b">
        <v>1</v>
      </c>
      <c r="L481" s="10" t="b">
        <v>1</v>
      </c>
      <c r="M481" s="10" t="b">
        <v>1</v>
      </c>
      <c r="N481" s="15">
        <v>-1.0711036737100801</v>
      </c>
      <c r="O481" s="10" t="s">
        <v>1276</v>
      </c>
      <c r="P481" s="10" t="s">
        <v>252</v>
      </c>
    </row>
    <row r="482" spans="1:16" x14ac:dyDescent="0.3">
      <c r="A482" t="s">
        <v>45</v>
      </c>
      <c r="B482" t="s">
        <v>245</v>
      </c>
      <c r="C482" t="s">
        <v>246</v>
      </c>
      <c r="D482" t="s">
        <v>247</v>
      </c>
      <c r="E482" t="s">
        <v>248</v>
      </c>
      <c r="F482" t="s">
        <v>266</v>
      </c>
      <c r="G482" t="s">
        <v>1030</v>
      </c>
      <c r="H482" s="10" t="s">
        <v>250</v>
      </c>
      <c r="I482" s="10" t="s">
        <v>251</v>
      </c>
      <c r="J482" s="10" t="b">
        <v>1</v>
      </c>
      <c r="K482" s="10" t="b">
        <v>1</v>
      </c>
      <c r="L482" s="10" t="b">
        <v>1</v>
      </c>
      <c r="M482" s="10" t="b">
        <v>1</v>
      </c>
      <c r="N482" s="15">
        <v>-1.09854118891309</v>
      </c>
      <c r="O482" s="10" t="s">
        <v>1031</v>
      </c>
      <c r="P482" s="10" t="s">
        <v>252</v>
      </c>
    </row>
    <row r="483" spans="1:16" x14ac:dyDescent="0.3">
      <c r="A483" t="s">
        <v>41</v>
      </c>
      <c r="B483" t="s">
        <v>255</v>
      </c>
      <c r="C483" t="s">
        <v>256</v>
      </c>
      <c r="D483" t="s">
        <v>257</v>
      </c>
      <c r="E483" t="s">
        <v>258</v>
      </c>
      <c r="F483" t="s">
        <v>259</v>
      </c>
      <c r="G483" t="s">
        <v>639</v>
      </c>
      <c r="H483" s="10" t="s">
        <v>250</v>
      </c>
      <c r="I483" s="10" t="s">
        <v>251</v>
      </c>
      <c r="J483" s="10" t="b">
        <v>1</v>
      </c>
      <c r="K483" s="10" t="b">
        <v>1</v>
      </c>
      <c r="L483" s="10" t="b">
        <v>1</v>
      </c>
      <c r="M483" s="10" t="b">
        <v>1</v>
      </c>
      <c r="N483" s="15">
        <v>-1.1002816853128099</v>
      </c>
      <c r="O483" s="10" t="s">
        <v>640</v>
      </c>
      <c r="P483" s="10" t="s">
        <v>252</v>
      </c>
    </row>
    <row r="484" spans="1:16" x14ac:dyDescent="0.3">
      <c r="A484" t="s">
        <v>45</v>
      </c>
      <c r="B484" t="s">
        <v>245</v>
      </c>
      <c r="C484" t="s">
        <v>246</v>
      </c>
      <c r="D484" t="s">
        <v>247</v>
      </c>
      <c r="E484" t="s">
        <v>248</v>
      </c>
      <c r="F484" t="s">
        <v>266</v>
      </c>
      <c r="G484" t="s">
        <v>753</v>
      </c>
      <c r="H484" s="10" t="s">
        <v>250</v>
      </c>
      <c r="I484" s="10" t="s">
        <v>251</v>
      </c>
      <c r="J484" s="10" t="b">
        <v>1</v>
      </c>
      <c r="K484" s="10" t="b">
        <v>1</v>
      </c>
      <c r="L484" s="10" t="b">
        <v>1</v>
      </c>
      <c r="M484" s="10" t="b">
        <v>1</v>
      </c>
      <c r="N484" s="15">
        <v>-1.11860858605964</v>
      </c>
      <c r="O484" s="10" t="s">
        <v>1049</v>
      </c>
      <c r="P484" s="10" t="s">
        <v>252</v>
      </c>
    </row>
    <row r="485" spans="1:16" x14ac:dyDescent="0.3">
      <c r="A485" t="s">
        <v>45</v>
      </c>
      <c r="B485" t="s">
        <v>245</v>
      </c>
      <c r="C485" t="s">
        <v>246</v>
      </c>
      <c r="D485" t="s">
        <v>247</v>
      </c>
      <c r="E485" t="s">
        <v>248</v>
      </c>
      <c r="F485" t="s">
        <v>387</v>
      </c>
      <c r="G485" t="s">
        <v>1115</v>
      </c>
      <c r="H485" s="10" t="s">
        <v>250</v>
      </c>
      <c r="I485" s="10" t="s">
        <v>251</v>
      </c>
      <c r="J485" s="10" t="b">
        <v>1</v>
      </c>
      <c r="K485" s="10" t="b">
        <v>1</v>
      </c>
      <c r="L485" s="10" t="b">
        <v>1</v>
      </c>
      <c r="M485" s="10" t="b">
        <v>1</v>
      </c>
      <c r="N485" s="15">
        <v>-1.12317169056553</v>
      </c>
      <c r="O485" s="10" t="s">
        <v>1116</v>
      </c>
      <c r="P485" s="10" t="s">
        <v>252</v>
      </c>
    </row>
    <row r="486" spans="1:16" x14ac:dyDescent="0.3">
      <c r="A486" t="s">
        <v>47</v>
      </c>
      <c r="B486" t="s">
        <v>245</v>
      </c>
      <c r="C486" t="s">
        <v>246</v>
      </c>
      <c r="D486" t="s">
        <v>247</v>
      </c>
      <c r="E486" t="s">
        <v>248</v>
      </c>
      <c r="F486" t="s">
        <v>338</v>
      </c>
      <c r="G486" t="s">
        <v>337</v>
      </c>
      <c r="H486" s="10" t="s">
        <v>250</v>
      </c>
      <c r="I486" s="10" t="s">
        <v>251</v>
      </c>
      <c r="J486" s="10" t="b">
        <v>1</v>
      </c>
      <c r="K486" s="10" t="b">
        <v>1</v>
      </c>
      <c r="L486" s="10" t="b">
        <v>1</v>
      </c>
      <c r="M486" s="10" t="b">
        <v>1</v>
      </c>
      <c r="N486" s="15">
        <v>-1.12603033341181</v>
      </c>
      <c r="O486" s="10" t="s">
        <v>1247</v>
      </c>
      <c r="P486" s="10" t="s">
        <v>252</v>
      </c>
    </row>
    <row r="487" spans="1:16" x14ac:dyDescent="0.3">
      <c r="A487" t="s">
        <v>49</v>
      </c>
      <c r="B487" t="s">
        <v>245</v>
      </c>
      <c r="C487" t="s">
        <v>246</v>
      </c>
      <c r="D487" t="s">
        <v>523</v>
      </c>
      <c r="E487" t="s">
        <v>524</v>
      </c>
      <c r="F487" t="s">
        <v>525</v>
      </c>
      <c r="G487" t="s">
        <v>1341</v>
      </c>
      <c r="H487" s="10" t="s">
        <v>250</v>
      </c>
      <c r="I487" s="10" t="s">
        <v>251</v>
      </c>
      <c r="J487" s="10" t="b">
        <v>1</v>
      </c>
      <c r="K487" s="10" t="b">
        <v>1</v>
      </c>
      <c r="L487" s="10" t="b">
        <v>1</v>
      </c>
      <c r="M487" s="10" t="b">
        <v>1</v>
      </c>
      <c r="N487" s="15">
        <v>-1.13124266669528</v>
      </c>
      <c r="O487" s="10" t="s">
        <v>1421</v>
      </c>
      <c r="P487" s="10" t="s">
        <v>252</v>
      </c>
    </row>
    <row r="488" spans="1:16" x14ac:dyDescent="0.3">
      <c r="A488" t="s">
        <v>45</v>
      </c>
      <c r="B488" t="s">
        <v>245</v>
      </c>
      <c r="C488" t="s">
        <v>246</v>
      </c>
      <c r="D488" t="s">
        <v>247</v>
      </c>
      <c r="E488" t="s">
        <v>248</v>
      </c>
      <c r="F488" t="s">
        <v>249</v>
      </c>
      <c r="G488" t="s">
        <v>325</v>
      </c>
      <c r="H488" s="10" t="s">
        <v>250</v>
      </c>
      <c r="I488" s="10" t="s">
        <v>251</v>
      </c>
      <c r="J488" s="10" t="b">
        <v>1</v>
      </c>
      <c r="K488" s="10" t="b">
        <v>1</v>
      </c>
      <c r="L488" s="10" t="b">
        <v>1</v>
      </c>
      <c r="M488" s="10" t="b">
        <v>1</v>
      </c>
      <c r="N488" s="15">
        <v>-1.1424463522682</v>
      </c>
      <c r="O488" s="10" t="s">
        <v>1038</v>
      </c>
      <c r="P488" s="10" t="s">
        <v>252</v>
      </c>
    </row>
    <row r="489" spans="1:16" x14ac:dyDescent="0.3">
      <c r="A489" t="s">
        <v>41</v>
      </c>
      <c r="B489" t="s">
        <v>245</v>
      </c>
      <c r="C489" t="s">
        <v>246</v>
      </c>
      <c r="D489" t="s">
        <v>290</v>
      </c>
      <c r="E489" t="s">
        <v>291</v>
      </c>
      <c r="F489" t="s">
        <v>292</v>
      </c>
      <c r="G489" t="s">
        <v>554</v>
      </c>
      <c r="H489" s="10" t="s">
        <v>250</v>
      </c>
      <c r="I489" s="10" t="s">
        <v>251</v>
      </c>
      <c r="J489" s="10" t="b">
        <v>1</v>
      </c>
      <c r="K489" s="10" t="b">
        <v>1</v>
      </c>
      <c r="L489" s="10" t="b">
        <v>1</v>
      </c>
      <c r="M489" s="10" t="b">
        <v>1</v>
      </c>
      <c r="N489" s="15">
        <v>-1.1543542060529799</v>
      </c>
      <c r="O489" s="10" t="s">
        <v>642</v>
      </c>
      <c r="P489" s="10" t="s">
        <v>252</v>
      </c>
    </row>
    <row r="490" spans="1:16" x14ac:dyDescent="0.3">
      <c r="A490" t="s">
        <v>41</v>
      </c>
      <c r="B490" t="s">
        <v>245</v>
      </c>
      <c r="C490" t="s">
        <v>246</v>
      </c>
      <c r="D490" t="s">
        <v>576</v>
      </c>
      <c r="E490" t="s">
        <v>577</v>
      </c>
      <c r="F490" t="s">
        <v>578</v>
      </c>
      <c r="G490" t="s">
        <v>575</v>
      </c>
      <c r="H490" s="10" t="s">
        <v>250</v>
      </c>
      <c r="I490" s="10" t="s">
        <v>251</v>
      </c>
      <c r="J490" s="10" t="b">
        <v>1</v>
      </c>
      <c r="K490" s="10" t="b">
        <v>1</v>
      </c>
      <c r="L490" s="10" t="b">
        <v>1</v>
      </c>
      <c r="M490" s="10" t="b">
        <v>1</v>
      </c>
      <c r="N490" s="15">
        <v>-1.17970463464723</v>
      </c>
      <c r="O490" s="10" t="s">
        <v>579</v>
      </c>
      <c r="P490" s="10" t="s">
        <v>252</v>
      </c>
    </row>
    <row r="491" spans="1:16" x14ac:dyDescent="0.3">
      <c r="A491" t="s">
        <v>45</v>
      </c>
      <c r="B491" t="s">
        <v>245</v>
      </c>
      <c r="C491" t="s">
        <v>246</v>
      </c>
      <c r="D491" t="s">
        <v>247</v>
      </c>
      <c r="E491" t="s">
        <v>248</v>
      </c>
      <c r="F491" t="s">
        <v>302</v>
      </c>
      <c r="G491" t="s">
        <v>1070</v>
      </c>
      <c r="H491" s="10" t="s">
        <v>250</v>
      </c>
      <c r="I491" s="10" t="s">
        <v>251</v>
      </c>
      <c r="J491" s="10" t="b">
        <v>1</v>
      </c>
      <c r="K491" s="10" t="b">
        <v>1</v>
      </c>
      <c r="L491" s="10" t="b">
        <v>1</v>
      </c>
      <c r="M491" s="10" t="b">
        <v>1</v>
      </c>
      <c r="N491" s="15">
        <v>-1.2727690931734801</v>
      </c>
      <c r="O491" s="10" t="s">
        <v>252</v>
      </c>
      <c r="P491" s="10" t="s">
        <v>1071</v>
      </c>
    </row>
    <row r="492" spans="1:16" x14ac:dyDescent="0.3">
      <c r="A492" t="s">
        <v>41</v>
      </c>
      <c r="B492" t="s">
        <v>245</v>
      </c>
      <c r="C492" t="s">
        <v>246</v>
      </c>
      <c r="D492" t="s">
        <v>523</v>
      </c>
      <c r="E492" t="s">
        <v>524</v>
      </c>
      <c r="F492" t="s">
        <v>525</v>
      </c>
      <c r="G492" t="s">
        <v>600</v>
      </c>
      <c r="H492" s="10" t="s">
        <v>250</v>
      </c>
      <c r="I492" s="10" t="s">
        <v>251</v>
      </c>
      <c r="J492" s="10" t="b">
        <v>1</v>
      </c>
      <c r="K492" s="10" t="b">
        <v>1</v>
      </c>
      <c r="L492" s="10" t="b">
        <v>1</v>
      </c>
      <c r="M492" s="10" t="b">
        <v>1</v>
      </c>
      <c r="N492" s="15">
        <v>-1.29112009727933</v>
      </c>
      <c r="O492" s="10" t="s">
        <v>601</v>
      </c>
      <c r="P492" s="10" t="s">
        <v>252</v>
      </c>
    </row>
    <row r="493" spans="1:16" x14ac:dyDescent="0.3">
      <c r="A493" t="s">
        <v>45</v>
      </c>
      <c r="B493" t="s">
        <v>255</v>
      </c>
      <c r="C493" t="s">
        <v>256</v>
      </c>
      <c r="D493" t="s">
        <v>257</v>
      </c>
      <c r="E493" t="s">
        <v>258</v>
      </c>
      <c r="F493" t="s">
        <v>259</v>
      </c>
      <c r="G493" t="s">
        <v>606</v>
      </c>
      <c r="H493" s="10" t="s">
        <v>250</v>
      </c>
      <c r="I493" s="10" t="s">
        <v>251</v>
      </c>
      <c r="J493" s="10" t="b">
        <v>1</v>
      </c>
      <c r="K493" s="10" t="b">
        <v>1</v>
      </c>
      <c r="L493" s="10" t="b">
        <v>1</v>
      </c>
      <c r="M493" s="10" t="b">
        <v>1</v>
      </c>
      <c r="N493" s="15">
        <v>-1.3120640123337</v>
      </c>
      <c r="O493" s="10" t="s">
        <v>1077</v>
      </c>
      <c r="P493" s="10" t="s">
        <v>252</v>
      </c>
    </row>
    <row r="494" spans="1:16" x14ac:dyDescent="0.3">
      <c r="A494" t="s">
        <v>41</v>
      </c>
      <c r="B494" t="s">
        <v>245</v>
      </c>
      <c r="C494" t="s">
        <v>246</v>
      </c>
      <c r="D494" t="s">
        <v>277</v>
      </c>
      <c r="E494" t="s">
        <v>278</v>
      </c>
      <c r="F494" t="s">
        <v>283</v>
      </c>
      <c r="G494" t="s">
        <v>625</v>
      </c>
      <c r="H494" s="10" t="s">
        <v>451</v>
      </c>
      <c r="I494" s="10">
        <v>77</v>
      </c>
      <c r="J494" s="10" t="b">
        <v>0</v>
      </c>
      <c r="K494" s="10" t="b">
        <v>0</v>
      </c>
      <c r="L494" s="10" t="b">
        <v>1</v>
      </c>
      <c r="M494" s="10" t="b">
        <v>1</v>
      </c>
      <c r="N494" s="15">
        <v>-1.36196936618173</v>
      </c>
      <c r="O494" s="10" t="s">
        <v>626</v>
      </c>
      <c r="P494" s="10" t="s">
        <v>627</v>
      </c>
    </row>
    <row r="495" spans="1:16" x14ac:dyDescent="0.3">
      <c r="A495" t="s">
        <v>41</v>
      </c>
      <c r="B495" t="s">
        <v>245</v>
      </c>
      <c r="C495" t="s">
        <v>246</v>
      </c>
      <c r="D495" t="s">
        <v>277</v>
      </c>
      <c r="E495" t="s">
        <v>379</v>
      </c>
      <c r="F495" t="s">
        <v>563</v>
      </c>
      <c r="G495" t="s">
        <v>661</v>
      </c>
      <c r="H495" s="10" t="s">
        <v>250</v>
      </c>
      <c r="I495" s="10" t="s">
        <v>251</v>
      </c>
      <c r="J495" s="10" t="b">
        <v>1</v>
      </c>
      <c r="K495" s="10" t="b">
        <v>1</v>
      </c>
      <c r="L495" s="10" t="b">
        <v>1</v>
      </c>
      <c r="M495" s="10" t="b">
        <v>1</v>
      </c>
      <c r="N495" s="15">
        <v>-1.38595314640598</v>
      </c>
      <c r="O495" s="10" t="s">
        <v>662</v>
      </c>
      <c r="P495" s="10" t="s">
        <v>252</v>
      </c>
    </row>
    <row r="496" spans="1:16" x14ac:dyDescent="0.3">
      <c r="A496" t="s">
        <v>43</v>
      </c>
      <c r="B496" t="s">
        <v>245</v>
      </c>
      <c r="C496" t="s">
        <v>246</v>
      </c>
      <c r="D496" t="s">
        <v>576</v>
      </c>
      <c r="E496" t="s">
        <v>577</v>
      </c>
      <c r="F496" t="s">
        <v>645</v>
      </c>
      <c r="G496" t="s">
        <v>644</v>
      </c>
      <c r="H496" s="10" t="s">
        <v>250</v>
      </c>
      <c r="I496" s="10" t="s">
        <v>251</v>
      </c>
      <c r="J496" s="10" t="b">
        <v>1</v>
      </c>
      <c r="K496" s="10" t="b">
        <v>1</v>
      </c>
      <c r="L496" s="10" t="b">
        <v>1</v>
      </c>
      <c r="M496" s="10" t="b">
        <v>1</v>
      </c>
      <c r="N496" s="15">
        <v>-1.38655517312239</v>
      </c>
      <c r="O496" s="10" t="s">
        <v>836</v>
      </c>
      <c r="P496" s="10" t="s">
        <v>252</v>
      </c>
    </row>
    <row r="497" spans="1:16" x14ac:dyDescent="0.3">
      <c r="A497" t="s">
        <v>45</v>
      </c>
      <c r="B497" t="s">
        <v>245</v>
      </c>
      <c r="C497" t="s">
        <v>246</v>
      </c>
      <c r="D497" t="s">
        <v>247</v>
      </c>
      <c r="E497" t="s">
        <v>248</v>
      </c>
      <c r="F497" t="s">
        <v>335</v>
      </c>
      <c r="G497" t="s">
        <v>673</v>
      </c>
      <c r="H497" s="10" t="s">
        <v>250</v>
      </c>
      <c r="I497" s="10" t="s">
        <v>251</v>
      </c>
      <c r="J497" s="10" t="b">
        <v>1</v>
      </c>
      <c r="K497" s="10" t="b">
        <v>1</v>
      </c>
      <c r="L497" s="10" t="b">
        <v>1</v>
      </c>
      <c r="M497" s="10" t="b">
        <v>1</v>
      </c>
      <c r="N497" s="15">
        <v>-1.4164228170017801</v>
      </c>
      <c r="O497" s="10" t="s">
        <v>252</v>
      </c>
      <c r="P497" s="10" t="s">
        <v>1155</v>
      </c>
    </row>
    <row r="498" spans="1:16" x14ac:dyDescent="0.3">
      <c r="A498" t="s">
        <v>45</v>
      </c>
      <c r="B498" t="s">
        <v>245</v>
      </c>
      <c r="C498" t="s">
        <v>246</v>
      </c>
      <c r="D498" t="s">
        <v>247</v>
      </c>
      <c r="E498" t="s">
        <v>248</v>
      </c>
      <c r="F498" t="s">
        <v>302</v>
      </c>
      <c r="G498" t="s">
        <v>1185</v>
      </c>
      <c r="H498" s="10" t="s">
        <v>250</v>
      </c>
      <c r="I498" s="10" t="s">
        <v>251</v>
      </c>
      <c r="J498" s="10" t="b">
        <v>1</v>
      </c>
      <c r="K498" s="10" t="b">
        <v>1</v>
      </c>
      <c r="L498" s="10" t="b">
        <v>1</v>
      </c>
      <c r="M498" s="10" t="b">
        <v>1</v>
      </c>
      <c r="N498" s="15">
        <v>-1.4329924135029899</v>
      </c>
      <c r="O498" s="10" t="s">
        <v>252</v>
      </c>
      <c r="P498" s="10" t="s">
        <v>1186</v>
      </c>
    </row>
    <row r="499" spans="1:16" x14ac:dyDescent="0.3">
      <c r="A499" t="s">
        <v>45</v>
      </c>
      <c r="B499" t="s">
        <v>245</v>
      </c>
      <c r="C499" t="s">
        <v>246</v>
      </c>
      <c r="D499" t="s">
        <v>277</v>
      </c>
      <c r="E499" t="s">
        <v>278</v>
      </c>
      <c r="F499" t="s">
        <v>319</v>
      </c>
      <c r="G499" t="s">
        <v>657</v>
      </c>
      <c r="H499" s="10" t="s">
        <v>250</v>
      </c>
      <c r="I499" s="10" t="s">
        <v>251</v>
      </c>
      <c r="J499" s="10" t="b">
        <v>1</v>
      </c>
      <c r="K499" s="10" t="b">
        <v>1</v>
      </c>
      <c r="L499" s="10" t="b">
        <v>1</v>
      </c>
      <c r="M499" s="10" t="b">
        <v>1</v>
      </c>
      <c r="N499" s="15">
        <v>-1.5259849715118401</v>
      </c>
      <c r="O499" s="10" t="s">
        <v>1143</v>
      </c>
      <c r="P499" s="10" t="s">
        <v>252</v>
      </c>
    </row>
    <row r="500" spans="1:16" x14ac:dyDescent="0.3">
      <c r="A500" t="s">
        <v>45</v>
      </c>
      <c r="B500" t="s">
        <v>245</v>
      </c>
      <c r="C500" t="s">
        <v>246</v>
      </c>
      <c r="D500" t="s">
        <v>247</v>
      </c>
      <c r="E500" t="s">
        <v>248</v>
      </c>
      <c r="F500" t="s">
        <v>387</v>
      </c>
      <c r="G500" t="s">
        <v>747</v>
      </c>
      <c r="H500" s="10" t="s">
        <v>250</v>
      </c>
      <c r="I500" s="10" t="s">
        <v>251</v>
      </c>
      <c r="J500" s="10" t="b">
        <v>1</v>
      </c>
      <c r="K500" s="10" t="b">
        <v>1</v>
      </c>
      <c r="L500" s="10" t="b">
        <v>1</v>
      </c>
      <c r="M500" s="10" t="b">
        <v>1</v>
      </c>
      <c r="N500" s="15">
        <v>-1.5860058900019101</v>
      </c>
      <c r="O500" s="10" t="s">
        <v>1032</v>
      </c>
      <c r="P500" s="10" t="s">
        <v>252</v>
      </c>
    </row>
    <row r="501" spans="1:16" x14ac:dyDescent="0.3">
      <c r="A501" t="s">
        <v>45</v>
      </c>
      <c r="B501" t="s">
        <v>245</v>
      </c>
      <c r="C501" t="s">
        <v>246</v>
      </c>
      <c r="D501" t="s">
        <v>247</v>
      </c>
      <c r="E501" t="s">
        <v>248</v>
      </c>
      <c r="F501" t="s">
        <v>302</v>
      </c>
      <c r="G501" t="s">
        <v>1139</v>
      </c>
      <c r="H501" s="10" t="s">
        <v>250</v>
      </c>
      <c r="I501" s="10" t="s">
        <v>251</v>
      </c>
      <c r="J501" s="10" t="b">
        <v>1</v>
      </c>
      <c r="K501" s="10" t="b">
        <v>1</v>
      </c>
      <c r="L501" s="10" t="b">
        <v>1</v>
      </c>
      <c r="M501" s="10" t="b">
        <v>1</v>
      </c>
      <c r="N501" s="15">
        <v>-2.36786383940523</v>
      </c>
      <c r="O501" s="10" t="s">
        <v>252</v>
      </c>
      <c r="P501" s="10" t="s">
        <v>1140</v>
      </c>
    </row>
    <row r="502" spans="1:16" ht="15" thickBot="1" x14ac:dyDescent="0.35">
      <c r="A502" s="12" t="s">
        <v>49</v>
      </c>
      <c r="B502" s="12" t="s">
        <v>1324</v>
      </c>
      <c r="C502" s="12" t="s">
        <v>1325</v>
      </c>
      <c r="D502" s="12" t="s">
        <v>1326</v>
      </c>
      <c r="E502" s="12" t="s">
        <v>1327</v>
      </c>
      <c r="F502" s="12" t="s">
        <v>1328</v>
      </c>
      <c r="G502" s="12" t="s">
        <v>1323</v>
      </c>
      <c r="H502" s="11" t="s">
        <v>451</v>
      </c>
      <c r="I502" s="11">
        <v>93</v>
      </c>
      <c r="J502" s="11" t="b">
        <v>1</v>
      </c>
      <c r="K502" s="11" t="b">
        <v>1</v>
      </c>
      <c r="L502" s="11" t="b">
        <v>1</v>
      </c>
      <c r="M502" s="11" t="b">
        <v>1</v>
      </c>
      <c r="N502" s="22">
        <v>-2.7611651814700999</v>
      </c>
      <c r="O502" s="11" t="s">
        <v>252</v>
      </c>
      <c r="P502" s="11" t="s">
        <v>1397</v>
      </c>
    </row>
    <row r="503" spans="1:16" ht="15" thickTop="1" x14ac:dyDescent="0.3"/>
  </sheetData>
  <mergeCells count="1">
    <mergeCell ref="J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84B52-5A99-491C-991A-E650C6B4E5D2}">
  <dimension ref="A1:O106"/>
  <sheetViews>
    <sheetView workbookViewId="0">
      <selection activeCell="F113" sqref="F113"/>
    </sheetView>
  </sheetViews>
  <sheetFormatPr defaultColWidth="8.77734375" defaultRowHeight="14.4" x14ac:dyDescent="0.3"/>
  <cols>
    <col min="1" max="1" width="13.109375" customWidth="1"/>
    <col min="6" max="6" width="36.6640625" bestFit="1" customWidth="1"/>
    <col min="7" max="7" width="9.109375" bestFit="1" customWidth="1"/>
    <col min="8" max="8" width="7.77734375" bestFit="1" customWidth="1"/>
    <col min="9" max="11" width="5.77734375" bestFit="1" customWidth="1"/>
    <col min="12" max="12" width="5.44140625" bestFit="1" customWidth="1"/>
    <col min="13" max="13" width="9.33203125" bestFit="1" customWidth="1"/>
    <col min="14" max="14" width="19.6640625" bestFit="1" customWidth="1"/>
    <col min="15" max="15" width="18.33203125" bestFit="1" customWidth="1"/>
  </cols>
  <sheetData>
    <row r="1" spans="1:15" ht="15" thickBot="1" x14ac:dyDescent="0.35">
      <c r="A1" t="s">
        <v>2182</v>
      </c>
      <c r="M1" s="20"/>
    </row>
    <row r="2" spans="1:15" ht="15" thickTop="1" x14ac:dyDescent="0.3">
      <c r="A2" s="31"/>
      <c r="B2" s="31"/>
      <c r="C2" s="31"/>
      <c r="D2" s="31"/>
      <c r="E2" s="31"/>
      <c r="F2" s="31"/>
      <c r="G2" s="32" t="s">
        <v>224</v>
      </c>
      <c r="H2" s="32" t="s">
        <v>225</v>
      </c>
      <c r="I2" s="105" t="s">
        <v>226</v>
      </c>
      <c r="J2" s="105"/>
      <c r="K2" s="105"/>
      <c r="L2" s="105"/>
      <c r="M2" s="33" t="s">
        <v>227</v>
      </c>
      <c r="N2" s="38" t="s">
        <v>228</v>
      </c>
      <c r="O2" s="38" t="s">
        <v>229</v>
      </c>
    </row>
    <row r="3" spans="1:15" ht="16.2" thickBot="1" x14ac:dyDescent="0.4">
      <c r="A3" s="34" t="s">
        <v>4</v>
      </c>
      <c r="B3" s="34" t="s">
        <v>231</v>
      </c>
      <c r="C3" s="34" t="s">
        <v>232</v>
      </c>
      <c r="D3" s="34" t="s">
        <v>233</v>
      </c>
      <c r="E3" s="34" t="s">
        <v>234</v>
      </c>
      <c r="F3" s="34" t="s">
        <v>235</v>
      </c>
      <c r="G3" s="35" t="s">
        <v>236</v>
      </c>
      <c r="H3" s="35" t="s">
        <v>237</v>
      </c>
      <c r="I3" s="35" t="s">
        <v>238</v>
      </c>
      <c r="J3" s="35" t="s">
        <v>239</v>
      </c>
      <c r="K3" s="35" t="s">
        <v>240</v>
      </c>
      <c r="L3" s="35" t="s">
        <v>241</v>
      </c>
      <c r="M3" s="36" t="s">
        <v>242</v>
      </c>
      <c r="N3" s="37" t="s">
        <v>243</v>
      </c>
      <c r="O3" s="37" t="s">
        <v>243</v>
      </c>
    </row>
    <row r="4" spans="1:15" ht="15" thickTop="1" x14ac:dyDescent="0.3">
      <c r="A4" t="s">
        <v>43</v>
      </c>
      <c r="B4" t="s">
        <v>255</v>
      </c>
      <c r="C4" t="s">
        <v>256</v>
      </c>
      <c r="D4" t="s">
        <v>257</v>
      </c>
      <c r="E4" t="s">
        <v>269</v>
      </c>
      <c r="F4" t="s">
        <v>270</v>
      </c>
      <c r="G4" s="10" t="s">
        <v>451</v>
      </c>
      <c r="H4" s="10">
        <v>25</v>
      </c>
      <c r="I4" s="10" t="b">
        <v>0</v>
      </c>
      <c r="J4" s="10" t="b">
        <v>0</v>
      </c>
      <c r="K4" s="10" t="b">
        <v>1</v>
      </c>
      <c r="L4" s="10" t="b">
        <v>1</v>
      </c>
      <c r="M4" s="15">
        <v>4.50030188215944</v>
      </c>
      <c r="N4" s="10" t="s">
        <v>1563</v>
      </c>
      <c r="O4" s="10" t="s">
        <v>1564</v>
      </c>
    </row>
    <row r="5" spans="1:15" x14ac:dyDescent="0.3">
      <c r="A5" t="s">
        <v>45</v>
      </c>
      <c r="B5" t="s">
        <v>255</v>
      </c>
      <c r="C5" t="s">
        <v>256</v>
      </c>
      <c r="D5" t="s">
        <v>257</v>
      </c>
      <c r="E5" t="s">
        <v>269</v>
      </c>
      <c r="F5" t="s">
        <v>270</v>
      </c>
      <c r="G5" s="10" t="s">
        <v>451</v>
      </c>
      <c r="H5" s="10">
        <v>23</v>
      </c>
      <c r="I5" s="10" t="b">
        <v>1</v>
      </c>
      <c r="J5" s="10" t="b">
        <v>1</v>
      </c>
      <c r="K5" s="10" t="b">
        <v>1</v>
      </c>
      <c r="L5" s="10" t="b">
        <v>1</v>
      </c>
      <c r="M5" s="15">
        <v>3.7245571251594098</v>
      </c>
      <c r="N5" s="10" t="s">
        <v>1604</v>
      </c>
      <c r="O5" s="10" t="s">
        <v>1605</v>
      </c>
    </row>
    <row r="6" spans="1:15" x14ac:dyDescent="0.3">
      <c r="A6" t="s">
        <v>38</v>
      </c>
      <c r="B6" t="s">
        <v>255</v>
      </c>
      <c r="C6" t="s">
        <v>256</v>
      </c>
      <c r="D6" t="s">
        <v>257</v>
      </c>
      <c r="E6" t="s">
        <v>262</v>
      </c>
      <c r="F6" t="s">
        <v>263</v>
      </c>
      <c r="G6" s="10" t="s">
        <v>451</v>
      </c>
      <c r="H6" s="10">
        <v>29</v>
      </c>
      <c r="I6" s="10" t="b">
        <v>0</v>
      </c>
      <c r="J6" s="10" t="b">
        <v>1</v>
      </c>
      <c r="K6" s="10" t="b">
        <v>1</v>
      </c>
      <c r="L6" s="10" t="b">
        <v>1</v>
      </c>
      <c r="M6" s="15">
        <v>3.3377237181516901</v>
      </c>
      <c r="N6" s="10" t="s">
        <v>1497</v>
      </c>
      <c r="O6" s="10" t="s">
        <v>1498</v>
      </c>
    </row>
    <row r="7" spans="1:15" x14ac:dyDescent="0.3">
      <c r="A7" t="s">
        <v>41</v>
      </c>
      <c r="B7" t="s">
        <v>255</v>
      </c>
      <c r="C7" t="s">
        <v>256</v>
      </c>
      <c r="D7" t="s">
        <v>257</v>
      </c>
      <c r="E7" t="s">
        <v>269</v>
      </c>
      <c r="F7" t="s">
        <v>270</v>
      </c>
      <c r="G7" s="10" t="s">
        <v>451</v>
      </c>
      <c r="H7" s="10">
        <v>36</v>
      </c>
      <c r="I7" s="10" t="b">
        <v>1</v>
      </c>
      <c r="J7" s="10" t="b">
        <v>1</v>
      </c>
      <c r="K7" s="10" t="b">
        <v>1</v>
      </c>
      <c r="L7" s="10" t="b">
        <v>1</v>
      </c>
      <c r="M7" s="15">
        <v>3.2001190707916498</v>
      </c>
      <c r="N7" s="10" t="s">
        <v>1536</v>
      </c>
      <c r="O7" s="10" t="s">
        <v>1537</v>
      </c>
    </row>
    <row r="8" spans="1:15" x14ac:dyDescent="0.3">
      <c r="A8" t="s">
        <v>45</v>
      </c>
      <c r="B8" t="s">
        <v>255</v>
      </c>
      <c r="C8" t="s">
        <v>256</v>
      </c>
      <c r="D8" t="s">
        <v>257</v>
      </c>
      <c r="E8" t="s">
        <v>258</v>
      </c>
      <c r="F8" t="s">
        <v>259</v>
      </c>
      <c r="G8" s="10" t="s">
        <v>250</v>
      </c>
      <c r="H8" s="10" t="s">
        <v>251</v>
      </c>
      <c r="I8" s="10" t="b">
        <v>1</v>
      </c>
      <c r="J8" s="10" t="b">
        <v>1</v>
      </c>
      <c r="K8" s="10" t="b">
        <v>1</v>
      </c>
      <c r="L8" s="10" t="b">
        <v>1</v>
      </c>
      <c r="M8" s="15">
        <v>3.04185565821088</v>
      </c>
      <c r="N8" s="10" t="s">
        <v>1586</v>
      </c>
      <c r="O8" s="10" t="s">
        <v>252</v>
      </c>
    </row>
    <row r="9" spans="1:15" x14ac:dyDescent="0.3">
      <c r="A9" t="s">
        <v>41</v>
      </c>
      <c r="B9" t="s">
        <v>255</v>
      </c>
      <c r="C9" t="s">
        <v>256</v>
      </c>
      <c r="D9" t="s">
        <v>257</v>
      </c>
      <c r="E9" t="s">
        <v>258</v>
      </c>
      <c r="F9" t="s">
        <v>259</v>
      </c>
      <c r="G9" s="10" t="s">
        <v>451</v>
      </c>
      <c r="H9" s="10">
        <v>31</v>
      </c>
      <c r="I9" s="10" t="b">
        <v>0</v>
      </c>
      <c r="J9" s="10" t="b">
        <v>0</v>
      </c>
      <c r="K9" s="10" t="b">
        <v>1</v>
      </c>
      <c r="L9" s="10" t="b">
        <v>1</v>
      </c>
      <c r="M9" s="15">
        <v>2.84222322024526</v>
      </c>
      <c r="N9" s="10" t="s">
        <v>1522</v>
      </c>
      <c r="O9" s="10" t="s">
        <v>1523</v>
      </c>
    </row>
    <row r="10" spans="1:15" x14ac:dyDescent="0.3">
      <c r="A10" t="s">
        <v>47</v>
      </c>
      <c r="B10" t="s">
        <v>255</v>
      </c>
      <c r="C10" t="s">
        <v>256</v>
      </c>
      <c r="D10" t="s">
        <v>257</v>
      </c>
      <c r="E10" t="s">
        <v>262</v>
      </c>
      <c r="F10" t="s">
        <v>263</v>
      </c>
      <c r="G10" s="10" t="s">
        <v>451</v>
      </c>
      <c r="H10" s="10">
        <v>39</v>
      </c>
      <c r="I10" s="10" t="b">
        <v>1</v>
      </c>
      <c r="J10" s="10" t="b">
        <v>1</v>
      </c>
      <c r="K10" s="10" t="b">
        <v>1</v>
      </c>
      <c r="L10" s="10" t="b">
        <v>1</v>
      </c>
      <c r="M10" s="15">
        <v>2.7959807058018802</v>
      </c>
      <c r="N10" s="10" t="s">
        <v>1621</v>
      </c>
      <c r="O10" s="10" t="s">
        <v>252</v>
      </c>
    </row>
    <row r="11" spans="1:15" x14ac:dyDescent="0.3">
      <c r="A11" t="s">
        <v>41</v>
      </c>
      <c r="B11" t="s">
        <v>255</v>
      </c>
      <c r="C11" t="s">
        <v>256</v>
      </c>
      <c r="D11" t="s">
        <v>257</v>
      </c>
      <c r="E11" t="s">
        <v>262</v>
      </c>
      <c r="F11" t="s">
        <v>373</v>
      </c>
      <c r="G11" s="10" t="s">
        <v>451</v>
      </c>
      <c r="H11" s="10">
        <v>36</v>
      </c>
      <c r="I11" s="10" t="b">
        <v>1</v>
      </c>
      <c r="J11" s="10" t="b">
        <v>1</v>
      </c>
      <c r="K11" s="10" t="b">
        <v>1</v>
      </c>
      <c r="L11" s="10" t="b">
        <v>1</v>
      </c>
      <c r="M11" s="15">
        <v>2.5961298642567701</v>
      </c>
      <c r="N11" s="10" t="s">
        <v>1546</v>
      </c>
      <c r="O11" s="10" t="s">
        <v>252</v>
      </c>
    </row>
    <row r="12" spans="1:15" x14ac:dyDescent="0.3">
      <c r="A12" t="s">
        <v>47</v>
      </c>
      <c r="B12" t="s">
        <v>255</v>
      </c>
      <c r="C12" t="s">
        <v>256</v>
      </c>
      <c r="D12" t="s">
        <v>257</v>
      </c>
      <c r="E12" t="s">
        <v>269</v>
      </c>
      <c r="F12" t="s">
        <v>270</v>
      </c>
      <c r="G12" s="10" t="s">
        <v>451</v>
      </c>
      <c r="H12" s="10">
        <v>38</v>
      </c>
      <c r="I12" s="10" t="b">
        <v>1</v>
      </c>
      <c r="J12" s="10" t="b">
        <v>1</v>
      </c>
      <c r="K12" s="10" t="b">
        <v>1</v>
      </c>
      <c r="L12" s="10" t="b">
        <v>1</v>
      </c>
      <c r="M12" s="15">
        <v>2.4422137253710599</v>
      </c>
      <c r="N12" s="10" t="s">
        <v>1625</v>
      </c>
      <c r="O12" s="10" t="s">
        <v>1119</v>
      </c>
    </row>
    <row r="13" spans="1:15" x14ac:dyDescent="0.3">
      <c r="A13" t="s">
        <v>47</v>
      </c>
      <c r="B13" t="s">
        <v>255</v>
      </c>
      <c r="C13" t="s">
        <v>256</v>
      </c>
      <c r="D13" t="s">
        <v>257</v>
      </c>
      <c r="E13" t="s">
        <v>258</v>
      </c>
      <c r="F13" t="s">
        <v>259</v>
      </c>
      <c r="G13" s="10" t="s">
        <v>451</v>
      </c>
      <c r="H13" s="10">
        <v>35</v>
      </c>
      <c r="I13" s="10" t="b">
        <v>0</v>
      </c>
      <c r="J13" s="10" t="b">
        <v>1</v>
      </c>
      <c r="K13" s="10" t="b">
        <v>1</v>
      </c>
      <c r="L13" s="10" t="b">
        <v>1</v>
      </c>
      <c r="M13" s="15">
        <v>2.3979310741091102</v>
      </c>
      <c r="N13" s="10" t="s">
        <v>1622</v>
      </c>
      <c r="O13" s="10" t="s">
        <v>1623</v>
      </c>
    </row>
    <row r="14" spans="1:15" x14ac:dyDescent="0.3">
      <c r="A14" t="s">
        <v>45</v>
      </c>
      <c r="B14" t="s">
        <v>245</v>
      </c>
      <c r="C14" t="s">
        <v>246</v>
      </c>
      <c r="D14" t="s">
        <v>247</v>
      </c>
      <c r="E14" t="s">
        <v>248</v>
      </c>
      <c r="F14" t="s">
        <v>370</v>
      </c>
      <c r="G14" s="10" t="s">
        <v>250</v>
      </c>
      <c r="H14" s="10" t="s">
        <v>251</v>
      </c>
      <c r="I14" s="10" t="b">
        <v>1</v>
      </c>
      <c r="J14" s="10" t="b">
        <v>1</v>
      </c>
      <c r="K14" s="10" t="b">
        <v>1</v>
      </c>
      <c r="L14" s="10" t="b">
        <v>1</v>
      </c>
      <c r="M14" s="15">
        <v>2.1981917078095998</v>
      </c>
      <c r="N14" s="10" t="s">
        <v>1585</v>
      </c>
      <c r="O14" s="10" t="s">
        <v>252</v>
      </c>
    </row>
    <row r="15" spans="1:15" x14ac:dyDescent="0.3">
      <c r="A15" t="s">
        <v>45</v>
      </c>
      <c r="B15" t="s">
        <v>255</v>
      </c>
      <c r="C15" t="s">
        <v>256</v>
      </c>
      <c r="D15" t="s">
        <v>257</v>
      </c>
      <c r="E15" t="s">
        <v>262</v>
      </c>
      <c r="F15" t="s">
        <v>263</v>
      </c>
      <c r="G15" s="10" t="s">
        <v>250</v>
      </c>
      <c r="H15" s="10" t="s">
        <v>251</v>
      </c>
      <c r="I15" s="10" t="b">
        <v>1</v>
      </c>
      <c r="J15" s="10" t="b">
        <v>1</v>
      </c>
      <c r="K15" s="10" t="b">
        <v>1</v>
      </c>
      <c r="L15" s="10" t="b">
        <v>1</v>
      </c>
      <c r="M15" s="15">
        <v>2.0551330925557698</v>
      </c>
      <c r="N15" s="10" t="s">
        <v>1582</v>
      </c>
      <c r="O15" s="10" t="s">
        <v>252</v>
      </c>
    </row>
    <row r="16" spans="1:15" x14ac:dyDescent="0.3">
      <c r="A16" t="s">
        <v>49</v>
      </c>
      <c r="B16" t="s">
        <v>438</v>
      </c>
      <c r="C16" t="s">
        <v>439</v>
      </c>
      <c r="D16" t="s">
        <v>440</v>
      </c>
      <c r="E16" t="s">
        <v>441</v>
      </c>
      <c r="F16" t="s">
        <v>442</v>
      </c>
      <c r="G16" s="10" t="s">
        <v>451</v>
      </c>
      <c r="H16" s="10">
        <v>27</v>
      </c>
      <c r="I16" s="10" t="b">
        <v>0</v>
      </c>
      <c r="J16" s="10" t="b">
        <v>0</v>
      </c>
      <c r="K16" s="10" t="b">
        <v>0</v>
      </c>
      <c r="L16" s="10" t="b">
        <v>1</v>
      </c>
      <c r="M16" s="15">
        <v>1.91349148524785</v>
      </c>
      <c r="N16" s="10" t="s">
        <v>1656</v>
      </c>
      <c r="O16" s="10" t="s">
        <v>252</v>
      </c>
    </row>
    <row r="17" spans="1:15" x14ac:dyDescent="0.3">
      <c r="A17" t="s">
        <v>41</v>
      </c>
      <c r="B17" t="s">
        <v>255</v>
      </c>
      <c r="C17" t="s">
        <v>256</v>
      </c>
      <c r="D17" t="s">
        <v>257</v>
      </c>
      <c r="E17" t="s">
        <v>262</v>
      </c>
      <c r="F17" t="s">
        <v>263</v>
      </c>
      <c r="G17" s="10" t="s">
        <v>451</v>
      </c>
      <c r="H17" s="10">
        <v>34</v>
      </c>
      <c r="I17" s="10" t="b">
        <v>0</v>
      </c>
      <c r="J17" s="10" t="b">
        <v>1</v>
      </c>
      <c r="K17" s="10" t="b">
        <v>1</v>
      </c>
      <c r="L17" s="10" t="b">
        <v>1</v>
      </c>
      <c r="M17" s="15">
        <v>1.82045605894669</v>
      </c>
      <c r="N17" s="10" t="s">
        <v>1520</v>
      </c>
      <c r="O17" s="10" t="s">
        <v>252</v>
      </c>
    </row>
    <row r="18" spans="1:15" x14ac:dyDescent="0.3">
      <c r="A18" t="s">
        <v>41</v>
      </c>
      <c r="B18" t="s">
        <v>255</v>
      </c>
      <c r="C18" t="s">
        <v>256</v>
      </c>
      <c r="D18" t="s">
        <v>257</v>
      </c>
      <c r="E18" t="s">
        <v>473</v>
      </c>
      <c r="F18" t="s">
        <v>474</v>
      </c>
      <c r="G18" s="10" t="s">
        <v>250</v>
      </c>
      <c r="H18" s="10" t="s">
        <v>251</v>
      </c>
      <c r="I18" s="10" t="b">
        <v>1</v>
      </c>
      <c r="J18" s="10" t="b">
        <v>1</v>
      </c>
      <c r="K18" s="10" t="b">
        <v>1</v>
      </c>
      <c r="L18" s="10" t="b">
        <v>1</v>
      </c>
      <c r="M18" s="15">
        <v>1.7276236761721</v>
      </c>
      <c r="N18" s="10" t="s">
        <v>1514</v>
      </c>
      <c r="O18" s="10" t="s">
        <v>252</v>
      </c>
    </row>
    <row r="19" spans="1:15" x14ac:dyDescent="0.3">
      <c r="A19" t="s">
        <v>49</v>
      </c>
      <c r="B19" t="s">
        <v>255</v>
      </c>
      <c r="C19" t="s">
        <v>256</v>
      </c>
      <c r="D19" t="s">
        <v>257</v>
      </c>
      <c r="E19" t="s">
        <v>927</v>
      </c>
      <c r="F19" t="s">
        <v>1080</v>
      </c>
      <c r="G19" s="10" t="s">
        <v>451</v>
      </c>
      <c r="H19" s="10">
        <v>27</v>
      </c>
      <c r="I19" s="10" t="b">
        <v>0</v>
      </c>
      <c r="J19" s="10" t="b">
        <v>0</v>
      </c>
      <c r="K19" s="10" t="b">
        <v>0</v>
      </c>
      <c r="L19" s="10" t="b">
        <v>1</v>
      </c>
      <c r="M19" s="15">
        <v>1.6631039364514899</v>
      </c>
      <c r="N19" s="10" t="s">
        <v>1649</v>
      </c>
      <c r="O19" s="10" t="s">
        <v>1650</v>
      </c>
    </row>
    <row r="20" spans="1:15" x14ac:dyDescent="0.3">
      <c r="A20" t="s">
        <v>41</v>
      </c>
      <c r="B20" t="s">
        <v>1324</v>
      </c>
      <c r="C20" t="s">
        <v>1325</v>
      </c>
      <c r="D20" t="s">
        <v>1326</v>
      </c>
      <c r="E20" t="s">
        <v>1327</v>
      </c>
      <c r="F20" t="s">
        <v>1328</v>
      </c>
      <c r="G20" s="10" t="s">
        <v>451</v>
      </c>
      <c r="H20" s="10">
        <v>27</v>
      </c>
      <c r="I20" s="10" t="b">
        <v>0</v>
      </c>
      <c r="J20" s="10" t="b">
        <v>0</v>
      </c>
      <c r="K20" s="10" t="b">
        <v>0</v>
      </c>
      <c r="L20" s="10" t="b">
        <v>1</v>
      </c>
      <c r="M20" s="15">
        <v>1.65712356267011</v>
      </c>
      <c r="N20" s="10" t="s">
        <v>1525</v>
      </c>
      <c r="O20" s="10" t="s">
        <v>1526</v>
      </c>
    </row>
    <row r="21" spans="1:15" x14ac:dyDescent="0.3">
      <c r="A21" t="s">
        <v>45</v>
      </c>
      <c r="B21" t="s">
        <v>245</v>
      </c>
      <c r="C21" t="s">
        <v>246</v>
      </c>
      <c r="D21" t="s">
        <v>277</v>
      </c>
      <c r="E21" t="s">
        <v>278</v>
      </c>
      <c r="F21" t="s">
        <v>309</v>
      </c>
      <c r="G21" s="10" t="s">
        <v>250</v>
      </c>
      <c r="H21" s="10" t="s">
        <v>251</v>
      </c>
      <c r="I21" s="10" t="b">
        <v>1</v>
      </c>
      <c r="J21" s="10" t="b">
        <v>1</v>
      </c>
      <c r="K21" s="10" t="b">
        <v>1</v>
      </c>
      <c r="L21" s="10" t="b">
        <v>1</v>
      </c>
      <c r="M21" s="15">
        <v>1.5851572900576001</v>
      </c>
      <c r="N21" s="10" t="s">
        <v>252</v>
      </c>
      <c r="O21" s="10" t="s">
        <v>1611</v>
      </c>
    </row>
    <row r="22" spans="1:15" x14ac:dyDescent="0.3">
      <c r="A22" t="s">
        <v>45</v>
      </c>
      <c r="B22" t="s">
        <v>245</v>
      </c>
      <c r="C22" t="s">
        <v>246</v>
      </c>
      <c r="D22" t="s">
        <v>247</v>
      </c>
      <c r="E22" t="s">
        <v>248</v>
      </c>
      <c r="F22" t="s">
        <v>249</v>
      </c>
      <c r="G22" s="10" t="s">
        <v>451</v>
      </c>
      <c r="H22" s="10">
        <v>18</v>
      </c>
      <c r="I22" s="10" t="b">
        <v>0</v>
      </c>
      <c r="J22" s="10" t="b">
        <v>0</v>
      </c>
      <c r="K22" s="10" t="b">
        <v>1</v>
      </c>
      <c r="L22" s="10" t="b">
        <v>1</v>
      </c>
      <c r="M22" s="15">
        <v>1.4209188288615</v>
      </c>
      <c r="N22" s="10" t="s">
        <v>1589</v>
      </c>
      <c r="O22" s="10" t="s">
        <v>1590</v>
      </c>
    </row>
    <row r="23" spans="1:15" x14ac:dyDescent="0.3">
      <c r="A23" t="s">
        <v>38</v>
      </c>
      <c r="B23" t="s">
        <v>255</v>
      </c>
      <c r="C23" t="s">
        <v>256</v>
      </c>
      <c r="D23" t="s">
        <v>257</v>
      </c>
      <c r="E23" t="s">
        <v>262</v>
      </c>
      <c r="F23" t="s">
        <v>373</v>
      </c>
      <c r="G23" s="10" t="s">
        <v>250</v>
      </c>
      <c r="H23" s="10" t="s">
        <v>251</v>
      </c>
      <c r="I23" s="10" t="b">
        <v>1</v>
      </c>
      <c r="J23" s="10" t="b">
        <v>1</v>
      </c>
      <c r="K23" s="10" t="b">
        <v>1</v>
      </c>
      <c r="L23" s="10" t="b">
        <v>1</v>
      </c>
      <c r="M23" s="15">
        <v>1.36237049849277</v>
      </c>
      <c r="N23" s="10" t="s">
        <v>1505</v>
      </c>
      <c r="O23" s="10" t="s">
        <v>252</v>
      </c>
    </row>
    <row r="24" spans="1:15" x14ac:dyDescent="0.3">
      <c r="A24" t="s">
        <v>41</v>
      </c>
      <c r="B24" t="s">
        <v>438</v>
      </c>
      <c r="C24" t="s">
        <v>439</v>
      </c>
      <c r="D24" t="s">
        <v>440</v>
      </c>
      <c r="E24" t="s">
        <v>441</v>
      </c>
      <c r="F24" t="s">
        <v>442</v>
      </c>
      <c r="G24" s="10" t="s">
        <v>451</v>
      </c>
      <c r="H24" s="10">
        <v>35</v>
      </c>
      <c r="I24" s="10" t="b">
        <v>0</v>
      </c>
      <c r="J24" s="10" t="b">
        <v>1</v>
      </c>
      <c r="K24" s="10" t="b">
        <v>1</v>
      </c>
      <c r="L24" s="10" t="b">
        <v>1</v>
      </c>
      <c r="M24" s="15">
        <v>1.2599783188289599</v>
      </c>
      <c r="N24" s="10" t="s">
        <v>1545</v>
      </c>
      <c r="O24" s="10" t="s">
        <v>252</v>
      </c>
    </row>
    <row r="25" spans="1:15" x14ac:dyDescent="0.3">
      <c r="A25" t="s">
        <v>45</v>
      </c>
      <c r="B25" t="s">
        <v>255</v>
      </c>
      <c r="C25" t="s">
        <v>256</v>
      </c>
      <c r="D25" t="s">
        <v>257</v>
      </c>
      <c r="E25" t="s">
        <v>262</v>
      </c>
      <c r="F25" t="s">
        <v>373</v>
      </c>
      <c r="G25" s="10" t="s">
        <v>250</v>
      </c>
      <c r="H25" s="10" t="s">
        <v>251</v>
      </c>
      <c r="I25" s="10" t="b">
        <v>1</v>
      </c>
      <c r="J25" s="10" t="b">
        <v>1</v>
      </c>
      <c r="K25" s="10" t="b">
        <v>1</v>
      </c>
      <c r="L25" s="10" t="b">
        <v>1</v>
      </c>
      <c r="M25" s="15">
        <v>1.23832564665707</v>
      </c>
      <c r="N25" s="10" t="s">
        <v>1612</v>
      </c>
      <c r="O25" s="10" t="s">
        <v>252</v>
      </c>
    </row>
    <row r="26" spans="1:15" x14ac:dyDescent="0.3">
      <c r="A26" t="s">
        <v>49</v>
      </c>
      <c r="B26" t="s">
        <v>245</v>
      </c>
      <c r="C26" t="s">
        <v>485</v>
      </c>
      <c r="D26" t="s">
        <v>777</v>
      </c>
      <c r="E26" t="s">
        <v>1477</v>
      </c>
      <c r="F26" t="s">
        <v>1478</v>
      </c>
      <c r="G26" s="10" t="s">
        <v>250</v>
      </c>
      <c r="H26" s="10" t="s">
        <v>251</v>
      </c>
      <c r="I26" s="10" t="b">
        <v>1</v>
      </c>
      <c r="J26" s="10" t="b">
        <v>1</v>
      </c>
      <c r="K26" s="10" t="b">
        <v>1</v>
      </c>
      <c r="L26" s="10" t="b">
        <v>1</v>
      </c>
      <c r="M26" s="15">
        <v>1.22513834695491</v>
      </c>
      <c r="N26" s="10" t="s">
        <v>252</v>
      </c>
      <c r="O26" s="10" t="s">
        <v>1655</v>
      </c>
    </row>
    <row r="27" spans="1:15" x14ac:dyDescent="0.3">
      <c r="A27" t="s">
        <v>45</v>
      </c>
      <c r="B27" t="s">
        <v>945</v>
      </c>
      <c r="C27" t="s">
        <v>946</v>
      </c>
      <c r="D27" t="s">
        <v>947</v>
      </c>
      <c r="E27" t="s">
        <v>948</v>
      </c>
      <c r="F27" t="s">
        <v>949</v>
      </c>
      <c r="G27" s="10" t="s">
        <v>250</v>
      </c>
      <c r="H27" s="10" t="s">
        <v>251</v>
      </c>
      <c r="I27" s="10" t="b">
        <v>1</v>
      </c>
      <c r="J27" s="10" t="b">
        <v>1</v>
      </c>
      <c r="K27" s="10" t="b">
        <v>1</v>
      </c>
      <c r="L27" s="10" t="b">
        <v>1</v>
      </c>
      <c r="M27" s="15">
        <v>1.12035008906449</v>
      </c>
      <c r="N27" s="10" t="s">
        <v>1602</v>
      </c>
      <c r="O27" s="10" t="s">
        <v>252</v>
      </c>
    </row>
    <row r="28" spans="1:15" x14ac:dyDescent="0.3">
      <c r="A28" t="s">
        <v>49</v>
      </c>
      <c r="B28" t="s">
        <v>245</v>
      </c>
      <c r="C28" t="s">
        <v>246</v>
      </c>
      <c r="D28" t="s">
        <v>277</v>
      </c>
      <c r="E28" t="s">
        <v>1492</v>
      </c>
      <c r="F28" t="s">
        <v>1493</v>
      </c>
      <c r="G28" s="10" t="s">
        <v>250</v>
      </c>
      <c r="H28" s="10" t="s">
        <v>251</v>
      </c>
      <c r="I28" s="10" t="b">
        <v>1</v>
      </c>
      <c r="J28" s="10" t="b">
        <v>1</v>
      </c>
      <c r="K28" s="10" t="b">
        <v>1</v>
      </c>
      <c r="L28" s="10" t="b">
        <v>1</v>
      </c>
      <c r="M28" s="15">
        <v>1.0428078170157</v>
      </c>
      <c r="N28" s="10" t="s">
        <v>252</v>
      </c>
      <c r="O28" s="10" t="s">
        <v>1657</v>
      </c>
    </row>
    <row r="29" spans="1:15" x14ac:dyDescent="0.3">
      <c r="A29" t="s">
        <v>45</v>
      </c>
      <c r="B29" t="s">
        <v>346</v>
      </c>
      <c r="C29" t="s">
        <v>347</v>
      </c>
      <c r="D29" t="s">
        <v>348</v>
      </c>
      <c r="E29" t="s">
        <v>349</v>
      </c>
      <c r="F29" t="s">
        <v>621</v>
      </c>
      <c r="G29" s="10" t="s">
        <v>250</v>
      </c>
      <c r="H29" s="10" t="s">
        <v>251</v>
      </c>
      <c r="I29" s="10" t="b">
        <v>1</v>
      </c>
      <c r="J29" s="10" t="b">
        <v>1</v>
      </c>
      <c r="K29" s="10" t="b">
        <v>1</v>
      </c>
      <c r="L29" s="10" t="b">
        <v>1</v>
      </c>
      <c r="M29" s="15">
        <v>1.01973693721331</v>
      </c>
      <c r="N29" s="10" t="s">
        <v>1596</v>
      </c>
      <c r="O29" s="10" t="s">
        <v>252</v>
      </c>
    </row>
    <row r="30" spans="1:15" x14ac:dyDescent="0.3">
      <c r="A30" t="s">
        <v>43</v>
      </c>
      <c r="B30" t="s">
        <v>245</v>
      </c>
      <c r="C30" t="s">
        <v>485</v>
      </c>
      <c r="D30" t="s">
        <v>854</v>
      </c>
      <c r="E30" t="s">
        <v>855</v>
      </c>
      <c r="F30" t="s">
        <v>856</v>
      </c>
      <c r="G30" s="10" t="s">
        <v>250</v>
      </c>
      <c r="H30" s="10" t="s">
        <v>251</v>
      </c>
      <c r="I30" s="10" t="b">
        <v>1</v>
      </c>
      <c r="J30" s="10" t="b">
        <v>1</v>
      </c>
      <c r="K30" s="10" t="b">
        <v>1</v>
      </c>
      <c r="L30" s="10" t="b">
        <v>1</v>
      </c>
      <c r="M30" s="15">
        <v>0.97447461451209405</v>
      </c>
      <c r="N30" s="10" t="s">
        <v>252</v>
      </c>
      <c r="O30" s="10" t="s">
        <v>1565</v>
      </c>
    </row>
    <row r="31" spans="1:15" x14ac:dyDescent="0.3">
      <c r="A31" t="s">
        <v>43</v>
      </c>
      <c r="B31" t="s">
        <v>245</v>
      </c>
      <c r="C31" t="s">
        <v>246</v>
      </c>
      <c r="D31" t="s">
        <v>277</v>
      </c>
      <c r="E31" t="s">
        <v>611</v>
      </c>
      <c r="F31" t="s">
        <v>1552</v>
      </c>
      <c r="G31" s="10" t="s">
        <v>250</v>
      </c>
      <c r="H31" s="10" t="s">
        <v>251</v>
      </c>
      <c r="I31" s="10" t="b">
        <v>1</v>
      </c>
      <c r="J31" s="10" t="b">
        <v>1</v>
      </c>
      <c r="K31" s="10" t="b">
        <v>1</v>
      </c>
      <c r="L31" s="10" t="b">
        <v>1</v>
      </c>
      <c r="M31" s="15">
        <v>0.96923307254120505</v>
      </c>
      <c r="N31" s="10" t="s">
        <v>252</v>
      </c>
      <c r="O31" s="10" t="s">
        <v>1553</v>
      </c>
    </row>
    <row r="32" spans="1:15" x14ac:dyDescent="0.3">
      <c r="A32" t="s">
        <v>41</v>
      </c>
      <c r="B32" t="s">
        <v>346</v>
      </c>
      <c r="C32" t="s">
        <v>347</v>
      </c>
      <c r="D32" t="s">
        <v>348</v>
      </c>
      <c r="E32" t="s">
        <v>349</v>
      </c>
      <c r="F32" t="s">
        <v>621</v>
      </c>
      <c r="G32" s="10" t="s">
        <v>451</v>
      </c>
      <c r="H32" s="10">
        <v>35</v>
      </c>
      <c r="I32" s="10" t="b">
        <v>0</v>
      </c>
      <c r="J32" s="10" t="b">
        <v>1</v>
      </c>
      <c r="K32" s="10" t="b">
        <v>1</v>
      </c>
      <c r="L32" s="10" t="b">
        <v>1</v>
      </c>
      <c r="M32" s="15">
        <v>0.86150689464202801</v>
      </c>
      <c r="N32" s="10" t="s">
        <v>1534</v>
      </c>
      <c r="O32" s="10" t="s">
        <v>252</v>
      </c>
    </row>
    <row r="33" spans="1:15" x14ac:dyDescent="0.3">
      <c r="A33" t="s">
        <v>49</v>
      </c>
      <c r="B33" t="s">
        <v>245</v>
      </c>
      <c r="C33" t="s">
        <v>485</v>
      </c>
      <c r="D33" t="s">
        <v>777</v>
      </c>
      <c r="E33" t="s">
        <v>778</v>
      </c>
      <c r="F33" t="s">
        <v>779</v>
      </c>
      <c r="G33" s="10" t="s">
        <v>250</v>
      </c>
      <c r="H33" s="10" t="s">
        <v>251</v>
      </c>
      <c r="I33" s="10" t="b">
        <v>1</v>
      </c>
      <c r="J33" s="10" t="b">
        <v>1</v>
      </c>
      <c r="K33" s="10" t="b">
        <v>1</v>
      </c>
      <c r="L33" s="10" t="b">
        <v>1</v>
      </c>
      <c r="M33" s="15">
        <v>0.84645299999521895</v>
      </c>
      <c r="N33" s="10" t="s">
        <v>252</v>
      </c>
      <c r="O33" s="10" t="s">
        <v>1654</v>
      </c>
    </row>
    <row r="34" spans="1:15" x14ac:dyDescent="0.3">
      <c r="A34" t="s">
        <v>45</v>
      </c>
      <c r="B34" t="s">
        <v>245</v>
      </c>
      <c r="C34" t="s">
        <v>485</v>
      </c>
      <c r="D34" t="s">
        <v>777</v>
      </c>
      <c r="E34" t="s">
        <v>778</v>
      </c>
      <c r="F34" t="s">
        <v>876</v>
      </c>
      <c r="G34" s="10" t="s">
        <v>250</v>
      </c>
      <c r="H34" s="10" t="s">
        <v>251</v>
      </c>
      <c r="I34" s="10" t="b">
        <v>1</v>
      </c>
      <c r="J34" s="10" t="b">
        <v>1</v>
      </c>
      <c r="K34" s="10" t="b">
        <v>1</v>
      </c>
      <c r="L34" s="10" t="b">
        <v>1</v>
      </c>
      <c r="M34" s="15">
        <v>0.80304817485661795</v>
      </c>
      <c r="N34" s="10" t="s">
        <v>252</v>
      </c>
      <c r="O34" s="10" t="s">
        <v>1610</v>
      </c>
    </row>
    <row r="35" spans="1:15" x14ac:dyDescent="0.3">
      <c r="A35" t="s">
        <v>45</v>
      </c>
      <c r="B35" t="s">
        <v>245</v>
      </c>
      <c r="C35" t="s">
        <v>246</v>
      </c>
      <c r="D35" t="s">
        <v>360</v>
      </c>
      <c r="E35" t="s">
        <v>1122</v>
      </c>
      <c r="F35" t="s">
        <v>1123</v>
      </c>
      <c r="G35" s="10" t="s">
        <v>250</v>
      </c>
      <c r="H35" s="10" t="s">
        <v>251</v>
      </c>
      <c r="I35" s="10" t="b">
        <v>1</v>
      </c>
      <c r="J35" s="10" t="b">
        <v>1</v>
      </c>
      <c r="K35" s="10" t="b">
        <v>1</v>
      </c>
      <c r="L35" s="10" t="b">
        <v>1</v>
      </c>
      <c r="M35" s="15">
        <v>0.79697328446668403</v>
      </c>
      <c r="N35" s="10" t="s">
        <v>252</v>
      </c>
      <c r="O35" s="10" t="s">
        <v>1606</v>
      </c>
    </row>
    <row r="36" spans="1:15" x14ac:dyDescent="0.3">
      <c r="A36" t="s">
        <v>47</v>
      </c>
      <c r="B36" t="s">
        <v>1324</v>
      </c>
      <c r="C36" t="s">
        <v>1325</v>
      </c>
      <c r="D36" t="s">
        <v>1326</v>
      </c>
      <c r="E36" t="s">
        <v>1327</v>
      </c>
      <c r="F36" s="41" t="s">
        <v>1328</v>
      </c>
      <c r="G36" s="10" t="s">
        <v>451</v>
      </c>
      <c r="H36" s="10">
        <v>25</v>
      </c>
      <c r="I36" s="10" t="b">
        <v>0</v>
      </c>
      <c r="J36" s="10" t="b">
        <v>0</v>
      </c>
      <c r="K36" s="10" t="b">
        <v>0</v>
      </c>
      <c r="L36" s="10" t="b">
        <v>1</v>
      </c>
      <c r="M36" s="15">
        <v>0.73464479101212599</v>
      </c>
      <c r="N36" s="10" t="s">
        <v>1624</v>
      </c>
      <c r="O36" s="10" t="s">
        <v>252</v>
      </c>
    </row>
    <row r="37" spans="1:15" x14ac:dyDescent="0.3">
      <c r="A37" t="s">
        <v>43</v>
      </c>
      <c r="B37" t="s">
        <v>245</v>
      </c>
      <c r="C37" t="s">
        <v>246</v>
      </c>
      <c r="D37" t="s">
        <v>247</v>
      </c>
      <c r="E37" t="s">
        <v>248</v>
      </c>
      <c r="F37" t="s">
        <v>833</v>
      </c>
      <c r="G37" s="10" t="s">
        <v>250</v>
      </c>
      <c r="H37" s="10" t="s">
        <v>251</v>
      </c>
      <c r="I37" s="10" t="b">
        <v>1</v>
      </c>
      <c r="J37" s="10" t="b">
        <v>1</v>
      </c>
      <c r="K37" s="10" t="b">
        <v>1</v>
      </c>
      <c r="L37" s="10" t="b">
        <v>1</v>
      </c>
      <c r="M37" s="15">
        <v>0.73104226618420198</v>
      </c>
      <c r="N37" s="10" t="s">
        <v>252</v>
      </c>
      <c r="O37" s="10" t="s">
        <v>1562</v>
      </c>
    </row>
    <row r="38" spans="1:15" x14ac:dyDescent="0.3">
      <c r="A38" t="s">
        <v>38</v>
      </c>
      <c r="B38" t="s">
        <v>438</v>
      </c>
      <c r="C38" t="s">
        <v>439</v>
      </c>
      <c r="D38" t="s">
        <v>440</v>
      </c>
      <c r="E38" t="s">
        <v>441</v>
      </c>
      <c r="F38" t="s">
        <v>442</v>
      </c>
      <c r="G38" s="10" t="s">
        <v>250</v>
      </c>
      <c r="H38" s="10" t="s">
        <v>251</v>
      </c>
      <c r="I38" s="10" t="b">
        <v>1</v>
      </c>
      <c r="J38" s="10" t="b">
        <v>1</v>
      </c>
      <c r="K38" s="10" t="b">
        <v>1</v>
      </c>
      <c r="L38" s="10" t="b">
        <v>1</v>
      </c>
      <c r="M38" s="15">
        <v>0.69207045946173995</v>
      </c>
      <c r="N38" s="10" t="s">
        <v>1504</v>
      </c>
      <c r="O38" s="10" t="s">
        <v>252</v>
      </c>
    </row>
    <row r="39" spans="1:15" x14ac:dyDescent="0.3">
      <c r="A39" t="s">
        <v>41</v>
      </c>
      <c r="B39" t="s">
        <v>346</v>
      </c>
      <c r="C39" t="s">
        <v>347</v>
      </c>
      <c r="D39" t="s">
        <v>348</v>
      </c>
      <c r="E39" t="s">
        <v>349</v>
      </c>
      <c r="F39" t="s">
        <v>350</v>
      </c>
      <c r="G39" s="10" t="s">
        <v>250</v>
      </c>
      <c r="H39" s="10" t="s">
        <v>251</v>
      </c>
      <c r="I39" s="10" t="b">
        <v>1</v>
      </c>
      <c r="J39" s="10" t="b">
        <v>1</v>
      </c>
      <c r="K39" s="10" t="b">
        <v>1</v>
      </c>
      <c r="L39" s="10" t="b">
        <v>1</v>
      </c>
      <c r="M39" s="15">
        <v>0.53816812227859201</v>
      </c>
      <c r="N39" s="10" t="s">
        <v>1528</v>
      </c>
      <c r="O39" s="10" t="s">
        <v>252</v>
      </c>
    </row>
    <row r="40" spans="1:15" x14ac:dyDescent="0.3">
      <c r="A40" t="s">
        <v>41</v>
      </c>
      <c r="B40" t="s">
        <v>255</v>
      </c>
      <c r="C40" t="s">
        <v>256</v>
      </c>
      <c r="D40" t="s">
        <v>257</v>
      </c>
      <c r="E40" t="s">
        <v>473</v>
      </c>
      <c r="F40" t="s">
        <v>496</v>
      </c>
      <c r="G40" s="10" t="s">
        <v>250</v>
      </c>
      <c r="H40" s="10" t="s">
        <v>251</v>
      </c>
      <c r="I40" s="10" t="b">
        <v>1</v>
      </c>
      <c r="J40" s="10" t="b">
        <v>1</v>
      </c>
      <c r="K40" s="10" t="b">
        <v>1</v>
      </c>
      <c r="L40" s="10" t="b">
        <v>1</v>
      </c>
      <c r="M40" s="15">
        <v>0.45074041568524598</v>
      </c>
      <c r="N40" s="10" t="s">
        <v>1542</v>
      </c>
      <c r="O40" s="10" t="s">
        <v>252</v>
      </c>
    </row>
    <row r="41" spans="1:15" x14ac:dyDescent="0.3">
      <c r="A41" t="s">
        <v>43</v>
      </c>
      <c r="B41" t="s">
        <v>409</v>
      </c>
      <c r="C41" t="s">
        <v>528</v>
      </c>
      <c r="D41" t="s">
        <v>529</v>
      </c>
      <c r="E41" t="s">
        <v>530</v>
      </c>
      <c r="F41" t="s">
        <v>531</v>
      </c>
      <c r="G41" s="10" t="s">
        <v>250</v>
      </c>
      <c r="H41" s="10" t="s">
        <v>251</v>
      </c>
      <c r="I41" s="10" t="b">
        <v>1</v>
      </c>
      <c r="J41" s="10" t="b">
        <v>1</v>
      </c>
      <c r="K41" s="10" t="b">
        <v>1</v>
      </c>
      <c r="L41" s="10" t="b">
        <v>1</v>
      </c>
      <c r="M41" s="15">
        <v>0.43123189494815001</v>
      </c>
      <c r="N41" s="10" t="s">
        <v>1556</v>
      </c>
      <c r="O41" s="10" t="s">
        <v>252</v>
      </c>
    </row>
    <row r="42" spans="1:15" x14ac:dyDescent="0.3">
      <c r="A42" t="s">
        <v>41</v>
      </c>
      <c r="B42" t="s">
        <v>255</v>
      </c>
      <c r="C42" t="s">
        <v>256</v>
      </c>
      <c r="D42" t="s">
        <v>257</v>
      </c>
      <c r="E42" t="s">
        <v>262</v>
      </c>
      <c r="F42" t="s">
        <v>314</v>
      </c>
      <c r="G42" s="10" t="s">
        <v>250</v>
      </c>
      <c r="H42" s="10" t="s">
        <v>251</v>
      </c>
      <c r="I42" s="10" t="b">
        <v>1</v>
      </c>
      <c r="J42" s="10" t="b">
        <v>1</v>
      </c>
      <c r="K42" s="10" t="b">
        <v>1</v>
      </c>
      <c r="L42" s="10" t="b">
        <v>1</v>
      </c>
      <c r="M42" s="15">
        <v>0.33395759300077599</v>
      </c>
      <c r="N42" s="10" t="s">
        <v>1519</v>
      </c>
      <c r="O42" s="10" t="s">
        <v>252</v>
      </c>
    </row>
    <row r="43" spans="1:15" x14ac:dyDescent="0.3">
      <c r="A43" t="s">
        <v>41</v>
      </c>
      <c r="B43" t="s">
        <v>255</v>
      </c>
      <c r="C43" t="s">
        <v>256</v>
      </c>
      <c r="D43" t="s">
        <v>257</v>
      </c>
      <c r="E43" t="s">
        <v>343</v>
      </c>
      <c r="F43" t="s">
        <v>344</v>
      </c>
      <c r="G43" s="10" t="s">
        <v>451</v>
      </c>
      <c r="H43" s="10">
        <v>33</v>
      </c>
      <c r="I43" s="10" t="b">
        <v>0</v>
      </c>
      <c r="J43" s="10" t="b">
        <v>1</v>
      </c>
      <c r="K43" s="10" t="b">
        <v>1</v>
      </c>
      <c r="L43" s="10" t="b">
        <v>1</v>
      </c>
      <c r="M43" s="15">
        <v>0.32483852201257202</v>
      </c>
      <c r="N43" s="10" t="s">
        <v>1533</v>
      </c>
      <c r="O43" s="10" t="s">
        <v>252</v>
      </c>
    </row>
    <row r="44" spans="1:15" x14ac:dyDescent="0.3">
      <c r="A44" t="s">
        <v>43</v>
      </c>
      <c r="B44" t="s">
        <v>255</v>
      </c>
      <c r="C44" t="s">
        <v>256</v>
      </c>
      <c r="D44" t="s">
        <v>257</v>
      </c>
      <c r="E44" t="s">
        <v>262</v>
      </c>
      <c r="F44" t="s">
        <v>314</v>
      </c>
      <c r="G44" s="10" t="s">
        <v>250</v>
      </c>
      <c r="H44" s="10" t="s">
        <v>251</v>
      </c>
      <c r="I44" s="10" t="b">
        <v>1</v>
      </c>
      <c r="J44" s="10" t="b">
        <v>1</v>
      </c>
      <c r="K44" s="10" t="b">
        <v>1</v>
      </c>
      <c r="L44" s="10" t="b">
        <v>1</v>
      </c>
      <c r="M44" s="15">
        <v>0.28863947134358098</v>
      </c>
      <c r="N44" s="10" t="s">
        <v>1551</v>
      </c>
      <c r="O44" s="10" t="s">
        <v>252</v>
      </c>
    </row>
    <row r="45" spans="1:15" x14ac:dyDescent="0.3">
      <c r="A45" t="s">
        <v>45</v>
      </c>
      <c r="B45" t="s">
        <v>245</v>
      </c>
      <c r="C45" t="s">
        <v>485</v>
      </c>
      <c r="D45" t="s">
        <v>777</v>
      </c>
      <c r="E45" t="s">
        <v>778</v>
      </c>
      <c r="F45" t="s">
        <v>779</v>
      </c>
      <c r="G45" s="10" t="s">
        <v>250</v>
      </c>
      <c r="H45" s="10" t="s">
        <v>251</v>
      </c>
      <c r="I45" s="10" t="b">
        <v>1</v>
      </c>
      <c r="J45" s="10" t="b">
        <v>1</v>
      </c>
      <c r="K45" s="10" t="b">
        <v>1</v>
      </c>
      <c r="L45" s="10" t="b">
        <v>1</v>
      </c>
      <c r="M45" s="15">
        <v>0.23591845594633901</v>
      </c>
      <c r="N45" s="10" t="s">
        <v>252</v>
      </c>
      <c r="O45" s="10" t="s">
        <v>1609</v>
      </c>
    </row>
    <row r="46" spans="1:15" x14ac:dyDescent="0.3">
      <c r="A46" t="s">
        <v>45</v>
      </c>
      <c r="B46" t="s">
        <v>245</v>
      </c>
      <c r="C46" t="s">
        <v>246</v>
      </c>
      <c r="D46" t="s">
        <v>523</v>
      </c>
      <c r="E46" t="s">
        <v>524</v>
      </c>
      <c r="F46" t="s">
        <v>525</v>
      </c>
      <c r="G46" s="10" t="s">
        <v>250</v>
      </c>
      <c r="H46" s="10" t="s">
        <v>251</v>
      </c>
      <c r="I46" s="10" t="b">
        <v>1</v>
      </c>
      <c r="J46" s="10" t="b">
        <v>1</v>
      </c>
      <c r="K46" s="10" t="b">
        <v>1</v>
      </c>
      <c r="L46" s="10" t="b">
        <v>1</v>
      </c>
      <c r="M46" s="15">
        <v>0.21717748509114199</v>
      </c>
      <c r="N46" s="10" t="s">
        <v>252</v>
      </c>
      <c r="O46" s="10" t="s">
        <v>252</v>
      </c>
    </row>
    <row r="47" spans="1:15" x14ac:dyDescent="0.3">
      <c r="A47" t="s">
        <v>43</v>
      </c>
      <c r="B47" t="s">
        <v>255</v>
      </c>
      <c r="C47" t="s">
        <v>256</v>
      </c>
      <c r="D47" t="s">
        <v>257</v>
      </c>
      <c r="E47" t="s">
        <v>343</v>
      </c>
      <c r="F47" t="s">
        <v>344</v>
      </c>
      <c r="G47" s="10" t="s">
        <v>250</v>
      </c>
      <c r="H47" s="10" t="s">
        <v>251</v>
      </c>
      <c r="I47" s="10" t="b">
        <v>1</v>
      </c>
      <c r="J47" s="10" t="b">
        <v>1</v>
      </c>
      <c r="K47" s="10" t="b">
        <v>1</v>
      </c>
      <c r="L47" s="10" t="b">
        <v>1</v>
      </c>
      <c r="M47" s="15">
        <v>0.20882735444022699</v>
      </c>
      <c r="N47" s="10" t="s">
        <v>1560</v>
      </c>
      <c r="O47" s="10" t="s">
        <v>252</v>
      </c>
    </row>
    <row r="48" spans="1:15" x14ac:dyDescent="0.3">
      <c r="A48" t="s">
        <v>38</v>
      </c>
      <c r="B48" t="s">
        <v>346</v>
      </c>
      <c r="C48" t="s">
        <v>347</v>
      </c>
      <c r="D48" t="s">
        <v>348</v>
      </c>
      <c r="E48" t="s">
        <v>349</v>
      </c>
      <c r="F48" t="s">
        <v>350</v>
      </c>
      <c r="G48" s="10" t="s">
        <v>250</v>
      </c>
      <c r="H48" s="10" t="s">
        <v>251</v>
      </c>
      <c r="I48" s="10" t="b">
        <v>1</v>
      </c>
      <c r="J48" s="10" t="b">
        <v>1</v>
      </c>
      <c r="K48" s="10" t="b">
        <v>1</v>
      </c>
      <c r="L48" s="10" t="b">
        <v>1</v>
      </c>
      <c r="M48" s="15">
        <v>0.208484351187289</v>
      </c>
      <c r="N48" s="10" t="s">
        <v>252</v>
      </c>
      <c r="O48" s="10" t="s">
        <v>252</v>
      </c>
    </row>
    <row r="49" spans="1:15" x14ac:dyDescent="0.3">
      <c r="A49" t="s">
        <v>41</v>
      </c>
      <c r="B49" t="s">
        <v>255</v>
      </c>
      <c r="C49" t="s">
        <v>256</v>
      </c>
      <c r="D49" t="s">
        <v>257</v>
      </c>
      <c r="E49" t="s">
        <v>258</v>
      </c>
      <c r="F49" t="s">
        <v>330</v>
      </c>
      <c r="G49" s="10" t="s">
        <v>250</v>
      </c>
      <c r="H49" s="10" t="s">
        <v>251</v>
      </c>
      <c r="I49" s="10" t="b">
        <v>1</v>
      </c>
      <c r="J49" s="10" t="b">
        <v>1</v>
      </c>
      <c r="K49" s="10" t="b">
        <v>1</v>
      </c>
      <c r="L49" s="10" t="b">
        <v>1</v>
      </c>
      <c r="M49" s="15">
        <v>0.17585924515493701</v>
      </c>
      <c r="N49" s="10" t="s">
        <v>1524</v>
      </c>
      <c r="O49" s="10" t="s">
        <v>252</v>
      </c>
    </row>
    <row r="50" spans="1:15" x14ac:dyDescent="0.3">
      <c r="A50" t="s">
        <v>43</v>
      </c>
      <c r="B50" t="s">
        <v>346</v>
      </c>
      <c r="C50" t="s">
        <v>347</v>
      </c>
      <c r="D50" t="s">
        <v>348</v>
      </c>
      <c r="E50" t="s">
        <v>349</v>
      </c>
      <c r="F50" t="s">
        <v>621</v>
      </c>
      <c r="G50" s="10" t="s">
        <v>250</v>
      </c>
      <c r="H50" s="10" t="s">
        <v>251</v>
      </c>
      <c r="I50" s="10" t="b">
        <v>1</v>
      </c>
      <c r="J50" s="10" t="b">
        <v>1</v>
      </c>
      <c r="K50" s="10" t="b">
        <v>1</v>
      </c>
      <c r="L50" s="10" t="b">
        <v>1</v>
      </c>
      <c r="M50" s="15">
        <v>0.17195195469334301</v>
      </c>
      <c r="N50" s="10" t="s">
        <v>1561</v>
      </c>
      <c r="O50" s="10" t="s">
        <v>252</v>
      </c>
    </row>
    <row r="51" spans="1:15" x14ac:dyDescent="0.3">
      <c r="A51" t="s">
        <v>43</v>
      </c>
      <c r="B51" t="s">
        <v>245</v>
      </c>
      <c r="C51" t="s">
        <v>246</v>
      </c>
      <c r="D51" t="s">
        <v>247</v>
      </c>
      <c r="E51" t="s">
        <v>248</v>
      </c>
      <c r="F51" t="s">
        <v>765</v>
      </c>
      <c r="G51" s="10" t="s">
        <v>250</v>
      </c>
      <c r="H51" s="10" t="s">
        <v>251</v>
      </c>
      <c r="I51" s="10" t="b">
        <v>1</v>
      </c>
      <c r="J51" s="10" t="b">
        <v>1</v>
      </c>
      <c r="K51" s="10" t="b">
        <v>1</v>
      </c>
      <c r="L51" s="10" t="b">
        <v>1</v>
      </c>
      <c r="M51" s="15">
        <v>0.157703093163646</v>
      </c>
      <c r="N51" s="10" t="s">
        <v>252</v>
      </c>
      <c r="O51" s="10" t="s">
        <v>1557</v>
      </c>
    </row>
    <row r="52" spans="1:15" x14ac:dyDescent="0.3">
      <c r="A52" t="s">
        <v>45</v>
      </c>
      <c r="B52" t="s">
        <v>255</v>
      </c>
      <c r="C52" t="s">
        <v>256</v>
      </c>
      <c r="D52" t="s">
        <v>257</v>
      </c>
      <c r="E52" t="s">
        <v>343</v>
      </c>
      <c r="F52" t="s">
        <v>344</v>
      </c>
      <c r="G52" s="10" t="s">
        <v>250</v>
      </c>
      <c r="H52" s="10" t="s">
        <v>251</v>
      </c>
      <c r="I52" s="10" t="b">
        <v>1</v>
      </c>
      <c r="J52" s="10" t="b">
        <v>1</v>
      </c>
      <c r="K52" s="10" t="b">
        <v>1</v>
      </c>
      <c r="L52" s="10" t="b">
        <v>1</v>
      </c>
      <c r="M52" s="15">
        <v>0.14275025673004199</v>
      </c>
      <c r="N52" s="10" t="s">
        <v>1595</v>
      </c>
      <c r="O52" s="10" t="s">
        <v>252</v>
      </c>
    </row>
    <row r="53" spans="1:15" x14ac:dyDescent="0.3">
      <c r="A53" t="s">
        <v>45</v>
      </c>
      <c r="B53" t="s">
        <v>409</v>
      </c>
      <c r="C53" t="s">
        <v>410</v>
      </c>
      <c r="D53" t="s">
        <v>1111</v>
      </c>
      <c r="E53" t="s">
        <v>1112</v>
      </c>
      <c r="F53" t="s">
        <v>1113</v>
      </c>
      <c r="G53" s="10" t="s">
        <v>250</v>
      </c>
      <c r="H53" s="10" t="s">
        <v>251</v>
      </c>
      <c r="I53" s="10" t="b">
        <v>1</v>
      </c>
      <c r="J53" s="10" t="b">
        <v>1</v>
      </c>
      <c r="K53" s="10" t="b">
        <v>1</v>
      </c>
      <c r="L53" s="10" t="b">
        <v>1</v>
      </c>
      <c r="M53" s="15">
        <v>7.69961329705275E-2</v>
      </c>
      <c r="N53" s="10" t="s">
        <v>252</v>
      </c>
      <c r="O53" s="10" t="s">
        <v>1603</v>
      </c>
    </row>
    <row r="54" spans="1:15" x14ac:dyDescent="0.3">
      <c r="A54" t="s">
        <v>45</v>
      </c>
      <c r="B54" t="s">
        <v>409</v>
      </c>
      <c r="C54" t="s">
        <v>410</v>
      </c>
      <c r="D54" t="s">
        <v>411</v>
      </c>
      <c r="E54" t="s">
        <v>412</v>
      </c>
      <c r="F54" t="s">
        <v>413</v>
      </c>
      <c r="G54" s="10" t="s">
        <v>250</v>
      </c>
      <c r="H54" s="10" t="s">
        <v>251</v>
      </c>
      <c r="I54" s="10" t="b">
        <v>1</v>
      </c>
      <c r="J54" s="10" t="b">
        <v>1</v>
      </c>
      <c r="K54" s="10" t="b">
        <v>1</v>
      </c>
      <c r="L54" s="10" t="b">
        <v>1</v>
      </c>
      <c r="M54" s="15">
        <v>4.4971681640782898E-2</v>
      </c>
      <c r="N54" s="10" t="s">
        <v>1607</v>
      </c>
      <c r="O54" s="10" t="s">
        <v>252</v>
      </c>
    </row>
    <row r="55" spans="1:15" x14ac:dyDescent="0.3">
      <c r="A55" t="s">
        <v>45</v>
      </c>
      <c r="B55" t="s">
        <v>438</v>
      </c>
      <c r="C55" t="s">
        <v>439</v>
      </c>
      <c r="D55" t="s">
        <v>440</v>
      </c>
      <c r="E55" t="s">
        <v>441</v>
      </c>
      <c r="F55" t="s">
        <v>442</v>
      </c>
      <c r="G55" s="10" t="s">
        <v>250</v>
      </c>
      <c r="H55" s="10" t="s">
        <v>251</v>
      </c>
      <c r="I55" s="10" t="b">
        <v>1</v>
      </c>
      <c r="J55" s="10" t="b">
        <v>1</v>
      </c>
      <c r="K55" s="10" t="b">
        <v>1</v>
      </c>
      <c r="L55" s="10" t="b">
        <v>1</v>
      </c>
      <c r="M55" s="15">
        <v>2.97258841475249E-2</v>
      </c>
      <c r="N55" s="10" t="s">
        <v>252</v>
      </c>
      <c r="O55" s="10" t="s">
        <v>252</v>
      </c>
    </row>
    <row r="56" spans="1:15" x14ac:dyDescent="0.3">
      <c r="A56" t="s">
        <v>45</v>
      </c>
      <c r="B56" t="s">
        <v>409</v>
      </c>
      <c r="C56" t="s">
        <v>410</v>
      </c>
      <c r="D56" t="s">
        <v>1111</v>
      </c>
      <c r="E56" t="s">
        <v>1158</v>
      </c>
      <c r="F56" t="s">
        <v>1159</v>
      </c>
      <c r="G56" s="10" t="s">
        <v>250</v>
      </c>
      <c r="H56" s="10" t="s">
        <v>251</v>
      </c>
      <c r="I56" s="10" t="b">
        <v>1</v>
      </c>
      <c r="J56" s="10" t="b">
        <v>1</v>
      </c>
      <c r="K56" s="10" t="b">
        <v>1</v>
      </c>
      <c r="L56" s="10" t="b">
        <v>1</v>
      </c>
      <c r="M56" s="15">
        <v>2.6537868755761699E-2</v>
      </c>
      <c r="N56" s="10" t="s">
        <v>252</v>
      </c>
      <c r="O56" s="10" t="s">
        <v>1608</v>
      </c>
    </row>
    <row r="57" spans="1:15" x14ac:dyDescent="0.3">
      <c r="A57" t="s">
        <v>45</v>
      </c>
      <c r="B57" t="s">
        <v>245</v>
      </c>
      <c r="C57" t="s">
        <v>246</v>
      </c>
      <c r="D57" t="s">
        <v>247</v>
      </c>
      <c r="E57" t="s">
        <v>248</v>
      </c>
      <c r="F57" t="s">
        <v>447</v>
      </c>
      <c r="G57" s="10" t="s">
        <v>250</v>
      </c>
      <c r="H57" s="10" t="s">
        <v>251</v>
      </c>
      <c r="I57" s="10" t="b">
        <v>1</v>
      </c>
      <c r="J57" s="10" t="b">
        <v>1</v>
      </c>
      <c r="K57" s="10" t="b">
        <v>1</v>
      </c>
      <c r="L57" s="10" t="b">
        <v>1</v>
      </c>
      <c r="M57" s="15">
        <v>1.9649782114223299E-2</v>
      </c>
      <c r="N57" s="10" t="s">
        <v>1580</v>
      </c>
      <c r="O57" s="10" t="s">
        <v>252</v>
      </c>
    </row>
    <row r="58" spans="1:15" x14ac:dyDescent="0.3">
      <c r="A58" t="s">
        <v>41</v>
      </c>
      <c r="B58" t="s">
        <v>415</v>
      </c>
      <c r="C58" t="s">
        <v>416</v>
      </c>
      <c r="D58" t="s">
        <v>417</v>
      </c>
      <c r="E58" t="s">
        <v>418</v>
      </c>
      <c r="F58" t="s">
        <v>419</v>
      </c>
      <c r="G58" s="10" t="s">
        <v>250</v>
      </c>
      <c r="H58" s="10" t="s">
        <v>251</v>
      </c>
      <c r="I58" s="10" t="b">
        <v>1</v>
      </c>
      <c r="J58" s="10" t="b">
        <v>1</v>
      </c>
      <c r="K58" s="10" t="b">
        <v>1</v>
      </c>
      <c r="L58" s="10" t="b">
        <v>1</v>
      </c>
      <c r="M58" s="15">
        <v>-2.2592818935860699E-2</v>
      </c>
      <c r="N58" s="10" t="s">
        <v>1517</v>
      </c>
      <c r="O58" s="10" t="s">
        <v>252</v>
      </c>
    </row>
    <row r="59" spans="1:15" x14ac:dyDescent="0.3">
      <c r="A59" t="s">
        <v>45</v>
      </c>
      <c r="B59" t="s">
        <v>255</v>
      </c>
      <c r="C59" t="s">
        <v>256</v>
      </c>
      <c r="D59" t="s">
        <v>257</v>
      </c>
      <c r="E59" t="s">
        <v>258</v>
      </c>
      <c r="F59" t="s">
        <v>330</v>
      </c>
      <c r="G59" s="10" t="s">
        <v>250</v>
      </c>
      <c r="H59" s="10" t="s">
        <v>251</v>
      </c>
      <c r="I59" s="10" t="b">
        <v>1</v>
      </c>
      <c r="J59" s="10" t="b">
        <v>1</v>
      </c>
      <c r="K59" s="10" t="b">
        <v>1</v>
      </c>
      <c r="L59" s="10" t="b">
        <v>1</v>
      </c>
      <c r="M59" s="15">
        <v>-3.2641144531143397E-2</v>
      </c>
      <c r="N59" s="10" t="s">
        <v>1587</v>
      </c>
      <c r="O59" s="10" t="s">
        <v>252</v>
      </c>
    </row>
    <row r="60" spans="1:15" x14ac:dyDescent="0.3">
      <c r="A60" t="s">
        <v>38</v>
      </c>
      <c r="B60" t="s">
        <v>415</v>
      </c>
      <c r="C60" t="s">
        <v>416</v>
      </c>
      <c r="D60" t="s">
        <v>417</v>
      </c>
      <c r="E60" t="s">
        <v>418</v>
      </c>
      <c r="F60" t="s">
        <v>419</v>
      </c>
      <c r="G60" s="10" t="s">
        <v>250</v>
      </c>
      <c r="H60" s="10" t="s">
        <v>251</v>
      </c>
      <c r="I60" s="10" t="b">
        <v>1</v>
      </c>
      <c r="J60" s="10" t="b">
        <v>1</v>
      </c>
      <c r="K60" s="10" t="b">
        <v>1</v>
      </c>
      <c r="L60" s="10" t="b">
        <v>1</v>
      </c>
      <c r="M60" s="15">
        <v>-9.6956074485149896E-2</v>
      </c>
      <c r="N60" s="10" t="s">
        <v>252</v>
      </c>
      <c r="O60" s="10" t="s">
        <v>252</v>
      </c>
    </row>
    <row r="61" spans="1:15" x14ac:dyDescent="0.3">
      <c r="A61" t="s">
        <v>45</v>
      </c>
      <c r="B61" t="s">
        <v>255</v>
      </c>
      <c r="C61" t="s">
        <v>256</v>
      </c>
      <c r="D61" t="s">
        <v>257</v>
      </c>
      <c r="E61" t="s">
        <v>262</v>
      </c>
      <c r="F61" t="s">
        <v>314</v>
      </c>
      <c r="G61" s="10" t="s">
        <v>250</v>
      </c>
      <c r="H61" s="10" t="s">
        <v>251</v>
      </c>
      <c r="I61" s="10" t="b">
        <v>1</v>
      </c>
      <c r="J61" s="10" t="b">
        <v>1</v>
      </c>
      <c r="K61" s="10" t="b">
        <v>1</v>
      </c>
      <c r="L61" s="10" t="b">
        <v>1</v>
      </c>
      <c r="M61" s="15">
        <v>-0.14692429141166599</v>
      </c>
      <c r="N61" s="10" t="s">
        <v>252</v>
      </c>
      <c r="O61" s="10" t="s">
        <v>252</v>
      </c>
    </row>
    <row r="62" spans="1:15" x14ac:dyDescent="0.3">
      <c r="A62" t="s">
        <v>41</v>
      </c>
      <c r="B62" t="s">
        <v>409</v>
      </c>
      <c r="C62" t="s">
        <v>528</v>
      </c>
      <c r="D62" t="s">
        <v>529</v>
      </c>
      <c r="E62" t="s">
        <v>530</v>
      </c>
      <c r="F62" t="s">
        <v>531</v>
      </c>
      <c r="G62" s="10" t="s">
        <v>250</v>
      </c>
      <c r="H62" s="10" t="s">
        <v>251</v>
      </c>
      <c r="I62" s="10" t="b">
        <v>1</v>
      </c>
      <c r="J62" s="10" t="b">
        <v>1</v>
      </c>
      <c r="K62" s="10" t="b">
        <v>1</v>
      </c>
      <c r="L62" s="10" t="b">
        <v>1</v>
      </c>
      <c r="M62" s="15">
        <v>-0.14909523812268599</v>
      </c>
      <c r="N62" s="10" t="s">
        <v>1527</v>
      </c>
      <c r="O62" s="10" t="s">
        <v>252</v>
      </c>
    </row>
    <row r="63" spans="1:15" x14ac:dyDescent="0.3">
      <c r="A63" t="s">
        <v>43</v>
      </c>
      <c r="B63" t="s">
        <v>245</v>
      </c>
      <c r="C63" t="s">
        <v>485</v>
      </c>
      <c r="D63" t="s">
        <v>777</v>
      </c>
      <c r="E63" t="s">
        <v>778</v>
      </c>
      <c r="F63" t="s">
        <v>876</v>
      </c>
      <c r="G63" s="10" t="s">
        <v>250</v>
      </c>
      <c r="H63" s="10" t="s">
        <v>251</v>
      </c>
      <c r="I63" s="10" t="b">
        <v>1</v>
      </c>
      <c r="J63" s="10" t="b">
        <v>1</v>
      </c>
      <c r="K63" s="10" t="b">
        <v>1</v>
      </c>
      <c r="L63" s="10" t="b">
        <v>1</v>
      </c>
      <c r="M63" s="15">
        <v>-0.15519238186548001</v>
      </c>
      <c r="N63" s="10" t="s">
        <v>252</v>
      </c>
      <c r="O63" s="10" t="s">
        <v>1566</v>
      </c>
    </row>
    <row r="64" spans="1:15" x14ac:dyDescent="0.3">
      <c r="A64" t="s">
        <v>38</v>
      </c>
      <c r="B64" t="s">
        <v>255</v>
      </c>
      <c r="C64" t="s">
        <v>256</v>
      </c>
      <c r="D64" t="s">
        <v>257</v>
      </c>
      <c r="E64" t="s">
        <v>258</v>
      </c>
      <c r="F64" t="s">
        <v>330</v>
      </c>
      <c r="G64" s="10" t="s">
        <v>250</v>
      </c>
      <c r="H64" s="10" t="s">
        <v>251</v>
      </c>
      <c r="I64" s="10" t="b">
        <v>1</v>
      </c>
      <c r="J64" s="10" t="b">
        <v>1</v>
      </c>
      <c r="K64" s="10" t="b">
        <v>1</v>
      </c>
      <c r="L64" s="10" t="b">
        <v>1</v>
      </c>
      <c r="M64" s="15">
        <v>-0.23129761653217301</v>
      </c>
      <c r="N64" s="10" t="s">
        <v>1499</v>
      </c>
      <c r="O64" s="10" t="s">
        <v>252</v>
      </c>
    </row>
    <row r="65" spans="1:15" x14ac:dyDescent="0.3">
      <c r="A65" t="s">
        <v>38</v>
      </c>
      <c r="B65" t="s">
        <v>245</v>
      </c>
      <c r="C65" t="s">
        <v>246</v>
      </c>
      <c r="D65" t="s">
        <v>247</v>
      </c>
      <c r="E65" t="s">
        <v>248</v>
      </c>
      <c r="F65" t="s">
        <v>447</v>
      </c>
      <c r="G65" s="10" t="s">
        <v>250</v>
      </c>
      <c r="H65" s="10" t="s">
        <v>251</v>
      </c>
      <c r="I65" s="10" t="b">
        <v>1</v>
      </c>
      <c r="J65" s="10" t="b">
        <v>1</v>
      </c>
      <c r="K65" s="10" t="b">
        <v>1</v>
      </c>
      <c r="L65" s="10" t="b">
        <v>1</v>
      </c>
      <c r="M65" s="15">
        <v>-0.32538795691221301</v>
      </c>
      <c r="N65" s="10" t="s">
        <v>1506</v>
      </c>
      <c r="O65" s="10" t="s">
        <v>252</v>
      </c>
    </row>
    <row r="66" spans="1:15" x14ac:dyDescent="0.3">
      <c r="A66" t="s">
        <v>38</v>
      </c>
      <c r="B66" t="s">
        <v>409</v>
      </c>
      <c r="C66" t="s">
        <v>528</v>
      </c>
      <c r="D66" t="s">
        <v>529</v>
      </c>
      <c r="E66" t="s">
        <v>530</v>
      </c>
      <c r="F66" t="s">
        <v>531</v>
      </c>
      <c r="G66" s="10" t="s">
        <v>250</v>
      </c>
      <c r="H66" s="10" t="s">
        <v>251</v>
      </c>
      <c r="I66" s="10" t="b">
        <v>1</v>
      </c>
      <c r="J66" s="10" t="b">
        <v>1</v>
      </c>
      <c r="K66" s="10" t="b">
        <v>1</v>
      </c>
      <c r="L66" s="10" t="b">
        <v>1</v>
      </c>
      <c r="M66" s="15">
        <v>-0.38675828001449603</v>
      </c>
      <c r="N66" s="10" t="s">
        <v>1500</v>
      </c>
      <c r="O66" s="10" t="s">
        <v>252</v>
      </c>
    </row>
    <row r="67" spans="1:15" x14ac:dyDescent="0.3">
      <c r="A67" t="s">
        <v>45</v>
      </c>
      <c r="B67" t="s">
        <v>245</v>
      </c>
      <c r="C67" t="s">
        <v>246</v>
      </c>
      <c r="D67" t="s">
        <v>576</v>
      </c>
      <c r="E67" t="s">
        <v>577</v>
      </c>
      <c r="F67" t="s">
        <v>645</v>
      </c>
      <c r="G67" s="10" t="s">
        <v>250</v>
      </c>
      <c r="H67" s="10" t="s">
        <v>251</v>
      </c>
      <c r="I67" s="10" t="b">
        <v>1</v>
      </c>
      <c r="J67" s="10" t="b">
        <v>1</v>
      </c>
      <c r="K67" s="10" t="b">
        <v>1</v>
      </c>
      <c r="L67" s="10" t="b">
        <v>1</v>
      </c>
      <c r="M67" s="15">
        <v>-0.44117469234836298</v>
      </c>
      <c r="N67" s="10" t="s">
        <v>1583</v>
      </c>
      <c r="O67" s="10" t="s">
        <v>252</v>
      </c>
    </row>
    <row r="68" spans="1:15" x14ac:dyDescent="0.3">
      <c r="A68" t="s">
        <v>47</v>
      </c>
      <c r="B68" t="s">
        <v>255</v>
      </c>
      <c r="C68" t="s">
        <v>256</v>
      </c>
      <c r="D68" t="s">
        <v>257</v>
      </c>
      <c r="E68" t="s">
        <v>258</v>
      </c>
      <c r="F68" t="s">
        <v>1251</v>
      </c>
      <c r="G68" s="10" t="s">
        <v>250</v>
      </c>
      <c r="H68" s="10" t="s">
        <v>251</v>
      </c>
      <c r="I68" s="10" t="b">
        <v>1</v>
      </c>
      <c r="J68" s="10" t="b">
        <v>1</v>
      </c>
      <c r="K68" s="10" t="b">
        <v>1</v>
      </c>
      <c r="L68" s="10" t="b">
        <v>1</v>
      </c>
      <c r="M68" s="15">
        <v>-0.45008067518336398</v>
      </c>
      <c r="N68" s="10" t="s">
        <v>328</v>
      </c>
      <c r="O68" s="10" t="s">
        <v>252</v>
      </c>
    </row>
    <row r="69" spans="1:15" x14ac:dyDescent="0.3">
      <c r="A69" t="s">
        <v>38</v>
      </c>
      <c r="B69" t="s">
        <v>255</v>
      </c>
      <c r="C69" t="s">
        <v>256</v>
      </c>
      <c r="D69" t="s">
        <v>257</v>
      </c>
      <c r="E69" t="s">
        <v>262</v>
      </c>
      <c r="F69" t="s">
        <v>314</v>
      </c>
      <c r="G69" s="10" t="s">
        <v>250</v>
      </c>
      <c r="H69" s="10" t="s">
        <v>251</v>
      </c>
      <c r="I69" s="10" t="b">
        <v>1</v>
      </c>
      <c r="J69" s="10" t="b">
        <v>1</v>
      </c>
      <c r="K69" s="10" t="b">
        <v>1</v>
      </c>
      <c r="L69" s="10" t="b">
        <v>1</v>
      </c>
      <c r="M69" s="15">
        <v>-0.46379222571700601</v>
      </c>
      <c r="N69" s="10" t="s">
        <v>1496</v>
      </c>
      <c r="O69" s="10" t="s">
        <v>252</v>
      </c>
    </row>
    <row r="70" spans="1:15" x14ac:dyDescent="0.3">
      <c r="A70" t="s">
        <v>43</v>
      </c>
      <c r="B70" t="s">
        <v>255</v>
      </c>
      <c r="C70" t="s">
        <v>256</v>
      </c>
      <c r="D70" t="s">
        <v>257</v>
      </c>
      <c r="E70" t="s">
        <v>258</v>
      </c>
      <c r="F70" t="s">
        <v>330</v>
      </c>
      <c r="G70" s="10" t="s">
        <v>250</v>
      </c>
      <c r="H70" s="10" t="s">
        <v>251</v>
      </c>
      <c r="I70" s="10" t="b">
        <v>1</v>
      </c>
      <c r="J70" s="10" t="b">
        <v>1</v>
      </c>
      <c r="K70" s="10" t="b">
        <v>1</v>
      </c>
      <c r="L70" s="10" t="b">
        <v>1</v>
      </c>
      <c r="M70" s="15">
        <v>-0.56731232351683103</v>
      </c>
      <c r="N70" s="10" t="s">
        <v>1555</v>
      </c>
      <c r="O70" s="10" t="s">
        <v>252</v>
      </c>
    </row>
    <row r="71" spans="1:15" x14ac:dyDescent="0.3">
      <c r="A71" t="s">
        <v>45</v>
      </c>
      <c r="B71" t="s">
        <v>245</v>
      </c>
      <c r="C71" t="s">
        <v>246</v>
      </c>
      <c r="D71" t="s">
        <v>277</v>
      </c>
      <c r="E71" t="s">
        <v>278</v>
      </c>
      <c r="F71" t="s">
        <v>823</v>
      </c>
      <c r="G71" s="10" t="s">
        <v>250</v>
      </c>
      <c r="H71" s="10" t="s">
        <v>251</v>
      </c>
      <c r="I71" s="10" t="b">
        <v>1</v>
      </c>
      <c r="J71" s="10" t="b">
        <v>1</v>
      </c>
      <c r="K71" s="10" t="b">
        <v>1</v>
      </c>
      <c r="L71" s="10" t="b">
        <v>1</v>
      </c>
      <c r="M71" s="15">
        <v>-0.57314693293365904</v>
      </c>
      <c r="N71" s="10" t="s">
        <v>1594</v>
      </c>
      <c r="O71" s="10" t="s">
        <v>252</v>
      </c>
    </row>
    <row r="72" spans="1:15" x14ac:dyDescent="0.3">
      <c r="A72" t="s">
        <v>45</v>
      </c>
      <c r="B72" t="s">
        <v>255</v>
      </c>
      <c r="C72" t="s">
        <v>256</v>
      </c>
      <c r="D72" t="s">
        <v>257</v>
      </c>
      <c r="E72" t="s">
        <v>927</v>
      </c>
      <c r="F72" t="s">
        <v>928</v>
      </c>
      <c r="G72" s="10" t="s">
        <v>250</v>
      </c>
      <c r="H72" s="10" t="s">
        <v>251</v>
      </c>
      <c r="I72" s="10" t="b">
        <v>1</v>
      </c>
      <c r="J72" s="10" t="b">
        <v>1</v>
      </c>
      <c r="K72" s="10" t="b">
        <v>1</v>
      </c>
      <c r="L72" s="10" t="b">
        <v>1</v>
      </c>
      <c r="M72" s="15">
        <v>-0.64219288210696102</v>
      </c>
      <c r="N72" s="10" t="s">
        <v>1593</v>
      </c>
      <c r="O72" s="10" t="s">
        <v>252</v>
      </c>
    </row>
    <row r="73" spans="1:15" x14ac:dyDescent="0.3">
      <c r="A73" t="s">
        <v>49</v>
      </c>
      <c r="B73" t="s">
        <v>255</v>
      </c>
      <c r="C73" t="s">
        <v>256</v>
      </c>
      <c r="D73" t="s">
        <v>257</v>
      </c>
      <c r="E73" t="s">
        <v>343</v>
      </c>
      <c r="F73" t="s">
        <v>344</v>
      </c>
      <c r="G73" s="10" t="s">
        <v>250</v>
      </c>
      <c r="H73" s="10" t="s">
        <v>251</v>
      </c>
      <c r="I73" s="10" t="b">
        <v>1</v>
      </c>
      <c r="J73" s="10" t="b">
        <v>1</v>
      </c>
      <c r="K73" s="10" t="b">
        <v>1</v>
      </c>
      <c r="L73" s="10" t="b">
        <v>1</v>
      </c>
      <c r="M73" s="15">
        <v>-0.70732310624791905</v>
      </c>
      <c r="N73" s="10" t="s">
        <v>252</v>
      </c>
      <c r="O73" s="10" t="s">
        <v>1652</v>
      </c>
    </row>
    <row r="74" spans="1:15" x14ac:dyDescent="0.3">
      <c r="A74" t="s">
        <v>49</v>
      </c>
      <c r="B74" t="s">
        <v>255</v>
      </c>
      <c r="C74" t="s">
        <v>256</v>
      </c>
      <c r="D74" t="s">
        <v>257</v>
      </c>
      <c r="E74" t="s">
        <v>258</v>
      </c>
      <c r="F74" t="s">
        <v>1251</v>
      </c>
      <c r="G74" s="10" t="s">
        <v>250</v>
      </c>
      <c r="H74" s="10" t="s">
        <v>251</v>
      </c>
      <c r="I74" s="10" t="b">
        <v>1</v>
      </c>
      <c r="J74" s="10" t="b">
        <v>1</v>
      </c>
      <c r="K74" s="10" t="b">
        <v>1</v>
      </c>
      <c r="L74" s="10" t="b">
        <v>1</v>
      </c>
      <c r="M74" s="15">
        <v>-0.70834704908045099</v>
      </c>
      <c r="N74" s="10" t="s">
        <v>1027</v>
      </c>
      <c r="O74" s="10" t="s">
        <v>252</v>
      </c>
    </row>
    <row r="75" spans="1:15" x14ac:dyDescent="0.3">
      <c r="A75" t="s">
        <v>49</v>
      </c>
      <c r="B75" t="s">
        <v>245</v>
      </c>
      <c r="C75" t="s">
        <v>246</v>
      </c>
      <c r="D75" t="s">
        <v>247</v>
      </c>
      <c r="E75" t="s">
        <v>248</v>
      </c>
      <c r="F75" t="s">
        <v>984</v>
      </c>
      <c r="G75" s="10" t="s">
        <v>250</v>
      </c>
      <c r="H75" s="10" t="s">
        <v>251</v>
      </c>
      <c r="I75" s="10" t="b">
        <v>1</v>
      </c>
      <c r="J75" s="10" t="b">
        <v>1</v>
      </c>
      <c r="K75" s="10" t="b">
        <v>1</v>
      </c>
      <c r="L75" s="10" t="b">
        <v>1</v>
      </c>
      <c r="M75" s="15">
        <v>-0.72084679632786397</v>
      </c>
      <c r="N75" s="10" t="s">
        <v>1647</v>
      </c>
      <c r="O75" s="10" t="s">
        <v>252</v>
      </c>
    </row>
    <row r="76" spans="1:15" x14ac:dyDescent="0.3">
      <c r="A76" t="s">
        <v>43</v>
      </c>
      <c r="B76" t="s">
        <v>245</v>
      </c>
      <c r="C76" t="s">
        <v>246</v>
      </c>
      <c r="D76" t="s">
        <v>277</v>
      </c>
      <c r="E76" t="s">
        <v>278</v>
      </c>
      <c r="F76" t="s">
        <v>823</v>
      </c>
      <c r="G76" s="10" t="s">
        <v>250</v>
      </c>
      <c r="H76" s="10" t="s">
        <v>251</v>
      </c>
      <c r="I76" s="10" t="b">
        <v>1</v>
      </c>
      <c r="J76" s="10" t="b">
        <v>1</v>
      </c>
      <c r="K76" s="10" t="b">
        <v>1</v>
      </c>
      <c r="L76" s="10" t="b">
        <v>1</v>
      </c>
      <c r="M76" s="15">
        <v>-0.72341016165984995</v>
      </c>
      <c r="N76" s="10" t="s">
        <v>1559</v>
      </c>
      <c r="O76" s="10" t="s">
        <v>252</v>
      </c>
    </row>
    <row r="77" spans="1:15" x14ac:dyDescent="0.3">
      <c r="A77" t="s">
        <v>41</v>
      </c>
      <c r="B77" t="s">
        <v>409</v>
      </c>
      <c r="C77" t="s">
        <v>410</v>
      </c>
      <c r="D77" t="s">
        <v>411</v>
      </c>
      <c r="E77" t="s">
        <v>412</v>
      </c>
      <c r="F77" t="s">
        <v>413</v>
      </c>
      <c r="G77" s="10" t="s">
        <v>250</v>
      </c>
      <c r="H77" s="10" t="s">
        <v>251</v>
      </c>
      <c r="I77" s="10" t="b">
        <v>1</v>
      </c>
      <c r="J77" s="10" t="b">
        <v>1</v>
      </c>
      <c r="K77" s="10" t="b">
        <v>1</v>
      </c>
      <c r="L77" s="10" t="b">
        <v>1</v>
      </c>
      <c r="M77" s="15">
        <v>-0.75550195248363605</v>
      </c>
      <c r="N77" s="10" t="s">
        <v>1543</v>
      </c>
      <c r="O77" s="10" t="s">
        <v>252</v>
      </c>
    </row>
    <row r="78" spans="1:15" x14ac:dyDescent="0.3">
      <c r="A78" t="s">
        <v>43</v>
      </c>
      <c r="B78" t="s">
        <v>245</v>
      </c>
      <c r="C78" t="s">
        <v>246</v>
      </c>
      <c r="D78" t="s">
        <v>576</v>
      </c>
      <c r="E78" t="s">
        <v>577</v>
      </c>
      <c r="F78" t="s">
        <v>578</v>
      </c>
      <c r="G78" s="10" t="s">
        <v>250</v>
      </c>
      <c r="H78" s="10" t="s">
        <v>251</v>
      </c>
      <c r="I78" s="10" t="b">
        <v>1</v>
      </c>
      <c r="J78" s="10" t="b">
        <v>1</v>
      </c>
      <c r="K78" s="10" t="b">
        <v>1</v>
      </c>
      <c r="L78" s="10" t="b">
        <v>1</v>
      </c>
      <c r="M78" s="15">
        <v>-0.78343108014991703</v>
      </c>
      <c r="N78" s="10" t="s">
        <v>1554</v>
      </c>
      <c r="O78" s="10" t="s">
        <v>252</v>
      </c>
    </row>
    <row r="79" spans="1:15" x14ac:dyDescent="0.3">
      <c r="A79" t="s">
        <v>45</v>
      </c>
      <c r="B79" t="s">
        <v>245</v>
      </c>
      <c r="C79" t="s">
        <v>246</v>
      </c>
      <c r="D79" t="s">
        <v>247</v>
      </c>
      <c r="E79" t="s">
        <v>248</v>
      </c>
      <c r="F79" t="s">
        <v>1163</v>
      </c>
      <c r="G79" s="10" t="s">
        <v>250</v>
      </c>
      <c r="H79" s="10" t="s">
        <v>251</v>
      </c>
      <c r="I79" s="10" t="b">
        <v>1</v>
      </c>
      <c r="J79" s="10" t="b">
        <v>1</v>
      </c>
      <c r="K79" s="10" t="b">
        <v>1</v>
      </c>
      <c r="L79" s="10" t="b">
        <v>1</v>
      </c>
      <c r="M79" s="15">
        <v>-0.78988765869255695</v>
      </c>
      <c r="N79" s="10" t="s">
        <v>958</v>
      </c>
      <c r="O79" s="10" t="s">
        <v>252</v>
      </c>
    </row>
    <row r="80" spans="1:15" x14ac:dyDescent="0.3">
      <c r="A80" t="s">
        <v>38</v>
      </c>
      <c r="B80" t="s">
        <v>255</v>
      </c>
      <c r="C80" t="s">
        <v>256</v>
      </c>
      <c r="D80" t="s">
        <v>257</v>
      </c>
      <c r="E80" t="s">
        <v>343</v>
      </c>
      <c r="F80" t="s">
        <v>344</v>
      </c>
      <c r="G80" s="10" t="s">
        <v>250</v>
      </c>
      <c r="H80" s="10" t="s">
        <v>251</v>
      </c>
      <c r="I80" s="10" t="b">
        <v>1</v>
      </c>
      <c r="J80" s="10" t="b">
        <v>1</v>
      </c>
      <c r="K80" s="10" t="b">
        <v>1</v>
      </c>
      <c r="L80" s="10" t="b">
        <v>1</v>
      </c>
      <c r="M80" s="15">
        <v>-0.84338652043590101</v>
      </c>
      <c r="N80" s="10" t="s">
        <v>1502</v>
      </c>
      <c r="O80" s="10" t="s">
        <v>252</v>
      </c>
    </row>
    <row r="81" spans="1:15" x14ac:dyDescent="0.3">
      <c r="A81" t="s">
        <v>38</v>
      </c>
      <c r="B81" t="s">
        <v>245</v>
      </c>
      <c r="C81" t="s">
        <v>246</v>
      </c>
      <c r="D81" t="s">
        <v>277</v>
      </c>
      <c r="E81" t="s">
        <v>278</v>
      </c>
      <c r="F81" t="s">
        <v>309</v>
      </c>
      <c r="G81" s="10" t="s">
        <v>250</v>
      </c>
      <c r="H81" s="10" t="s">
        <v>251</v>
      </c>
      <c r="I81" s="10" t="b">
        <v>1</v>
      </c>
      <c r="J81" s="10" t="b">
        <v>1</v>
      </c>
      <c r="K81" s="10" t="b">
        <v>1</v>
      </c>
      <c r="L81" s="10" t="b">
        <v>1</v>
      </c>
      <c r="M81" s="15">
        <v>-0.85751780676810796</v>
      </c>
      <c r="N81" s="10" t="s">
        <v>991</v>
      </c>
      <c r="O81" s="10" t="s">
        <v>252</v>
      </c>
    </row>
    <row r="82" spans="1:15" x14ac:dyDescent="0.3">
      <c r="A82" t="s">
        <v>45</v>
      </c>
      <c r="B82" t="s">
        <v>245</v>
      </c>
      <c r="C82" t="s">
        <v>246</v>
      </c>
      <c r="D82" t="s">
        <v>360</v>
      </c>
      <c r="E82" t="s">
        <v>361</v>
      </c>
      <c r="F82" t="s">
        <v>362</v>
      </c>
      <c r="G82" s="10" t="s">
        <v>250</v>
      </c>
      <c r="H82" s="10" t="s">
        <v>251</v>
      </c>
      <c r="I82" s="10" t="b">
        <v>1</v>
      </c>
      <c r="J82" s="10" t="b">
        <v>1</v>
      </c>
      <c r="K82" s="10" t="b">
        <v>1</v>
      </c>
      <c r="L82" s="10" t="b">
        <v>1</v>
      </c>
      <c r="M82" s="15">
        <v>-0.86114357510317696</v>
      </c>
      <c r="N82" s="10" t="s">
        <v>1591</v>
      </c>
      <c r="O82" s="10" t="s">
        <v>252</v>
      </c>
    </row>
    <row r="83" spans="1:15" x14ac:dyDescent="0.3">
      <c r="A83" t="s">
        <v>49</v>
      </c>
      <c r="B83" t="s">
        <v>245</v>
      </c>
      <c r="C83" t="s">
        <v>246</v>
      </c>
      <c r="D83" t="s">
        <v>247</v>
      </c>
      <c r="E83" t="s">
        <v>248</v>
      </c>
      <c r="F83" t="s">
        <v>1468</v>
      </c>
      <c r="G83" s="10" t="s">
        <v>250</v>
      </c>
      <c r="H83" s="10" t="s">
        <v>251</v>
      </c>
      <c r="I83" s="10" t="b">
        <v>1</v>
      </c>
      <c r="J83" s="10" t="b">
        <v>1</v>
      </c>
      <c r="K83" s="10" t="b">
        <v>1</v>
      </c>
      <c r="L83" s="10" t="b">
        <v>1</v>
      </c>
      <c r="M83" s="15">
        <v>-0.92310385933050998</v>
      </c>
      <c r="N83" s="10" t="s">
        <v>1653</v>
      </c>
      <c r="O83" s="10" t="s">
        <v>252</v>
      </c>
    </row>
    <row r="84" spans="1:15" x14ac:dyDescent="0.3">
      <c r="A84" t="s">
        <v>45</v>
      </c>
      <c r="B84" t="s">
        <v>245</v>
      </c>
      <c r="C84" t="s">
        <v>246</v>
      </c>
      <c r="D84" t="s">
        <v>247</v>
      </c>
      <c r="E84" t="s">
        <v>248</v>
      </c>
      <c r="F84" t="s">
        <v>1021</v>
      </c>
      <c r="G84" s="10" t="s">
        <v>250</v>
      </c>
      <c r="H84" s="10" t="s">
        <v>251</v>
      </c>
      <c r="I84" s="10" t="b">
        <v>1</v>
      </c>
      <c r="J84" s="10" t="b">
        <v>1</v>
      </c>
      <c r="K84" s="10" t="b">
        <v>1</v>
      </c>
      <c r="L84" s="10" t="b">
        <v>1</v>
      </c>
      <c r="M84" s="15">
        <v>-1.00093379766984</v>
      </c>
      <c r="N84" s="10" t="s">
        <v>1581</v>
      </c>
      <c r="O84" s="10" t="s">
        <v>252</v>
      </c>
    </row>
    <row r="85" spans="1:15" x14ac:dyDescent="0.3">
      <c r="A85" t="s">
        <v>45</v>
      </c>
      <c r="B85" t="s">
        <v>245</v>
      </c>
      <c r="C85" t="s">
        <v>246</v>
      </c>
      <c r="D85" t="s">
        <v>247</v>
      </c>
      <c r="E85" t="s">
        <v>248</v>
      </c>
      <c r="F85" t="s">
        <v>984</v>
      </c>
      <c r="G85" s="10" t="s">
        <v>250</v>
      </c>
      <c r="H85" s="10" t="s">
        <v>251</v>
      </c>
      <c r="I85" s="10" t="b">
        <v>1</v>
      </c>
      <c r="J85" s="10" t="b">
        <v>1</v>
      </c>
      <c r="K85" s="10" t="b">
        <v>1</v>
      </c>
      <c r="L85" s="10" t="b">
        <v>1</v>
      </c>
      <c r="M85" s="15">
        <v>-1.0059973592667</v>
      </c>
      <c r="N85" s="10" t="s">
        <v>1584</v>
      </c>
      <c r="O85" s="10" t="s">
        <v>252</v>
      </c>
    </row>
    <row r="86" spans="1:15" x14ac:dyDescent="0.3">
      <c r="A86" t="s">
        <v>41</v>
      </c>
      <c r="B86" t="s">
        <v>245</v>
      </c>
      <c r="C86" t="s">
        <v>246</v>
      </c>
      <c r="D86" t="s">
        <v>277</v>
      </c>
      <c r="E86" t="s">
        <v>1538</v>
      </c>
      <c r="F86" t="s">
        <v>1539</v>
      </c>
      <c r="G86" s="10" t="s">
        <v>250</v>
      </c>
      <c r="H86" s="10" t="s">
        <v>251</v>
      </c>
      <c r="I86" s="10" t="b">
        <v>1</v>
      </c>
      <c r="J86" s="10" t="b">
        <v>1</v>
      </c>
      <c r="K86" s="10" t="b">
        <v>1</v>
      </c>
      <c r="L86" s="10" t="b">
        <v>1</v>
      </c>
      <c r="M86" s="15">
        <v>-1.0092039933294401</v>
      </c>
      <c r="N86" s="10" t="s">
        <v>1540</v>
      </c>
      <c r="O86" s="10" t="s">
        <v>252</v>
      </c>
    </row>
    <row r="87" spans="1:15" x14ac:dyDescent="0.3">
      <c r="A87" t="s">
        <v>38</v>
      </c>
      <c r="B87" t="s">
        <v>409</v>
      </c>
      <c r="C87" t="s">
        <v>410</v>
      </c>
      <c r="D87" t="s">
        <v>411</v>
      </c>
      <c r="E87" t="s">
        <v>412</v>
      </c>
      <c r="F87" t="s">
        <v>413</v>
      </c>
      <c r="G87" s="10" t="s">
        <v>250</v>
      </c>
      <c r="H87" s="10" t="s">
        <v>251</v>
      </c>
      <c r="I87" s="10" t="b">
        <v>1</v>
      </c>
      <c r="J87" s="10" t="b">
        <v>1</v>
      </c>
      <c r="K87" s="10" t="b">
        <v>1</v>
      </c>
      <c r="L87" s="10" t="b">
        <v>1</v>
      </c>
      <c r="M87" s="15">
        <v>-1.01150026238562</v>
      </c>
      <c r="N87" s="10" t="s">
        <v>1503</v>
      </c>
      <c r="O87" s="10" t="s">
        <v>252</v>
      </c>
    </row>
    <row r="88" spans="1:15" x14ac:dyDescent="0.3">
      <c r="A88" t="s">
        <v>41</v>
      </c>
      <c r="B88" t="s">
        <v>245</v>
      </c>
      <c r="C88" t="s">
        <v>485</v>
      </c>
      <c r="D88" t="s">
        <v>486</v>
      </c>
      <c r="E88" t="s">
        <v>487</v>
      </c>
      <c r="F88" t="s">
        <v>488</v>
      </c>
      <c r="G88" s="10" t="s">
        <v>250</v>
      </c>
      <c r="H88" s="10" t="s">
        <v>251</v>
      </c>
      <c r="I88" s="10" t="b">
        <v>1</v>
      </c>
      <c r="J88" s="10" t="b">
        <v>1</v>
      </c>
      <c r="K88" s="10" t="b">
        <v>1</v>
      </c>
      <c r="L88" s="10" t="b">
        <v>1</v>
      </c>
      <c r="M88" s="15">
        <v>-1.01506452503981</v>
      </c>
      <c r="N88" s="10" t="s">
        <v>1541</v>
      </c>
      <c r="O88" s="10" t="s">
        <v>252</v>
      </c>
    </row>
    <row r="89" spans="1:15" x14ac:dyDescent="0.3">
      <c r="A89" t="s">
        <v>38</v>
      </c>
      <c r="B89" t="s">
        <v>245</v>
      </c>
      <c r="C89" t="s">
        <v>246</v>
      </c>
      <c r="D89" t="s">
        <v>360</v>
      </c>
      <c r="E89" t="s">
        <v>361</v>
      </c>
      <c r="F89" t="s">
        <v>362</v>
      </c>
      <c r="G89" s="10" t="s">
        <v>250</v>
      </c>
      <c r="H89" s="10" t="s">
        <v>251</v>
      </c>
      <c r="I89" s="10" t="b">
        <v>1</v>
      </c>
      <c r="J89" s="10" t="b">
        <v>1</v>
      </c>
      <c r="K89" s="10" t="b">
        <v>1</v>
      </c>
      <c r="L89" s="10" t="b">
        <v>1</v>
      </c>
      <c r="M89" s="15">
        <v>-1.0441786864765299</v>
      </c>
      <c r="N89" s="10" t="s">
        <v>1501</v>
      </c>
      <c r="O89" s="10" t="s">
        <v>252</v>
      </c>
    </row>
    <row r="90" spans="1:15" x14ac:dyDescent="0.3">
      <c r="A90" t="s">
        <v>41</v>
      </c>
      <c r="B90" t="s">
        <v>245</v>
      </c>
      <c r="C90" t="s">
        <v>246</v>
      </c>
      <c r="D90" t="s">
        <v>277</v>
      </c>
      <c r="E90" t="s">
        <v>611</v>
      </c>
      <c r="F90" t="s">
        <v>612</v>
      </c>
      <c r="G90" s="10" t="s">
        <v>250</v>
      </c>
      <c r="H90" s="10" t="s">
        <v>251</v>
      </c>
      <c r="I90" s="10" t="b">
        <v>1</v>
      </c>
      <c r="J90" s="10" t="b">
        <v>1</v>
      </c>
      <c r="K90" s="10" t="b">
        <v>1</v>
      </c>
      <c r="L90" s="10" t="b">
        <v>1</v>
      </c>
      <c r="M90" s="15">
        <v>-1.0717214343448001</v>
      </c>
      <c r="N90" s="10" t="s">
        <v>1532</v>
      </c>
      <c r="O90" s="10" t="s">
        <v>252</v>
      </c>
    </row>
    <row r="91" spans="1:15" x14ac:dyDescent="0.3">
      <c r="A91" t="s">
        <v>45</v>
      </c>
      <c r="B91" t="s">
        <v>245</v>
      </c>
      <c r="C91" t="s">
        <v>246</v>
      </c>
      <c r="D91" t="s">
        <v>277</v>
      </c>
      <c r="E91" t="s">
        <v>379</v>
      </c>
      <c r="F91" t="s">
        <v>720</v>
      </c>
      <c r="G91" s="10" t="s">
        <v>250</v>
      </c>
      <c r="H91" s="10" t="s">
        <v>251</v>
      </c>
      <c r="I91" s="10" t="b">
        <v>1</v>
      </c>
      <c r="J91" s="10" t="b">
        <v>1</v>
      </c>
      <c r="K91" s="10" t="b">
        <v>1</v>
      </c>
      <c r="L91" s="10" t="b">
        <v>1</v>
      </c>
      <c r="M91" s="15">
        <v>-1.09583953437833</v>
      </c>
      <c r="N91" s="10" t="s">
        <v>1569</v>
      </c>
      <c r="O91" s="10" t="s">
        <v>252</v>
      </c>
    </row>
    <row r="92" spans="1:15" x14ac:dyDescent="0.3">
      <c r="A92" t="s">
        <v>41</v>
      </c>
      <c r="B92" t="s">
        <v>245</v>
      </c>
      <c r="C92" t="s">
        <v>246</v>
      </c>
      <c r="D92" t="s">
        <v>247</v>
      </c>
      <c r="E92" t="s">
        <v>248</v>
      </c>
      <c r="F92" t="s">
        <v>447</v>
      </c>
      <c r="G92" s="10" t="s">
        <v>250</v>
      </c>
      <c r="H92" s="10" t="s">
        <v>251</v>
      </c>
      <c r="I92" s="10" t="b">
        <v>1</v>
      </c>
      <c r="J92" s="10" t="b">
        <v>1</v>
      </c>
      <c r="K92" s="10" t="b">
        <v>1</v>
      </c>
      <c r="L92" s="10" t="b">
        <v>1</v>
      </c>
      <c r="M92" s="15">
        <v>-1.12078587151536</v>
      </c>
      <c r="N92" s="10" t="s">
        <v>1547</v>
      </c>
      <c r="O92" s="10" t="s">
        <v>252</v>
      </c>
    </row>
    <row r="93" spans="1:15" x14ac:dyDescent="0.3">
      <c r="A93" t="s">
        <v>41</v>
      </c>
      <c r="B93" t="s">
        <v>548</v>
      </c>
      <c r="C93" t="s">
        <v>549</v>
      </c>
      <c r="D93" t="s">
        <v>550</v>
      </c>
      <c r="E93" t="s">
        <v>551</v>
      </c>
      <c r="F93" t="s">
        <v>552</v>
      </c>
      <c r="G93" s="10" t="s">
        <v>250</v>
      </c>
      <c r="H93" s="10" t="s">
        <v>251</v>
      </c>
      <c r="I93" s="10" t="b">
        <v>1</v>
      </c>
      <c r="J93" s="10" t="b">
        <v>1</v>
      </c>
      <c r="K93" s="10" t="b">
        <v>1</v>
      </c>
      <c r="L93" s="10" t="b">
        <v>1</v>
      </c>
      <c r="M93" s="15">
        <v>-1.1485487390313001</v>
      </c>
      <c r="N93" s="10" t="s">
        <v>1535</v>
      </c>
      <c r="O93" s="10" t="s">
        <v>252</v>
      </c>
    </row>
    <row r="94" spans="1:15" x14ac:dyDescent="0.3">
      <c r="A94" t="s">
        <v>47</v>
      </c>
      <c r="B94" t="s">
        <v>245</v>
      </c>
      <c r="C94" t="s">
        <v>246</v>
      </c>
      <c r="D94" t="s">
        <v>277</v>
      </c>
      <c r="E94" t="s">
        <v>1538</v>
      </c>
      <c r="F94" t="s">
        <v>1539</v>
      </c>
      <c r="G94" s="10" t="s">
        <v>250</v>
      </c>
      <c r="H94" s="10" t="s">
        <v>251</v>
      </c>
      <c r="I94" s="10" t="b">
        <v>1</v>
      </c>
      <c r="J94" s="10" t="b">
        <v>1</v>
      </c>
      <c r="K94" s="10" t="b">
        <v>1</v>
      </c>
      <c r="L94" s="10" t="b">
        <v>1</v>
      </c>
      <c r="M94" s="15">
        <v>-1.2143877023194201</v>
      </c>
      <c r="N94" s="10" t="s">
        <v>1626</v>
      </c>
      <c r="O94" s="10" t="s">
        <v>252</v>
      </c>
    </row>
    <row r="95" spans="1:15" x14ac:dyDescent="0.3">
      <c r="A95" t="s">
        <v>47</v>
      </c>
      <c r="B95" t="s">
        <v>245</v>
      </c>
      <c r="C95" t="s">
        <v>246</v>
      </c>
      <c r="D95" t="s">
        <v>247</v>
      </c>
      <c r="E95" t="s">
        <v>248</v>
      </c>
      <c r="F95" t="s">
        <v>297</v>
      </c>
      <c r="G95" s="10" t="s">
        <v>451</v>
      </c>
      <c r="H95" s="10">
        <v>32</v>
      </c>
      <c r="I95" s="10" t="b">
        <v>0</v>
      </c>
      <c r="J95" s="10" t="b">
        <v>0</v>
      </c>
      <c r="K95" s="10" t="b">
        <v>1</v>
      </c>
      <c r="L95" s="10" t="b">
        <v>1</v>
      </c>
      <c r="M95" s="15">
        <v>-1.2485295833869601</v>
      </c>
      <c r="N95" s="10" t="s">
        <v>1627</v>
      </c>
      <c r="O95" s="10" t="s">
        <v>1628</v>
      </c>
    </row>
    <row r="96" spans="1:15" x14ac:dyDescent="0.3">
      <c r="A96" t="s">
        <v>43</v>
      </c>
      <c r="B96" t="s">
        <v>245</v>
      </c>
      <c r="C96" t="s">
        <v>246</v>
      </c>
      <c r="D96" t="s">
        <v>277</v>
      </c>
      <c r="E96" t="s">
        <v>611</v>
      </c>
      <c r="F96" t="s">
        <v>612</v>
      </c>
      <c r="G96" s="10" t="s">
        <v>250</v>
      </c>
      <c r="H96" s="10" t="s">
        <v>251</v>
      </c>
      <c r="I96" s="10" t="b">
        <v>1</v>
      </c>
      <c r="J96" s="10" t="b">
        <v>1</v>
      </c>
      <c r="K96" s="10" t="b">
        <v>1</v>
      </c>
      <c r="L96" s="10" t="b">
        <v>1</v>
      </c>
      <c r="M96" s="15">
        <v>-1.3323146492045299</v>
      </c>
      <c r="N96" s="10" t="s">
        <v>1558</v>
      </c>
      <c r="O96" s="10" t="s">
        <v>252</v>
      </c>
    </row>
    <row r="97" spans="1:15" x14ac:dyDescent="0.3">
      <c r="A97" t="s">
        <v>41</v>
      </c>
      <c r="B97" t="s">
        <v>245</v>
      </c>
      <c r="C97" t="s">
        <v>246</v>
      </c>
      <c r="D97" t="s">
        <v>277</v>
      </c>
      <c r="E97" t="s">
        <v>379</v>
      </c>
      <c r="F97" t="s">
        <v>534</v>
      </c>
      <c r="G97" s="10" t="s">
        <v>250</v>
      </c>
      <c r="H97" s="10" t="s">
        <v>251</v>
      </c>
      <c r="I97" s="10" t="b">
        <v>1</v>
      </c>
      <c r="J97" s="10" t="b">
        <v>1</v>
      </c>
      <c r="K97" s="10" t="b">
        <v>1</v>
      </c>
      <c r="L97" s="10" t="b">
        <v>1</v>
      </c>
      <c r="M97" s="15">
        <v>-1.34205846356516</v>
      </c>
      <c r="N97" s="10" t="s">
        <v>1529</v>
      </c>
      <c r="O97" s="10" t="s">
        <v>252</v>
      </c>
    </row>
    <row r="98" spans="1:15" x14ac:dyDescent="0.3">
      <c r="A98" t="s">
        <v>41</v>
      </c>
      <c r="B98" t="s">
        <v>245</v>
      </c>
      <c r="C98" t="s">
        <v>246</v>
      </c>
      <c r="D98" t="s">
        <v>277</v>
      </c>
      <c r="E98" t="s">
        <v>278</v>
      </c>
      <c r="F98" t="s">
        <v>309</v>
      </c>
      <c r="G98" s="10" t="s">
        <v>250</v>
      </c>
      <c r="H98" s="10" t="s">
        <v>251</v>
      </c>
      <c r="I98" s="10" t="b">
        <v>1</v>
      </c>
      <c r="J98" s="10" t="b">
        <v>1</v>
      </c>
      <c r="K98" s="10" t="b">
        <v>1</v>
      </c>
      <c r="L98" s="10" t="b">
        <v>1</v>
      </c>
      <c r="M98" s="15">
        <v>-1.4516793666541901</v>
      </c>
      <c r="N98" s="10" t="s">
        <v>1544</v>
      </c>
      <c r="O98" s="10" t="s">
        <v>252</v>
      </c>
    </row>
    <row r="99" spans="1:15" x14ac:dyDescent="0.3">
      <c r="A99" t="s">
        <v>45</v>
      </c>
      <c r="B99" t="s">
        <v>245</v>
      </c>
      <c r="C99" t="s">
        <v>246</v>
      </c>
      <c r="D99" t="s">
        <v>247</v>
      </c>
      <c r="E99" t="s">
        <v>248</v>
      </c>
      <c r="F99" t="s">
        <v>765</v>
      </c>
      <c r="G99" s="10" t="s">
        <v>250</v>
      </c>
      <c r="H99" s="10" t="s">
        <v>251</v>
      </c>
      <c r="I99" s="10" t="b">
        <v>1</v>
      </c>
      <c r="J99" s="10" t="b">
        <v>1</v>
      </c>
      <c r="K99" s="10" t="b">
        <v>1</v>
      </c>
      <c r="L99" s="10" t="b">
        <v>1</v>
      </c>
      <c r="M99" s="15">
        <v>-1.45670933657067</v>
      </c>
      <c r="N99" s="10" t="s">
        <v>1592</v>
      </c>
      <c r="O99" s="10" t="s">
        <v>252</v>
      </c>
    </row>
    <row r="100" spans="1:15" x14ac:dyDescent="0.3">
      <c r="A100" t="s">
        <v>49</v>
      </c>
      <c r="B100" t="s">
        <v>245</v>
      </c>
      <c r="C100" t="s">
        <v>246</v>
      </c>
      <c r="D100" t="s">
        <v>277</v>
      </c>
      <c r="E100" t="s">
        <v>611</v>
      </c>
      <c r="F100" t="s">
        <v>612</v>
      </c>
      <c r="G100" s="10" t="s">
        <v>250</v>
      </c>
      <c r="H100" s="10" t="s">
        <v>251</v>
      </c>
      <c r="I100" s="10" t="b">
        <v>1</v>
      </c>
      <c r="J100" s="10" t="b">
        <v>1</v>
      </c>
      <c r="K100" s="10" t="b">
        <v>1</v>
      </c>
      <c r="L100" s="10" t="b">
        <v>1</v>
      </c>
      <c r="M100" s="15">
        <v>-1.47367014699193</v>
      </c>
      <c r="N100" s="10" t="s">
        <v>1651</v>
      </c>
      <c r="O100" s="10" t="s">
        <v>252</v>
      </c>
    </row>
    <row r="101" spans="1:15" x14ac:dyDescent="0.3">
      <c r="A101" t="s">
        <v>45</v>
      </c>
      <c r="B101" t="s">
        <v>409</v>
      </c>
      <c r="C101" t="s">
        <v>528</v>
      </c>
      <c r="D101" t="s">
        <v>529</v>
      </c>
      <c r="E101" t="s">
        <v>530</v>
      </c>
      <c r="F101" t="s">
        <v>531</v>
      </c>
      <c r="G101" s="10" t="s">
        <v>250</v>
      </c>
      <c r="H101" s="10" t="s">
        <v>251</v>
      </c>
      <c r="I101" s="10" t="b">
        <v>1</v>
      </c>
      <c r="J101" s="10" t="b">
        <v>1</v>
      </c>
      <c r="K101" s="10" t="b">
        <v>1</v>
      </c>
      <c r="L101" s="10" t="b">
        <v>1</v>
      </c>
      <c r="M101" s="15">
        <v>-1.49317182230398</v>
      </c>
      <c r="N101" s="10" t="s">
        <v>1588</v>
      </c>
      <c r="O101" s="10" t="s">
        <v>252</v>
      </c>
    </row>
    <row r="102" spans="1:15" x14ac:dyDescent="0.3">
      <c r="A102" t="s">
        <v>41</v>
      </c>
      <c r="B102" t="s">
        <v>245</v>
      </c>
      <c r="C102" t="s">
        <v>246</v>
      </c>
      <c r="D102" t="s">
        <v>576</v>
      </c>
      <c r="E102" t="s">
        <v>577</v>
      </c>
      <c r="F102" t="s">
        <v>578</v>
      </c>
      <c r="G102" s="10" t="s">
        <v>250</v>
      </c>
      <c r="H102" s="10" t="s">
        <v>251</v>
      </c>
      <c r="I102" s="10" t="b">
        <v>1</v>
      </c>
      <c r="J102" s="10" t="b">
        <v>1</v>
      </c>
      <c r="K102" s="10" t="b">
        <v>1</v>
      </c>
      <c r="L102" s="10" t="b">
        <v>1</v>
      </c>
      <c r="M102" s="15">
        <v>-1.9430362420152101</v>
      </c>
      <c r="N102" s="10" t="s">
        <v>1521</v>
      </c>
      <c r="O102" s="10" t="s">
        <v>252</v>
      </c>
    </row>
    <row r="103" spans="1:15" x14ac:dyDescent="0.3">
      <c r="A103" t="s">
        <v>49</v>
      </c>
      <c r="B103" t="s">
        <v>1324</v>
      </c>
      <c r="C103" t="s">
        <v>1325</v>
      </c>
      <c r="D103" t="s">
        <v>1326</v>
      </c>
      <c r="E103" t="s">
        <v>1327</v>
      </c>
      <c r="F103" t="s">
        <v>1328</v>
      </c>
      <c r="G103" s="10" t="s">
        <v>451</v>
      </c>
      <c r="H103" s="10">
        <v>39</v>
      </c>
      <c r="I103" s="10" t="b">
        <v>1</v>
      </c>
      <c r="J103" s="10" t="b">
        <v>1</v>
      </c>
      <c r="K103" s="10" t="b">
        <v>1</v>
      </c>
      <c r="L103" s="10" t="b">
        <v>1</v>
      </c>
      <c r="M103" s="15">
        <v>-2.3811422322153302</v>
      </c>
      <c r="N103" s="10" t="s">
        <v>252</v>
      </c>
      <c r="O103" s="10" t="s">
        <v>1648</v>
      </c>
    </row>
    <row r="104" spans="1:15" x14ac:dyDescent="0.3">
      <c r="A104" t="s">
        <v>41</v>
      </c>
      <c r="B104" t="s">
        <v>255</v>
      </c>
      <c r="C104" t="s">
        <v>256</v>
      </c>
      <c r="D104" t="s">
        <v>257</v>
      </c>
      <c r="E104" t="s">
        <v>927</v>
      </c>
      <c r="F104" t="s">
        <v>1080</v>
      </c>
      <c r="G104" s="10" t="s">
        <v>451</v>
      </c>
      <c r="H104" s="10">
        <v>32</v>
      </c>
      <c r="I104" s="10" t="b">
        <v>0</v>
      </c>
      <c r="J104" s="10" t="b">
        <v>1</v>
      </c>
      <c r="K104" s="10" t="b">
        <v>1</v>
      </c>
      <c r="L104" s="10" t="b">
        <v>1</v>
      </c>
      <c r="M104" s="15">
        <v>-2.7030595144121601</v>
      </c>
      <c r="N104" s="10" t="s">
        <v>1530</v>
      </c>
      <c r="O104" s="10" t="s">
        <v>1531</v>
      </c>
    </row>
    <row r="105" spans="1:15" ht="15" thickBot="1" x14ac:dyDescent="0.35">
      <c r="A105" t="s">
        <v>45</v>
      </c>
      <c r="B105" t="s">
        <v>245</v>
      </c>
      <c r="C105" t="s">
        <v>485</v>
      </c>
      <c r="D105" t="s">
        <v>1597</v>
      </c>
      <c r="E105" t="s">
        <v>1598</v>
      </c>
      <c r="F105" t="s">
        <v>1599</v>
      </c>
      <c r="G105" s="10" t="s">
        <v>451</v>
      </c>
      <c r="H105" s="10">
        <v>20</v>
      </c>
      <c r="I105" s="10" t="b">
        <v>0</v>
      </c>
      <c r="J105" s="10" t="b">
        <v>1</v>
      </c>
      <c r="K105" s="10" t="b">
        <v>1</v>
      </c>
      <c r="L105" s="10" t="b">
        <v>1</v>
      </c>
      <c r="M105" s="15">
        <v>-3.5150726020321099</v>
      </c>
      <c r="N105" s="10" t="s">
        <v>1600</v>
      </c>
      <c r="O105" s="10" t="s">
        <v>1601</v>
      </c>
    </row>
    <row r="106" spans="1:15" ht="15" thickTop="1" x14ac:dyDescent="0.3">
      <c r="A106" s="46"/>
      <c r="B106" s="46"/>
      <c r="C106" s="46"/>
      <c r="D106" s="46"/>
      <c r="E106" s="46"/>
      <c r="F106" s="46"/>
      <c r="G106" s="46"/>
      <c r="H106" s="46"/>
      <c r="I106" s="46"/>
      <c r="J106" s="46"/>
      <c r="K106" s="46"/>
      <c r="L106" s="46"/>
      <c r="M106" s="46"/>
      <c r="N106" s="46"/>
      <c r="O106" s="46"/>
    </row>
  </sheetData>
  <mergeCells count="1">
    <mergeCell ref="I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2B596-494C-4F9B-A3CD-5CB2A2A4279F}">
  <dimension ref="A1:P171"/>
  <sheetViews>
    <sheetView workbookViewId="0">
      <selection activeCell="A171" sqref="A171"/>
    </sheetView>
  </sheetViews>
  <sheetFormatPr defaultColWidth="8.77734375" defaultRowHeight="14.4" x14ac:dyDescent="0.3"/>
  <cols>
    <col min="7" max="7" width="33.6640625" bestFit="1" customWidth="1"/>
    <col min="8" max="8" width="9.109375" bestFit="1" customWidth="1"/>
    <col min="9" max="9" width="7.77734375" bestFit="1" customWidth="1"/>
    <col min="10" max="12" width="5.77734375" bestFit="1" customWidth="1"/>
    <col min="13" max="13" width="5.44140625" bestFit="1" customWidth="1"/>
    <col min="14" max="14" width="9.33203125" bestFit="1" customWidth="1"/>
    <col min="15" max="15" width="21" bestFit="1" customWidth="1"/>
    <col min="16" max="16" width="20.33203125" bestFit="1" customWidth="1"/>
  </cols>
  <sheetData>
    <row r="1" spans="1:16" ht="15" thickBot="1" x14ac:dyDescent="0.35">
      <c r="A1" t="s">
        <v>2183</v>
      </c>
      <c r="N1" s="20"/>
    </row>
    <row r="2" spans="1:16" ht="15" thickTop="1" x14ac:dyDescent="0.3">
      <c r="A2" s="31"/>
      <c r="B2" s="31"/>
      <c r="C2" s="31"/>
      <c r="D2" s="31"/>
      <c r="E2" s="31"/>
      <c r="F2" s="31"/>
      <c r="G2" s="31"/>
      <c r="H2" s="32" t="s">
        <v>224</v>
      </c>
      <c r="I2" s="32" t="s">
        <v>225</v>
      </c>
      <c r="J2" s="105" t="s">
        <v>226</v>
      </c>
      <c r="K2" s="105"/>
      <c r="L2" s="105"/>
      <c r="M2" s="105"/>
      <c r="N2" s="33" t="s">
        <v>227</v>
      </c>
      <c r="O2" s="45" t="s">
        <v>228</v>
      </c>
      <c r="P2" s="38" t="s">
        <v>229</v>
      </c>
    </row>
    <row r="3" spans="1:16" ht="16.2" thickBot="1" x14ac:dyDescent="0.4">
      <c r="A3" s="34" t="s">
        <v>4</v>
      </c>
      <c r="B3" s="34" t="s">
        <v>231</v>
      </c>
      <c r="C3" s="34" t="s">
        <v>232</v>
      </c>
      <c r="D3" s="34" t="s">
        <v>233</v>
      </c>
      <c r="E3" s="34" t="s">
        <v>234</v>
      </c>
      <c r="F3" s="34" t="s">
        <v>235</v>
      </c>
      <c r="G3" s="34" t="s">
        <v>230</v>
      </c>
      <c r="H3" s="35" t="s">
        <v>236</v>
      </c>
      <c r="I3" s="35" t="s">
        <v>237</v>
      </c>
      <c r="J3" s="35" t="s">
        <v>238</v>
      </c>
      <c r="K3" s="35" t="s">
        <v>239</v>
      </c>
      <c r="L3" s="35" t="s">
        <v>240</v>
      </c>
      <c r="M3" s="35" t="s">
        <v>241</v>
      </c>
      <c r="N3" s="36" t="s">
        <v>242</v>
      </c>
      <c r="O3" s="37" t="s">
        <v>243</v>
      </c>
      <c r="P3" s="37" t="s">
        <v>243</v>
      </c>
    </row>
    <row r="4" spans="1:16" ht="15" thickTop="1" x14ac:dyDescent="0.3">
      <c r="A4" t="s">
        <v>49</v>
      </c>
      <c r="B4" t="s">
        <v>245</v>
      </c>
      <c r="C4" t="s">
        <v>246</v>
      </c>
      <c r="D4" t="s">
        <v>247</v>
      </c>
      <c r="E4" t="s">
        <v>248</v>
      </c>
      <c r="F4" t="s">
        <v>302</v>
      </c>
      <c r="G4" t="s">
        <v>1065</v>
      </c>
      <c r="H4" s="10" t="s">
        <v>451</v>
      </c>
      <c r="I4" s="10">
        <v>145</v>
      </c>
      <c r="J4" s="10" t="b">
        <v>1</v>
      </c>
      <c r="K4" s="10" t="b">
        <v>1</v>
      </c>
      <c r="L4" s="10" t="b">
        <v>1</v>
      </c>
      <c r="M4" s="10" t="b">
        <v>1</v>
      </c>
      <c r="N4" s="15">
        <v>2.2728344782257501</v>
      </c>
      <c r="O4" s="10" t="s">
        <v>1336</v>
      </c>
      <c r="P4" s="10" t="s">
        <v>1337</v>
      </c>
    </row>
    <row r="5" spans="1:16" x14ac:dyDescent="0.3">
      <c r="A5" t="s">
        <v>47</v>
      </c>
      <c r="B5" t="s">
        <v>255</v>
      </c>
      <c r="C5" t="s">
        <v>256</v>
      </c>
      <c r="D5" t="s">
        <v>257</v>
      </c>
      <c r="E5" t="s">
        <v>262</v>
      </c>
      <c r="F5" t="s">
        <v>263</v>
      </c>
      <c r="G5" t="s">
        <v>321</v>
      </c>
      <c r="H5" s="10" t="s">
        <v>451</v>
      </c>
      <c r="I5" s="10">
        <v>139</v>
      </c>
      <c r="J5" s="10" t="b">
        <v>1</v>
      </c>
      <c r="K5" s="10" t="b">
        <v>1</v>
      </c>
      <c r="L5" s="10" t="b">
        <v>1</v>
      </c>
      <c r="M5" s="10" t="b">
        <v>1</v>
      </c>
      <c r="N5" s="15">
        <v>2.2242351266827001</v>
      </c>
      <c r="O5" s="10" t="s">
        <v>1223</v>
      </c>
      <c r="P5" s="10" t="s">
        <v>252</v>
      </c>
    </row>
    <row r="6" spans="1:16" x14ac:dyDescent="0.3">
      <c r="A6" t="s">
        <v>41</v>
      </c>
      <c r="B6" t="s">
        <v>255</v>
      </c>
      <c r="C6" t="s">
        <v>256</v>
      </c>
      <c r="D6" t="s">
        <v>257</v>
      </c>
      <c r="E6" t="s">
        <v>473</v>
      </c>
      <c r="F6" t="s">
        <v>474</v>
      </c>
      <c r="G6" t="s">
        <v>472</v>
      </c>
      <c r="H6" s="10" t="s">
        <v>451</v>
      </c>
      <c r="I6" s="10">
        <v>156</v>
      </c>
      <c r="J6" s="10" t="b">
        <v>0</v>
      </c>
      <c r="K6" s="10" t="b">
        <v>1</v>
      </c>
      <c r="L6" s="10" t="b">
        <v>1</v>
      </c>
      <c r="M6" s="10" t="b">
        <v>1</v>
      </c>
      <c r="N6" s="15">
        <v>2.0418764964642402</v>
      </c>
      <c r="O6" s="10" t="s">
        <v>539</v>
      </c>
      <c r="P6" s="10" t="s">
        <v>252</v>
      </c>
    </row>
    <row r="7" spans="1:16" x14ac:dyDescent="0.3">
      <c r="A7" t="s">
        <v>41</v>
      </c>
      <c r="B7" t="s">
        <v>255</v>
      </c>
      <c r="C7" t="s">
        <v>256</v>
      </c>
      <c r="D7" t="s">
        <v>257</v>
      </c>
      <c r="E7" t="s">
        <v>262</v>
      </c>
      <c r="F7" t="s">
        <v>263</v>
      </c>
      <c r="G7" t="s">
        <v>321</v>
      </c>
      <c r="H7" s="10" t="s">
        <v>451</v>
      </c>
      <c r="I7" s="10">
        <v>168</v>
      </c>
      <c r="J7" s="10" t="b">
        <v>1</v>
      </c>
      <c r="K7" s="10" t="b">
        <v>1</v>
      </c>
      <c r="L7" s="10" t="b">
        <v>1</v>
      </c>
      <c r="M7" s="10" t="b">
        <v>1</v>
      </c>
      <c r="N7" s="15">
        <v>1.6661004662238801</v>
      </c>
      <c r="O7" s="10" t="s">
        <v>520</v>
      </c>
      <c r="P7" s="10" t="s">
        <v>252</v>
      </c>
    </row>
    <row r="8" spans="1:16" x14ac:dyDescent="0.3">
      <c r="A8" t="s">
        <v>45</v>
      </c>
      <c r="B8" t="s">
        <v>255</v>
      </c>
      <c r="C8" t="s">
        <v>256</v>
      </c>
      <c r="D8" t="s">
        <v>257</v>
      </c>
      <c r="E8" t="s">
        <v>258</v>
      </c>
      <c r="F8" t="s">
        <v>259</v>
      </c>
      <c r="G8" t="s">
        <v>1005</v>
      </c>
      <c r="H8" s="10" t="s">
        <v>250</v>
      </c>
      <c r="I8" s="10" t="s">
        <v>251</v>
      </c>
      <c r="J8" s="10" t="b">
        <v>1</v>
      </c>
      <c r="K8" s="10" t="b">
        <v>1</v>
      </c>
      <c r="L8" s="10" t="b">
        <v>1</v>
      </c>
      <c r="M8" s="10" t="b">
        <v>1</v>
      </c>
      <c r="N8" s="15">
        <v>1.6490921813595301</v>
      </c>
      <c r="O8" s="10" t="s">
        <v>1006</v>
      </c>
      <c r="P8" s="10" t="s">
        <v>252</v>
      </c>
    </row>
    <row r="9" spans="1:16" x14ac:dyDescent="0.3">
      <c r="A9" t="s">
        <v>43</v>
      </c>
      <c r="B9" t="s">
        <v>346</v>
      </c>
      <c r="C9" t="s">
        <v>347</v>
      </c>
      <c r="D9" t="s">
        <v>348</v>
      </c>
      <c r="E9" t="s">
        <v>349</v>
      </c>
      <c r="F9" t="s">
        <v>350</v>
      </c>
      <c r="G9" t="s">
        <v>345</v>
      </c>
      <c r="H9" s="10" t="s">
        <v>451</v>
      </c>
      <c r="I9" s="10">
        <v>83</v>
      </c>
      <c r="J9" s="10" t="b">
        <v>0</v>
      </c>
      <c r="K9" s="10" t="b">
        <v>0</v>
      </c>
      <c r="L9" s="10" t="b">
        <v>1</v>
      </c>
      <c r="M9" s="10" t="b">
        <v>1</v>
      </c>
      <c r="N9" s="15">
        <v>1.60857549210547</v>
      </c>
      <c r="O9" s="10" t="s">
        <v>761</v>
      </c>
      <c r="P9" s="10" t="s">
        <v>252</v>
      </c>
    </row>
    <row r="10" spans="1:16" x14ac:dyDescent="0.3">
      <c r="A10" t="s">
        <v>49</v>
      </c>
      <c r="B10" t="s">
        <v>245</v>
      </c>
      <c r="C10" t="s">
        <v>246</v>
      </c>
      <c r="D10" t="s">
        <v>247</v>
      </c>
      <c r="E10" t="s">
        <v>248</v>
      </c>
      <c r="F10" t="s">
        <v>302</v>
      </c>
      <c r="G10" t="s">
        <v>955</v>
      </c>
      <c r="H10" s="10" t="s">
        <v>451</v>
      </c>
      <c r="I10" s="10">
        <v>144</v>
      </c>
      <c r="J10" s="10" t="b">
        <v>1</v>
      </c>
      <c r="K10" s="10" t="b">
        <v>1</v>
      </c>
      <c r="L10" s="10" t="b">
        <v>1</v>
      </c>
      <c r="M10" s="10" t="b">
        <v>1</v>
      </c>
      <c r="N10" s="15">
        <v>1.55620952544326</v>
      </c>
      <c r="O10" s="10" t="s">
        <v>1356</v>
      </c>
      <c r="P10" s="10" t="s">
        <v>252</v>
      </c>
    </row>
    <row r="11" spans="1:16" x14ac:dyDescent="0.3">
      <c r="A11" t="s">
        <v>45</v>
      </c>
      <c r="B11" t="s">
        <v>255</v>
      </c>
      <c r="C11" t="s">
        <v>256</v>
      </c>
      <c r="D11" t="s">
        <v>257</v>
      </c>
      <c r="E11" t="s">
        <v>258</v>
      </c>
      <c r="F11" t="s">
        <v>259</v>
      </c>
      <c r="G11" t="s">
        <v>675</v>
      </c>
      <c r="H11" s="10" t="s">
        <v>250</v>
      </c>
      <c r="I11" s="10" t="s">
        <v>251</v>
      </c>
      <c r="J11" s="10" t="b">
        <v>1</v>
      </c>
      <c r="K11" s="10" t="b">
        <v>1</v>
      </c>
      <c r="L11" s="10" t="b">
        <v>1</v>
      </c>
      <c r="M11" s="10" t="b">
        <v>1</v>
      </c>
      <c r="N11" s="15">
        <v>1.5261198234590601</v>
      </c>
      <c r="O11" s="10" t="s">
        <v>998</v>
      </c>
      <c r="P11" s="10" t="s">
        <v>252</v>
      </c>
    </row>
    <row r="12" spans="1:16" x14ac:dyDescent="0.3">
      <c r="A12" t="s">
        <v>49</v>
      </c>
      <c r="B12" t="s">
        <v>255</v>
      </c>
      <c r="C12" t="s">
        <v>256</v>
      </c>
      <c r="D12" t="s">
        <v>257</v>
      </c>
      <c r="E12" t="s">
        <v>269</v>
      </c>
      <c r="F12" t="s">
        <v>270</v>
      </c>
      <c r="G12" t="s">
        <v>506</v>
      </c>
      <c r="H12" s="10" t="s">
        <v>250</v>
      </c>
      <c r="I12" s="10" t="s">
        <v>251</v>
      </c>
      <c r="J12" s="10" t="b">
        <v>1</v>
      </c>
      <c r="K12" s="10" t="b">
        <v>1</v>
      </c>
      <c r="L12" s="10" t="b">
        <v>1</v>
      </c>
      <c r="M12" s="10" t="b">
        <v>1</v>
      </c>
      <c r="N12" s="15">
        <v>1.4507655614017601</v>
      </c>
      <c r="O12" s="10" t="s">
        <v>1369</v>
      </c>
      <c r="P12" s="10" t="s">
        <v>252</v>
      </c>
    </row>
    <row r="13" spans="1:16" x14ac:dyDescent="0.3">
      <c r="A13" t="s">
        <v>38</v>
      </c>
      <c r="B13" t="s">
        <v>255</v>
      </c>
      <c r="C13" t="s">
        <v>256</v>
      </c>
      <c r="D13" t="s">
        <v>257</v>
      </c>
      <c r="E13" t="s">
        <v>269</v>
      </c>
      <c r="F13" t="s">
        <v>270</v>
      </c>
      <c r="G13" t="s">
        <v>268</v>
      </c>
      <c r="H13" s="10" t="s">
        <v>250</v>
      </c>
      <c r="I13" s="10" t="s">
        <v>251</v>
      </c>
      <c r="J13" s="10" t="b">
        <v>1</v>
      </c>
      <c r="K13" s="10" t="b">
        <v>1</v>
      </c>
      <c r="L13" s="10" t="b">
        <v>1</v>
      </c>
      <c r="M13" s="10" t="b">
        <v>1</v>
      </c>
      <c r="N13" s="15">
        <v>1.4255705556775</v>
      </c>
      <c r="O13" s="10" t="s">
        <v>294</v>
      </c>
      <c r="P13" s="10" t="s">
        <v>252</v>
      </c>
    </row>
    <row r="14" spans="1:16" x14ac:dyDescent="0.3">
      <c r="A14" t="s">
        <v>49</v>
      </c>
      <c r="B14" t="s">
        <v>255</v>
      </c>
      <c r="C14" t="s">
        <v>256</v>
      </c>
      <c r="D14" t="s">
        <v>257</v>
      </c>
      <c r="E14" t="s">
        <v>269</v>
      </c>
      <c r="F14" t="s">
        <v>270</v>
      </c>
      <c r="G14" t="s">
        <v>396</v>
      </c>
      <c r="H14" s="10" t="s">
        <v>250</v>
      </c>
      <c r="I14" s="10" t="s">
        <v>251</v>
      </c>
      <c r="J14" s="10" t="b">
        <v>1</v>
      </c>
      <c r="K14" s="10" t="b">
        <v>1</v>
      </c>
      <c r="L14" s="10" t="b">
        <v>1</v>
      </c>
      <c r="M14" s="10" t="b">
        <v>1</v>
      </c>
      <c r="N14" s="15">
        <v>1.1918444273273501</v>
      </c>
      <c r="O14" s="10" t="s">
        <v>1353</v>
      </c>
      <c r="P14" s="10" t="s">
        <v>252</v>
      </c>
    </row>
    <row r="15" spans="1:16" x14ac:dyDescent="0.3">
      <c r="A15" t="s">
        <v>45</v>
      </c>
      <c r="B15" t="s">
        <v>245</v>
      </c>
      <c r="C15" t="s">
        <v>246</v>
      </c>
      <c r="D15" t="s">
        <v>277</v>
      </c>
      <c r="E15" t="s">
        <v>611</v>
      </c>
      <c r="F15" t="s">
        <v>612</v>
      </c>
      <c r="G15" t="s">
        <v>610</v>
      </c>
      <c r="H15" s="10" t="s">
        <v>250</v>
      </c>
      <c r="I15" s="10" t="s">
        <v>251</v>
      </c>
      <c r="J15" s="10" t="b">
        <v>1</v>
      </c>
      <c r="K15" s="10" t="b">
        <v>1</v>
      </c>
      <c r="L15" s="10" t="b">
        <v>1</v>
      </c>
      <c r="M15" s="10" t="b">
        <v>1</v>
      </c>
      <c r="N15" s="15">
        <v>1.15592225289213</v>
      </c>
      <c r="O15" s="10" t="s">
        <v>252</v>
      </c>
      <c r="P15" s="10" t="s">
        <v>975</v>
      </c>
    </row>
    <row r="16" spans="1:16" x14ac:dyDescent="0.3">
      <c r="A16" t="s">
        <v>49</v>
      </c>
      <c r="B16" t="s">
        <v>346</v>
      </c>
      <c r="C16" t="s">
        <v>347</v>
      </c>
      <c r="D16" t="s">
        <v>348</v>
      </c>
      <c r="E16" t="s">
        <v>349</v>
      </c>
      <c r="F16" t="s">
        <v>350</v>
      </c>
      <c r="G16" t="s">
        <v>345</v>
      </c>
      <c r="H16" s="10" t="s">
        <v>250</v>
      </c>
      <c r="I16" s="10" t="s">
        <v>251</v>
      </c>
      <c r="J16" s="10" t="b">
        <v>1</v>
      </c>
      <c r="K16" s="10" t="b">
        <v>1</v>
      </c>
      <c r="L16" s="10" t="b">
        <v>1</v>
      </c>
      <c r="M16" s="10" t="b">
        <v>1</v>
      </c>
      <c r="N16" s="15">
        <v>1.1072588912586101</v>
      </c>
      <c r="O16" s="10" t="s">
        <v>1335</v>
      </c>
      <c r="P16" s="10" t="s">
        <v>252</v>
      </c>
    </row>
    <row r="17" spans="1:16" x14ac:dyDescent="0.3">
      <c r="A17" t="s">
        <v>38</v>
      </c>
      <c r="B17" t="s">
        <v>255</v>
      </c>
      <c r="C17" t="s">
        <v>256</v>
      </c>
      <c r="D17" t="s">
        <v>257</v>
      </c>
      <c r="E17" t="s">
        <v>262</v>
      </c>
      <c r="F17" t="s">
        <v>263</v>
      </c>
      <c r="G17" t="s">
        <v>261</v>
      </c>
      <c r="H17" s="10" t="s">
        <v>250</v>
      </c>
      <c r="I17" s="10" t="s">
        <v>251</v>
      </c>
      <c r="J17" s="10" t="b">
        <v>1</v>
      </c>
      <c r="K17" s="10" t="b">
        <v>1</v>
      </c>
      <c r="L17" s="10" t="b">
        <v>1</v>
      </c>
      <c r="M17" s="10" t="b">
        <v>1</v>
      </c>
      <c r="N17" s="15">
        <v>1.0990529683716399</v>
      </c>
      <c r="O17" s="10" t="s">
        <v>288</v>
      </c>
      <c r="P17" s="10" t="s">
        <v>252</v>
      </c>
    </row>
    <row r="18" spans="1:16" x14ac:dyDescent="0.3">
      <c r="A18" t="s">
        <v>41</v>
      </c>
      <c r="B18" t="s">
        <v>245</v>
      </c>
      <c r="C18" t="s">
        <v>246</v>
      </c>
      <c r="D18" t="s">
        <v>247</v>
      </c>
      <c r="E18" t="s">
        <v>248</v>
      </c>
      <c r="F18" t="s">
        <v>249</v>
      </c>
      <c r="G18" t="s">
        <v>569</v>
      </c>
      <c r="H18" s="10" t="s">
        <v>250</v>
      </c>
      <c r="I18" s="10" t="s">
        <v>251</v>
      </c>
      <c r="J18" s="10" t="b">
        <v>1</v>
      </c>
      <c r="K18" s="10" t="b">
        <v>1</v>
      </c>
      <c r="L18" s="10" t="b">
        <v>1</v>
      </c>
      <c r="M18" s="10" t="b">
        <v>1</v>
      </c>
      <c r="N18" s="15">
        <v>1.0681411097489399</v>
      </c>
      <c r="O18" s="10" t="s">
        <v>252</v>
      </c>
      <c r="P18" s="10" t="s">
        <v>570</v>
      </c>
    </row>
    <row r="19" spans="1:16" x14ac:dyDescent="0.3">
      <c r="A19" t="s">
        <v>49</v>
      </c>
      <c r="B19" t="s">
        <v>245</v>
      </c>
      <c r="C19" t="s">
        <v>246</v>
      </c>
      <c r="D19" t="s">
        <v>247</v>
      </c>
      <c r="E19" t="s">
        <v>248</v>
      </c>
      <c r="F19" t="s">
        <v>302</v>
      </c>
      <c r="G19" t="s">
        <v>482</v>
      </c>
      <c r="H19" s="10" t="s">
        <v>451</v>
      </c>
      <c r="I19" s="10">
        <v>111</v>
      </c>
      <c r="J19" s="10" t="b">
        <v>0</v>
      </c>
      <c r="K19" s="10" t="b">
        <v>0</v>
      </c>
      <c r="L19" s="10" t="b">
        <v>1</v>
      </c>
      <c r="M19" s="10" t="b">
        <v>1</v>
      </c>
      <c r="N19" s="15">
        <v>1.04696626134964</v>
      </c>
      <c r="O19" s="10" t="s">
        <v>1354</v>
      </c>
      <c r="P19" s="10" t="s">
        <v>252</v>
      </c>
    </row>
    <row r="20" spans="1:16" x14ac:dyDescent="0.3">
      <c r="A20" t="s">
        <v>41</v>
      </c>
      <c r="B20" t="s">
        <v>245</v>
      </c>
      <c r="C20" t="s">
        <v>246</v>
      </c>
      <c r="D20" t="s">
        <v>247</v>
      </c>
      <c r="E20" t="s">
        <v>248</v>
      </c>
      <c r="F20" t="s">
        <v>249</v>
      </c>
      <c r="G20" t="s">
        <v>327</v>
      </c>
      <c r="H20" s="10" t="s">
        <v>250</v>
      </c>
      <c r="I20" s="10" t="s">
        <v>251</v>
      </c>
      <c r="J20" s="10" t="b">
        <v>1</v>
      </c>
      <c r="K20" s="10" t="b">
        <v>1</v>
      </c>
      <c r="L20" s="10" t="b">
        <v>1</v>
      </c>
      <c r="M20" s="10" t="b">
        <v>1</v>
      </c>
      <c r="N20" s="15">
        <v>0.94929451025955802</v>
      </c>
      <c r="O20" s="10" t="s">
        <v>252</v>
      </c>
      <c r="P20" s="10" t="s">
        <v>521</v>
      </c>
    </row>
    <row r="21" spans="1:16" x14ac:dyDescent="0.3">
      <c r="A21" t="s">
        <v>45</v>
      </c>
      <c r="B21" t="s">
        <v>245</v>
      </c>
      <c r="C21" t="s">
        <v>246</v>
      </c>
      <c r="D21" t="s">
        <v>290</v>
      </c>
      <c r="E21" t="s">
        <v>291</v>
      </c>
      <c r="F21" t="s">
        <v>292</v>
      </c>
      <c r="G21" t="s">
        <v>478</v>
      </c>
      <c r="H21" s="10" t="s">
        <v>250</v>
      </c>
      <c r="I21" s="10" t="s">
        <v>251</v>
      </c>
      <c r="J21" s="10" t="b">
        <v>1</v>
      </c>
      <c r="K21" s="10" t="b">
        <v>1</v>
      </c>
      <c r="L21" s="10" t="b">
        <v>1</v>
      </c>
      <c r="M21" s="10" t="b">
        <v>1</v>
      </c>
      <c r="N21" s="15">
        <v>0.94062583798697796</v>
      </c>
      <c r="O21" s="10" t="s">
        <v>982</v>
      </c>
      <c r="P21" s="10" t="s">
        <v>252</v>
      </c>
    </row>
    <row r="22" spans="1:16" x14ac:dyDescent="0.3">
      <c r="A22" t="s">
        <v>43</v>
      </c>
      <c r="B22" t="s">
        <v>245</v>
      </c>
      <c r="C22" t="s">
        <v>246</v>
      </c>
      <c r="D22" t="s">
        <v>277</v>
      </c>
      <c r="E22" t="s">
        <v>278</v>
      </c>
      <c r="F22" t="s">
        <v>319</v>
      </c>
      <c r="G22" t="s">
        <v>657</v>
      </c>
      <c r="H22" s="10" t="s">
        <v>250</v>
      </c>
      <c r="I22" s="10" t="s">
        <v>251</v>
      </c>
      <c r="J22" s="10" t="b">
        <v>1</v>
      </c>
      <c r="K22" s="10" t="b">
        <v>1</v>
      </c>
      <c r="L22" s="10" t="b">
        <v>1</v>
      </c>
      <c r="M22" s="10" t="b">
        <v>1</v>
      </c>
      <c r="N22" s="15">
        <v>0.851598084295633</v>
      </c>
      <c r="O22" s="10" t="s">
        <v>252</v>
      </c>
      <c r="P22" s="10" t="s">
        <v>775</v>
      </c>
    </row>
    <row r="23" spans="1:16" x14ac:dyDescent="0.3">
      <c r="A23" t="s">
        <v>43</v>
      </c>
      <c r="B23" t="s">
        <v>409</v>
      </c>
      <c r="C23" t="s">
        <v>528</v>
      </c>
      <c r="D23" t="s">
        <v>529</v>
      </c>
      <c r="E23" t="s">
        <v>530</v>
      </c>
      <c r="F23" t="s">
        <v>531</v>
      </c>
      <c r="G23" t="s">
        <v>589</v>
      </c>
      <c r="H23" s="10" t="s">
        <v>250</v>
      </c>
      <c r="I23" s="10" t="s">
        <v>251</v>
      </c>
      <c r="J23" s="10" t="b">
        <v>1</v>
      </c>
      <c r="K23" s="10" t="b">
        <v>1</v>
      </c>
      <c r="L23" s="10" t="b">
        <v>1</v>
      </c>
      <c r="M23" s="10" t="b">
        <v>1</v>
      </c>
      <c r="N23" s="15">
        <v>0.83859056737223503</v>
      </c>
      <c r="O23" s="10" t="s">
        <v>752</v>
      </c>
      <c r="P23" s="10" t="s">
        <v>252</v>
      </c>
    </row>
    <row r="24" spans="1:16" x14ac:dyDescent="0.3">
      <c r="A24" t="s">
        <v>49</v>
      </c>
      <c r="B24" t="s">
        <v>245</v>
      </c>
      <c r="C24" t="s">
        <v>246</v>
      </c>
      <c r="D24" t="s">
        <v>290</v>
      </c>
      <c r="E24" t="s">
        <v>291</v>
      </c>
      <c r="F24" t="s">
        <v>292</v>
      </c>
      <c r="G24" t="s">
        <v>1314</v>
      </c>
      <c r="H24" s="10" t="s">
        <v>451</v>
      </c>
      <c r="I24" s="10">
        <v>140</v>
      </c>
      <c r="J24" s="10" t="b">
        <v>0</v>
      </c>
      <c r="K24" s="10" t="b">
        <v>1</v>
      </c>
      <c r="L24" s="10" t="b">
        <v>1</v>
      </c>
      <c r="M24" s="10" t="b">
        <v>1</v>
      </c>
      <c r="N24" s="15">
        <v>0.829262084364776</v>
      </c>
      <c r="O24" s="10" t="s">
        <v>1315</v>
      </c>
      <c r="P24" s="10" t="s">
        <v>252</v>
      </c>
    </row>
    <row r="25" spans="1:16" x14ac:dyDescent="0.3">
      <c r="A25" t="s">
        <v>45</v>
      </c>
      <c r="B25" t="s">
        <v>255</v>
      </c>
      <c r="C25" t="s">
        <v>256</v>
      </c>
      <c r="D25" t="s">
        <v>257</v>
      </c>
      <c r="E25" t="s">
        <v>258</v>
      </c>
      <c r="F25" t="s">
        <v>259</v>
      </c>
      <c r="G25" t="s">
        <v>423</v>
      </c>
      <c r="H25" s="10" t="s">
        <v>250</v>
      </c>
      <c r="I25" s="10" t="s">
        <v>251</v>
      </c>
      <c r="J25" s="10" t="b">
        <v>1</v>
      </c>
      <c r="K25" s="10" t="b">
        <v>1</v>
      </c>
      <c r="L25" s="10" t="b">
        <v>1</v>
      </c>
      <c r="M25" s="10" t="b">
        <v>1</v>
      </c>
      <c r="N25" s="15">
        <v>0.82728734806767701</v>
      </c>
      <c r="O25" s="10" t="s">
        <v>999</v>
      </c>
      <c r="P25" s="10" t="s">
        <v>252</v>
      </c>
    </row>
    <row r="26" spans="1:16" x14ac:dyDescent="0.3">
      <c r="A26" t="s">
        <v>45</v>
      </c>
      <c r="B26" t="s">
        <v>245</v>
      </c>
      <c r="C26" t="s">
        <v>246</v>
      </c>
      <c r="D26" t="s">
        <v>290</v>
      </c>
      <c r="E26" t="s">
        <v>291</v>
      </c>
      <c r="F26" t="s">
        <v>292</v>
      </c>
      <c r="G26" t="s">
        <v>940</v>
      </c>
      <c r="H26" s="10" t="s">
        <v>250</v>
      </c>
      <c r="I26" s="10" t="s">
        <v>251</v>
      </c>
      <c r="J26" s="10" t="b">
        <v>1</v>
      </c>
      <c r="K26" s="10" t="b">
        <v>1</v>
      </c>
      <c r="L26" s="10" t="b">
        <v>1</v>
      </c>
      <c r="M26" s="10" t="b">
        <v>1</v>
      </c>
      <c r="N26" s="15">
        <v>0.82475073574943303</v>
      </c>
      <c r="O26" s="10" t="s">
        <v>252</v>
      </c>
      <c r="P26" s="10" t="s">
        <v>987</v>
      </c>
    </row>
    <row r="27" spans="1:16" x14ac:dyDescent="0.3">
      <c r="A27" t="s">
        <v>45</v>
      </c>
      <c r="B27" t="s">
        <v>245</v>
      </c>
      <c r="C27" t="s">
        <v>246</v>
      </c>
      <c r="D27" t="s">
        <v>247</v>
      </c>
      <c r="E27" t="s">
        <v>248</v>
      </c>
      <c r="F27" t="s">
        <v>370</v>
      </c>
      <c r="G27" t="s">
        <v>930</v>
      </c>
      <c r="H27" s="10" t="s">
        <v>250</v>
      </c>
      <c r="I27" s="10" t="s">
        <v>251</v>
      </c>
      <c r="J27" s="10" t="b">
        <v>1</v>
      </c>
      <c r="K27" s="10" t="b">
        <v>1</v>
      </c>
      <c r="L27" s="10" t="b">
        <v>1</v>
      </c>
      <c r="M27" s="10" t="b">
        <v>1</v>
      </c>
      <c r="N27" s="15">
        <v>0.82009385586106298</v>
      </c>
      <c r="O27" s="10" t="s">
        <v>977</v>
      </c>
      <c r="P27" s="10" t="s">
        <v>252</v>
      </c>
    </row>
    <row r="28" spans="1:16" x14ac:dyDescent="0.3">
      <c r="A28" t="s">
        <v>43</v>
      </c>
      <c r="B28" t="s">
        <v>245</v>
      </c>
      <c r="C28" t="s">
        <v>246</v>
      </c>
      <c r="D28" t="s">
        <v>277</v>
      </c>
      <c r="E28" t="s">
        <v>278</v>
      </c>
      <c r="F28" t="s">
        <v>319</v>
      </c>
      <c r="G28" t="s">
        <v>460</v>
      </c>
      <c r="H28" s="10" t="s">
        <v>250</v>
      </c>
      <c r="I28" s="10" t="s">
        <v>251</v>
      </c>
      <c r="J28" s="10" t="b">
        <v>1</v>
      </c>
      <c r="K28" s="10" t="b">
        <v>1</v>
      </c>
      <c r="L28" s="10" t="b">
        <v>1</v>
      </c>
      <c r="M28" s="10" t="b">
        <v>1</v>
      </c>
      <c r="N28" s="15">
        <v>0.81228651003823105</v>
      </c>
      <c r="O28" s="10" t="s">
        <v>252</v>
      </c>
      <c r="P28" s="10" t="s">
        <v>763</v>
      </c>
    </row>
    <row r="29" spans="1:16" x14ac:dyDescent="0.3">
      <c r="A29" t="s">
        <v>38</v>
      </c>
      <c r="B29" t="s">
        <v>245</v>
      </c>
      <c r="C29" t="s">
        <v>246</v>
      </c>
      <c r="D29" t="s">
        <v>247</v>
      </c>
      <c r="E29" t="s">
        <v>248</v>
      </c>
      <c r="F29" t="s">
        <v>249</v>
      </c>
      <c r="G29" t="s">
        <v>299</v>
      </c>
      <c r="H29" s="10" t="s">
        <v>250</v>
      </c>
      <c r="I29" s="10" t="s">
        <v>251</v>
      </c>
      <c r="J29" s="10" t="b">
        <v>1</v>
      </c>
      <c r="K29" s="10" t="b">
        <v>1</v>
      </c>
      <c r="L29" s="10" t="b">
        <v>1</v>
      </c>
      <c r="M29" s="10" t="b">
        <v>1</v>
      </c>
      <c r="N29" s="15">
        <v>0.79742237260342097</v>
      </c>
      <c r="O29" s="10" t="s">
        <v>252</v>
      </c>
      <c r="P29" s="10" t="s">
        <v>300</v>
      </c>
    </row>
    <row r="30" spans="1:16" x14ac:dyDescent="0.3">
      <c r="A30" t="s">
        <v>38</v>
      </c>
      <c r="B30" t="s">
        <v>255</v>
      </c>
      <c r="C30" t="s">
        <v>256</v>
      </c>
      <c r="D30" t="s">
        <v>257</v>
      </c>
      <c r="E30" t="s">
        <v>262</v>
      </c>
      <c r="F30" t="s">
        <v>263</v>
      </c>
      <c r="G30" t="s">
        <v>286</v>
      </c>
      <c r="H30" s="10" t="s">
        <v>250</v>
      </c>
      <c r="I30" s="10" t="s">
        <v>251</v>
      </c>
      <c r="J30" s="10" t="b">
        <v>1</v>
      </c>
      <c r="K30" s="10" t="b">
        <v>1</v>
      </c>
      <c r="L30" s="10" t="b">
        <v>1</v>
      </c>
      <c r="M30" s="10" t="b">
        <v>1</v>
      </c>
      <c r="N30" s="15">
        <v>0.79228165055205202</v>
      </c>
      <c r="O30" s="10" t="s">
        <v>287</v>
      </c>
      <c r="P30" s="10" t="s">
        <v>252</v>
      </c>
    </row>
    <row r="31" spans="1:16" x14ac:dyDescent="0.3">
      <c r="A31" t="s">
        <v>47</v>
      </c>
      <c r="B31" t="s">
        <v>245</v>
      </c>
      <c r="C31" t="s">
        <v>246</v>
      </c>
      <c r="D31" t="s">
        <v>247</v>
      </c>
      <c r="E31" t="s">
        <v>248</v>
      </c>
      <c r="F31" t="s">
        <v>266</v>
      </c>
      <c r="G31" t="s">
        <v>870</v>
      </c>
      <c r="H31" s="10" t="s">
        <v>250</v>
      </c>
      <c r="I31" s="10" t="s">
        <v>251</v>
      </c>
      <c r="J31" s="10" t="b">
        <v>1</v>
      </c>
      <c r="K31" s="10" t="b">
        <v>1</v>
      </c>
      <c r="L31" s="10" t="b">
        <v>1</v>
      </c>
      <c r="M31" s="10" t="b">
        <v>1</v>
      </c>
      <c r="N31" s="15">
        <v>0.73646219383566802</v>
      </c>
      <c r="O31" s="10" t="s">
        <v>252</v>
      </c>
      <c r="P31" s="10" t="s">
        <v>1236</v>
      </c>
    </row>
    <row r="32" spans="1:16" x14ac:dyDescent="0.3">
      <c r="A32" t="s">
        <v>43</v>
      </c>
      <c r="B32" t="s">
        <v>245</v>
      </c>
      <c r="C32" t="s">
        <v>246</v>
      </c>
      <c r="D32" t="s">
        <v>277</v>
      </c>
      <c r="E32" t="s">
        <v>278</v>
      </c>
      <c r="F32" t="s">
        <v>309</v>
      </c>
      <c r="G32" t="s">
        <v>637</v>
      </c>
      <c r="H32" s="10" t="s">
        <v>250</v>
      </c>
      <c r="I32" s="10" t="s">
        <v>251</v>
      </c>
      <c r="J32" s="10" t="b">
        <v>1</v>
      </c>
      <c r="K32" s="10" t="b">
        <v>1</v>
      </c>
      <c r="L32" s="10" t="b">
        <v>1</v>
      </c>
      <c r="M32" s="10" t="b">
        <v>1</v>
      </c>
      <c r="N32" s="15">
        <v>0.71977134156003797</v>
      </c>
      <c r="O32" s="10" t="s">
        <v>252</v>
      </c>
      <c r="P32" s="10" t="s">
        <v>772</v>
      </c>
    </row>
    <row r="33" spans="1:16" x14ac:dyDescent="0.3">
      <c r="A33" t="s">
        <v>43</v>
      </c>
      <c r="B33" t="s">
        <v>245</v>
      </c>
      <c r="C33" t="s">
        <v>246</v>
      </c>
      <c r="D33" t="s">
        <v>247</v>
      </c>
      <c r="E33" t="s">
        <v>248</v>
      </c>
      <c r="F33" t="s">
        <v>387</v>
      </c>
      <c r="G33" t="s">
        <v>747</v>
      </c>
      <c r="H33" s="10" t="s">
        <v>250</v>
      </c>
      <c r="I33" s="10" t="s">
        <v>251</v>
      </c>
      <c r="J33" s="10" t="b">
        <v>1</v>
      </c>
      <c r="K33" s="10" t="b">
        <v>1</v>
      </c>
      <c r="L33" s="10" t="b">
        <v>1</v>
      </c>
      <c r="M33" s="10" t="b">
        <v>1</v>
      </c>
      <c r="N33" s="15">
        <v>0.71967634201183805</v>
      </c>
      <c r="O33" s="10" t="s">
        <v>252</v>
      </c>
      <c r="P33" s="10" t="s">
        <v>748</v>
      </c>
    </row>
    <row r="34" spans="1:16" x14ac:dyDescent="0.3">
      <c r="A34" t="s">
        <v>49</v>
      </c>
      <c r="B34" t="s">
        <v>245</v>
      </c>
      <c r="C34" t="s">
        <v>485</v>
      </c>
      <c r="D34" t="s">
        <v>777</v>
      </c>
      <c r="E34" t="s">
        <v>778</v>
      </c>
      <c r="F34" t="s">
        <v>779</v>
      </c>
      <c r="G34" t="s">
        <v>776</v>
      </c>
      <c r="H34" s="10" t="s">
        <v>250</v>
      </c>
      <c r="I34" s="10" t="s">
        <v>251</v>
      </c>
      <c r="J34" s="10" t="b">
        <v>1</v>
      </c>
      <c r="K34" s="10" t="b">
        <v>1</v>
      </c>
      <c r="L34" s="10" t="b">
        <v>1</v>
      </c>
      <c r="M34" s="10" t="b">
        <v>1</v>
      </c>
      <c r="N34" s="15">
        <v>0.71215684549480696</v>
      </c>
      <c r="O34" s="10" t="s">
        <v>252</v>
      </c>
      <c r="P34" s="10" t="s">
        <v>1368</v>
      </c>
    </row>
    <row r="35" spans="1:16" x14ac:dyDescent="0.3">
      <c r="A35" t="s">
        <v>45</v>
      </c>
      <c r="B35" t="s">
        <v>255</v>
      </c>
      <c r="C35" t="s">
        <v>256</v>
      </c>
      <c r="D35" t="s">
        <v>257</v>
      </c>
      <c r="E35" t="s">
        <v>258</v>
      </c>
      <c r="F35" t="s">
        <v>259</v>
      </c>
      <c r="G35" t="s">
        <v>306</v>
      </c>
      <c r="H35" s="10" t="s">
        <v>250</v>
      </c>
      <c r="I35" s="10" t="s">
        <v>251</v>
      </c>
      <c r="J35" s="10" t="b">
        <v>1</v>
      </c>
      <c r="K35" s="10" t="b">
        <v>1</v>
      </c>
      <c r="L35" s="10" t="b">
        <v>1</v>
      </c>
      <c r="M35" s="10" t="b">
        <v>1</v>
      </c>
      <c r="N35" s="15">
        <v>0.71052433308019103</v>
      </c>
      <c r="O35" s="10" t="s">
        <v>1000</v>
      </c>
      <c r="P35" s="10" t="s">
        <v>252</v>
      </c>
    </row>
    <row r="36" spans="1:16" x14ac:dyDescent="0.3">
      <c r="A36" t="s">
        <v>49</v>
      </c>
      <c r="B36" t="s">
        <v>245</v>
      </c>
      <c r="C36" t="s">
        <v>246</v>
      </c>
      <c r="D36" t="s">
        <v>247</v>
      </c>
      <c r="E36" t="s">
        <v>248</v>
      </c>
      <c r="F36" t="s">
        <v>249</v>
      </c>
      <c r="G36" t="s">
        <v>569</v>
      </c>
      <c r="H36" s="10" t="s">
        <v>250</v>
      </c>
      <c r="I36" s="10" t="s">
        <v>251</v>
      </c>
      <c r="J36" s="10" t="b">
        <v>1</v>
      </c>
      <c r="K36" s="10" t="b">
        <v>1</v>
      </c>
      <c r="L36" s="10" t="b">
        <v>1</v>
      </c>
      <c r="M36" s="10" t="b">
        <v>1</v>
      </c>
      <c r="N36" s="15">
        <v>0.68065699641641997</v>
      </c>
      <c r="O36" s="10" t="s">
        <v>252</v>
      </c>
      <c r="P36" s="10" t="s">
        <v>1373</v>
      </c>
    </row>
    <row r="37" spans="1:16" x14ac:dyDescent="0.3">
      <c r="A37" t="s">
        <v>49</v>
      </c>
      <c r="B37" t="s">
        <v>245</v>
      </c>
      <c r="C37" t="s">
        <v>246</v>
      </c>
      <c r="D37" t="s">
        <v>290</v>
      </c>
      <c r="E37" t="s">
        <v>291</v>
      </c>
      <c r="F37" t="s">
        <v>292</v>
      </c>
      <c r="G37" t="s">
        <v>1365</v>
      </c>
      <c r="H37" s="10" t="s">
        <v>250</v>
      </c>
      <c r="I37" s="10" t="s">
        <v>251</v>
      </c>
      <c r="J37" s="10" t="b">
        <v>1</v>
      </c>
      <c r="K37" s="10" t="b">
        <v>1</v>
      </c>
      <c r="L37" s="10" t="b">
        <v>1</v>
      </c>
      <c r="M37" s="10" t="b">
        <v>1</v>
      </c>
      <c r="N37" s="15">
        <v>0.68053587257975201</v>
      </c>
      <c r="O37" s="10" t="s">
        <v>252</v>
      </c>
      <c r="P37" s="10" t="s">
        <v>1366</v>
      </c>
    </row>
    <row r="38" spans="1:16" x14ac:dyDescent="0.3">
      <c r="A38" t="s">
        <v>43</v>
      </c>
      <c r="B38" t="s">
        <v>245</v>
      </c>
      <c r="C38" t="s">
        <v>246</v>
      </c>
      <c r="D38" t="s">
        <v>247</v>
      </c>
      <c r="E38" t="s">
        <v>248</v>
      </c>
      <c r="F38" t="s">
        <v>266</v>
      </c>
      <c r="G38" t="s">
        <v>323</v>
      </c>
      <c r="H38" s="10" t="s">
        <v>250</v>
      </c>
      <c r="I38" s="10" t="s">
        <v>251</v>
      </c>
      <c r="J38" s="10" t="b">
        <v>1</v>
      </c>
      <c r="K38" s="10" t="b">
        <v>1</v>
      </c>
      <c r="L38" s="10" t="b">
        <v>1</v>
      </c>
      <c r="M38" s="10" t="b">
        <v>1</v>
      </c>
      <c r="N38" s="15">
        <v>0.66418348401372995</v>
      </c>
      <c r="O38" s="10" t="s">
        <v>252</v>
      </c>
      <c r="P38" s="10" t="s">
        <v>746</v>
      </c>
    </row>
    <row r="39" spans="1:16" x14ac:dyDescent="0.3">
      <c r="A39" t="s">
        <v>49</v>
      </c>
      <c r="B39" t="s">
        <v>245</v>
      </c>
      <c r="C39" t="s">
        <v>246</v>
      </c>
      <c r="D39" t="s">
        <v>247</v>
      </c>
      <c r="E39" t="s">
        <v>248</v>
      </c>
      <c r="F39" t="s">
        <v>249</v>
      </c>
      <c r="G39" t="s">
        <v>244</v>
      </c>
      <c r="H39" s="10" t="s">
        <v>250</v>
      </c>
      <c r="I39" s="10" t="s">
        <v>251</v>
      </c>
      <c r="J39" s="10" t="b">
        <v>1</v>
      </c>
      <c r="K39" s="10" t="b">
        <v>1</v>
      </c>
      <c r="L39" s="10" t="b">
        <v>1</v>
      </c>
      <c r="M39" s="10" t="b">
        <v>1</v>
      </c>
      <c r="N39" s="15">
        <v>0.66340850083817404</v>
      </c>
      <c r="O39" s="10" t="s">
        <v>252</v>
      </c>
      <c r="P39" s="10" t="s">
        <v>1316</v>
      </c>
    </row>
    <row r="40" spans="1:16" x14ac:dyDescent="0.3">
      <c r="A40" t="s">
        <v>47</v>
      </c>
      <c r="B40" t="s">
        <v>245</v>
      </c>
      <c r="C40" t="s">
        <v>246</v>
      </c>
      <c r="D40" t="s">
        <v>247</v>
      </c>
      <c r="E40" t="s">
        <v>248</v>
      </c>
      <c r="F40" t="s">
        <v>302</v>
      </c>
      <c r="G40" t="s">
        <v>301</v>
      </c>
      <c r="H40" s="10" t="s">
        <v>250</v>
      </c>
      <c r="I40" s="10" t="s">
        <v>251</v>
      </c>
      <c r="J40" s="10" t="b">
        <v>1</v>
      </c>
      <c r="K40" s="10" t="b">
        <v>1</v>
      </c>
      <c r="L40" s="10" t="b">
        <v>1</v>
      </c>
      <c r="M40" s="10" t="b">
        <v>1</v>
      </c>
      <c r="N40" s="15">
        <v>0.65086605409133902</v>
      </c>
      <c r="O40" s="10" t="s">
        <v>252</v>
      </c>
      <c r="P40" s="10" t="s">
        <v>1232</v>
      </c>
    </row>
    <row r="41" spans="1:16" x14ac:dyDescent="0.3">
      <c r="A41" t="s">
        <v>43</v>
      </c>
      <c r="B41" t="s">
        <v>245</v>
      </c>
      <c r="C41" t="s">
        <v>246</v>
      </c>
      <c r="D41" t="s">
        <v>247</v>
      </c>
      <c r="E41" t="s">
        <v>248</v>
      </c>
      <c r="F41" t="s">
        <v>266</v>
      </c>
      <c r="G41" t="s">
        <v>654</v>
      </c>
      <c r="H41" s="10" t="s">
        <v>250</v>
      </c>
      <c r="I41" s="10" t="s">
        <v>251</v>
      </c>
      <c r="J41" s="10" t="b">
        <v>1</v>
      </c>
      <c r="K41" s="10" t="b">
        <v>1</v>
      </c>
      <c r="L41" s="10" t="b">
        <v>1</v>
      </c>
      <c r="M41" s="10" t="b">
        <v>1</v>
      </c>
      <c r="N41" s="15">
        <v>0.62804726882442297</v>
      </c>
      <c r="O41" s="10" t="s">
        <v>252</v>
      </c>
      <c r="P41" s="10" t="s">
        <v>774</v>
      </c>
    </row>
    <row r="42" spans="1:16" x14ac:dyDescent="0.3">
      <c r="A42" t="s">
        <v>49</v>
      </c>
      <c r="B42" t="s">
        <v>245</v>
      </c>
      <c r="C42" t="s">
        <v>246</v>
      </c>
      <c r="D42" t="s">
        <v>247</v>
      </c>
      <c r="E42" t="s">
        <v>248</v>
      </c>
      <c r="F42" t="s">
        <v>266</v>
      </c>
      <c r="G42" t="s">
        <v>1370</v>
      </c>
      <c r="H42" s="10" t="s">
        <v>451</v>
      </c>
      <c r="I42" s="10">
        <v>111</v>
      </c>
      <c r="J42" s="10" t="b">
        <v>0</v>
      </c>
      <c r="K42" s="10" t="b">
        <v>0</v>
      </c>
      <c r="L42" s="10" t="b">
        <v>1</v>
      </c>
      <c r="M42" s="10" t="b">
        <v>1</v>
      </c>
      <c r="N42" s="15">
        <v>0.61034125021448105</v>
      </c>
      <c r="O42" s="10" t="s">
        <v>1371</v>
      </c>
      <c r="P42" s="10" t="s">
        <v>252</v>
      </c>
    </row>
    <row r="43" spans="1:16" x14ac:dyDescent="0.3">
      <c r="A43" t="s">
        <v>47</v>
      </c>
      <c r="B43" t="s">
        <v>245</v>
      </c>
      <c r="C43" t="s">
        <v>246</v>
      </c>
      <c r="D43" t="s">
        <v>247</v>
      </c>
      <c r="E43" t="s">
        <v>248</v>
      </c>
      <c r="F43" t="s">
        <v>266</v>
      </c>
      <c r="G43" t="s">
        <v>317</v>
      </c>
      <c r="H43" s="10" t="s">
        <v>250</v>
      </c>
      <c r="I43" s="10" t="s">
        <v>251</v>
      </c>
      <c r="J43" s="10" t="b">
        <v>1</v>
      </c>
      <c r="K43" s="10" t="b">
        <v>1</v>
      </c>
      <c r="L43" s="10" t="b">
        <v>1</v>
      </c>
      <c r="M43" s="10" t="b">
        <v>1</v>
      </c>
      <c r="N43" s="15">
        <v>0.59716327853287399</v>
      </c>
      <c r="O43" s="10" t="s">
        <v>252</v>
      </c>
      <c r="P43" s="10" t="s">
        <v>1222</v>
      </c>
    </row>
    <row r="44" spans="1:16" x14ac:dyDescent="0.3">
      <c r="A44" t="s">
        <v>41</v>
      </c>
      <c r="B44" t="s">
        <v>245</v>
      </c>
      <c r="C44" t="s">
        <v>246</v>
      </c>
      <c r="D44" t="s">
        <v>247</v>
      </c>
      <c r="E44" t="s">
        <v>248</v>
      </c>
      <c r="F44" t="s">
        <v>266</v>
      </c>
      <c r="G44" t="s">
        <v>265</v>
      </c>
      <c r="H44" s="10" t="s">
        <v>250</v>
      </c>
      <c r="I44" s="10" t="s">
        <v>251</v>
      </c>
      <c r="J44" s="10" t="b">
        <v>1</v>
      </c>
      <c r="K44" s="10" t="b">
        <v>1</v>
      </c>
      <c r="L44" s="10" t="b">
        <v>1</v>
      </c>
      <c r="M44" s="10" t="b">
        <v>1</v>
      </c>
      <c r="N44" s="15">
        <v>0.59244523497724699</v>
      </c>
      <c r="O44" s="10" t="s">
        <v>542</v>
      </c>
      <c r="P44" s="10" t="s">
        <v>252</v>
      </c>
    </row>
    <row r="45" spans="1:16" x14ac:dyDescent="0.3">
      <c r="A45" t="s">
        <v>43</v>
      </c>
      <c r="B45" t="s">
        <v>245</v>
      </c>
      <c r="C45" t="s">
        <v>246</v>
      </c>
      <c r="D45" t="s">
        <v>247</v>
      </c>
      <c r="E45" t="s">
        <v>248</v>
      </c>
      <c r="F45" t="s">
        <v>765</v>
      </c>
      <c r="G45" t="s">
        <v>764</v>
      </c>
      <c r="H45" s="10" t="s">
        <v>250</v>
      </c>
      <c r="I45" s="10" t="s">
        <v>251</v>
      </c>
      <c r="J45" s="10" t="b">
        <v>1</v>
      </c>
      <c r="K45" s="10" t="b">
        <v>1</v>
      </c>
      <c r="L45" s="10" t="b">
        <v>1</v>
      </c>
      <c r="M45" s="10" t="b">
        <v>1</v>
      </c>
      <c r="N45" s="15">
        <v>0.59097493926531497</v>
      </c>
      <c r="O45" s="10" t="s">
        <v>252</v>
      </c>
      <c r="P45" s="10" t="s">
        <v>766</v>
      </c>
    </row>
    <row r="46" spans="1:16" x14ac:dyDescent="0.3">
      <c r="A46" t="s">
        <v>47</v>
      </c>
      <c r="B46" t="s">
        <v>245</v>
      </c>
      <c r="C46" t="s">
        <v>246</v>
      </c>
      <c r="D46" t="s">
        <v>247</v>
      </c>
      <c r="E46" t="s">
        <v>248</v>
      </c>
      <c r="F46" t="s">
        <v>302</v>
      </c>
      <c r="G46" t="s">
        <v>500</v>
      </c>
      <c r="H46" s="10" t="s">
        <v>250</v>
      </c>
      <c r="I46" s="10" t="s">
        <v>251</v>
      </c>
      <c r="J46" s="10" t="b">
        <v>1</v>
      </c>
      <c r="K46" s="10" t="b">
        <v>1</v>
      </c>
      <c r="L46" s="10" t="b">
        <v>1</v>
      </c>
      <c r="M46" s="10" t="b">
        <v>1</v>
      </c>
      <c r="N46" s="15">
        <v>0.58211382299053904</v>
      </c>
      <c r="O46" s="10" t="s">
        <v>1235</v>
      </c>
      <c r="P46" s="10" t="s">
        <v>252</v>
      </c>
    </row>
    <row r="47" spans="1:16" x14ac:dyDescent="0.3">
      <c r="A47" t="s">
        <v>43</v>
      </c>
      <c r="B47" t="s">
        <v>245</v>
      </c>
      <c r="C47" t="s">
        <v>246</v>
      </c>
      <c r="D47" t="s">
        <v>247</v>
      </c>
      <c r="E47" t="s">
        <v>248</v>
      </c>
      <c r="F47" t="s">
        <v>266</v>
      </c>
      <c r="G47" t="s">
        <v>753</v>
      </c>
      <c r="H47" s="10" t="s">
        <v>250</v>
      </c>
      <c r="I47" s="10" t="s">
        <v>251</v>
      </c>
      <c r="J47" s="10" t="b">
        <v>1</v>
      </c>
      <c r="K47" s="10" t="b">
        <v>1</v>
      </c>
      <c r="L47" s="10" t="b">
        <v>1</v>
      </c>
      <c r="M47" s="10" t="b">
        <v>1</v>
      </c>
      <c r="N47" s="15">
        <v>0.54914092136306203</v>
      </c>
      <c r="O47" s="10" t="s">
        <v>252</v>
      </c>
      <c r="P47" s="10" t="s">
        <v>754</v>
      </c>
    </row>
    <row r="48" spans="1:16" x14ac:dyDescent="0.3">
      <c r="A48" t="s">
        <v>45</v>
      </c>
      <c r="B48" t="s">
        <v>245</v>
      </c>
      <c r="C48" t="s">
        <v>246</v>
      </c>
      <c r="D48" t="s">
        <v>290</v>
      </c>
      <c r="E48" t="s">
        <v>291</v>
      </c>
      <c r="F48" t="s">
        <v>292</v>
      </c>
      <c r="G48" t="s">
        <v>993</v>
      </c>
      <c r="H48" s="10" t="s">
        <v>250</v>
      </c>
      <c r="I48" s="10" t="s">
        <v>251</v>
      </c>
      <c r="J48" s="10" t="b">
        <v>1</v>
      </c>
      <c r="K48" s="10" t="b">
        <v>1</v>
      </c>
      <c r="L48" s="10" t="b">
        <v>1</v>
      </c>
      <c r="M48" s="10" t="b">
        <v>1</v>
      </c>
      <c r="N48" s="15">
        <v>0.52393525639417804</v>
      </c>
      <c r="O48" s="10" t="s">
        <v>252</v>
      </c>
      <c r="P48" s="10" t="s">
        <v>994</v>
      </c>
    </row>
    <row r="49" spans="1:16" x14ac:dyDescent="0.3">
      <c r="A49" t="s">
        <v>45</v>
      </c>
      <c r="B49" t="s">
        <v>245</v>
      </c>
      <c r="C49" t="s">
        <v>246</v>
      </c>
      <c r="D49" t="s">
        <v>277</v>
      </c>
      <c r="E49" t="s">
        <v>278</v>
      </c>
      <c r="F49" t="s">
        <v>319</v>
      </c>
      <c r="G49" t="s">
        <v>844</v>
      </c>
      <c r="H49" s="10" t="s">
        <v>250</v>
      </c>
      <c r="I49" s="10" t="s">
        <v>251</v>
      </c>
      <c r="J49" s="10" t="b">
        <v>1</v>
      </c>
      <c r="K49" s="10" t="b">
        <v>1</v>
      </c>
      <c r="L49" s="10" t="b">
        <v>1</v>
      </c>
      <c r="M49" s="10" t="b">
        <v>1</v>
      </c>
      <c r="N49" s="15">
        <v>0.52281738109016496</v>
      </c>
      <c r="O49" s="10" t="s">
        <v>252</v>
      </c>
      <c r="P49" s="10" t="s">
        <v>989</v>
      </c>
    </row>
    <row r="50" spans="1:16" x14ac:dyDescent="0.3">
      <c r="A50" t="s">
        <v>43</v>
      </c>
      <c r="B50" t="s">
        <v>245</v>
      </c>
      <c r="C50" t="s">
        <v>246</v>
      </c>
      <c r="D50" t="s">
        <v>277</v>
      </c>
      <c r="E50" t="s">
        <v>379</v>
      </c>
      <c r="F50" t="s">
        <v>380</v>
      </c>
      <c r="G50" t="s">
        <v>716</v>
      </c>
      <c r="H50" s="10" t="s">
        <v>250</v>
      </c>
      <c r="I50" s="10" t="s">
        <v>251</v>
      </c>
      <c r="J50" s="10" t="b">
        <v>1</v>
      </c>
      <c r="K50" s="10" t="b">
        <v>1</v>
      </c>
      <c r="L50" s="10" t="b">
        <v>1</v>
      </c>
      <c r="M50" s="10" t="b">
        <v>1</v>
      </c>
      <c r="N50" s="15">
        <v>0.52151187495867601</v>
      </c>
      <c r="O50" s="10" t="s">
        <v>252</v>
      </c>
      <c r="P50" s="10" t="s">
        <v>736</v>
      </c>
    </row>
    <row r="51" spans="1:16" x14ac:dyDescent="0.3">
      <c r="A51" t="s">
        <v>47</v>
      </c>
      <c r="B51" t="s">
        <v>245</v>
      </c>
      <c r="C51" t="s">
        <v>246</v>
      </c>
      <c r="D51" t="s">
        <v>247</v>
      </c>
      <c r="E51" t="s">
        <v>248</v>
      </c>
      <c r="F51" t="s">
        <v>302</v>
      </c>
      <c r="G51" t="s">
        <v>1202</v>
      </c>
      <c r="H51" s="10" t="s">
        <v>250</v>
      </c>
      <c r="I51" s="10" t="s">
        <v>251</v>
      </c>
      <c r="J51" s="10" t="b">
        <v>1</v>
      </c>
      <c r="K51" s="10" t="b">
        <v>1</v>
      </c>
      <c r="L51" s="10" t="b">
        <v>1</v>
      </c>
      <c r="M51" s="10" t="b">
        <v>1</v>
      </c>
      <c r="N51" s="15">
        <v>0.49809963194928197</v>
      </c>
      <c r="O51" s="10" t="s">
        <v>501</v>
      </c>
      <c r="P51" s="10" t="s">
        <v>252</v>
      </c>
    </row>
    <row r="52" spans="1:16" x14ac:dyDescent="0.3">
      <c r="A52" t="s">
        <v>43</v>
      </c>
      <c r="B52" t="s">
        <v>245</v>
      </c>
      <c r="C52" t="s">
        <v>246</v>
      </c>
      <c r="D52" t="s">
        <v>277</v>
      </c>
      <c r="E52" t="s">
        <v>379</v>
      </c>
      <c r="F52" t="s">
        <v>563</v>
      </c>
      <c r="G52" t="s">
        <v>757</v>
      </c>
      <c r="H52" s="10" t="s">
        <v>250</v>
      </c>
      <c r="I52" s="10" t="s">
        <v>251</v>
      </c>
      <c r="J52" s="10" t="b">
        <v>1</v>
      </c>
      <c r="K52" s="10" t="b">
        <v>1</v>
      </c>
      <c r="L52" s="10" t="b">
        <v>1</v>
      </c>
      <c r="M52" s="10" t="b">
        <v>1</v>
      </c>
      <c r="N52" s="15">
        <v>0.484538816295491</v>
      </c>
      <c r="O52" s="10" t="s">
        <v>252</v>
      </c>
      <c r="P52" s="10" t="s">
        <v>758</v>
      </c>
    </row>
    <row r="53" spans="1:16" x14ac:dyDescent="0.3">
      <c r="A53" t="s">
        <v>45</v>
      </c>
      <c r="B53" t="s">
        <v>245</v>
      </c>
      <c r="C53" t="s">
        <v>246</v>
      </c>
      <c r="D53" t="s">
        <v>247</v>
      </c>
      <c r="E53" t="s">
        <v>248</v>
      </c>
      <c r="F53" t="s">
        <v>447</v>
      </c>
      <c r="G53" t="s">
        <v>446</v>
      </c>
      <c r="H53" s="10" t="s">
        <v>250</v>
      </c>
      <c r="I53" s="10" t="s">
        <v>251</v>
      </c>
      <c r="J53" s="10" t="b">
        <v>1</v>
      </c>
      <c r="K53" s="10" t="b">
        <v>1</v>
      </c>
      <c r="L53" s="10" t="b">
        <v>1</v>
      </c>
      <c r="M53" s="10" t="b">
        <v>1</v>
      </c>
      <c r="N53" s="15">
        <v>0.47859200512511202</v>
      </c>
      <c r="O53" s="10" t="s">
        <v>1009</v>
      </c>
      <c r="P53" s="10" t="s">
        <v>252</v>
      </c>
    </row>
    <row r="54" spans="1:16" x14ac:dyDescent="0.3">
      <c r="A54" t="s">
        <v>43</v>
      </c>
      <c r="B54" t="s">
        <v>245</v>
      </c>
      <c r="C54" t="s">
        <v>485</v>
      </c>
      <c r="D54" t="s">
        <v>777</v>
      </c>
      <c r="E54" t="s">
        <v>778</v>
      </c>
      <c r="F54" t="s">
        <v>779</v>
      </c>
      <c r="G54" t="s">
        <v>776</v>
      </c>
      <c r="H54" s="10" t="s">
        <v>451</v>
      </c>
      <c r="I54" s="10">
        <v>67</v>
      </c>
      <c r="J54" s="10" t="b">
        <v>0</v>
      </c>
      <c r="K54" s="10" t="b">
        <v>0</v>
      </c>
      <c r="L54" s="10" t="b">
        <v>0</v>
      </c>
      <c r="M54" s="10" t="b">
        <v>1</v>
      </c>
      <c r="N54" s="15">
        <v>0.47660911161480501</v>
      </c>
      <c r="O54" s="10" t="s">
        <v>780</v>
      </c>
      <c r="P54" s="10" t="s">
        <v>781</v>
      </c>
    </row>
    <row r="55" spans="1:16" x14ac:dyDescent="0.3">
      <c r="A55" t="s">
        <v>38</v>
      </c>
      <c r="B55" t="s">
        <v>245</v>
      </c>
      <c r="C55" t="s">
        <v>246</v>
      </c>
      <c r="D55" t="s">
        <v>247</v>
      </c>
      <c r="E55" t="s">
        <v>248</v>
      </c>
      <c r="F55" t="s">
        <v>249</v>
      </c>
      <c r="G55" t="s">
        <v>244</v>
      </c>
      <c r="H55" s="10" t="s">
        <v>250</v>
      </c>
      <c r="I55" s="10" t="s">
        <v>251</v>
      </c>
      <c r="J55" s="10" t="b">
        <v>1</v>
      </c>
      <c r="K55" s="10" t="b">
        <v>1</v>
      </c>
      <c r="L55" s="10" t="b">
        <v>1</v>
      </c>
      <c r="M55" s="10" t="b">
        <v>1</v>
      </c>
      <c r="N55" s="15">
        <v>0.47127962452174399</v>
      </c>
      <c r="O55" s="10" t="s">
        <v>252</v>
      </c>
      <c r="P55" s="10" t="s">
        <v>285</v>
      </c>
    </row>
    <row r="56" spans="1:16" x14ac:dyDescent="0.3">
      <c r="A56" t="s">
        <v>38</v>
      </c>
      <c r="B56" t="s">
        <v>245</v>
      </c>
      <c r="C56" t="s">
        <v>246</v>
      </c>
      <c r="D56" t="s">
        <v>247</v>
      </c>
      <c r="E56" t="s">
        <v>248</v>
      </c>
      <c r="F56" t="s">
        <v>249</v>
      </c>
      <c r="G56" t="s">
        <v>272</v>
      </c>
      <c r="H56" s="10" t="s">
        <v>250</v>
      </c>
      <c r="I56" s="10" t="s">
        <v>251</v>
      </c>
      <c r="J56" s="10" t="b">
        <v>1</v>
      </c>
      <c r="K56" s="10" t="b">
        <v>1</v>
      </c>
      <c r="L56" s="10" t="b">
        <v>1</v>
      </c>
      <c r="M56" s="10" t="b">
        <v>1</v>
      </c>
      <c r="N56" s="15">
        <v>0.45175102973266401</v>
      </c>
      <c r="O56" s="10" t="s">
        <v>252</v>
      </c>
      <c r="P56" s="10" t="s">
        <v>295</v>
      </c>
    </row>
    <row r="57" spans="1:16" x14ac:dyDescent="0.3">
      <c r="A57" t="s">
        <v>49</v>
      </c>
      <c r="B57" t="s">
        <v>245</v>
      </c>
      <c r="C57" t="s">
        <v>485</v>
      </c>
      <c r="D57" t="s">
        <v>854</v>
      </c>
      <c r="E57" t="s">
        <v>1034</v>
      </c>
      <c r="F57" t="s">
        <v>1035</v>
      </c>
      <c r="G57" t="s">
        <v>1033</v>
      </c>
      <c r="H57" s="10" t="s">
        <v>250</v>
      </c>
      <c r="I57" s="10" t="s">
        <v>251</v>
      </c>
      <c r="J57" s="10" t="b">
        <v>1</v>
      </c>
      <c r="K57" s="10" t="b">
        <v>1</v>
      </c>
      <c r="L57" s="10" t="b">
        <v>1</v>
      </c>
      <c r="M57" s="10" t="b">
        <v>1</v>
      </c>
      <c r="N57" s="15">
        <v>0.45162154914716401</v>
      </c>
      <c r="O57" s="10" t="s">
        <v>252</v>
      </c>
      <c r="P57" s="10" t="s">
        <v>1321</v>
      </c>
    </row>
    <row r="58" spans="1:16" x14ac:dyDescent="0.3">
      <c r="A58" t="s">
        <v>43</v>
      </c>
      <c r="B58" t="s">
        <v>245</v>
      </c>
      <c r="C58" t="s">
        <v>246</v>
      </c>
      <c r="D58" t="s">
        <v>247</v>
      </c>
      <c r="E58" t="s">
        <v>248</v>
      </c>
      <c r="F58" t="s">
        <v>249</v>
      </c>
      <c r="G58" t="s">
        <v>351</v>
      </c>
      <c r="H58" s="10" t="s">
        <v>250</v>
      </c>
      <c r="I58" s="10" t="s">
        <v>251</v>
      </c>
      <c r="J58" s="10" t="b">
        <v>1</v>
      </c>
      <c r="K58" s="10" t="b">
        <v>1</v>
      </c>
      <c r="L58" s="10" t="b">
        <v>1</v>
      </c>
      <c r="M58" s="10" t="b">
        <v>1</v>
      </c>
      <c r="N58" s="15">
        <v>0.44320573596399798</v>
      </c>
      <c r="O58" s="10" t="s">
        <v>252</v>
      </c>
      <c r="P58" s="10" t="s">
        <v>762</v>
      </c>
    </row>
    <row r="59" spans="1:16" x14ac:dyDescent="0.3">
      <c r="A59" t="s">
        <v>43</v>
      </c>
      <c r="B59" t="s">
        <v>245</v>
      </c>
      <c r="C59" t="s">
        <v>246</v>
      </c>
      <c r="D59" t="s">
        <v>247</v>
      </c>
      <c r="E59" t="s">
        <v>248</v>
      </c>
      <c r="F59" t="s">
        <v>266</v>
      </c>
      <c r="G59" t="s">
        <v>739</v>
      </c>
      <c r="H59" s="10" t="s">
        <v>250</v>
      </c>
      <c r="I59" s="10" t="s">
        <v>251</v>
      </c>
      <c r="J59" s="10" t="b">
        <v>1</v>
      </c>
      <c r="K59" s="10" t="b">
        <v>1</v>
      </c>
      <c r="L59" s="10" t="b">
        <v>1</v>
      </c>
      <c r="M59" s="10" t="b">
        <v>1</v>
      </c>
      <c r="N59" s="15">
        <v>0.44001243156366798</v>
      </c>
      <c r="O59" s="10" t="s">
        <v>252</v>
      </c>
      <c r="P59" s="10" t="s">
        <v>740</v>
      </c>
    </row>
    <row r="60" spans="1:16" x14ac:dyDescent="0.3">
      <c r="A60" t="s">
        <v>49</v>
      </c>
      <c r="B60" t="s">
        <v>245</v>
      </c>
      <c r="C60" t="s">
        <v>246</v>
      </c>
      <c r="D60" t="s">
        <v>290</v>
      </c>
      <c r="E60" t="s">
        <v>291</v>
      </c>
      <c r="F60" t="s">
        <v>292</v>
      </c>
      <c r="G60" t="s">
        <v>709</v>
      </c>
      <c r="H60" s="10" t="s">
        <v>250</v>
      </c>
      <c r="I60" s="10" t="s">
        <v>251</v>
      </c>
      <c r="J60" s="10" t="b">
        <v>1</v>
      </c>
      <c r="K60" s="10" t="b">
        <v>1</v>
      </c>
      <c r="L60" s="10" t="b">
        <v>1</v>
      </c>
      <c r="M60" s="10" t="b">
        <v>1</v>
      </c>
      <c r="N60" s="15">
        <v>0.42529414782861402</v>
      </c>
      <c r="O60" s="10" t="s">
        <v>252</v>
      </c>
      <c r="P60" s="10" t="s">
        <v>626</v>
      </c>
    </row>
    <row r="61" spans="1:16" x14ac:dyDescent="0.3">
      <c r="A61" t="s">
        <v>45</v>
      </c>
      <c r="B61" t="s">
        <v>245</v>
      </c>
      <c r="C61" t="s">
        <v>246</v>
      </c>
      <c r="D61" t="s">
        <v>247</v>
      </c>
      <c r="E61" t="s">
        <v>248</v>
      </c>
      <c r="F61" t="s">
        <v>302</v>
      </c>
      <c r="G61" t="s">
        <v>482</v>
      </c>
      <c r="H61" s="10" t="s">
        <v>250</v>
      </c>
      <c r="I61" s="10" t="s">
        <v>251</v>
      </c>
      <c r="J61" s="10" t="b">
        <v>1</v>
      </c>
      <c r="K61" s="10" t="b">
        <v>1</v>
      </c>
      <c r="L61" s="10" t="b">
        <v>1</v>
      </c>
      <c r="M61" s="10" t="b">
        <v>1</v>
      </c>
      <c r="N61" s="15">
        <v>0.41739714108345499</v>
      </c>
      <c r="O61" s="10" t="s">
        <v>988</v>
      </c>
      <c r="P61" s="10" t="s">
        <v>252</v>
      </c>
    </row>
    <row r="62" spans="1:16" x14ac:dyDescent="0.3">
      <c r="A62" t="s">
        <v>41</v>
      </c>
      <c r="B62" t="s">
        <v>245</v>
      </c>
      <c r="C62" t="s">
        <v>246</v>
      </c>
      <c r="D62" t="s">
        <v>247</v>
      </c>
      <c r="E62" t="s">
        <v>248</v>
      </c>
      <c r="F62" t="s">
        <v>302</v>
      </c>
      <c r="G62" t="s">
        <v>540</v>
      </c>
      <c r="H62" s="10" t="s">
        <v>250</v>
      </c>
      <c r="I62" s="10" t="s">
        <v>251</v>
      </c>
      <c r="J62" s="10" t="b">
        <v>1</v>
      </c>
      <c r="K62" s="10" t="b">
        <v>1</v>
      </c>
      <c r="L62" s="10" t="b">
        <v>1</v>
      </c>
      <c r="M62" s="10" t="b">
        <v>1</v>
      </c>
      <c r="N62" s="15">
        <v>0.37083270946227098</v>
      </c>
      <c r="O62" s="10" t="s">
        <v>541</v>
      </c>
      <c r="P62" s="10" t="s">
        <v>252</v>
      </c>
    </row>
    <row r="63" spans="1:16" x14ac:dyDescent="0.3">
      <c r="A63" t="s">
        <v>43</v>
      </c>
      <c r="B63" t="s">
        <v>245</v>
      </c>
      <c r="C63" t="s">
        <v>246</v>
      </c>
      <c r="D63" t="s">
        <v>247</v>
      </c>
      <c r="E63" t="s">
        <v>248</v>
      </c>
      <c r="F63" t="s">
        <v>302</v>
      </c>
      <c r="G63" t="s">
        <v>767</v>
      </c>
      <c r="H63" s="10" t="s">
        <v>250</v>
      </c>
      <c r="I63" s="10" t="s">
        <v>251</v>
      </c>
      <c r="J63" s="10" t="b">
        <v>1</v>
      </c>
      <c r="K63" s="10" t="b">
        <v>1</v>
      </c>
      <c r="L63" s="10" t="b">
        <v>1</v>
      </c>
      <c r="M63" s="10" t="b">
        <v>1</v>
      </c>
      <c r="N63" s="15">
        <v>0.36182782773826699</v>
      </c>
      <c r="O63" s="10" t="s">
        <v>252</v>
      </c>
      <c r="P63" s="10" t="s">
        <v>768</v>
      </c>
    </row>
    <row r="64" spans="1:16" x14ac:dyDescent="0.3">
      <c r="A64" t="s">
        <v>49</v>
      </c>
      <c r="B64" t="s">
        <v>245</v>
      </c>
      <c r="C64" t="s">
        <v>246</v>
      </c>
      <c r="D64" t="s">
        <v>247</v>
      </c>
      <c r="E64" t="s">
        <v>248</v>
      </c>
      <c r="F64" t="s">
        <v>370</v>
      </c>
      <c r="G64" t="s">
        <v>1345</v>
      </c>
      <c r="H64" s="10" t="s">
        <v>250</v>
      </c>
      <c r="I64" s="10" t="s">
        <v>251</v>
      </c>
      <c r="J64" s="10" t="b">
        <v>1</v>
      </c>
      <c r="K64" s="10" t="b">
        <v>1</v>
      </c>
      <c r="L64" s="10" t="b">
        <v>1</v>
      </c>
      <c r="M64" s="10" t="b">
        <v>1</v>
      </c>
      <c r="N64" s="15">
        <v>0.34243454399541201</v>
      </c>
      <c r="O64" s="10" t="s">
        <v>252</v>
      </c>
      <c r="P64" s="10" t="s">
        <v>1346</v>
      </c>
    </row>
    <row r="65" spans="1:16" x14ac:dyDescent="0.3">
      <c r="A65" t="s">
        <v>49</v>
      </c>
      <c r="B65" t="s">
        <v>245</v>
      </c>
      <c r="C65" t="s">
        <v>485</v>
      </c>
      <c r="D65" t="s">
        <v>486</v>
      </c>
      <c r="E65" t="s">
        <v>487</v>
      </c>
      <c r="F65" t="s">
        <v>488</v>
      </c>
      <c r="G65" t="s">
        <v>1364</v>
      </c>
      <c r="H65" s="10" t="s">
        <v>250</v>
      </c>
      <c r="I65" s="10" t="s">
        <v>251</v>
      </c>
      <c r="J65" s="10" t="b">
        <v>1</v>
      </c>
      <c r="K65" s="10" t="b">
        <v>1</v>
      </c>
      <c r="L65" s="10" t="b">
        <v>1</v>
      </c>
      <c r="M65" s="10" t="b">
        <v>1</v>
      </c>
      <c r="N65" s="15">
        <v>0.33872152961209301</v>
      </c>
      <c r="O65" s="10" t="s">
        <v>252</v>
      </c>
      <c r="P65" s="10" t="s">
        <v>252</v>
      </c>
    </row>
    <row r="66" spans="1:16" x14ac:dyDescent="0.3">
      <c r="A66" t="s">
        <v>49</v>
      </c>
      <c r="B66" t="s">
        <v>245</v>
      </c>
      <c r="C66" t="s">
        <v>246</v>
      </c>
      <c r="D66" t="s">
        <v>247</v>
      </c>
      <c r="E66" t="s">
        <v>248</v>
      </c>
      <c r="F66" t="s">
        <v>514</v>
      </c>
      <c r="G66" t="s">
        <v>1284</v>
      </c>
      <c r="H66" s="10" t="s">
        <v>250</v>
      </c>
      <c r="I66" s="10" t="s">
        <v>251</v>
      </c>
      <c r="J66" s="10" t="b">
        <v>1</v>
      </c>
      <c r="K66" s="10" t="b">
        <v>1</v>
      </c>
      <c r="L66" s="10" t="b">
        <v>1</v>
      </c>
      <c r="M66" s="10" t="b">
        <v>1</v>
      </c>
      <c r="N66" s="15">
        <v>0.27676682341113201</v>
      </c>
      <c r="O66" s="10" t="s">
        <v>252</v>
      </c>
      <c r="P66" s="10" t="s">
        <v>1372</v>
      </c>
    </row>
    <row r="67" spans="1:16" x14ac:dyDescent="0.3">
      <c r="A67" t="s">
        <v>49</v>
      </c>
      <c r="B67" t="s">
        <v>255</v>
      </c>
      <c r="C67" t="s">
        <v>256</v>
      </c>
      <c r="D67" t="s">
        <v>257</v>
      </c>
      <c r="E67" t="s">
        <v>258</v>
      </c>
      <c r="F67" t="s">
        <v>259</v>
      </c>
      <c r="G67" t="s">
        <v>1333</v>
      </c>
      <c r="H67" s="10" t="s">
        <v>250</v>
      </c>
      <c r="I67" s="10" t="s">
        <v>251</v>
      </c>
      <c r="J67" s="10" t="b">
        <v>1</v>
      </c>
      <c r="K67" s="10" t="b">
        <v>1</v>
      </c>
      <c r="L67" s="10" t="b">
        <v>1</v>
      </c>
      <c r="M67" s="10" t="b">
        <v>1</v>
      </c>
      <c r="N67" s="15">
        <v>0.25396864672834801</v>
      </c>
      <c r="O67" s="10" t="s">
        <v>252</v>
      </c>
      <c r="P67" s="10" t="s">
        <v>1334</v>
      </c>
    </row>
    <row r="68" spans="1:16" x14ac:dyDescent="0.3">
      <c r="A68" t="s">
        <v>47</v>
      </c>
      <c r="B68" t="s">
        <v>255</v>
      </c>
      <c r="C68" t="s">
        <v>256</v>
      </c>
      <c r="D68" t="s">
        <v>257</v>
      </c>
      <c r="E68" t="s">
        <v>262</v>
      </c>
      <c r="F68" t="s">
        <v>263</v>
      </c>
      <c r="G68" t="s">
        <v>693</v>
      </c>
      <c r="H68" s="10" t="s">
        <v>250</v>
      </c>
      <c r="I68" s="10" t="s">
        <v>251</v>
      </c>
      <c r="J68" s="10" t="b">
        <v>1</v>
      </c>
      <c r="K68" s="10" t="b">
        <v>1</v>
      </c>
      <c r="L68" s="10" t="b">
        <v>1</v>
      </c>
      <c r="M68" s="10" t="b">
        <v>1</v>
      </c>
      <c r="N68" s="15">
        <v>0.25089097916945502</v>
      </c>
      <c r="O68" s="10" t="s">
        <v>1240</v>
      </c>
      <c r="P68" s="10" t="s">
        <v>252</v>
      </c>
    </row>
    <row r="69" spans="1:16" x14ac:dyDescent="0.3">
      <c r="A69" t="s">
        <v>43</v>
      </c>
      <c r="B69" t="s">
        <v>245</v>
      </c>
      <c r="C69" t="s">
        <v>246</v>
      </c>
      <c r="D69" t="s">
        <v>523</v>
      </c>
      <c r="E69" t="s">
        <v>524</v>
      </c>
      <c r="F69" t="s">
        <v>525</v>
      </c>
      <c r="G69" t="s">
        <v>741</v>
      </c>
      <c r="H69" s="10" t="s">
        <v>250</v>
      </c>
      <c r="I69" s="10" t="s">
        <v>251</v>
      </c>
      <c r="J69" s="10" t="b">
        <v>1</v>
      </c>
      <c r="K69" s="10" t="b">
        <v>1</v>
      </c>
      <c r="L69" s="10" t="b">
        <v>1</v>
      </c>
      <c r="M69" s="10" t="b">
        <v>1</v>
      </c>
      <c r="N69" s="15">
        <v>0.19955366475595801</v>
      </c>
      <c r="O69" s="10" t="s">
        <v>252</v>
      </c>
      <c r="P69" s="10" t="s">
        <v>742</v>
      </c>
    </row>
    <row r="70" spans="1:16" x14ac:dyDescent="0.3">
      <c r="A70" t="s">
        <v>43</v>
      </c>
      <c r="B70" t="s">
        <v>245</v>
      </c>
      <c r="C70" t="s">
        <v>246</v>
      </c>
      <c r="D70" t="s">
        <v>277</v>
      </c>
      <c r="E70" t="s">
        <v>278</v>
      </c>
      <c r="F70" t="s">
        <v>319</v>
      </c>
      <c r="G70" t="s">
        <v>773</v>
      </c>
      <c r="H70" s="10" t="s">
        <v>250</v>
      </c>
      <c r="I70" s="10" t="s">
        <v>251</v>
      </c>
      <c r="J70" s="10" t="b">
        <v>1</v>
      </c>
      <c r="K70" s="10" t="b">
        <v>1</v>
      </c>
      <c r="L70" s="10" t="b">
        <v>1</v>
      </c>
      <c r="M70" s="10" t="b">
        <v>1</v>
      </c>
      <c r="N70" s="15">
        <v>0.191864876088787</v>
      </c>
      <c r="O70" s="10" t="s">
        <v>252</v>
      </c>
      <c r="P70" s="10" t="s">
        <v>333</v>
      </c>
    </row>
    <row r="71" spans="1:16" x14ac:dyDescent="0.3">
      <c r="A71" t="s">
        <v>49</v>
      </c>
      <c r="B71" t="s">
        <v>245</v>
      </c>
      <c r="C71" t="s">
        <v>246</v>
      </c>
      <c r="D71" t="s">
        <v>523</v>
      </c>
      <c r="E71" t="s">
        <v>524</v>
      </c>
      <c r="F71" t="s">
        <v>525</v>
      </c>
      <c r="G71" t="s">
        <v>683</v>
      </c>
      <c r="H71" s="10" t="s">
        <v>250</v>
      </c>
      <c r="I71" s="10" t="s">
        <v>251</v>
      </c>
      <c r="J71" s="10" t="b">
        <v>1</v>
      </c>
      <c r="K71" s="10" t="b">
        <v>1</v>
      </c>
      <c r="L71" s="10" t="b">
        <v>1</v>
      </c>
      <c r="M71" s="10" t="b">
        <v>1</v>
      </c>
      <c r="N71" s="15">
        <v>0.17929410118209399</v>
      </c>
      <c r="O71" s="10" t="s">
        <v>252</v>
      </c>
      <c r="P71" s="10" t="s">
        <v>1367</v>
      </c>
    </row>
    <row r="72" spans="1:16" x14ac:dyDescent="0.3">
      <c r="A72" t="s">
        <v>49</v>
      </c>
      <c r="B72" t="s">
        <v>245</v>
      </c>
      <c r="C72" t="s">
        <v>246</v>
      </c>
      <c r="D72" t="s">
        <v>247</v>
      </c>
      <c r="E72" t="s">
        <v>248</v>
      </c>
      <c r="F72" t="s">
        <v>249</v>
      </c>
      <c r="G72" t="s">
        <v>1095</v>
      </c>
      <c r="H72" s="10" t="s">
        <v>250</v>
      </c>
      <c r="I72" s="10" t="s">
        <v>251</v>
      </c>
      <c r="J72" s="10" t="b">
        <v>1</v>
      </c>
      <c r="K72" s="10" t="b">
        <v>1</v>
      </c>
      <c r="L72" s="10" t="b">
        <v>1</v>
      </c>
      <c r="M72" s="10" t="b">
        <v>1</v>
      </c>
      <c r="N72" s="15">
        <v>0.141271377284684</v>
      </c>
      <c r="O72" s="10" t="s">
        <v>252</v>
      </c>
      <c r="P72" s="10" t="s">
        <v>1350</v>
      </c>
    </row>
    <row r="73" spans="1:16" x14ac:dyDescent="0.3">
      <c r="A73" t="s">
        <v>41</v>
      </c>
      <c r="B73" t="s">
        <v>245</v>
      </c>
      <c r="C73" t="s">
        <v>246</v>
      </c>
      <c r="D73" t="s">
        <v>247</v>
      </c>
      <c r="E73" t="s">
        <v>248</v>
      </c>
      <c r="F73" t="s">
        <v>297</v>
      </c>
      <c r="G73" t="s">
        <v>296</v>
      </c>
      <c r="H73" s="10" t="s">
        <v>451</v>
      </c>
      <c r="I73" s="10">
        <v>121</v>
      </c>
      <c r="J73" s="10" t="b">
        <v>0</v>
      </c>
      <c r="K73" s="10" t="b">
        <v>0</v>
      </c>
      <c r="L73" s="10" t="b">
        <v>0</v>
      </c>
      <c r="M73" s="10" t="b">
        <v>1</v>
      </c>
      <c r="N73" s="15">
        <v>0.119587112926808</v>
      </c>
      <c r="O73" s="10" t="s">
        <v>556</v>
      </c>
      <c r="P73" s="10" t="s">
        <v>252</v>
      </c>
    </row>
    <row r="74" spans="1:16" x14ac:dyDescent="0.3">
      <c r="A74" t="s">
        <v>49</v>
      </c>
      <c r="B74" t="s">
        <v>245</v>
      </c>
      <c r="C74" t="s">
        <v>246</v>
      </c>
      <c r="D74" t="s">
        <v>247</v>
      </c>
      <c r="E74" t="s">
        <v>248</v>
      </c>
      <c r="F74" t="s">
        <v>341</v>
      </c>
      <c r="G74" t="s">
        <v>1141</v>
      </c>
      <c r="H74" s="10" t="s">
        <v>250</v>
      </c>
      <c r="I74" s="10" t="s">
        <v>251</v>
      </c>
      <c r="J74" s="10" t="b">
        <v>1</v>
      </c>
      <c r="K74" s="10" t="b">
        <v>1</v>
      </c>
      <c r="L74" s="10" t="b">
        <v>1</v>
      </c>
      <c r="M74" s="10" t="b">
        <v>1</v>
      </c>
      <c r="N74" s="15">
        <v>0.113508203624856</v>
      </c>
      <c r="O74" s="10" t="s">
        <v>252</v>
      </c>
      <c r="P74" s="10" t="s">
        <v>1357</v>
      </c>
    </row>
    <row r="75" spans="1:16" x14ac:dyDescent="0.3">
      <c r="A75" t="s">
        <v>49</v>
      </c>
      <c r="B75" t="s">
        <v>245</v>
      </c>
      <c r="C75" t="s">
        <v>246</v>
      </c>
      <c r="D75" t="s">
        <v>247</v>
      </c>
      <c r="E75" t="s">
        <v>248</v>
      </c>
      <c r="F75" t="s">
        <v>266</v>
      </c>
      <c r="G75" t="s">
        <v>1134</v>
      </c>
      <c r="H75" s="10" t="s">
        <v>250</v>
      </c>
      <c r="I75" s="10" t="s">
        <v>251</v>
      </c>
      <c r="J75" s="10" t="b">
        <v>1</v>
      </c>
      <c r="K75" s="10" t="b">
        <v>1</v>
      </c>
      <c r="L75" s="10" t="b">
        <v>1</v>
      </c>
      <c r="M75" s="10" t="b">
        <v>1</v>
      </c>
      <c r="N75" s="15">
        <v>0.10114655032174701</v>
      </c>
      <c r="O75" s="10" t="s">
        <v>1355</v>
      </c>
      <c r="P75" s="10" t="s">
        <v>252</v>
      </c>
    </row>
    <row r="76" spans="1:16" x14ac:dyDescent="0.3">
      <c r="A76" t="s">
        <v>49</v>
      </c>
      <c r="B76" t="s">
        <v>255</v>
      </c>
      <c r="C76" t="s">
        <v>256</v>
      </c>
      <c r="D76" t="s">
        <v>257</v>
      </c>
      <c r="E76" t="s">
        <v>262</v>
      </c>
      <c r="F76" t="s">
        <v>314</v>
      </c>
      <c r="G76" t="s">
        <v>313</v>
      </c>
      <c r="H76" s="10" t="s">
        <v>250</v>
      </c>
      <c r="I76" s="10" t="s">
        <v>251</v>
      </c>
      <c r="J76" s="10" t="b">
        <v>1</v>
      </c>
      <c r="K76" s="10" t="b">
        <v>1</v>
      </c>
      <c r="L76" s="10" t="b">
        <v>1</v>
      </c>
      <c r="M76" s="10" t="b">
        <v>1</v>
      </c>
      <c r="N76" s="15">
        <v>9.0303970582568505E-2</v>
      </c>
      <c r="O76" s="10" t="s">
        <v>1313</v>
      </c>
      <c r="P76" s="10" t="s">
        <v>252</v>
      </c>
    </row>
    <row r="77" spans="1:16" x14ac:dyDescent="0.3">
      <c r="A77" t="s">
        <v>43</v>
      </c>
      <c r="B77" t="s">
        <v>245</v>
      </c>
      <c r="C77" t="s">
        <v>246</v>
      </c>
      <c r="D77" t="s">
        <v>277</v>
      </c>
      <c r="E77" t="s">
        <v>379</v>
      </c>
      <c r="F77" t="s">
        <v>720</v>
      </c>
      <c r="G77" t="s">
        <v>759</v>
      </c>
      <c r="H77" s="10" t="s">
        <v>250</v>
      </c>
      <c r="I77" s="10" t="s">
        <v>251</v>
      </c>
      <c r="J77" s="10" t="b">
        <v>1</v>
      </c>
      <c r="K77" s="10" t="b">
        <v>1</v>
      </c>
      <c r="L77" s="10" t="b">
        <v>1</v>
      </c>
      <c r="M77" s="10" t="b">
        <v>1</v>
      </c>
      <c r="N77" s="15">
        <v>7.4211307795193193E-2</v>
      </c>
      <c r="O77" s="10" t="s">
        <v>252</v>
      </c>
      <c r="P77" s="10" t="s">
        <v>760</v>
      </c>
    </row>
    <row r="78" spans="1:16" x14ac:dyDescent="0.3">
      <c r="A78" t="s">
        <v>45</v>
      </c>
      <c r="B78" t="s">
        <v>245</v>
      </c>
      <c r="C78" t="s">
        <v>246</v>
      </c>
      <c r="D78" t="s">
        <v>277</v>
      </c>
      <c r="E78" t="s">
        <v>278</v>
      </c>
      <c r="F78" t="s">
        <v>283</v>
      </c>
      <c r="G78" t="s">
        <v>382</v>
      </c>
      <c r="H78" s="10" t="s">
        <v>250</v>
      </c>
      <c r="I78" s="10" t="s">
        <v>251</v>
      </c>
      <c r="J78" s="10" t="b">
        <v>1</v>
      </c>
      <c r="K78" s="10" t="b">
        <v>1</v>
      </c>
      <c r="L78" s="10" t="b">
        <v>1</v>
      </c>
      <c r="M78" s="10" t="b">
        <v>1</v>
      </c>
      <c r="N78" s="15">
        <v>6.3761043839498099E-2</v>
      </c>
      <c r="O78" s="10" t="s">
        <v>976</v>
      </c>
      <c r="P78" s="10" t="s">
        <v>252</v>
      </c>
    </row>
    <row r="79" spans="1:16" x14ac:dyDescent="0.3">
      <c r="A79" t="s">
        <v>41</v>
      </c>
      <c r="B79" t="s">
        <v>255</v>
      </c>
      <c r="C79" t="s">
        <v>256</v>
      </c>
      <c r="D79" t="s">
        <v>257</v>
      </c>
      <c r="E79" t="s">
        <v>258</v>
      </c>
      <c r="F79" t="s">
        <v>259</v>
      </c>
      <c r="G79" t="s">
        <v>545</v>
      </c>
      <c r="H79" s="10" t="s">
        <v>451</v>
      </c>
      <c r="I79" s="10">
        <v>133</v>
      </c>
      <c r="J79" s="10" t="b">
        <v>0</v>
      </c>
      <c r="K79" s="10" t="b">
        <v>0</v>
      </c>
      <c r="L79" s="10" t="b">
        <v>1</v>
      </c>
      <c r="M79" s="10" t="b">
        <v>1</v>
      </c>
      <c r="N79" s="15">
        <v>4.3523021432627103E-2</v>
      </c>
      <c r="O79" s="10" t="s">
        <v>546</v>
      </c>
      <c r="P79" s="10" t="s">
        <v>252</v>
      </c>
    </row>
    <row r="80" spans="1:16" x14ac:dyDescent="0.3">
      <c r="A80" t="s">
        <v>41</v>
      </c>
      <c r="B80" t="s">
        <v>409</v>
      </c>
      <c r="C80" t="s">
        <v>528</v>
      </c>
      <c r="D80" t="s">
        <v>529</v>
      </c>
      <c r="E80" t="s">
        <v>530</v>
      </c>
      <c r="F80" t="s">
        <v>531</v>
      </c>
      <c r="G80" t="s">
        <v>527</v>
      </c>
      <c r="H80" s="10" t="s">
        <v>250</v>
      </c>
      <c r="I80" s="10" t="s">
        <v>251</v>
      </c>
      <c r="J80" s="10" t="b">
        <v>1</v>
      </c>
      <c r="K80" s="10" t="b">
        <v>1</v>
      </c>
      <c r="L80" s="10" t="b">
        <v>1</v>
      </c>
      <c r="M80" s="10" t="b">
        <v>1</v>
      </c>
      <c r="N80" s="15">
        <v>1.98864484731993E-2</v>
      </c>
      <c r="O80" s="10" t="s">
        <v>532</v>
      </c>
      <c r="P80" s="10" t="s">
        <v>252</v>
      </c>
    </row>
    <row r="81" spans="1:16" x14ac:dyDescent="0.3">
      <c r="A81" t="s">
        <v>43</v>
      </c>
      <c r="B81" t="s">
        <v>245</v>
      </c>
      <c r="C81" t="s">
        <v>246</v>
      </c>
      <c r="D81" t="s">
        <v>247</v>
      </c>
      <c r="E81" t="s">
        <v>248</v>
      </c>
      <c r="F81" t="s">
        <v>249</v>
      </c>
      <c r="G81" t="s">
        <v>737</v>
      </c>
      <c r="H81" s="10" t="s">
        <v>250</v>
      </c>
      <c r="I81" s="10" t="s">
        <v>251</v>
      </c>
      <c r="J81" s="10" t="b">
        <v>1</v>
      </c>
      <c r="K81" s="10" t="b">
        <v>1</v>
      </c>
      <c r="L81" s="10" t="b">
        <v>1</v>
      </c>
      <c r="M81" s="10" t="b">
        <v>1</v>
      </c>
      <c r="N81" s="15">
        <v>1.1213786624690501E-2</v>
      </c>
      <c r="O81" s="10" t="s">
        <v>252</v>
      </c>
      <c r="P81" s="10" t="s">
        <v>738</v>
      </c>
    </row>
    <row r="82" spans="1:16" x14ac:dyDescent="0.3">
      <c r="A82" t="s">
        <v>49</v>
      </c>
      <c r="B82" t="s">
        <v>245</v>
      </c>
      <c r="C82" t="s">
        <v>246</v>
      </c>
      <c r="D82" t="s">
        <v>247</v>
      </c>
      <c r="E82" t="s">
        <v>248</v>
      </c>
      <c r="F82" t="s">
        <v>341</v>
      </c>
      <c r="G82" t="s">
        <v>1343</v>
      </c>
      <c r="H82" s="10" t="s">
        <v>250</v>
      </c>
      <c r="I82" s="10" t="s">
        <v>251</v>
      </c>
      <c r="J82" s="10" t="b">
        <v>1</v>
      </c>
      <c r="K82" s="10" t="b">
        <v>1</v>
      </c>
      <c r="L82" s="10" t="b">
        <v>1</v>
      </c>
      <c r="M82" s="10" t="b">
        <v>1</v>
      </c>
      <c r="N82" s="15">
        <v>-5.4881428387824503E-3</v>
      </c>
      <c r="O82" s="10" t="s">
        <v>252</v>
      </c>
      <c r="P82" s="10" t="s">
        <v>1344</v>
      </c>
    </row>
    <row r="83" spans="1:16" x14ac:dyDescent="0.3">
      <c r="A83" t="s">
        <v>49</v>
      </c>
      <c r="B83" t="s">
        <v>245</v>
      </c>
      <c r="C83" t="s">
        <v>246</v>
      </c>
      <c r="D83" t="s">
        <v>247</v>
      </c>
      <c r="E83" t="s">
        <v>248</v>
      </c>
      <c r="F83" t="s">
        <v>341</v>
      </c>
      <c r="G83" t="s">
        <v>340</v>
      </c>
      <c r="H83" s="10" t="s">
        <v>250</v>
      </c>
      <c r="I83" s="10" t="s">
        <v>251</v>
      </c>
      <c r="J83" s="10" t="b">
        <v>1</v>
      </c>
      <c r="K83" s="10" t="b">
        <v>1</v>
      </c>
      <c r="L83" s="10" t="b">
        <v>1</v>
      </c>
      <c r="M83" s="10" t="b">
        <v>1</v>
      </c>
      <c r="N83" s="15">
        <v>-6.5792795325310197E-3</v>
      </c>
      <c r="O83" s="10" t="s">
        <v>1332</v>
      </c>
      <c r="P83" s="10" t="s">
        <v>252</v>
      </c>
    </row>
    <row r="84" spans="1:16" x14ac:dyDescent="0.3">
      <c r="A84" t="s">
        <v>49</v>
      </c>
      <c r="B84" t="s">
        <v>245</v>
      </c>
      <c r="C84" t="s">
        <v>246</v>
      </c>
      <c r="D84" t="s">
        <v>277</v>
      </c>
      <c r="E84" t="s">
        <v>278</v>
      </c>
      <c r="F84" t="s">
        <v>466</v>
      </c>
      <c r="G84" t="s">
        <v>830</v>
      </c>
      <c r="H84" s="10" t="s">
        <v>250</v>
      </c>
      <c r="I84" s="10" t="s">
        <v>251</v>
      </c>
      <c r="J84" s="10" t="b">
        <v>1</v>
      </c>
      <c r="K84" s="10" t="b">
        <v>1</v>
      </c>
      <c r="L84" s="10" t="b">
        <v>1</v>
      </c>
      <c r="M84" s="10" t="b">
        <v>1</v>
      </c>
      <c r="N84" s="15">
        <v>-8.0111989018226207E-3</v>
      </c>
      <c r="O84" s="10" t="s">
        <v>252</v>
      </c>
      <c r="P84" s="10" t="s">
        <v>1352</v>
      </c>
    </row>
    <row r="85" spans="1:16" x14ac:dyDescent="0.3">
      <c r="A85" t="s">
        <v>41</v>
      </c>
      <c r="B85" t="s">
        <v>245</v>
      </c>
      <c r="C85" t="s">
        <v>246</v>
      </c>
      <c r="D85" t="s">
        <v>277</v>
      </c>
      <c r="E85" t="s">
        <v>278</v>
      </c>
      <c r="F85" t="s">
        <v>279</v>
      </c>
      <c r="G85" t="s">
        <v>276</v>
      </c>
      <c r="H85" s="10" t="s">
        <v>250</v>
      </c>
      <c r="I85" s="10" t="s">
        <v>251</v>
      </c>
      <c r="J85" s="10" t="b">
        <v>1</v>
      </c>
      <c r="K85" s="10" t="b">
        <v>1</v>
      </c>
      <c r="L85" s="10" t="b">
        <v>1</v>
      </c>
      <c r="M85" s="10" t="b">
        <v>1</v>
      </c>
      <c r="N85" s="15">
        <v>-2.2508019333092301E-2</v>
      </c>
      <c r="O85" s="10" t="s">
        <v>567</v>
      </c>
      <c r="P85" s="10" t="s">
        <v>252</v>
      </c>
    </row>
    <row r="86" spans="1:16" x14ac:dyDescent="0.3">
      <c r="A86" t="s">
        <v>38</v>
      </c>
      <c r="B86" t="s">
        <v>255</v>
      </c>
      <c r="C86" t="s">
        <v>256</v>
      </c>
      <c r="D86" t="s">
        <v>257</v>
      </c>
      <c r="E86" t="s">
        <v>258</v>
      </c>
      <c r="F86" t="s">
        <v>259</v>
      </c>
      <c r="G86" t="s">
        <v>280</v>
      </c>
      <c r="H86" s="10" t="s">
        <v>250</v>
      </c>
      <c r="I86" s="10" t="s">
        <v>251</v>
      </c>
      <c r="J86" s="10" t="b">
        <v>1</v>
      </c>
      <c r="K86" s="10" t="b">
        <v>1</v>
      </c>
      <c r="L86" s="10" t="b">
        <v>1</v>
      </c>
      <c r="M86" s="10" t="b">
        <v>1</v>
      </c>
      <c r="N86" s="15">
        <v>-3.5599342276074697E-2</v>
      </c>
      <c r="O86" s="10" t="s">
        <v>252</v>
      </c>
      <c r="P86" s="10" t="s">
        <v>311</v>
      </c>
    </row>
    <row r="87" spans="1:16" x14ac:dyDescent="0.3">
      <c r="A87" t="s">
        <v>49</v>
      </c>
      <c r="B87" t="s">
        <v>245</v>
      </c>
      <c r="C87" t="s">
        <v>246</v>
      </c>
      <c r="D87" t="s">
        <v>277</v>
      </c>
      <c r="E87" t="s">
        <v>278</v>
      </c>
      <c r="F87" t="s">
        <v>283</v>
      </c>
      <c r="G87" t="s">
        <v>995</v>
      </c>
      <c r="H87" s="10" t="s">
        <v>250</v>
      </c>
      <c r="I87" s="10" t="s">
        <v>251</v>
      </c>
      <c r="J87" s="10" t="b">
        <v>1</v>
      </c>
      <c r="K87" s="10" t="b">
        <v>1</v>
      </c>
      <c r="L87" s="10" t="b">
        <v>1</v>
      </c>
      <c r="M87" s="10" t="b">
        <v>1</v>
      </c>
      <c r="N87" s="15">
        <v>-3.9724432868181503E-2</v>
      </c>
      <c r="O87" s="10" t="s">
        <v>252</v>
      </c>
      <c r="P87" s="10" t="s">
        <v>1361</v>
      </c>
    </row>
    <row r="88" spans="1:16" x14ac:dyDescent="0.3">
      <c r="A88" t="s">
        <v>47</v>
      </c>
      <c r="B88" t="s">
        <v>245</v>
      </c>
      <c r="C88" t="s">
        <v>246</v>
      </c>
      <c r="D88" t="s">
        <v>247</v>
      </c>
      <c r="E88" t="s">
        <v>248</v>
      </c>
      <c r="F88" t="s">
        <v>302</v>
      </c>
      <c r="G88" t="s">
        <v>1216</v>
      </c>
      <c r="H88" s="10" t="s">
        <v>250</v>
      </c>
      <c r="I88" s="10" t="s">
        <v>251</v>
      </c>
      <c r="J88" s="10" t="b">
        <v>1</v>
      </c>
      <c r="K88" s="10" t="b">
        <v>1</v>
      </c>
      <c r="L88" s="10" t="b">
        <v>1</v>
      </c>
      <c r="M88" s="10" t="b">
        <v>1</v>
      </c>
      <c r="N88" s="15">
        <v>-5.0549658120907601E-2</v>
      </c>
      <c r="O88" s="10" t="s">
        <v>252</v>
      </c>
      <c r="P88" s="10" t="s">
        <v>1237</v>
      </c>
    </row>
    <row r="89" spans="1:16" x14ac:dyDescent="0.3">
      <c r="A89" t="s">
        <v>43</v>
      </c>
      <c r="B89" t="s">
        <v>245</v>
      </c>
      <c r="C89" t="s">
        <v>246</v>
      </c>
      <c r="D89" t="s">
        <v>247</v>
      </c>
      <c r="E89" t="s">
        <v>248</v>
      </c>
      <c r="F89" t="s">
        <v>302</v>
      </c>
      <c r="G89" t="s">
        <v>540</v>
      </c>
      <c r="H89" s="10" t="s">
        <v>250</v>
      </c>
      <c r="I89" s="10" t="s">
        <v>251</v>
      </c>
      <c r="J89" s="10" t="b">
        <v>1</v>
      </c>
      <c r="K89" s="10" t="b">
        <v>1</v>
      </c>
      <c r="L89" s="10" t="b">
        <v>1</v>
      </c>
      <c r="M89" s="10" t="b">
        <v>1</v>
      </c>
      <c r="N89" s="15">
        <v>-5.2227255810931003E-2</v>
      </c>
      <c r="O89" s="10" t="s">
        <v>252</v>
      </c>
      <c r="P89" s="10" t="s">
        <v>252</v>
      </c>
    </row>
    <row r="90" spans="1:16" x14ac:dyDescent="0.3">
      <c r="A90" t="s">
        <v>49</v>
      </c>
      <c r="B90" t="s">
        <v>245</v>
      </c>
      <c r="C90" t="s">
        <v>246</v>
      </c>
      <c r="D90" t="s">
        <v>247</v>
      </c>
      <c r="E90" t="s">
        <v>248</v>
      </c>
      <c r="F90" t="s">
        <v>266</v>
      </c>
      <c r="G90" t="s">
        <v>1030</v>
      </c>
      <c r="H90" s="10" t="s">
        <v>451</v>
      </c>
      <c r="I90" s="10">
        <v>97</v>
      </c>
      <c r="J90" s="10" t="b">
        <v>0</v>
      </c>
      <c r="K90" s="10" t="b">
        <v>0</v>
      </c>
      <c r="L90" s="10" t="b">
        <v>0</v>
      </c>
      <c r="M90" s="10" t="b">
        <v>1</v>
      </c>
      <c r="N90" s="15">
        <v>-5.4564236172833E-2</v>
      </c>
      <c r="O90" s="10" t="s">
        <v>1319</v>
      </c>
      <c r="P90" s="10" t="s">
        <v>1320</v>
      </c>
    </row>
    <row r="91" spans="1:16" x14ac:dyDescent="0.3">
      <c r="A91" t="s">
        <v>47</v>
      </c>
      <c r="B91" t="s">
        <v>245</v>
      </c>
      <c r="C91" t="s">
        <v>246</v>
      </c>
      <c r="D91" t="s">
        <v>247</v>
      </c>
      <c r="E91" t="s">
        <v>248</v>
      </c>
      <c r="F91" t="s">
        <v>266</v>
      </c>
      <c r="G91" t="s">
        <v>265</v>
      </c>
      <c r="H91" s="10" t="s">
        <v>250</v>
      </c>
      <c r="I91" s="10" t="s">
        <v>251</v>
      </c>
      <c r="J91" s="10" t="b">
        <v>1</v>
      </c>
      <c r="K91" s="10" t="b">
        <v>1</v>
      </c>
      <c r="L91" s="10" t="b">
        <v>1</v>
      </c>
      <c r="M91" s="10" t="b">
        <v>1</v>
      </c>
      <c r="N91" s="15">
        <v>-8.2481513134510603E-2</v>
      </c>
      <c r="O91" s="10" t="s">
        <v>252</v>
      </c>
      <c r="P91" s="10" t="s">
        <v>252</v>
      </c>
    </row>
    <row r="92" spans="1:16" x14ac:dyDescent="0.3">
      <c r="A92" t="s">
        <v>45</v>
      </c>
      <c r="B92" t="s">
        <v>245</v>
      </c>
      <c r="C92" t="s">
        <v>246</v>
      </c>
      <c r="D92" t="s">
        <v>290</v>
      </c>
      <c r="E92" t="s">
        <v>291</v>
      </c>
      <c r="F92" t="s">
        <v>292</v>
      </c>
      <c r="G92" t="s">
        <v>849</v>
      </c>
      <c r="H92" s="10" t="s">
        <v>250</v>
      </c>
      <c r="I92" s="10" t="s">
        <v>251</v>
      </c>
      <c r="J92" s="10" t="b">
        <v>1</v>
      </c>
      <c r="K92" s="10" t="b">
        <v>1</v>
      </c>
      <c r="L92" s="10" t="b">
        <v>1</v>
      </c>
      <c r="M92" s="10" t="b">
        <v>1</v>
      </c>
      <c r="N92" s="15">
        <v>-9.9988338758496595E-2</v>
      </c>
      <c r="O92" s="10" t="s">
        <v>990</v>
      </c>
      <c r="P92" s="10" t="s">
        <v>252</v>
      </c>
    </row>
    <row r="93" spans="1:16" x14ac:dyDescent="0.3">
      <c r="A93" t="s">
        <v>41</v>
      </c>
      <c r="B93" t="s">
        <v>245</v>
      </c>
      <c r="C93" t="s">
        <v>246</v>
      </c>
      <c r="D93" t="s">
        <v>247</v>
      </c>
      <c r="E93" t="s">
        <v>248</v>
      </c>
      <c r="F93" t="s">
        <v>302</v>
      </c>
      <c r="G93" t="s">
        <v>500</v>
      </c>
      <c r="H93" s="10" t="s">
        <v>250</v>
      </c>
      <c r="I93" s="10" t="s">
        <v>251</v>
      </c>
      <c r="J93" s="10" t="b">
        <v>1</v>
      </c>
      <c r="K93" s="10" t="b">
        <v>1</v>
      </c>
      <c r="L93" s="10" t="b">
        <v>1</v>
      </c>
      <c r="M93" s="10" t="b">
        <v>1</v>
      </c>
      <c r="N93" s="15">
        <v>-0.122146466787611</v>
      </c>
      <c r="O93" s="10" t="s">
        <v>252</v>
      </c>
      <c r="P93" s="10" t="s">
        <v>561</v>
      </c>
    </row>
    <row r="94" spans="1:16" x14ac:dyDescent="0.3">
      <c r="A94" t="s">
        <v>49</v>
      </c>
      <c r="B94" t="s">
        <v>245</v>
      </c>
      <c r="C94" t="s">
        <v>246</v>
      </c>
      <c r="D94" t="s">
        <v>290</v>
      </c>
      <c r="E94" t="s">
        <v>291</v>
      </c>
      <c r="F94" t="s">
        <v>292</v>
      </c>
      <c r="G94" t="s">
        <v>635</v>
      </c>
      <c r="H94" s="10" t="s">
        <v>250</v>
      </c>
      <c r="I94" s="10" t="s">
        <v>251</v>
      </c>
      <c r="J94" s="10" t="b">
        <v>1</v>
      </c>
      <c r="K94" s="10" t="b">
        <v>1</v>
      </c>
      <c r="L94" s="10" t="b">
        <v>1</v>
      </c>
      <c r="M94" s="10" t="b">
        <v>1</v>
      </c>
      <c r="N94" s="15">
        <v>-0.12849624911742299</v>
      </c>
      <c r="O94" s="10" t="s">
        <v>252</v>
      </c>
      <c r="P94" s="10" t="s">
        <v>1349</v>
      </c>
    </row>
    <row r="95" spans="1:16" x14ac:dyDescent="0.3">
      <c r="A95" t="s">
        <v>47</v>
      </c>
      <c r="B95" t="s">
        <v>255</v>
      </c>
      <c r="C95" t="s">
        <v>256</v>
      </c>
      <c r="D95" t="s">
        <v>257</v>
      </c>
      <c r="E95" t="s">
        <v>343</v>
      </c>
      <c r="F95" t="s">
        <v>344</v>
      </c>
      <c r="G95" t="s">
        <v>357</v>
      </c>
      <c r="H95" s="10" t="s">
        <v>250</v>
      </c>
      <c r="I95" s="10" t="s">
        <v>251</v>
      </c>
      <c r="J95" s="10" t="b">
        <v>1</v>
      </c>
      <c r="K95" s="10" t="b">
        <v>1</v>
      </c>
      <c r="L95" s="10" t="b">
        <v>1</v>
      </c>
      <c r="M95" s="10" t="b">
        <v>1</v>
      </c>
      <c r="N95" s="15">
        <v>-0.131476664467505</v>
      </c>
      <c r="O95" s="10" t="s">
        <v>252</v>
      </c>
      <c r="P95" s="10" t="s">
        <v>1227</v>
      </c>
    </row>
    <row r="96" spans="1:16" x14ac:dyDescent="0.3">
      <c r="A96" t="s">
        <v>49</v>
      </c>
      <c r="B96" t="s">
        <v>245</v>
      </c>
      <c r="C96" t="s">
        <v>246</v>
      </c>
      <c r="D96" t="s">
        <v>247</v>
      </c>
      <c r="E96" t="s">
        <v>248</v>
      </c>
      <c r="F96" t="s">
        <v>514</v>
      </c>
      <c r="G96" t="s">
        <v>1330</v>
      </c>
      <c r="H96" s="10" t="s">
        <v>250</v>
      </c>
      <c r="I96" s="10" t="s">
        <v>251</v>
      </c>
      <c r="J96" s="10" t="b">
        <v>1</v>
      </c>
      <c r="K96" s="10" t="b">
        <v>1</v>
      </c>
      <c r="L96" s="10" t="b">
        <v>1</v>
      </c>
      <c r="M96" s="10" t="b">
        <v>1</v>
      </c>
      <c r="N96" s="15">
        <v>-0.14359823063796101</v>
      </c>
      <c r="O96" s="10" t="s">
        <v>1331</v>
      </c>
      <c r="P96" s="10" t="s">
        <v>252</v>
      </c>
    </row>
    <row r="97" spans="1:16" x14ac:dyDescent="0.3">
      <c r="A97" t="s">
        <v>43</v>
      </c>
      <c r="B97" t="s">
        <v>245</v>
      </c>
      <c r="C97" t="s">
        <v>246</v>
      </c>
      <c r="D97" t="s">
        <v>247</v>
      </c>
      <c r="E97" t="s">
        <v>248</v>
      </c>
      <c r="F97" t="s">
        <v>341</v>
      </c>
      <c r="G97" t="s">
        <v>755</v>
      </c>
      <c r="H97" s="10" t="s">
        <v>250</v>
      </c>
      <c r="I97" s="10" t="s">
        <v>251</v>
      </c>
      <c r="J97" s="10" t="b">
        <v>1</v>
      </c>
      <c r="K97" s="10" t="b">
        <v>1</v>
      </c>
      <c r="L97" s="10" t="b">
        <v>1</v>
      </c>
      <c r="M97" s="10" t="b">
        <v>1</v>
      </c>
      <c r="N97" s="15">
        <v>-0.15548653606812701</v>
      </c>
      <c r="O97" s="10" t="s">
        <v>252</v>
      </c>
      <c r="P97" s="10" t="s">
        <v>756</v>
      </c>
    </row>
    <row r="98" spans="1:16" x14ac:dyDescent="0.3">
      <c r="A98" t="s">
        <v>45</v>
      </c>
      <c r="B98" t="s">
        <v>255</v>
      </c>
      <c r="C98" t="s">
        <v>256</v>
      </c>
      <c r="D98" t="s">
        <v>257</v>
      </c>
      <c r="E98" t="s">
        <v>258</v>
      </c>
      <c r="F98" t="s">
        <v>259</v>
      </c>
      <c r="G98" t="s">
        <v>671</v>
      </c>
      <c r="H98" s="10" t="s">
        <v>250</v>
      </c>
      <c r="I98" s="10" t="s">
        <v>251</v>
      </c>
      <c r="J98" s="10" t="b">
        <v>1</v>
      </c>
      <c r="K98" s="10" t="b">
        <v>1</v>
      </c>
      <c r="L98" s="10" t="b">
        <v>1</v>
      </c>
      <c r="M98" s="10" t="b">
        <v>1</v>
      </c>
      <c r="N98" s="15">
        <v>-0.16243712128614801</v>
      </c>
      <c r="O98" s="10" t="s">
        <v>997</v>
      </c>
      <c r="P98" s="10" t="s">
        <v>252</v>
      </c>
    </row>
    <row r="99" spans="1:16" x14ac:dyDescent="0.3">
      <c r="A99" t="s">
        <v>41</v>
      </c>
      <c r="B99" t="s">
        <v>245</v>
      </c>
      <c r="C99" t="s">
        <v>246</v>
      </c>
      <c r="D99" t="s">
        <v>247</v>
      </c>
      <c r="E99" t="s">
        <v>248</v>
      </c>
      <c r="F99" t="s">
        <v>387</v>
      </c>
      <c r="G99" t="s">
        <v>543</v>
      </c>
      <c r="H99" s="10" t="s">
        <v>250</v>
      </c>
      <c r="I99" s="10" t="s">
        <v>251</v>
      </c>
      <c r="J99" s="10" t="b">
        <v>1</v>
      </c>
      <c r="K99" s="10" t="b">
        <v>1</v>
      </c>
      <c r="L99" s="10" t="b">
        <v>1</v>
      </c>
      <c r="M99" s="10" t="b">
        <v>1</v>
      </c>
      <c r="N99" s="15">
        <v>-0.16949109995811501</v>
      </c>
      <c r="O99" s="10" t="s">
        <v>544</v>
      </c>
      <c r="P99" s="10" t="s">
        <v>252</v>
      </c>
    </row>
    <row r="100" spans="1:16" x14ac:dyDescent="0.3">
      <c r="A100" t="s">
        <v>49</v>
      </c>
      <c r="B100" t="s">
        <v>245</v>
      </c>
      <c r="C100" t="s">
        <v>246</v>
      </c>
      <c r="D100" t="s">
        <v>290</v>
      </c>
      <c r="E100" t="s">
        <v>291</v>
      </c>
      <c r="F100" t="s">
        <v>292</v>
      </c>
      <c r="G100" t="s">
        <v>1028</v>
      </c>
      <c r="H100" s="10" t="s">
        <v>250</v>
      </c>
      <c r="I100" s="10" t="s">
        <v>251</v>
      </c>
      <c r="J100" s="10" t="b">
        <v>1</v>
      </c>
      <c r="K100" s="10" t="b">
        <v>1</v>
      </c>
      <c r="L100" s="10" t="b">
        <v>1</v>
      </c>
      <c r="M100" s="10" t="b">
        <v>1</v>
      </c>
      <c r="N100" s="15">
        <v>-0.18316711600588501</v>
      </c>
      <c r="O100" s="10" t="s">
        <v>252</v>
      </c>
      <c r="P100" s="10" t="s">
        <v>1318</v>
      </c>
    </row>
    <row r="101" spans="1:16" x14ac:dyDescent="0.3">
      <c r="A101" t="s">
        <v>45</v>
      </c>
      <c r="B101" t="s">
        <v>255</v>
      </c>
      <c r="C101" t="s">
        <v>256</v>
      </c>
      <c r="D101" t="s">
        <v>257</v>
      </c>
      <c r="E101" t="s">
        <v>258</v>
      </c>
      <c r="F101" t="s">
        <v>259</v>
      </c>
      <c r="G101" t="s">
        <v>545</v>
      </c>
      <c r="H101" s="10" t="s">
        <v>250</v>
      </c>
      <c r="I101" s="10" t="s">
        <v>251</v>
      </c>
      <c r="J101" s="10" t="b">
        <v>1</v>
      </c>
      <c r="K101" s="10" t="b">
        <v>1</v>
      </c>
      <c r="L101" s="10" t="b">
        <v>1</v>
      </c>
      <c r="M101" s="10" t="b">
        <v>1</v>
      </c>
      <c r="N101" s="15">
        <v>-0.18966355615106401</v>
      </c>
      <c r="O101" s="10" t="s">
        <v>979</v>
      </c>
      <c r="P101" s="10" t="s">
        <v>252</v>
      </c>
    </row>
    <row r="102" spans="1:16" x14ac:dyDescent="0.3">
      <c r="A102" t="s">
        <v>41</v>
      </c>
      <c r="B102" t="s">
        <v>245</v>
      </c>
      <c r="C102" t="s">
        <v>485</v>
      </c>
      <c r="D102" t="s">
        <v>486</v>
      </c>
      <c r="E102" t="s">
        <v>487</v>
      </c>
      <c r="F102" t="s">
        <v>488</v>
      </c>
      <c r="G102" t="s">
        <v>484</v>
      </c>
      <c r="H102" s="10" t="s">
        <v>250</v>
      </c>
      <c r="I102" s="10" t="s">
        <v>251</v>
      </c>
      <c r="J102" s="10" t="b">
        <v>1</v>
      </c>
      <c r="K102" s="10" t="b">
        <v>1</v>
      </c>
      <c r="L102" s="10" t="b">
        <v>1</v>
      </c>
      <c r="M102" s="10" t="b">
        <v>1</v>
      </c>
      <c r="N102" s="15">
        <v>-0.19564627419431399</v>
      </c>
      <c r="O102" s="10" t="s">
        <v>558</v>
      </c>
      <c r="P102" s="10" t="s">
        <v>252</v>
      </c>
    </row>
    <row r="103" spans="1:16" x14ac:dyDescent="0.3">
      <c r="A103" t="s">
        <v>45</v>
      </c>
      <c r="B103" t="s">
        <v>255</v>
      </c>
      <c r="C103" t="s">
        <v>256</v>
      </c>
      <c r="D103" t="s">
        <v>257</v>
      </c>
      <c r="E103" t="s">
        <v>258</v>
      </c>
      <c r="F103" t="s">
        <v>259</v>
      </c>
      <c r="G103" t="s">
        <v>639</v>
      </c>
      <c r="H103" s="10" t="s">
        <v>250</v>
      </c>
      <c r="I103" s="10" t="s">
        <v>251</v>
      </c>
      <c r="J103" s="10" t="b">
        <v>1</v>
      </c>
      <c r="K103" s="10" t="b">
        <v>1</v>
      </c>
      <c r="L103" s="10" t="b">
        <v>1</v>
      </c>
      <c r="M103" s="10" t="b">
        <v>1</v>
      </c>
      <c r="N103" s="15">
        <v>-0.19817547903482299</v>
      </c>
      <c r="O103" s="10" t="s">
        <v>986</v>
      </c>
      <c r="P103" s="10" t="s">
        <v>252</v>
      </c>
    </row>
    <row r="104" spans="1:16" x14ac:dyDescent="0.3">
      <c r="A104" t="s">
        <v>47</v>
      </c>
      <c r="B104" t="s">
        <v>245</v>
      </c>
      <c r="C104" t="s">
        <v>246</v>
      </c>
      <c r="D104" t="s">
        <v>277</v>
      </c>
      <c r="E104" t="s">
        <v>278</v>
      </c>
      <c r="F104" t="s">
        <v>319</v>
      </c>
      <c r="G104" t="s">
        <v>1230</v>
      </c>
      <c r="H104" s="10" t="s">
        <v>250</v>
      </c>
      <c r="I104" s="10" t="s">
        <v>251</v>
      </c>
      <c r="J104" s="10" t="b">
        <v>1</v>
      </c>
      <c r="K104" s="10" t="b">
        <v>1</v>
      </c>
      <c r="L104" s="10" t="b">
        <v>1</v>
      </c>
      <c r="M104" s="10" t="b">
        <v>1</v>
      </c>
      <c r="N104" s="15">
        <v>-0.211813433028395</v>
      </c>
      <c r="O104" s="10" t="s">
        <v>252</v>
      </c>
      <c r="P104" s="10" t="s">
        <v>1231</v>
      </c>
    </row>
    <row r="105" spans="1:16" x14ac:dyDescent="0.3">
      <c r="A105" t="s">
        <v>45</v>
      </c>
      <c r="B105" t="s">
        <v>245</v>
      </c>
      <c r="C105" t="s">
        <v>246</v>
      </c>
      <c r="D105" t="s">
        <v>277</v>
      </c>
      <c r="E105" t="s">
        <v>278</v>
      </c>
      <c r="F105" t="s">
        <v>319</v>
      </c>
      <c r="G105" t="s">
        <v>460</v>
      </c>
      <c r="H105" s="10" t="s">
        <v>250</v>
      </c>
      <c r="I105" s="10" t="s">
        <v>251</v>
      </c>
      <c r="J105" s="10" t="b">
        <v>1</v>
      </c>
      <c r="K105" s="10" t="b">
        <v>1</v>
      </c>
      <c r="L105" s="10" t="b">
        <v>1</v>
      </c>
      <c r="M105" s="10" t="b">
        <v>1</v>
      </c>
      <c r="N105" s="15">
        <v>-0.22619336654424799</v>
      </c>
      <c r="O105" s="10" t="s">
        <v>974</v>
      </c>
      <c r="P105" s="10" t="s">
        <v>252</v>
      </c>
    </row>
    <row r="106" spans="1:16" x14ac:dyDescent="0.3">
      <c r="A106" t="s">
        <v>38</v>
      </c>
      <c r="B106" t="s">
        <v>245</v>
      </c>
      <c r="C106" t="s">
        <v>246</v>
      </c>
      <c r="D106" t="s">
        <v>247</v>
      </c>
      <c r="E106" t="s">
        <v>248</v>
      </c>
      <c r="F106" t="s">
        <v>302</v>
      </c>
      <c r="G106" t="s">
        <v>301</v>
      </c>
      <c r="H106" s="10" t="s">
        <v>250</v>
      </c>
      <c r="I106" s="10" t="s">
        <v>251</v>
      </c>
      <c r="J106" s="10" t="b">
        <v>1</v>
      </c>
      <c r="K106" s="10" t="b">
        <v>1</v>
      </c>
      <c r="L106" s="10" t="b">
        <v>1</v>
      </c>
      <c r="M106" s="10" t="b">
        <v>1</v>
      </c>
      <c r="N106" s="15">
        <v>-0.25317266478584</v>
      </c>
      <c r="O106" s="10" t="s">
        <v>303</v>
      </c>
      <c r="P106" s="10" t="s">
        <v>252</v>
      </c>
    </row>
    <row r="107" spans="1:16" x14ac:dyDescent="0.3">
      <c r="A107" t="s">
        <v>45</v>
      </c>
      <c r="B107" t="s">
        <v>245</v>
      </c>
      <c r="C107" t="s">
        <v>246</v>
      </c>
      <c r="D107" t="s">
        <v>247</v>
      </c>
      <c r="E107" t="s">
        <v>248</v>
      </c>
      <c r="F107" t="s">
        <v>984</v>
      </c>
      <c r="G107" t="s">
        <v>983</v>
      </c>
      <c r="H107" s="10" t="s">
        <v>250</v>
      </c>
      <c r="I107" s="10" t="s">
        <v>251</v>
      </c>
      <c r="J107" s="10" t="b">
        <v>1</v>
      </c>
      <c r="K107" s="10" t="b">
        <v>1</v>
      </c>
      <c r="L107" s="10" t="b">
        <v>1</v>
      </c>
      <c r="M107" s="10" t="b">
        <v>1</v>
      </c>
      <c r="N107" s="15">
        <v>-0.29239704373199799</v>
      </c>
      <c r="O107" s="10" t="s">
        <v>985</v>
      </c>
      <c r="P107" s="10" t="s">
        <v>252</v>
      </c>
    </row>
    <row r="108" spans="1:16" x14ac:dyDescent="0.3">
      <c r="A108" t="s">
        <v>41</v>
      </c>
      <c r="B108" t="s">
        <v>245</v>
      </c>
      <c r="C108" t="s">
        <v>246</v>
      </c>
      <c r="D108" t="s">
        <v>523</v>
      </c>
      <c r="E108" t="s">
        <v>524</v>
      </c>
      <c r="F108" t="s">
        <v>525</v>
      </c>
      <c r="G108" t="s">
        <v>522</v>
      </c>
      <c r="H108" s="10" t="s">
        <v>250</v>
      </c>
      <c r="I108" s="10" t="s">
        <v>251</v>
      </c>
      <c r="J108" s="10" t="b">
        <v>1</v>
      </c>
      <c r="K108" s="10" t="b">
        <v>1</v>
      </c>
      <c r="L108" s="10" t="b">
        <v>1</v>
      </c>
      <c r="M108" s="10" t="b">
        <v>1</v>
      </c>
      <c r="N108" s="15">
        <v>-0.32993751766809298</v>
      </c>
      <c r="O108" s="10" t="s">
        <v>526</v>
      </c>
      <c r="P108" s="10" t="s">
        <v>252</v>
      </c>
    </row>
    <row r="109" spans="1:16" x14ac:dyDescent="0.3">
      <c r="A109" t="s">
        <v>45</v>
      </c>
      <c r="B109" t="s">
        <v>245</v>
      </c>
      <c r="C109" t="s">
        <v>246</v>
      </c>
      <c r="D109" t="s">
        <v>277</v>
      </c>
      <c r="E109" t="s">
        <v>278</v>
      </c>
      <c r="F109" t="s">
        <v>283</v>
      </c>
      <c r="G109" t="s">
        <v>995</v>
      </c>
      <c r="H109" s="10" t="s">
        <v>250</v>
      </c>
      <c r="I109" s="10" t="s">
        <v>251</v>
      </c>
      <c r="J109" s="10" t="b">
        <v>1</v>
      </c>
      <c r="K109" s="10" t="b">
        <v>1</v>
      </c>
      <c r="L109" s="10" t="b">
        <v>1</v>
      </c>
      <c r="M109" s="10" t="b">
        <v>1</v>
      </c>
      <c r="N109" s="15">
        <v>-0.33392716765639202</v>
      </c>
      <c r="O109" s="10" t="s">
        <v>996</v>
      </c>
      <c r="P109" s="10" t="s">
        <v>252</v>
      </c>
    </row>
    <row r="110" spans="1:16" x14ac:dyDescent="0.3">
      <c r="A110" t="s">
        <v>49</v>
      </c>
      <c r="B110" t="s">
        <v>245</v>
      </c>
      <c r="C110" t="s">
        <v>246</v>
      </c>
      <c r="D110" t="s">
        <v>247</v>
      </c>
      <c r="E110" t="s">
        <v>248</v>
      </c>
      <c r="F110" t="s">
        <v>302</v>
      </c>
      <c r="G110" t="s">
        <v>1070</v>
      </c>
      <c r="H110" s="10" t="s">
        <v>250</v>
      </c>
      <c r="I110" s="10" t="s">
        <v>251</v>
      </c>
      <c r="J110" s="10" t="b">
        <v>1</v>
      </c>
      <c r="K110" s="10" t="b">
        <v>1</v>
      </c>
      <c r="L110" s="10" t="b">
        <v>1</v>
      </c>
      <c r="M110" s="10" t="b">
        <v>1</v>
      </c>
      <c r="N110" s="15">
        <v>-0.370617734484741</v>
      </c>
      <c r="O110" s="10" t="s">
        <v>252</v>
      </c>
      <c r="P110" s="10" t="s">
        <v>1340</v>
      </c>
    </row>
    <row r="111" spans="1:16" x14ac:dyDescent="0.3">
      <c r="A111" t="s">
        <v>41</v>
      </c>
      <c r="B111" t="s">
        <v>245</v>
      </c>
      <c r="C111" t="s">
        <v>246</v>
      </c>
      <c r="D111" t="s">
        <v>277</v>
      </c>
      <c r="E111" t="s">
        <v>278</v>
      </c>
      <c r="F111" t="s">
        <v>283</v>
      </c>
      <c r="G111" t="s">
        <v>510</v>
      </c>
      <c r="H111" s="10" t="s">
        <v>250</v>
      </c>
      <c r="I111" s="10" t="s">
        <v>251</v>
      </c>
      <c r="J111" s="10" t="b">
        <v>1</v>
      </c>
      <c r="K111" s="10" t="b">
        <v>1</v>
      </c>
      <c r="L111" s="10" t="b">
        <v>1</v>
      </c>
      <c r="M111" s="10" t="b">
        <v>1</v>
      </c>
      <c r="N111" s="15">
        <v>-0.38231427054304201</v>
      </c>
      <c r="O111" s="10" t="s">
        <v>568</v>
      </c>
      <c r="P111" s="10" t="s">
        <v>252</v>
      </c>
    </row>
    <row r="112" spans="1:16" x14ac:dyDescent="0.3">
      <c r="A112" t="s">
        <v>45</v>
      </c>
      <c r="B112" t="s">
        <v>245</v>
      </c>
      <c r="C112" t="s">
        <v>246</v>
      </c>
      <c r="D112" t="s">
        <v>247</v>
      </c>
      <c r="E112" t="s">
        <v>248</v>
      </c>
      <c r="F112" t="s">
        <v>302</v>
      </c>
      <c r="G112" t="s">
        <v>749</v>
      </c>
      <c r="H112" s="10" t="s">
        <v>250</v>
      </c>
      <c r="I112" s="10" t="s">
        <v>251</v>
      </c>
      <c r="J112" s="10" t="b">
        <v>1</v>
      </c>
      <c r="K112" s="10" t="b">
        <v>1</v>
      </c>
      <c r="L112" s="10" t="b">
        <v>1</v>
      </c>
      <c r="M112" s="10" t="b">
        <v>1</v>
      </c>
      <c r="N112" s="15">
        <v>-0.38281964893353199</v>
      </c>
      <c r="O112" s="10" t="s">
        <v>252</v>
      </c>
      <c r="P112" s="10" t="s">
        <v>972</v>
      </c>
    </row>
    <row r="113" spans="1:16" x14ac:dyDescent="0.3">
      <c r="A113" t="s">
        <v>47</v>
      </c>
      <c r="B113" t="s">
        <v>245</v>
      </c>
      <c r="C113" t="s">
        <v>246</v>
      </c>
      <c r="D113" t="s">
        <v>277</v>
      </c>
      <c r="E113" t="s">
        <v>278</v>
      </c>
      <c r="F113" t="s">
        <v>283</v>
      </c>
      <c r="G113" t="s">
        <v>282</v>
      </c>
      <c r="H113" s="10" t="s">
        <v>250</v>
      </c>
      <c r="I113" s="10" t="s">
        <v>251</v>
      </c>
      <c r="J113" s="10" t="b">
        <v>1</v>
      </c>
      <c r="K113" s="10" t="b">
        <v>1</v>
      </c>
      <c r="L113" s="10" t="b">
        <v>1</v>
      </c>
      <c r="M113" s="10" t="b">
        <v>1</v>
      </c>
      <c r="N113" s="15">
        <v>-0.38409917853674203</v>
      </c>
      <c r="O113" s="10" t="s">
        <v>1244</v>
      </c>
      <c r="P113" s="10" t="s">
        <v>252</v>
      </c>
    </row>
    <row r="114" spans="1:16" x14ac:dyDescent="0.3">
      <c r="A114" t="s">
        <v>38</v>
      </c>
      <c r="B114" t="s">
        <v>245</v>
      </c>
      <c r="C114" t="s">
        <v>246</v>
      </c>
      <c r="D114" t="s">
        <v>247</v>
      </c>
      <c r="E114" t="s">
        <v>248</v>
      </c>
      <c r="F114" t="s">
        <v>297</v>
      </c>
      <c r="G114" t="s">
        <v>296</v>
      </c>
      <c r="H114" s="10" t="s">
        <v>250</v>
      </c>
      <c r="I114" s="10" t="s">
        <v>251</v>
      </c>
      <c r="J114" s="10" t="b">
        <v>1</v>
      </c>
      <c r="K114" s="10" t="b">
        <v>1</v>
      </c>
      <c r="L114" s="10" t="b">
        <v>1</v>
      </c>
      <c r="M114" s="10" t="b">
        <v>1</v>
      </c>
      <c r="N114" s="15">
        <v>-0.39960950832776398</v>
      </c>
      <c r="O114" s="10" t="s">
        <v>298</v>
      </c>
      <c r="P114" s="10" t="s">
        <v>252</v>
      </c>
    </row>
    <row r="115" spans="1:16" x14ac:dyDescent="0.3">
      <c r="A115" t="s">
        <v>45</v>
      </c>
      <c r="B115" t="s">
        <v>245</v>
      </c>
      <c r="C115" t="s">
        <v>246</v>
      </c>
      <c r="D115" t="s">
        <v>247</v>
      </c>
      <c r="E115" t="s">
        <v>248</v>
      </c>
      <c r="F115" t="s">
        <v>266</v>
      </c>
      <c r="G115" t="s">
        <v>315</v>
      </c>
      <c r="H115" s="10" t="s">
        <v>250</v>
      </c>
      <c r="I115" s="10" t="s">
        <v>251</v>
      </c>
      <c r="J115" s="10" t="b">
        <v>1</v>
      </c>
      <c r="K115" s="10" t="b">
        <v>1</v>
      </c>
      <c r="L115" s="10" t="b">
        <v>1</v>
      </c>
      <c r="M115" s="10" t="b">
        <v>1</v>
      </c>
      <c r="N115" s="15">
        <v>-0.40938601388468598</v>
      </c>
      <c r="O115" s="10" t="s">
        <v>969</v>
      </c>
      <c r="P115" s="10" t="s">
        <v>252</v>
      </c>
    </row>
    <row r="116" spans="1:16" x14ac:dyDescent="0.3">
      <c r="A116" t="s">
        <v>43</v>
      </c>
      <c r="B116" t="s">
        <v>255</v>
      </c>
      <c r="C116" t="s">
        <v>256</v>
      </c>
      <c r="D116" t="s">
        <v>257</v>
      </c>
      <c r="E116" t="s">
        <v>258</v>
      </c>
      <c r="F116" t="s">
        <v>259</v>
      </c>
      <c r="G116" t="s">
        <v>280</v>
      </c>
      <c r="H116" s="10" t="s">
        <v>250</v>
      </c>
      <c r="I116" s="10" t="s">
        <v>251</v>
      </c>
      <c r="J116" s="10" t="b">
        <v>1</v>
      </c>
      <c r="K116" s="10" t="b">
        <v>1</v>
      </c>
      <c r="L116" s="10" t="b">
        <v>1</v>
      </c>
      <c r="M116" s="10" t="b">
        <v>1</v>
      </c>
      <c r="N116" s="15">
        <v>-0.41014865149531599</v>
      </c>
      <c r="O116" s="10" t="s">
        <v>252</v>
      </c>
      <c r="P116" s="10" t="s">
        <v>782</v>
      </c>
    </row>
    <row r="117" spans="1:16" x14ac:dyDescent="0.3">
      <c r="A117" t="s">
        <v>45</v>
      </c>
      <c r="B117" t="s">
        <v>245</v>
      </c>
      <c r="C117" t="s">
        <v>246</v>
      </c>
      <c r="D117" t="s">
        <v>277</v>
      </c>
      <c r="E117" t="s">
        <v>379</v>
      </c>
      <c r="F117" t="s">
        <v>563</v>
      </c>
      <c r="G117" t="s">
        <v>980</v>
      </c>
      <c r="H117" s="10" t="s">
        <v>250</v>
      </c>
      <c r="I117" s="10" t="s">
        <v>251</v>
      </c>
      <c r="J117" s="10" t="b">
        <v>1</v>
      </c>
      <c r="K117" s="10" t="b">
        <v>1</v>
      </c>
      <c r="L117" s="10" t="b">
        <v>1</v>
      </c>
      <c r="M117" s="10" t="b">
        <v>1</v>
      </c>
      <c r="N117" s="15">
        <v>-0.42639975861009699</v>
      </c>
      <c r="O117" s="10" t="s">
        <v>981</v>
      </c>
      <c r="P117" s="10" t="s">
        <v>252</v>
      </c>
    </row>
    <row r="118" spans="1:16" x14ac:dyDescent="0.3">
      <c r="A118" t="s">
        <v>41</v>
      </c>
      <c r="B118" t="s">
        <v>245</v>
      </c>
      <c r="C118" t="s">
        <v>246</v>
      </c>
      <c r="D118" t="s">
        <v>290</v>
      </c>
      <c r="E118" t="s">
        <v>291</v>
      </c>
      <c r="F118" t="s">
        <v>292</v>
      </c>
      <c r="G118" t="s">
        <v>498</v>
      </c>
      <c r="H118" s="10" t="s">
        <v>250</v>
      </c>
      <c r="I118" s="10" t="s">
        <v>251</v>
      </c>
      <c r="J118" s="10" t="b">
        <v>1</v>
      </c>
      <c r="K118" s="10" t="b">
        <v>1</v>
      </c>
      <c r="L118" s="10" t="b">
        <v>1</v>
      </c>
      <c r="M118" s="10" t="b">
        <v>1</v>
      </c>
      <c r="N118" s="15">
        <v>-0.43396830539252901</v>
      </c>
      <c r="O118" s="10" t="s">
        <v>560</v>
      </c>
      <c r="P118" s="10" t="s">
        <v>252</v>
      </c>
    </row>
    <row r="119" spans="1:16" x14ac:dyDescent="0.3">
      <c r="A119" t="s">
        <v>43</v>
      </c>
      <c r="B119" t="s">
        <v>255</v>
      </c>
      <c r="C119" t="s">
        <v>256</v>
      </c>
      <c r="D119" t="s">
        <v>257</v>
      </c>
      <c r="E119" t="s">
        <v>258</v>
      </c>
      <c r="F119" t="s">
        <v>259</v>
      </c>
      <c r="G119" t="s">
        <v>254</v>
      </c>
      <c r="H119" s="10" t="s">
        <v>250</v>
      </c>
      <c r="I119" s="10" t="s">
        <v>251</v>
      </c>
      <c r="J119" s="10" t="b">
        <v>1</v>
      </c>
      <c r="K119" s="10" t="b">
        <v>1</v>
      </c>
      <c r="L119" s="10" t="b">
        <v>1</v>
      </c>
      <c r="M119" s="10" t="b">
        <v>1</v>
      </c>
      <c r="N119" s="15">
        <v>-0.46162354401272698</v>
      </c>
      <c r="O119" s="10" t="s">
        <v>252</v>
      </c>
      <c r="P119" s="10" t="s">
        <v>751</v>
      </c>
    </row>
    <row r="120" spans="1:16" x14ac:dyDescent="0.3">
      <c r="A120" t="s">
        <v>43</v>
      </c>
      <c r="B120" t="s">
        <v>255</v>
      </c>
      <c r="C120" t="s">
        <v>256</v>
      </c>
      <c r="D120" t="s">
        <v>257</v>
      </c>
      <c r="E120" t="s">
        <v>343</v>
      </c>
      <c r="F120" t="s">
        <v>344</v>
      </c>
      <c r="G120" t="s">
        <v>618</v>
      </c>
      <c r="H120" s="10" t="s">
        <v>250</v>
      </c>
      <c r="I120" s="10" t="s">
        <v>251</v>
      </c>
      <c r="J120" s="10" t="b">
        <v>1</v>
      </c>
      <c r="K120" s="10" t="b">
        <v>1</v>
      </c>
      <c r="L120" s="10" t="b">
        <v>1</v>
      </c>
      <c r="M120" s="10" t="b">
        <v>1</v>
      </c>
      <c r="N120" s="15">
        <v>-0.46376173006390597</v>
      </c>
      <c r="O120" s="10" t="s">
        <v>770</v>
      </c>
      <c r="P120" s="10" t="s">
        <v>252</v>
      </c>
    </row>
    <row r="121" spans="1:16" x14ac:dyDescent="0.3">
      <c r="A121" t="s">
        <v>45</v>
      </c>
      <c r="B121" t="s">
        <v>245</v>
      </c>
      <c r="C121" t="s">
        <v>246</v>
      </c>
      <c r="D121" t="s">
        <v>290</v>
      </c>
      <c r="E121" t="s">
        <v>291</v>
      </c>
      <c r="F121" t="s">
        <v>292</v>
      </c>
      <c r="G121" t="s">
        <v>918</v>
      </c>
      <c r="H121" s="10" t="s">
        <v>250</v>
      </c>
      <c r="I121" s="10" t="s">
        <v>251</v>
      </c>
      <c r="J121" s="10" t="b">
        <v>1</v>
      </c>
      <c r="K121" s="10" t="b">
        <v>1</v>
      </c>
      <c r="L121" s="10" t="b">
        <v>1</v>
      </c>
      <c r="M121" s="10" t="b">
        <v>1</v>
      </c>
      <c r="N121" s="15">
        <v>-0.47255660376838099</v>
      </c>
      <c r="O121" s="10" t="s">
        <v>973</v>
      </c>
      <c r="P121" s="10" t="s">
        <v>252</v>
      </c>
    </row>
    <row r="122" spans="1:16" x14ac:dyDescent="0.3">
      <c r="A122" t="s">
        <v>47</v>
      </c>
      <c r="B122" t="s">
        <v>245</v>
      </c>
      <c r="C122" t="s">
        <v>246</v>
      </c>
      <c r="D122" t="s">
        <v>247</v>
      </c>
      <c r="E122" t="s">
        <v>248</v>
      </c>
      <c r="F122" t="s">
        <v>266</v>
      </c>
      <c r="G122" t="s">
        <v>1241</v>
      </c>
      <c r="H122" s="10" t="s">
        <v>250</v>
      </c>
      <c r="I122" s="10" t="s">
        <v>251</v>
      </c>
      <c r="J122" s="10" t="b">
        <v>1</v>
      </c>
      <c r="K122" s="10" t="b">
        <v>1</v>
      </c>
      <c r="L122" s="10" t="b">
        <v>1</v>
      </c>
      <c r="M122" s="10" t="b">
        <v>1</v>
      </c>
      <c r="N122" s="15">
        <v>-0.50971992786500697</v>
      </c>
      <c r="O122" s="10" t="s">
        <v>1242</v>
      </c>
      <c r="P122" s="10" t="s">
        <v>252</v>
      </c>
    </row>
    <row r="123" spans="1:16" x14ac:dyDescent="0.3">
      <c r="A123" t="s">
        <v>43</v>
      </c>
      <c r="B123" t="s">
        <v>245</v>
      </c>
      <c r="C123" t="s">
        <v>246</v>
      </c>
      <c r="D123" t="s">
        <v>290</v>
      </c>
      <c r="E123" t="s">
        <v>291</v>
      </c>
      <c r="F123" t="s">
        <v>292</v>
      </c>
      <c r="G123" t="s">
        <v>384</v>
      </c>
      <c r="H123" s="10" t="s">
        <v>250</v>
      </c>
      <c r="I123" s="10" t="s">
        <v>251</v>
      </c>
      <c r="J123" s="10" t="b">
        <v>1</v>
      </c>
      <c r="K123" s="10" t="b">
        <v>1</v>
      </c>
      <c r="L123" s="10" t="b">
        <v>1</v>
      </c>
      <c r="M123" s="10" t="b">
        <v>1</v>
      </c>
      <c r="N123" s="15">
        <v>-0.51661319914949999</v>
      </c>
      <c r="O123" s="10" t="s">
        <v>252</v>
      </c>
      <c r="P123" s="10" t="s">
        <v>769</v>
      </c>
    </row>
    <row r="124" spans="1:16" x14ac:dyDescent="0.3">
      <c r="A124" t="s">
        <v>38</v>
      </c>
      <c r="B124" t="s">
        <v>245</v>
      </c>
      <c r="C124" t="s">
        <v>246</v>
      </c>
      <c r="D124" t="s">
        <v>277</v>
      </c>
      <c r="E124" t="s">
        <v>278</v>
      </c>
      <c r="F124" t="s">
        <v>309</v>
      </c>
      <c r="G124" t="s">
        <v>308</v>
      </c>
      <c r="H124" s="10" t="s">
        <v>250</v>
      </c>
      <c r="I124" s="10" t="s">
        <v>251</v>
      </c>
      <c r="J124" s="10" t="b">
        <v>1</v>
      </c>
      <c r="K124" s="10" t="b">
        <v>1</v>
      </c>
      <c r="L124" s="10" t="b">
        <v>1</v>
      </c>
      <c r="M124" s="10" t="b">
        <v>1</v>
      </c>
      <c r="N124" s="15">
        <v>-0.52152327344821603</v>
      </c>
      <c r="O124" s="10" t="s">
        <v>310</v>
      </c>
      <c r="P124" s="10" t="s">
        <v>252</v>
      </c>
    </row>
    <row r="125" spans="1:16" x14ac:dyDescent="0.3">
      <c r="A125" t="s">
        <v>43</v>
      </c>
      <c r="B125" t="s">
        <v>245</v>
      </c>
      <c r="C125" t="s">
        <v>246</v>
      </c>
      <c r="D125" t="s">
        <v>247</v>
      </c>
      <c r="E125" t="s">
        <v>248</v>
      </c>
      <c r="F125" t="s">
        <v>266</v>
      </c>
      <c r="G125" t="s">
        <v>265</v>
      </c>
      <c r="H125" s="10" t="s">
        <v>250</v>
      </c>
      <c r="I125" s="10" t="s">
        <v>251</v>
      </c>
      <c r="J125" s="10" t="b">
        <v>1</v>
      </c>
      <c r="K125" s="10" t="b">
        <v>1</v>
      </c>
      <c r="L125" s="10" t="b">
        <v>1</v>
      </c>
      <c r="M125" s="10" t="b">
        <v>1</v>
      </c>
      <c r="N125" s="15">
        <v>-0.52316039839089301</v>
      </c>
      <c r="O125" s="10" t="s">
        <v>252</v>
      </c>
      <c r="P125" s="10" t="s">
        <v>771</v>
      </c>
    </row>
    <row r="126" spans="1:16" x14ac:dyDescent="0.3">
      <c r="A126" t="s">
        <v>49</v>
      </c>
      <c r="B126" t="s">
        <v>245</v>
      </c>
      <c r="C126" t="s">
        <v>246</v>
      </c>
      <c r="D126" t="s">
        <v>247</v>
      </c>
      <c r="E126" t="s">
        <v>248</v>
      </c>
      <c r="F126" t="s">
        <v>249</v>
      </c>
      <c r="G126" t="s">
        <v>1347</v>
      </c>
      <c r="H126" s="10" t="s">
        <v>250</v>
      </c>
      <c r="I126" s="10" t="s">
        <v>251</v>
      </c>
      <c r="J126" s="10" t="b">
        <v>1</v>
      </c>
      <c r="K126" s="10" t="b">
        <v>1</v>
      </c>
      <c r="L126" s="10" t="b">
        <v>1</v>
      </c>
      <c r="M126" s="10" t="b">
        <v>1</v>
      </c>
      <c r="N126" s="15">
        <v>-0.54700336385002402</v>
      </c>
      <c r="O126" s="10" t="s">
        <v>1348</v>
      </c>
      <c r="P126" s="10" t="s">
        <v>252</v>
      </c>
    </row>
    <row r="127" spans="1:16" x14ac:dyDescent="0.3">
      <c r="A127" t="s">
        <v>43</v>
      </c>
      <c r="B127" t="s">
        <v>245</v>
      </c>
      <c r="C127" t="s">
        <v>246</v>
      </c>
      <c r="D127" t="s">
        <v>247</v>
      </c>
      <c r="E127" t="s">
        <v>248</v>
      </c>
      <c r="F127" t="s">
        <v>302</v>
      </c>
      <c r="G127" t="s">
        <v>749</v>
      </c>
      <c r="H127" s="10" t="s">
        <v>250</v>
      </c>
      <c r="I127" s="10" t="s">
        <v>251</v>
      </c>
      <c r="J127" s="10" t="b">
        <v>1</v>
      </c>
      <c r="K127" s="10" t="b">
        <v>1</v>
      </c>
      <c r="L127" s="10" t="b">
        <v>1</v>
      </c>
      <c r="M127" s="10" t="b">
        <v>1</v>
      </c>
      <c r="N127" s="15">
        <v>-0.54858431087655202</v>
      </c>
      <c r="O127" s="10" t="s">
        <v>252</v>
      </c>
      <c r="P127" s="10" t="s">
        <v>750</v>
      </c>
    </row>
    <row r="128" spans="1:16" x14ac:dyDescent="0.3">
      <c r="A128" t="s">
        <v>41</v>
      </c>
      <c r="B128" t="s">
        <v>245</v>
      </c>
      <c r="C128" t="s">
        <v>246</v>
      </c>
      <c r="D128" t="s">
        <v>277</v>
      </c>
      <c r="E128" t="s">
        <v>278</v>
      </c>
      <c r="F128" t="s">
        <v>466</v>
      </c>
      <c r="G128" t="s">
        <v>518</v>
      </c>
      <c r="H128" s="10" t="s">
        <v>250</v>
      </c>
      <c r="I128" s="10" t="s">
        <v>251</v>
      </c>
      <c r="J128" s="10" t="b">
        <v>1</v>
      </c>
      <c r="K128" s="10" t="b">
        <v>1</v>
      </c>
      <c r="L128" s="10" t="b">
        <v>1</v>
      </c>
      <c r="M128" s="10" t="b">
        <v>1</v>
      </c>
      <c r="N128" s="15">
        <v>-0.57716417801224096</v>
      </c>
      <c r="O128" s="10" t="s">
        <v>519</v>
      </c>
      <c r="P128" s="10" t="s">
        <v>252</v>
      </c>
    </row>
    <row r="129" spans="1:16" x14ac:dyDescent="0.3">
      <c r="A129" t="s">
        <v>47</v>
      </c>
      <c r="B129" t="s">
        <v>245</v>
      </c>
      <c r="C129" t="s">
        <v>246</v>
      </c>
      <c r="D129" t="s">
        <v>247</v>
      </c>
      <c r="E129" t="s">
        <v>248</v>
      </c>
      <c r="F129" t="s">
        <v>387</v>
      </c>
      <c r="G129" t="s">
        <v>747</v>
      </c>
      <c r="H129" s="10" t="s">
        <v>250</v>
      </c>
      <c r="I129" s="10" t="s">
        <v>251</v>
      </c>
      <c r="J129" s="10" t="b">
        <v>1</v>
      </c>
      <c r="K129" s="10" t="b">
        <v>1</v>
      </c>
      <c r="L129" s="10" t="b">
        <v>1</v>
      </c>
      <c r="M129" s="10" t="b">
        <v>1</v>
      </c>
      <c r="N129" s="15">
        <v>-0.59013089933094398</v>
      </c>
      <c r="O129" s="10" t="s">
        <v>1224</v>
      </c>
      <c r="P129" s="10" t="s">
        <v>252</v>
      </c>
    </row>
    <row r="130" spans="1:16" x14ac:dyDescent="0.3">
      <c r="A130" t="s">
        <v>41</v>
      </c>
      <c r="B130" t="s">
        <v>245</v>
      </c>
      <c r="C130" t="s">
        <v>246</v>
      </c>
      <c r="D130" t="s">
        <v>247</v>
      </c>
      <c r="E130" t="s">
        <v>248</v>
      </c>
      <c r="F130" t="s">
        <v>447</v>
      </c>
      <c r="G130" t="s">
        <v>470</v>
      </c>
      <c r="H130" s="10" t="s">
        <v>250</v>
      </c>
      <c r="I130" s="10" t="s">
        <v>251</v>
      </c>
      <c r="J130" s="10" t="b">
        <v>1</v>
      </c>
      <c r="K130" s="10" t="b">
        <v>1</v>
      </c>
      <c r="L130" s="10" t="b">
        <v>1</v>
      </c>
      <c r="M130" s="10" t="b">
        <v>1</v>
      </c>
      <c r="N130" s="15">
        <v>-0.59102068223869997</v>
      </c>
      <c r="O130" s="10" t="s">
        <v>538</v>
      </c>
      <c r="P130" s="10" t="s">
        <v>252</v>
      </c>
    </row>
    <row r="131" spans="1:16" x14ac:dyDescent="0.3">
      <c r="A131" t="s">
        <v>43</v>
      </c>
      <c r="B131" t="s">
        <v>255</v>
      </c>
      <c r="C131" t="s">
        <v>256</v>
      </c>
      <c r="D131" t="s">
        <v>257</v>
      </c>
      <c r="E131" t="s">
        <v>258</v>
      </c>
      <c r="F131" t="s">
        <v>259</v>
      </c>
      <c r="G131" t="s">
        <v>783</v>
      </c>
      <c r="H131" s="10" t="s">
        <v>250</v>
      </c>
      <c r="I131" s="10" t="s">
        <v>251</v>
      </c>
      <c r="J131" s="10" t="b">
        <v>1</v>
      </c>
      <c r="K131" s="10" t="b">
        <v>1</v>
      </c>
      <c r="L131" s="10" t="b">
        <v>1</v>
      </c>
      <c r="M131" s="10" t="b">
        <v>1</v>
      </c>
      <c r="N131" s="15">
        <v>-0.59307882124171296</v>
      </c>
      <c r="O131" s="10" t="s">
        <v>252</v>
      </c>
      <c r="P131" s="10" t="s">
        <v>784</v>
      </c>
    </row>
    <row r="132" spans="1:16" x14ac:dyDescent="0.3">
      <c r="A132" t="s">
        <v>47</v>
      </c>
      <c r="B132" t="s">
        <v>245</v>
      </c>
      <c r="C132" t="s">
        <v>246</v>
      </c>
      <c r="D132" t="s">
        <v>247</v>
      </c>
      <c r="E132" t="s">
        <v>248</v>
      </c>
      <c r="F132" t="s">
        <v>249</v>
      </c>
      <c r="G132" t="s">
        <v>1225</v>
      </c>
      <c r="H132" s="10" t="s">
        <v>250</v>
      </c>
      <c r="I132" s="10" t="s">
        <v>251</v>
      </c>
      <c r="J132" s="10" t="b">
        <v>1</v>
      </c>
      <c r="K132" s="10" t="b">
        <v>1</v>
      </c>
      <c r="L132" s="10" t="b">
        <v>1</v>
      </c>
      <c r="M132" s="10" t="b">
        <v>1</v>
      </c>
      <c r="N132" s="15">
        <v>-0.59615696843730603</v>
      </c>
      <c r="O132" s="10" t="s">
        <v>1226</v>
      </c>
      <c r="P132" s="10" t="s">
        <v>252</v>
      </c>
    </row>
    <row r="133" spans="1:16" x14ac:dyDescent="0.3">
      <c r="A133" t="s">
        <v>47</v>
      </c>
      <c r="B133" t="s">
        <v>245</v>
      </c>
      <c r="C133" t="s">
        <v>246</v>
      </c>
      <c r="D133" t="s">
        <v>247</v>
      </c>
      <c r="E133" t="s">
        <v>248</v>
      </c>
      <c r="F133" t="s">
        <v>249</v>
      </c>
      <c r="G133" t="s">
        <v>1228</v>
      </c>
      <c r="H133" s="10" t="s">
        <v>451</v>
      </c>
      <c r="I133" s="10">
        <v>121</v>
      </c>
      <c r="J133" s="10" t="b">
        <v>0</v>
      </c>
      <c r="K133" s="10" t="b">
        <v>1</v>
      </c>
      <c r="L133" s="10" t="b">
        <v>1</v>
      </c>
      <c r="M133" s="10" t="b">
        <v>1</v>
      </c>
      <c r="N133" s="15">
        <v>-0.60828656723660901</v>
      </c>
      <c r="O133" s="10" t="s">
        <v>252</v>
      </c>
      <c r="P133" s="10" t="s">
        <v>1229</v>
      </c>
    </row>
    <row r="134" spans="1:16" x14ac:dyDescent="0.3">
      <c r="A134" t="s">
        <v>41</v>
      </c>
      <c r="B134" t="s">
        <v>245</v>
      </c>
      <c r="C134" t="s">
        <v>246</v>
      </c>
      <c r="D134" t="s">
        <v>247</v>
      </c>
      <c r="E134" t="s">
        <v>248</v>
      </c>
      <c r="F134" t="s">
        <v>302</v>
      </c>
      <c r="G134" t="s">
        <v>482</v>
      </c>
      <c r="H134" s="10" t="s">
        <v>250</v>
      </c>
      <c r="I134" s="10" t="s">
        <v>251</v>
      </c>
      <c r="J134" s="10" t="b">
        <v>1</v>
      </c>
      <c r="K134" s="10" t="b">
        <v>1</v>
      </c>
      <c r="L134" s="10" t="b">
        <v>1</v>
      </c>
      <c r="M134" s="10" t="b">
        <v>1</v>
      </c>
      <c r="N134" s="15">
        <v>-0.61572683135115802</v>
      </c>
      <c r="O134" s="10" t="s">
        <v>252</v>
      </c>
      <c r="P134" s="10" t="s">
        <v>557</v>
      </c>
    </row>
    <row r="135" spans="1:16" x14ac:dyDescent="0.3">
      <c r="A135" t="s">
        <v>41</v>
      </c>
      <c r="B135" t="s">
        <v>415</v>
      </c>
      <c r="C135" t="s">
        <v>416</v>
      </c>
      <c r="D135" t="s">
        <v>417</v>
      </c>
      <c r="E135" t="s">
        <v>418</v>
      </c>
      <c r="F135" t="s">
        <v>419</v>
      </c>
      <c r="G135" t="s">
        <v>449</v>
      </c>
      <c r="H135" s="10" t="s">
        <v>250</v>
      </c>
      <c r="I135" s="10" t="s">
        <v>251</v>
      </c>
      <c r="J135" s="10" t="b">
        <v>1</v>
      </c>
      <c r="K135" s="10" t="b">
        <v>1</v>
      </c>
      <c r="L135" s="10" t="b">
        <v>1</v>
      </c>
      <c r="M135" s="10" t="b">
        <v>1</v>
      </c>
      <c r="N135" s="15">
        <v>-0.63612938697372301</v>
      </c>
      <c r="O135" s="10" t="s">
        <v>517</v>
      </c>
      <c r="P135" s="10" t="s">
        <v>252</v>
      </c>
    </row>
    <row r="136" spans="1:16" x14ac:dyDescent="0.3">
      <c r="A136" t="s">
        <v>41</v>
      </c>
      <c r="B136" t="s">
        <v>255</v>
      </c>
      <c r="C136" t="s">
        <v>256</v>
      </c>
      <c r="D136" t="s">
        <v>257</v>
      </c>
      <c r="E136" t="s">
        <v>269</v>
      </c>
      <c r="F136" t="s">
        <v>270</v>
      </c>
      <c r="G136" t="s">
        <v>506</v>
      </c>
      <c r="H136" s="10" t="s">
        <v>250</v>
      </c>
      <c r="I136" s="10" t="s">
        <v>251</v>
      </c>
      <c r="J136" s="10" t="b">
        <v>1</v>
      </c>
      <c r="K136" s="10" t="b">
        <v>1</v>
      </c>
      <c r="L136" s="10" t="b">
        <v>1</v>
      </c>
      <c r="M136" s="10" t="b">
        <v>1</v>
      </c>
      <c r="N136" s="15">
        <v>-0.64975379591386595</v>
      </c>
      <c r="O136" s="10" t="s">
        <v>252</v>
      </c>
      <c r="P136" s="10" t="s">
        <v>566</v>
      </c>
    </row>
    <row r="137" spans="1:16" x14ac:dyDescent="0.3">
      <c r="A137" t="s">
        <v>41</v>
      </c>
      <c r="B137" t="s">
        <v>245</v>
      </c>
      <c r="C137" t="s">
        <v>246</v>
      </c>
      <c r="D137" t="s">
        <v>290</v>
      </c>
      <c r="E137" t="s">
        <v>291</v>
      </c>
      <c r="F137" t="s">
        <v>292</v>
      </c>
      <c r="G137" t="s">
        <v>536</v>
      </c>
      <c r="H137" s="10" t="s">
        <v>250</v>
      </c>
      <c r="I137" s="10" t="s">
        <v>251</v>
      </c>
      <c r="J137" s="10" t="b">
        <v>1</v>
      </c>
      <c r="K137" s="10" t="b">
        <v>1</v>
      </c>
      <c r="L137" s="10" t="b">
        <v>1</v>
      </c>
      <c r="M137" s="10" t="b">
        <v>1</v>
      </c>
      <c r="N137" s="15">
        <v>-0.684558915825487</v>
      </c>
      <c r="O137" s="10" t="s">
        <v>252</v>
      </c>
      <c r="P137" s="10" t="s">
        <v>537</v>
      </c>
    </row>
    <row r="138" spans="1:16" x14ac:dyDescent="0.3">
      <c r="A138" t="s">
        <v>45</v>
      </c>
      <c r="B138" t="s">
        <v>409</v>
      </c>
      <c r="C138" t="s">
        <v>528</v>
      </c>
      <c r="D138" t="s">
        <v>529</v>
      </c>
      <c r="E138" t="s">
        <v>530</v>
      </c>
      <c r="F138" t="s">
        <v>531</v>
      </c>
      <c r="G138" t="s">
        <v>957</v>
      </c>
      <c r="H138" s="10" t="s">
        <v>250</v>
      </c>
      <c r="I138" s="10" t="s">
        <v>251</v>
      </c>
      <c r="J138" s="10" t="b">
        <v>1</v>
      </c>
      <c r="K138" s="10" t="b">
        <v>1</v>
      </c>
      <c r="L138" s="10" t="b">
        <v>1</v>
      </c>
      <c r="M138" s="10" t="b">
        <v>1</v>
      </c>
      <c r="N138" s="15">
        <v>-0.70404716150658997</v>
      </c>
      <c r="O138" s="10" t="s">
        <v>991</v>
      </c>
      <c r="P138" s="10" t="s">
        <v>252</v>
      </c>
    </row>
    <row r="139" spans="1:16" x14ac:dyDescent="0.3">
      <c r="A139" t="s">
        <v>43</v>
      </c>
      <c r="B139" t="s">
        <v>255</v>
      </c>
      <c r="C139" t="s">
        <v>256</v>
      </c>
      <c r="D139" t="s">
        <v>257</v>
      </c>
      <c r="E139" t="s">
        <v>258</v>
      </c>
      <c r="F139" t="s">
        <v>259</v>
      </c>
      <c r="G139" t="s">
        <v>744</v>
      </c>
      <c r="H139" s="10" t="s">
        <v>250</v>
      </c>
      <c r="I139" s="10" t="s">
        <v>251</v>
      </c>
      <c r="J139" s="10" t="b">
        <v>1</v>
      </c>
      <c r="K139" s="10" t="b">
        <v>1</v>
      </c>
      <c r="L139" s="10" t="b">
        <v>1</v>
      </c>
      <c r="M139" s="10" t="b">
        <v>1</v>
      </c>
      <c r="N139" s="15">
        <v>-0.71462697039864997</v>
      </c>
      <c r="O139" s="10" t="s">
        <v>252</v>
      </c>
      <c r="P139" s="10" t="s">
        <v>745</v>
      </c>
    </row>
    <row r="140" spans="1:16" x14ac:dyDescent="0.3">
      <c r="A140" t="s">
        <v>49</v>
      </c>
      <c r="B140" t="s">
        <v>255</v>
      </c>
      <c r="C140" t="s">
        <v>256</v>
      </c>
      <c r="D140" t="s">
        <v>257</v>
      </c>
      <c r="E140" t="s">
        <v>343</v>
      </c>
      <c r="F140" t="s">
        <v>344</v>
      </c>
      <c r="G140" t="s">
        <v>357</v>
      </c>
      <c r="H140" s="10" t="s">
        <v>250</v>
      </c>
      <c r="I140" s="10" t="s">
        <v>251</v>
      </c>
      <c r="J140" s="10" t="b">
        <v>1</v>
      </c>
      <c r="K140" s="10" t="b">
        <v>1</v>
      </c>
      <c r="L140" s="10" t="b">
        <v>1</v>
      </c>
      <c r="M140" s="10" t="b">
        <v>1</v>
      </c>
      <c r="N140" s="15">
        <v>-0.73411934900979603</v>
      </c>
      <c r="O140" s="10" t="s">
        <v>252</v>
      </c>
      <c r="P140" s="10" t="s">
        <v>1339</v>
      </c>
    </row>
    <row r="141" spans="1:16" x14ac:dyDescent="0.3">
      <c r="A141" t="s">
        <v>45</v>
      </c>
      <c r="B141" t="s">
        <v>245</v>
      </c>
      <c r="C141" t="s">
        <v>246</v>
      </c>
      <c r="D141" t="s">
        <v>290</v>
      </c>
      <c r="E141" t="s">
        <v>291</v>
      </c>
      <c r="F141" t="s">
        <v>292</v>
      </c>
      <c r="G141" t="s">
        <v>1003</v>
      </c>
      <c r="H141" s="10" t="s">
        <v>250</v>
      </c>
      <c r="I141" s="10" t="s">
        <v>251</v>
      </c>
      <c r="J141" s="10" t="b">
        <v>1</v>
      </c>
      <c r="K141" s="10" t="b">
        <v>1</v>
      </c>
      <c r="L141" s="10" t="b">
        <v>1</v>
      </c>
      <c r="M141" s="10" t="b">
        <v>1</v>
      </c>
      <c r="N141" s="15">
        <v>-0.74418130059901999</v>
      </c>
      <c r="O141" s="10" t="s">
        <v>1004</v>
      </c>
      <c r="P141" s="10" t="s">
        <v>252</v>
      </c>
    </row>
    <row r="142" spans="1:16" x14ac:dyDescent="0.3">
      <c r="A142" t="s">
        <v>41</v>
      </c>
      <c r="B142" t="s">
        <v>548</v>
      </c>
      <c r="C142" t="s">
        <v>549</v>
      </c>
      <c r="D142" t="s">
        <v>550</v>
      </c>
      <c r="E142" t="s">
        <v>551</v>
      </c>
      <c r="F142" t="s">
        <v>552</v>
      </c>
      <c r="G142" t="s">
        <v>547</v>
      </c>
      <c r="H142" s="10" t="s">
        <v>250</v>
      </c>
      <c r="I142" s="10" t="s">
        <v>251</v>
      </c>
      <c r="J142" s="10" t="b">
        <v>1</v>
      </c>
      <c r="K142" s="10" t="b">
        <v>1</v>
      </c>
      <c r="L142" s="10" t="b">
        <v>1</v>
      </c>
      <c r="M142" s="10" t="b">
        <v>1</v>
      </c>
      <c r="N142" s="15">
        <v>-0.76352283042214397</v>
      </c>
      <c r="O142" s="10" t="s">
        <v>553</v>
      </c>
      <c r="P142" s="10" t="s">
        <v>252</v>
      </c>
    </row>
    <row r="143" spans="1:16" x14ac:dyDescent="0.3">
      <c r="A143" t="s">
        <v>45</v>
      </c>
      <c r="B143" t="s">
        <v>895</v>
      </c>
      <c r="C143" t="s">
        <v>896</v>
      </c>
      <c r="D143" t="s">
        <v>897</v>
      </c>
      <c r="E143" t="s">
        <v>898</v>
      </c>
      <c r="F143" t="s">
        <v>899</v>
      </c>
      <c r="G143" t="s">
        <v>894</v>
      </c>
      <c r="H143" s="10" t="s">
        <v>250</v>
      </c>
      <c r="I143" s="10" t="s">
        <v>251</v>
      </c>
      <c r="J143" s="10" t="b">
        <v>1</v>
      </c>
      <c r="K143" s="10" t="b">
        <v>1</v>
      </c>
      <c r="L143" s="10" t="b">
        <v>1</v>
      </c>
      <c r="M143" s="10" t="b">
        <v>1</v>
      </c>
      <c r="N143" s="15">
        <v>-0.78064561195781101</v>
      </c>
      <c r="O143" s="10" t="s">
        <v>970</v>
      </c>
      <c r="P143" s="10" t="s">
        <v>252</v>
      </c>
    </row>
    <row r="144" spans="1:16" x14ac:dyDescent="0.3">
      <c r="A144" t="s">
        <v>43</v>
      </c>
      <c r="B144" t="s">
        <v>255</v>
      </c>
      <c r="C144" t="s">
        <v>256</v>
      </c>
      <c r="D144" t="s">
        <v>257</v>
      </c>
      <c r="E144" t="s">
        <v>262</v>
      </c>
      <c r="F144" t="s">
        <v>263</v>
      </c>
      <c r="G144" t="s">
        <v>321</v>
      </c>
      <c r="H144" s="10" t="s">
        <v>250</v>
      </c>
      <c r="I144" s="10" t="s">
        <v>251</v>
      </c>
      <c r="J144" s="10" t="b">
        <v>1</v>
      </c>
      <c r="K144" s="10" t="b">
        <v>1</v>
      </c>
      <c r="L144" s="10" t="b">
        <v>1</v>
      </c>
      <c r="M144" s="10" t="b">
        <v>1</v>
      </c>
      <c r="N144" s="15">
        <v>-0.78269002346046801</v>
      </c>
      <c r="O144" s="10" t="s">
        <v>252</v>
      </c>
      <c r="P144" s="10" t="s">
        <v>743</v>
      </c>
    </row>
    <row r="145" spans="1:16" x14ac:dyDescent="0.3">
      <c r="A145" t="s">
        <v>41</v>
      </c>
      <c r="B145" t="s">
        <v>245</v>
      </c>
      <c r="C145" t="s">
        <v>246</v>
      </c>
      <c r="D145" t="s">
        <v>290</v>
      </c>
      <c r="E145" t="s">
        <v>291</v>
      </c>
      <c r="F145" t="s">
        <v>292</v>
      </c>
      <c r="G145" t="s">
        <v>502</v>
      </c>
      <c r="H145" s="10" t="s">
        <v>250</v>
      </c>
      <c r="I145" s="10" t="s">
        <v>251</v>
      </c>
      <c r="J145" s="10" t="b">
        <v>1</v>
      </c>
      <c r="K145" s="10" t="b">
        <v>1</v>
      </c>
      <c r="L145" s="10" t="b">
        <v>1</v>
      </c>
      <c r="M145" s="10" t="b">
        <v>1</v>
      </c>
      <c r="N145" s="15">
        <v>-0.79299097876510805</v>
      </c>
      <c r="O145" s="10" t="s">
        <v>565</v>
      </c>
      <c r="P145" s="10" t="s">
        <v>252</v>
      </c>
    </row>
    <row r="146" spans="1:16" x14ac:dyDescent="0.3">
      <c r="A146" t="s">
        <v>45</v>
      </c>
      <c r="B146" t="s">
        <v>245</v>
      </c>
      <c r="C146" t="s">
        <v>246</v>
      </c>
      <c r="D146" t="s">
        <v>290</v>
      </c>
      <c r="E146" t="s">
        <v>291</v>
      </c>
      <c r="F146" t="s">
        <v>292</v>
      </c>
      <c r="G146" t="s">
        <v>959</v>
      </c>
      <c r="H146" s="10" t="s">
        <v>250</v>
      </c>
      <c r="I146" s="10" t="s">
        <v>251</v>
      </c>
      <c r="J146" s="10" t="b">
        <v>1</v>
      </c>
      <c r="K146" s="10" t="b">
        <v>1</v>
      </c>
      <c r="L146" s="10" t="b">
        <v>1</v>
      </c>
      <c r="M146" s="10" t="b">
        <v>1</v>
      </c>
      <c r="N146" s="15">
        <v>-0.825274322220653</v>
      </c>
      <c r="O146" s="10" t="s">
        <v>992</v>
      </c>
      <c r="P146" s="10" t="s">
        <v>252</v>
      </c>
    </row>
    <row r="147" spans="1:16" x14ac:dyDescent="0.3">
      <c r="A147" t="s">
        <v>49</v>
      </c>
      <c r="B147" t="s">
        <v>245</v>
      </c>
      <c r="C147" t="s">
        <v>246</v>
      </c>
      <c r="D147" t="s">
        <v>277</v>
      </c>
      <c r="E147" t="s">
        <v>278</v>
      </c>
      <c r="F147" t="s">
        <v>309</v>
      </c>
      <c r="G147" t="s">
        <v>637</v>
      </c>
      <c r="H147" s="10" t="s">
        <v>250</v>
      </c>
      <c r="I147" s="10" t="s">
        <v>251</v>
      </c>
      <c r="J147" s="10" t="b">
        <v>1</v>
      </c>
      <c r="K147" s="10" t="b">
        <v>1</v>
      </c>
      <c r="L147" s="10" t="b">
        <v>1</v>
      </c>
      <c r="M147" s="10" t="b">
        <v>1</v>
      </c>
      <c r="N147" s="15">
        <v>-0.84412982321613805</v>
      </c>
      <c r="O147" s="10" t="s">
        <v>1351</v>
      </c>
      <c r="P147" s="10" t="s">
        <v>252</v>
      </c>
    </row>
    <row r="148" spans="1:16" x14ac:dyDescent="0.3">
      <c r="A148" t="s">
        <v>49</v>
      </c>
      <c r="B148" t="s">
        <v>245</v>
      </c>
      <c r="C148" t="s">
        <v>246</v>
      </c>
      <c r="D148" t="s">
        <v>247</v>
      </c>
      <c r="E148" t="s">
        <v>248</v>
      </c>
      <c r="F148" t="s">
        <v>302</v>
      </c>
      <c r="G148" t="s">
        <v>1311</v>
      </c>
      <c r="H148" s="10" t="s">
        <v>250</v>
      </c>
      <c r="I148" s="10" t="s">
        <v>251</v>
      </c>
      <c r="J148" s="10" t="b">
        <v>1</v>
      </c>
      <c r="K148" s="10" t="b">
        <v>1</v>
      </c>
      <c r="L148" s="10" t="b">
        <v>1</v>
      </c>
      <c r="M148" s="10" t="b">
        <v>1</v>
      </c>
      <c r="N148" s="15">
        <v>-0.87108147737905794</v>
      </c>
      <c r="O148" s="10" t="s">
        <v>252</v>
      </c>
      <c r="P148" s="10" t="s">
        <v>1312</v>
      </c>
    </row>
    <row r="149" spans="1:16" x14ac:dyDescent="0.3">
      <c r="A149" t="s">
        <v>47</v>
      </c>
      <c r="B149" t="s">
        <v>245</v>
      </c>
      <c r="C149" t="s">
        <v>246</v>
      </c>
      <c r="D149" t="s">
        <v>247</v>
      </c>
      <c r="E149" t="s">
        <v>248</v>
      </c>
      <c r="F149" t="s">
        <v>493</v>
      </c>
      <c r="G149" t="s">
        <v>1233</v>
      </c>
      <c r="H149" s="10" t="s">
        <v>250</v>
      </c>
      <c r="I149" s="10" t="s">
        <v>251</v>
      </c>
      <c r="J149" s="10" t="b">
        <v>1</v>
      </c>
      <c r="K149" s="10" t="b">
        <v>1</v>
      </c>
      <c r="L149" s="10" t="b">
        <v>1</v>
      </c>
      <c r="M149" s="10" t="b">
        <v>1</v>
      </c>
      <c r="N149" s="15">
        <v>-0.91854129426695696</v>
      </c>
      <c r="O149" s="10" t="s">
        <v>1234</v>
      </c>
      <c r="P149" s="10" t="s">
        <v>252</v>
      </c>
    </row>
    <row r="150" spans="1:16" x14ac:dyDescent="0.3">
      <c r="A150" t="s">
        <v>41</v>
      </c>
      <c r="B150" t="s">
        <v>245</v>
      </c>
      <c r="C150" t="s">
        <v>246</v>
      </c>
      <c r="D150" t="s">
        <v>277</v>
      </c>
      <c r="E150" t="s">
        <v>379</v>
      </c>
      <c r="F150" t="s">
        <v>563</v>
      </c>
      <c r="G150" t="s">
        <v>562</v>
      </c>
      <c r="H150" s="10" t="s">
        <v>250</v>
      </c>
      <c r="I150" s="10" t="s">
        <v>251</v>
      </c>
      <c r="J150" s="10" t="b">
        <v>1</v>
      </c>
      <c r="K150" s="10" t="b">
        <v>1</v>
      </c>
      <c r="L150" s="10" t="b">
        <v>1</v>
      </c>
      <c r="M150" s="10" t="b">
        <v>1</v>
      </c>
      <c r="N150" s="15">
        <v>-0.94614629615305501</v>
      </c>
      <c r="O150" s="10" t="s">
        <v>564</v>
      </c>
      <c r="P150" s="10" t="s">
        <v>252</v>
      </c>
    </row>
    <row r="151" spans="1:16" x14ac:dyDescent="0.3">
      <c r="A151" t="s">
        <v>45</v>
      </c>
      <c r="B151" t="s">
        <v>245</v>
      </c>
      <c r="C151" t="s">
        <v>246</v>
      </c>
      <c r="D151" t="s">
        <v>247</v>
      </c>
      <c r="E151" t="s">
        <v>248</v>
      </c>
      <c r="F151" t="s">
        <v>387</v>
      </c>
      <c r="G151" t="s">
        <v>386</v>
      </c>
      <c r="H151" s="10" t="s">
        <v>250</v>
      </c>
      <c r="I151" s="10" t="s">
        <v>251</v>
      </c>
      <c r="J151" s="10" t="b">
        <v>1</v>
      </c>
      <c r="K151" s="10" t="b">
        <v>1</v>
      </c>
      <c r="L151" s="10" t="b">
        <v>1</v>
      </c>
      <c r="M151" s="10" t="b">
        <v>1</v>
      </c>
      <c r="N151" s="15">
        <v>-0.94820276576347395</v>
      </c>
      <c r="O151" s="10" t="s">
        <v>978</v>
      </c>
      <c r="P151" s="10" t="s">
        <v>252</v>
      </c>
    </row>
    <row r="152" spans="1:16" x14ac:dyDescent="0.3">
      <c r="A152" t="s">
        <v>41</v>
      </c>
      <c r="B152" t="s">
        <v>245</v>
      </c>
      <c r="C152" t="s">
        <v>246</v>
      </c>
      <c r="D152" t="s">
        <v>277</v>
      </c>
      <c r="E152" t="s">
        <v>379</v>
      </c>
      <c r="F152" t="s">
        <v>534</v>
      </c>
      <c r="G152" t="s">
        <v>533</v>
      </c>
      <c r="H152" s="10" t="s">
        <v>250</v>
      </c>
      <c r="I152" s="10" t="s">
        <v>251</v>
      </c>
      <c r="J152" s="10" t="b">
        <v>1</v>
      </c>
      <c r="K152" s="10" t="b">
        <v>1</v>
      </c>
      <c r="L152" s="10" t="b">
        <v>1</v>
      </c>
      <c r="M152" s="10" t="b">
        <v>1</v>
      </c>
      <c r="N152" s="15">
        <v>-0.95581858379858897</v>
      </c>
      <c r="O152" s="10" t="s">
        <v>535</v>
      </c>
      <c r="P152" s="10" t="s">
        <v>252</v>
      </c>
    </row>
    <row r="153" spans="1:16" x14ac:dyDescent="0.3">
      <c r="A153" t="s">
        <v>38</v>
      </c>
      <c r="B153" t="s">
        <v>245</v>
      </c>
      <c r="C153" t="s">
        <v>246</v>
      </c>
      <c r="D153" t="s">
        <v>290</v>
      </c>
      <c r="E153" t="s">
        <v>291</v>
      </c>
      <c r="F153" t="s">
        <v>292</v>
      </c>
      <c r="G153" t="s">
        <v>289</v>
      </c>
      <c r="H153" s="10" t="s">
        <v>250</v>
      </c>
      <c r="I153" s="10" t="s">
        <v>251</v>
      </c>
      <c r="J153" s="10" t="b">
        <v>1</v>
      </c>
      <c r="K153" s="10" t="b">
        <v>1</v>
      </c>
      <c r="L153" s="10" t="b">
        <v>1</v>
      </c>
      <c r="M153" s="10" t="b">
        <v>1</v>
      </c>
      <c r="N153" s="15">
        <v>-0.99028905933115197</v>
      </c>
      <c r="O153" s="10" t="s">
        <v>293</v>
      </c>
      <c r="P153" s="10" t="s">
        <v>252</v>
      </c>
    </row>
    <row r="154" spans="1:16" x14ac:dyDescent="0.3">
      <c r="A154" t="s">
        <v>47</v>
      </c>
      <c r="B154" t="s">
        <v>245</v>
      </c>
      <c r="C154" t="s">
        <v>246</v>
      </c>
      <c r="D154" t="s">
        <v>247</v>
      </c>
      <c r="E154" t="s">
        <v>248</v>
      </c>
      <c r="F154" t="s">
        <v>266</v>
      </c>
      <c r="G154" t="s">
        <v>1238</v>
      </c>
      <c r="H154" s="10" t="s">
        <v>250</v>
      </c>
      <c r="I154" s="10" t="s">
        <v>251</v>
      </c>
      <c r="J154" s="10" t="b">
        <v>1</v>
      </c>
      <c r="K154" s="10" t="b">
        <v>1</v>
      </c>
      <c r="L154" s="10" t="b">
        <v>1</v>
      </c>
      <c r="M154" s="10" t="b">
        <v>1</v>
      </c>
      <c r="N154" s="15">
        <v>-0.99306675171676895</v>
      </c>
      <c r="O154" s="10" t="s">
        <v>1239</v>
      </c>
      <c r="P154" s="10" t="s">
        <v>252</v>
      </c>
    </row>
    <row r="155" spans="1:16" x14ac:dyDescent="0.3">
      <c r="A155" t="s">
        <v>49</v>
      </c>
      <c r="B155" t="s">
        <v>255</v>
      </c>
      <c r="C155" t="s">
        <v>256</v>
      </c>
      <c r="D155" t="s">
        <v>257</v>
      </c>
      <c r="E155" t="s">
        <v>269</v>
      </c>
      <c r="F155" t="s">
        <v>270</v>
      </c>
      <c r="G155" t="s">
        <v>1278</v>
      </c>
      <c r="H155" s="10" t="s">
        <v>250</v>
      </c>
      <c r="I155" s="10" t="s">
        <v>251</v>
      </c>
      <c r="J155" s="10" t="b">
        <v>1</v>
      </c>
      <c r="K155" s="10" t="b">
        <v>1</v>
      </c>
      <c r="L155" s="10" t="b">
        <v>1</v>
      </c>
      <c r="M155" s="10" t="b">
        <v>1</v>
      </c>
      <c r="N155" s="15">
        <v>-1.0160216823027499</v>
      </c>
      <c r="O155" s="10" t="s">
        <v>252</v>
      </c>
      <c r="P155" s="10" t="s">
        <v>1358</v>
      </c>
    </row>
    <row r="156" spans="1:16" x14ac:dyDescent="0.3">
      <c r="A156" t="s">
        <v>45</v>
      </c>
      <c r="B156" t="s">
        <v>245</v>
      </c>
      <c r="C156" t="s">
        <v>246</v>
      </c>
      <c r="D156" t="s">
        <v>247</v>
      </c>
      <c r="E156" t="s">
        <v>248</v>
      </c>
      <c r="F156" t="s">
        <v>335</v>
      </c>
      <c r="G156" t="s">
        <v>902</v>
      </c>
      <c r="H156" s="10" t="s">
        <v>250</v>
      </c>
      <c r="I156" s="10" t="s">
        <v>251</v>
      </c>
      <c r="J156" s="10" t="b">
        <v>1</v>
      </c>
      <c r="K156" s="10" t="b">
        <v>1</v>
      </c>
      <c r="L156" s="10" t="b">
        <v>1</v>
      </c>
      <c r="M156" s="10" t="b">
        <v>1</v>
      </c>
      <c r="N156" s="15">
        <v>-1.0587245147414801</v>
      </c>
      <c r="O156" s="10" t="s">
        <v>971</v>
      </c>
      <c r="P156" s="10" t="s">
        <v>252</v>
      </c>
    </row>
    <row r="157" spans="1:16" x14ac:dyDescent="0.3">
      <c r="A157" t="s">
        <v>49</v>
      </c>
      <c r="B157" t="s">
        <v>245</v>
      </c>
      <c r="C157" t="s">
        <v>246</v>
      </c>
      <c r="D157" t="s">
        <v>290</v>
      </c>
      <c r="E157" t="s">
        <v>291</v>
      </c>
      <c r="F157" t="s">
        <v>292</v>
      </c>
      <c r="G157" t="s">
        <v>993</v>
      </c>
      <c r="H157" s="10" t="s">
        <v>451</v>
      </c>
      <c r="I157" s="10">
        <v>103</v>
      </c>
      <c r="J157" s="10" t="b">
        <v>0</v>
      </c>
      <c r="K157" s="10" t="b">
        <v>0</v>
      </c>
      <c r="L157" s="10" t="b">
        <v>0</v>
      </c>
      <c r="M157" s="10" t="b">
        <v>1</v>
      </c>
      <c r="N157" s="15">
        <v>-1.0835037221416199</v>
      </c>
      <c r="O157" s="10" t="s">
        <v>1359</v>
      </c>
      <c r="P157" s="10" t="s">
        <v>1360</v>
      </c>
    </row>
    <row r="158" spans="1:16" x14ac:dyDescent="0.3">
      <c r="A158" t="s">
        <v>45</v>
      </c>
      <c r="B158" t="s">
        <v>245</v>
      </c>
      <c r="C158" t="s">
        <v>246</v>
      </c>
      <c r="D158" t="s">
        <v>247</v>
      </c>
      <c r="E158" t="s">
        <v>248</v>
      </c>
      <c r="F158" t="s">
        <v>266</v>
      </c>
      <c r="G158" t="s">
        <v>1007</v>
      </c>
      <c r="H158" s="10" t="s">
        <v>250</v>
      </c>
      <c r="I158" s="10" t="s">
        <v>251</v>
      </c>
      <c r="J158" s="10" t="b">
        <v>1</v>
      </c>
      <c r="K158" s="10" t="b">
        <v>1</v>
      </c>
      <c r="L158" s="10" t="b">
        <v>1</v>
      </c>
      <c r="M158" s="10" t="b">
        <v>1</v>
      </c>
      <c r="N158" s="15">
        <v>-1.1025331944446299</v>
      </c>
      <c r="O158" s="10" t="s">
        <v>1008</v>
      </c>
      <c r="P158" s="10" t="s">
        <v>252</v>
      </c>
    </row>
    <row r="159" spans="1:16" x14ac:dyDescent="0.3">
      <c r="A159" t="s">
        <v>49</v>
      </c>
      <c r="B159" t="s">
        <v>245</v>
      </c>
      <c r="C159" t="s">
        <v>246</v>
      </c>
      <c r="D159" t="s">
        <v>290</v>
      </c>
      <c r="E159" t="s">
        <v>291</v>
      </c>
      <c r="F159" t="s">
        <v>292</v>
      </c>
      <c r="G159" t="s">
        <v>598</v>
      </c>
      <c r="H159" s="10" t="s">
        <v>250</v>
      </c>
      <c r="I159" s="10" t="s">
        <v>251</v>
      </c>
      <c r="J159" s="10" t="b">
        <v>1</v>
      </c>
      <c r="K159" s="10" t="b">
        <v>1</v>
      </c>
      <c r="L159" s="10" t="b">
        <v>1</v>
      </c>
      <c r="M159" s="10" t="b">
        <v>1</v>
      </c>
      <c r="N159" s="15">
        <v>-1.11207356509722</v>
      </c>
      <c r="O159" s="10" t="s">
        <v>252</v>
      </c>
      <c r="P159" s="10" t="s">
        <v>1338</v>
      </c>
    </row>
    <row r="160" spans="1:16" x14ac:dyDescent="0.3">
      <c r="A160" t="s">
        <v>49</v>
      </c>
      <c r="B160" t="s">
        <v>245</v>
      </c>
      <c r="C160" t="s">
        <v>246</v>
      </c>
      <c r="D160" t="s">
        <v>523</v>
      </c>
      <c r="E160" t="s">
        <v>524</v>
      </c>
      <c r="F160" t="s">
        <v>525</v>
      </c>
      <c r="G160" t="s">
        <v>1341</v>
      </c>
      <c r="H160" s="10" t="s">
        <v>250</v>
      </c>
      <c r="I160" s="10" t="s">
        <v>251</v>
      </c>
      <c r="J160" s="10" t="b">
        <v>1</v>
      </c>
      <c r="K160" s="10" t="b">
        <v>1</v>
      </c>
      <c r="L160" s="10" t="b">
        <v>1</v>
      </c>
      <c r="M160" s="10" t="b">
        <v>1</v>
      </c>
      <c r="N160" s="15">
        <v>-1.1351491840277601</v>
      </c>
      <c r="O160" s="10" t="s">
        <v>1342</v>
      </c>
      <c r="P160" s="10" t="s">
        <v>252</v>
      </c>
    </row>
    <row r="161" spans="1:16" x14ac:dyDescent="0.3">
      <c r="A161" t="s">
        <v>41</v>
      </c>
      <c r="B161" t="s">
        <v>245</v>
      </c>
      <c r="C161" t="s">
        <v>246</v>
      </c>
      <c r="D161" t="s">
        <v>290</v>
      </c>
      <c r="E161" t="s">
        <v>291</v>
      </c>
      <c r="F161" t="s">
        <v>292</v>
      </c>
      <c r="G161" t="s">
        <v>554</v>
      </c>
      <c r="H161" s="10" t="s">
        <v>250</v>
      </c>
      <c r="I161" s="10" t="s">
        <v>251</v>
      </c>
      <c r="J161" s="10" t="b">
        <v>1</v>
      </c>
      <c r="K161" s="10" t="b">
        <v>1</v>
      </c>
      <c r="L161" s="10" t="b">
        <v>1</v>
      </c>
      <c r="M161" s="10" t="b">
        <v>1</v>
      </c>
      <c r="N161" s="15">
        <v>-1.1538546167416901</v>
      </c>
      <c r="O161" s="10" t="s">
        <v>555</v>
      </c>
      <c r="P161" s="10" t="s">
        <v>252</v>
      </c>
    </row>
    <row r="162" spans="1:16" x14ac:dyDescent="0.3">
      <c r="A162" t="s">
        <v>38</v>
      </c>
      <c r="B162" t="s">
        <v>255</v>
      </c>
      <c r="C162" t="s">
        <v>256</v>
      </c>
      <c r="D162" t="s">
        <v>257</v>
      </c>
      <c r="E162" t="s">
        <v>258</v>
      </c>
      <c r="F162" t="s">
        <v>259</v>
      </c>
      <c r="G162" t="s">
        <v>306</v>
      </c>
      <c r="H162" s="10" t="s">
        <v>250</v>
      </c>
      <c r="I162" s="10" t="s">
        <v>251</v>
      </c>
      <c r="J162" s="10" t="b">
        <v>1</v>
      </c>
      <c r="K162" s="10" t="b">
        <v>1</v>
      </c>
      <c r="L162" s="10" t="b">
        <v>1</v>
      </c>
      <c r="M162" s="10" t="b">
        <v>1</v>
      </c>
      <c r="N162" s="15">
        <v>-1.20596684084717</v>
      </c>
      <c r="O162" s="10" t="s">
        <v>252</v>
      </c>
      <c r="P162" s="10" t="s">
        <v>307</v>
      </c>
    </row>
    <row r="163" spans="1:16" x14ac:dyDescent="0.3">
      <c r="A163" t="s">
        <v>45</v>
      </c>
      <c r="B163" t="s">
        <v>245</v>
      </c>
      <c r="C163" t="s">
        <v>246</v>
      </c>
      <c r="D163" t="s">
        <v>277</v>
      </c>
      <c r="E163" t="s">
        <v>278</v>
      </c>
      <c r="F163" t="s">
        <v>279</v>
      </c>
      <c r="G163" t="s">
        <v>1001</v>
      </c>
      <c r="H163" s="10" t="s">
        <v>250</v>
      </c>
      <c r="I163" s="10" t="s">
        <v>251</v>
      </c>
      <c r="J163" s="10" t="b">
        <v>1</v>
      </c>
      <c r="K163" s="10" t="b">
        <v>1</v>
      </c>
      <c r="L163" s="10" t="b">
        <v>1</v>
      </c>
      <c r="M163" s="10" t="b">
        <v>1</v>
      </c>
      <c r="N163" s="15">
        <v>-1.4244862759658401</v>
      </c>
      <c r="O163" s="10" t="s">
        <v>1002</v>
      </c>
      <c r="P163" s="10" t="s">
        <v>252</v>
      </c>
    </row>
    <row r="164" spans="1:16" x14ac:dyDescent="0.3">
      <c r="A164" t="s">
        <v>47</v>
      </c>
      <c r="B164" t="s">
        <v>438</v>
      </c>
      <c r="C164" t="s">
        <v>439</v>
      </c>
      <c r="D164" t="s">
        <v>440</v>
      </c>
      <c r="E164" t="s">
        <v>441</v>
      </c>
      <c r="F164" t="s">
        <v>442</v>
      </c>
      <c r="G164" t="s">
        <v>437</v>
      </c>
      <c r="H164" s="10" t="s">
        <v>250</v>
      </c>
      <c r="I164" s="10" t="s">
        <v>251</v>
      </c>
      <c r="J164" s="10" t="b">
        <v>1</v>
      </c>
      <c r="K164" s="10" t="b">
        <v>1</v>
      </c>
      <c r="L164" s="10" t="b">
        <v>1</v>
      </c>
      <c r="M164" s="10" t="b">
        <v>1</v>
      </c>
      <c r="N164" s="15">
        <v>-1.4437069034289201</v>
      </c>
      <c r="O164" s="10" t="s">
        <v>252</v>
      </c>
      <c r="P164" s="10" t="s">
        <v>1243</v>
      </c>
    </row>
    <row r="165" spans="1:16" x14ac:dyDescent="0.3">
      <c r="A165" t="s">
        <v>41</v>
      </c>
      <c r="B165" t="s">
        <v>255</v>
      </c>
      <c r="C165" t="s">
        <v>256</v>
      </c>
      <c r="D165" t="s">
        <v>257</v>
      </c>
      <c r="E165" t="s">
        <v>258</v>
      </c>
      <c r="F165" t="s">
        <v>259</v>
      </c>
      <c r="G165" t="s">
        <v>304</v>
      </c>
      <c r="H165" s="10" t="s">
        <v>451</v>
      </c>
      <c r="I165" s="10">
        <v>172</v>
      </c>
      <c r="J165" s="10" t="b">
        <v>1</v>
      </c>
      <c r="K165" s="10" t="b">
        <v>1</v>
      </c>
      <c r="L165" s="10" t="b">
        <v>1</v>
      </c>
      <c r="M165" s="10" t="b">
        <v>1</v>
      </c>
      <c r="N165" s="15">
        <v>-1.64421609018947</v>
      </c>
      <c r="O165" s="10" t="s">
        <v>252</v>
      </c>
      <c r="P165" s="10" t="s">
        <v>559</v>
      </c>
    </row>
    <row r="166" spans="1:16" x14ac:dyDescent="0.3">
      <c r="A166" t="s">
        <v>49</v>
      </c>
      <c r="B166" t="s">
        <v>1324</v>
      </c>
      <c r="C166" t="s">
        <v>1325</v>
      </c>
      <c r="D166" t="s">
        <v>1326</v>
      </c>
      <c r="E166" t="s">
        <v>1327</v>
      </c>
      <c r="F166" t="s">
        <v>1328</v>
      </c>
      <c r="G166" t="s">
        <v>1323</v>
      </c>
      <c r="H166" s="10" t="s">
        <v>451</v>
      </c>
      <c r="I166" s="10">
        <v>117</v>
      </c>
      <c r="J166" s="10" t="b">
        <v>0</v>
      </c>
      <c r="K166" s="10" t="b">
        <v>0</v>
      </c>
      <c r="L166" s="10" t="b">
        <v>1</v>
      </c>
      <c r="M166" s="10" t="b">
        <v>1</v>
      </c>
      <c r="N166" s="15">
        <v>-1.7268237049730799</v>
      </c>
      <c r="O166" s="10" t="s">
        <v>252</v>
      </c>
      <c r="P166" s="10" t="s">
        <v>1329</v>
      </c>
    </row>
    <row r="167" spans="1:16" x14ac:dyDescent="0.3">
      <c r="A167" t="s">
        <v>49</v>
      </c>
      <c r="B167" t="s">
        <v>245</v>
      </c>
      <c r="C167" t="s">
        <v>246</v>
      </c>
      <c r="D167" t="s">
        <v>247</v>
      </c>
      <c r="E167" t="s">
        <v>248</v>
      </c>
      <c r="F167" t="s">
        <v>302</v>
      </c>
      <c r="G167" t="s">
        <v>1362</v>
      </c>
      <c r="H167" s="10" t="s">
        <v>250</v>
      </c>
      <c r="I167" s="10" t="s">
        <v>251</v>
      </c>
      <c r="J167" s="10" t="b">
        <v>1</v>
      </c>
      <c r="K167" s="10" t="b">
        <v>1</v>
      </c>
      <c r="L167" s="10" t="b">
        <v>1</v>
      </c>
      <c r="M167" s="10" t="b">
        <v>1</v>
      </c>
      <c r="N167" s="15">
        <v>-1.77428348882505</v>
      </c>
      <c r="O167" s="10" t="s">
        <v>252</v>
      </c>
      <c r="P167" s="10" t="s">
        <v>1363</v>
      </c>
    </row>
    <row r="168" spans="1:16" x14ac:dyDescent="0.3">
      <c r="A168" t="s">
        <v>38</v>
      </c>
      <c r="B168" t="s">
        <v>255</v>
      </c>
      <c r="C168" t="s">
        <v>256</v>
      </c>
      <c r="D168" t="s">
        <v>257</v>
      </c>
      <c r="E168" t="s">
        <v>258</v>
      </c>
      <c r="F168" t="s">
        <v>259</v>
      </c>
      <c r="G168" t="s">
        <v>304</v>
      </c>
      <c r="H168" s="10" t="s">
        <v>250</v>
      </c>
      <c r="I168" s="10" t="s">
        <v>251</v>
      </c>
      <c r="J168" s="10" t="b">
        <v>1</v>
      </c>
      <c r="K168" s="10" t="b">
        <v>1</v>
      </c>
      <c r="L168" s="10" t="b">
        <v>1</v>
      </c>
      <c r="M168" s="10" t="b">
        <v>1</v>
      </c>
      <c r="N168" s="15">
        <v>-2.1361395013197901</v>
      </c>
      <c r="O168" s="10" t="s">
        <v>252</v>
      </c>
      <c r="P168" s="10" t="s">
        <v>305</v>
      </c>
    </row>
    <row r="169" spans="1:16" x14ac:dyDescent="0.3">
      <c r="A169" t="s">
        <v>49</v>
      </c>
      <c r="B169" t="s">
        <v>255</v>
      </c>
      <c r="C169" t="s">
        <v>256</v>
      </c>
      <c r="D169" t="s">
        <v>257</v>
      </c>
      <c r="E169" t="s">
        <v>262</v>
      </c>
      <c r="F169" t="s">
        <v>263</v>
      </c>
      <c r="G169" t="s">
        <v>321</v>
      </c>
      <c r="H169" s="10" t="s">
        <v>451</v>
      </c>
      <c r="I169" s="10">
        <v>157</v>
      </c>
      <c r="J169" s="10" t="b">
        <v>1</v>
      </c>
      <c r="K169" s="10" t="b">
        <v>1</v>
      </c>
      <c r="L169" s="10" t="b">
        <v>1</v>
      </c>
      <c r="M169" s="10" t="b">
        <v>1</v>
      </c>
      <c r="N169" s="15">
        <v>-2.1403748847545501</v>
      </c>
      <c r="O169" s="10" t="s">
        <v>252</v>
      </c>
      <c r="P169" s="10" t="s">
        <v>1317</v>
      </c>
    </row>
    <row r="170" spans="1:16" ht="15" thickBot="1" x14ac:dyDescent="0.35">
      <c r="A170" t="s">
        <v>49</v>
      </c>
      <c r="B170" t="s">
        <v>255</v>
      </c>
      <c r="C170" t="s">
        <v>256</v>
      </c>
      <c r="D170" t="s">
        <v>257</v>
      </c>
      <c r="E170" t="s">
        <v>258</v>
      </c>
      <c r="F170" t="s">
        <v>259</v>
      </c>
      <c r="G170" t="s">
        <v>796</v>
      </c>
      <c r="H170" s="10" t="s">
        <v>250</v>
      </c>
      <c r="I170" s="10" t="s">
        <v>251</v>
      </c>
      <c r="J170" s="10" t="b">
        <v>1</v>
      </c>
      <c r="K170" s="10" t="b">
        <v>1</v>
      </c>
      <c r="L170" s="10" t="b">
        <v>1</v>
      </c>
      <c r="M170" s="10" t="b">
        <v>1</v>
      </c>
      <c r="N170" s="15">
        <v>-3.0010687173859001</v>
      </c>
      <c r="O170" s="10" t="s">
        <v>252</v>
      </c>
      <c r="P170" s="10" t="s">
        <v>1322</v>
      </c>
    </row>
    <row r="171" spans="1:16" ht="15" thickTop="1" x14ac:dyDescent="0.3">
      <c r="A171" s="46"/>
      <c r="B171" s="46"/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</row>
  </sheetData>
  <mergeCells count="1">
    <mergeCell ref="J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6AA77-786D-4AC7-8EAC-4BC1CE3217E1}">
  <dimension ref="A1:O28"/>
  <sheetViews>
    <sheetView workbookViewId="0">
      <selection activeCell="G33" sqref="G33"/>
    </sheetView>
  </sheetViews>
  <sheetFormatPr defaultColWidth="8.77734375" defaultRowHeight="14.4" x14ac:dyDescent="0.3"/>
  <cols>
    <col min="6" max="6" width="29.6640625" bestFit="1" customWidth="1"/>
    <col min="7" max="7" width="9.109375" bestFit="1" customWidth="1"/>
    <col min="8" max="8" width="7.77734375" bestFit="1" customWidth="1"/>
    <col min="9" max="11" width="5.77734375" bestFit="1" customWidth="1"/>
    <col min="12" max="12" width="5.44140625" bestFit="1" customWidth="1"/>
    <col min="13" max="13" width="9.33203125" bestFit="1" customWidth="1"/>
    <col min="14" max="14" width="19.6640625" bestFit="1" customWidth="1"/>
    <col min="15" max="15" width="18.33203125" bestFit="1" customWidth="1"/>
  </cols>
  <sheetData>
    <row r="1" spans="1:15" ht="15" thickBot="1" x14ac:dyDescent="0.35">
      <c r="A1" t="s">
        <v>2184</v>
      </c>
      <c r="M1" s="20"/>
    </row>
    <row r="2" spans="1:15" ht="15" thickTop="1" x14ac:dyDescent="0.3">
      <c r="A2" s="31"/>
      <c r="B2" s="31"/>
      <c r="C2" s="31"/>
      <c r="D2" s="31"/>
      <c r="E2" s="31"/>
      <c r="F2" s="31"/>
      <c r="G2" s="32" t="s">
        <v>224</v>
      </c>
      <c r="H2" s="32" t="s">
        <v>225</v>
      </c>
      <c r="I2" s="105" t="s">
        <v>226</v>
      </c>
      <c r="J2" s="105"/>
      <c r="K2" s="105"/>
      <c r="L2" s="105"/>
      <c r="M2" s="33" t="s">
        <v>227</v>
      </c>
      <c r="N2" s="38" t="s">
        <v>228</v>
      </c>
      <c r="O2" s="38" t="s">
        <v>229</v>
      </c>
    </row>
    <row r="3" spans="1:15" ht="16.2" thickBot="1" x14ac:dyDescent="0.4">
      <c r="A3" s="34" t="s">
        <v>4</v>
      </c>
      <c r="B3" s="34" t="s">
        <v>231</v>
      </c>
      <c r="C3" s="34" t="s">
        <v>232</v>
      </c>
      <c r="D3" s="34" t="s">
        <v>233</v>
      </c>
      <c r="E3" s="34" t="s">
        <v>234</v>
      </c>
      <c r="F3" s="34" t="s">
        <v>235</v>
      </c>
      <c r="G3" s="35" t="s">
        <v>236</v>
      </c>
      <c r="H3" s="35" t="s">
        <v>237</v>
      </c>
      <c r="I3" s="35" t="s">
        <v>238</v>
      </c>
      <c r="J3" s="35" t="s">
        <v>239</v>
      </c>
      <c r="K3" s="35" t="s">
        <v>240</v>
      </c>
      <c r="L3" s="35" t="s">
        <v>241</v>
      </c>
      <c r="M3" s="36" t="s">
        <v>242</v>
      </c>
      <c r="N3" s="37" t="s">
        <v>243</v>
      </c>
      <c r="O3" s="37" t="s">
        <v>243</v>
      </c>
    </row>
    <row r="4" spans="1:15" ht="15" thickTop="1" x14ac:dyDescent="0.3">
      <c r="A4" t="s">
        <v>47</v>
      </c>
      <c r="B4" t="s">
        <v>255</v>
      </c>
      <c r="C4" t="s">
        <v>256</v>
      </c>
      <c r="D4" t="s">
        <v>257</v>
      </c>
      <c r="E4" t="s">
        <v>262</v>
      </c>
      <c r="F4" t="s">
        <v>263</v>
      </c>
      <c r="G4" s="10" t="s">
        <v>451</v>
      </c>
      <c r="H4" s="10">
        <v>29</v>
      </c>
      <c r="I4" s="10" t="b">
        <v>0</v>
      </c>
      <c r="J4" s="10" t="b">
        <v>0</v>
      </c>
      <c r="K4" s="10" t="b">
        <v>0</v>
      </c>
      <c r="L4" s="10" t="b">
        <v>1</v>
      </c>
      <c r="M4" s="15">
        <v>1.66634694535858</v>
      </c>
      <c r="N4" s="10" t="s">
        <v>1617</v>
      </c>
      <c r="O4" s="10" t="s">
        <v>1618</v>
      </c>
    </row>
    <row r="5" spans="1:15" x14ac:dyDescent="0.3">
      <c r="A5" t="s">
        <v>45</v>
      </c>
      <c r="B5" t="s">
        <v>245</v>
      </c>
      <c r="C5" t="s">
        <v>246</v>
      </c>
      <c r="D5" t="s">
        <v>277</v>
      </c>
      <c r="E5" t="s">
        <v>611</v>
      </c>
      <c r="F5" t="s">
        <v>612</v>
      </c>
      <c r="G5" s="10" t="s">
        <v>250</v>
      </c>
      <c r="H5" s="10" t="s">
        <v>251</v>
      </c>
      <c r="I5" s="10" t="b">
        <v>1</v>
      </c>
      <c r="J5" s="10" t="b">
        <v>1</v>
      </c>
      <c r="K5" s="10" t="b">
        <v>1</v>
      </c>
      <c r="L5" s="10" t="b">
        <v>1</v>
      </c>
      <c r="M5" s="15">
        <v>1.64168778270839</v>
      </c>
      <c r="N5" s="10" t="s">
        <v>252</v>
      </c>
      <c r="O5" s="10" t="s">
        <v>1579</v>
      </c>
    </row>
    <row r="6" spans="1:15" x14ac:dyDescent="0.3">
      <c r="A6" t="s">
        <v>41</v>
      </c>
      <c r="B6" t="s">
        <v>255</v>
      </c>
      <c r="C6" t="s">
        <v>256</v>
      </c>
      <c r="D6" t="s">
        <v>257</v>
      </c>
      <c r="E6" t="s">
        <v>473</v>
      </c>
      <c r="F6" t="s">
        <v>474</v>
      </c>
      <c r="G6" s="10" t="s">
        <v>451</v>
      </c>
      <c r="H6" s="10">
        <v>47</v>
      </c>
      <c r="I6" s="10" t="b">
        <v>1</v>
      </c>
      <c r="J6" s="10" t="b">
        <v>1</v>
      </c>
      <c r="K6" s="10" t="b">
        <v>1</v>
      </c>
      <c r="L6" s="10" t="b">
        <v>1</v>
      </c>
      <c r="M6" s="15">
        <v>1.50518870743595</v>
      </c>
      <c r="N6" s="10" t="s">
        <v>1514</v>
      </c>
      <c r="O6" s="10" t="s">
        <v>252</v>
      </c>
    </row>
    <row r="7" spans="1:15" x14ac:dyDescent="0.3">
      <c r="A7" t="s">
        <v>49</v>
      </c>
      <c r="B7" t="s">
        <v>245</v>
      </c>
      <c r="C7" t="s">
        <v>485</v>
      </c>
      <c r="D7" t="s">
        <v>777</v>
      </c>
      <c r="E7" t="s">
        <v>778</v>
      </c>
      <c r="F7" t="s">
        <v>779</v>
      </c>
      <c r="G7" s="10" t="s">
        <v>250</v>
      </c>
      <c r="H7" s="10" t="s">
        <v>251</v>
      </c>
      <c r="I7" s="10" t="b">
        <v>1</v>
      </c>
      <c r="J7" s="10" t="b">
        <v>1</v>
      </c>
      <c r="K7" s="10" t="b">
        <v>1</v>
      </c>
      <c r="L7" s="10" t="b">
        <v>1</v>
      </c>
      <c r="M7" s="15">
        <v>1.4195698848566201</v>
      </c>
      <c r="N7" s="10" t="s">
        <v>252</v>
      </c>
      <c r="O7" s="10" t="s">
        <v>1646</v>
      </c>
    </row>
    <row r="8" spans="1:15" x14ac:dyDescent="0.3">
      <c r="A8" t="s">
        <v>47</v>
      </c>
      <c r="B8" t="s">
        <v>255</v>
      </c>
      <c r="C8" t="s">
        <v>256</v>
      </c>
      <c r="D8" t="s">
        <v>257</v>
      </c>
      <c r="E8" t="s">
        <v>343</v>
      </c>
      <c r="F8" t="s">
        <v>344</v>
      </c>
      <c r="G8" s="10" t="s">
        <v>250</v>
      </c>
      <c r="H8" s="10" t="s">
        <v>251</v>
      </c>
      <c r="I8" s="10" t="b">
        <v>1</v>
      </c>
      <c r="J8" s="10" t="b">
        <v>1</v>
      </c>
      <c r="K8" s="10" t="b">
        <v>1</v>
      </c>
      <c r="L8" s="10" t="b">
        <v>1</v>
      </c>
      <c r="M8" s="15">
        <v>1.1626162185115601</v>
      </c>
      <c r="N8" s="10" t="s">
        <v>252</v>
      </c>
      <c r="O8" s="10" t="s">
        <v>1619</v>
      </c>
    </row>
    <row r="9" spans="1:15" x14ac:dyDescent="0.3">
      <c r="A9" t="s">
        <v>41</v>
      </c>
      <c r="B9" t="s">
        <v>245</v>
      </c>
      <c r="C9" t="s">
        <v>246</v>
      </c>
      <c r="D9" t="s">
        <v>277</v>
      </c>
      <c r="E9" t="s">
        <v>379</v>
      </c>
      <c r="F9" t="s">
        <v>720</v>
      </c>
      <c r="G9" s="10" t="s">
        <v>250</v>
      </c>
      <c r="H9" s="10" t="s">
        <v>251</v>
      </c>
      <c r="I9" s="10" t="b">
        <v>1</v>
      </c>
      <c r="J9" s="10" t="b">
        <v>1</v>
      </c>
      <c r="K9" s="10" t="b">
        <v>1</v>
      </c>
      <c r="L9" s="10" t="b">
        <v>1</v>
      </c>
      <c r="M9" s="15">
        <v>1.0854029938107801</v>
      </c>
      <c r="N9" s="10" t="s">
        <v>252</v>
      </c>
      <c r="O9" s="10" t="s">
        <v>1512</v>
      </c>
    </row>
    <row r="10" spans="1:15" x14ac:dyDescent="0.3">
      <c r="A10" t="s">
        <v>49</v>
      </c>
      <c r="B10" t="s">
        <v>895</v>
      </c>
      <c r="C10" t="s">
        <v>1640</v>
      </c>
      <c r="D10" t="s">
        <v>1641</v>
      </c>
      <c r="E10" t="s">
        <v>1642</v>
      </c>
      <c r="F10" t="s">
        <v>1643</v>
      </c>
      <c r="G10" s="10" t="s">
        <v>250</v>
      </c>
      <c r="H10" s="10" t="s">
        <v>251</v>
      </c>
      <c r="I10" s="10" t="b">
        <v>1</v>
      </c>
      <c r="J10" s="10" t="b">
        <v>1</v>
      </c>
      <c r="K10" s="10" t="b">
        <v>1</v>
      </c>
      <c r="L10" s="10" t="b">
        <v>1</v>
      </c>
      <c r="M10" s="15">
        <v>1.02584015722799</v>
      </c>
      <c r="N10" s="10" t="s">
        <v>252</v>
      </c>
      <c r="O10" s="10" t="s">
        <v>1644</v>
      </c>
    </row>
    <row r="11" spans="1:15" x14ac:dyDescent="0.3">
      <c r="A11" t="s">
        <v>43</v>
      </c>
      <c r="B11" t="s">
        <v>245</v>
      </c>
      <c r="C11" t="s">
        <v>246</v>
      </c>
      <c r="D11" t="s">
        <v>247</v>
      </c>
      <c r="E11" t="s">
        <v>248</v>
      </c>
      <c r="F11" t="s">
        <v>765</v>
      </c>
      <c r="G11" s="10" t="s">
        <v>250</v>
      </c>
      <c r="H11" s="10" t="s">
        <v>251</v>
      </c>
      <c r="I11" s="10" t="b">
        <v>1</v>
      </c>
      <c r="J11" s="10" t="b">
        <v>1</v>
      </c>
      <c r="K11" s="10" t="b">
        <v>1</v>
      </c>
      <c r="L11" s="10" t="b">
        <v>1</v>
      </c>
      <c r="M11" s="15">
        <v>0.88414964852718003</v>
      </c>
      <c r="N11" s="10" t="s">
        <v>252</v>
      </c>
      <c r="O11" s="10" t="s">
        <v>1548</v>
      </c>
    </row>
    <row r="12" spans="1:15" x14ac:dyDescent="0.3">
      <c r="A12" t="s">
        <v>49</v>
      </c>
      <c r="B12" t="s">
        <v>346</v>
      </c>
      <c r="C12" t="s">
        <v>347</v>
      </c>
      <c r="D12" t="s">
        <v>348</v>
      </c>
      <c r="E12" t="s">
        <v>349</v>
      </c>
      <c r="F12" t="s">
        <v>350</v>
      </c>
      <c r="G12" s="10" t="s">
        <v>250</v>
      </c>
      <c r="H12" s="10" t="s">
        <v>251</v>
      </c>
      <c r="I12" s="10" t="b">
        <v>1</v>
      </c>
      <c r="J12" s="10" t="b">
        <v>1</v>
      </c>
      <c r="K12" s="10" t="b">
        <v>1</v>
      </c>
      <c r="L12" s="10" t="b">
        <v>1</v>
      </c>
      <c r="M12" s="15">
        <v>0.65452702923225203</v>
      </c>
      <c r="N12" s="10" t="s">
        <v>1639</v>
      </c>
      <c r="O12" s="10" t="s">
        <v>252</v>
      </c>
    </row>
    <row r="13" spans="1:15" x14ac:dyDescent="0.3">
      <c r="A13" t="s">
        <v>41</v>
      </c>
      <c r="B13" t="s">
        <v>245</v>
      </c>
      <c r="C13" t="s">
        <v>246</v>
      </c>
      <c r="D13" t="s">
        <v>247</v>
      </c>
      <c r="E13" t="s">
        <v>248</v>
      </c>
      <c r="F13" t="s">
        <v>984</v>
      </c>
      <c r="G13" s="10" t="s">
        <v>451</v>
      </c>
      <c r="H13" s="10">
        <v>35</v>
      </c>
      <c r="I13" s="10" t="b">
        <v>0</v>
      </c>
      <c r="J13" s="10" t="b">
        <v>0</v>
      </c>
      <c r="K13" s="10" t="b">
        <v>0</v>
      </c>
      <c r="L13" s="10" t="b">
        <v>1</v>
      </c>
      <c r="M13" s="15">
        <v>0.59619395878624404</v>
      </c>
      <c r="N13" s="10" t="s">
        <v>252</v>
      </c>
      <c r="O13" s="10" t="s">
        <v>1510</v>
      </c>
    </row>
    <row r="14" spans="1:15" x14ac:dyDescent="0.3">
      <c r="A14" t="s">
        <v>41</v>
      </c>
      <c r="B14" t="s">
        <v>415</v>
      </c>
      <c r="C14" t="s">
        <v>416</v>
      </c>
      <c r="D14" t="s">
        <v>417</v>
      </c>
      <c r="E14" t="s">
        <v>418</v>
      </c>
      <c r="F14" t="s">
        <v>419</v>
      </c>
      <c r="G14" s="10" t="s">
        <v>451</v>
      </c>
      <c r="H14" s="10">
        <v>35</v>
      </c>
      <c r="I14" s="10" t="b">
        <v>0</v>
      </c>
      <c r="J14" s="10" t="b">
        <v>0</v>
      </c>
      <c r="K14" s="10" t="b">
        <v>0</v>
      </c>
      <c r="L14" s="10" t="b">
        <v>1</v>
      </c>
      <c r="M14" s="15">
        <v>0.55284203422898204</v>
      </c>
      <c r="N14" s="10" t="s">
        <v>1517</v>
      </c>
      <c r="O14" s="10" t="s">
        <v>1518</v>
      </c>
    </row>
    <row r="15" spans="1:15" x14ac:dyDescent="0.3">
      <c r="A15" t="s">
        <v>43</v>
      </c>
      <c r="B15" t="s">
        <v>245</v>
      </c>
      <c r="C15" t="s">
        <v>485</v>
      </c>
      <c r="D15" t="s">
        <v>777</v>
      </c>
      <c r="E15" t="s">
        <v>778</v>
      </c>
      <c r="F15" t="s">
        <v>779</v>
      </c>
      <c r="G15" s="10" t="s">
        <v>451</v>
      </c>
      <c r="H15" s="10">
        <v>36</v>
      </c>
      <c r="I15" s="10" t="b">
        <v>0</v>
      </c>
      <c r="J15" s="10" t="b">
        <v>0</v>
      </c>
      <c r="K15" s="10" t="b">
        <v>1</v>
      </c>
      <c r="L15" s="10" t="b">
        <v>1</v>
      </c>
      <c r="M15" s="15">
        <v>0.125367593795882</v>
      </c>
      <c r="N15" s="10" t="s">
        <v>1549</v>
      </c>
      <c r="O15" s="10" t="s">
        <v>1550</v>
      </c>
    </row>
    <row r="16" spans="1:15" x14ac:dyDescent="0.3">
      <c r="A16" t="s">
        <v>45</v>
      </c>
      <c r="B16" t="s">
        <v>245</v>
      </c>
      <c r="C16" t="s">
        <v>246</v>
      </c>
      <c r="D16" t="s">
        <v>247</v>
      </c>
      <c r="E16" t="s">
        <v>248</v>
      </c>
      <c r="F16" t="s">
        <v>447</v>
      </c>
      <c r="G16" s="10" t="s">
        <v>250</v>
      </c>
      <c r="H16" s="10" t="s">
        <v>251</v>
      </c>
      <c r="I16" s="10" t="b">
        <v>1</v>
      </c>
      <c r="J16" s="10" t="b">
        <v>1</v>
      </c>
      <c r="K16" s="10" t="b">
        <v>1</v>
      </c>
      <c r="L16" s="10" t="b">
        <v>1</v>
      </c>
      <c r="M16" s="15">
        <v>1.9649782114223299E-2</v>
      </c>
      <c r="N16" s="10" t="s">
        <v>1580</v>
      </c>
      <c r="O16" s="10" t="s">
        <v>252</v>
      </c>
    </row>
    <row r="17" spans="1:15" x14ac:dyDescent="0.3">
      <c r="A17" t="s">
        <v>49</v>
      </c>
      <c r="B17" t="s">
        <v>255</v>
      </c>
      <c r="C17" t="s">
        <v>256</v>
      </c>
      <c r="D17" t="s">
        <v>257</v>
      </c>
      <c r="E17" t="s">
        <v>343</v>
      </c>
      <c r="F17" t="s">
        <v>344</v>
      </c>
      <c r="G17" s="10" t="s">
        <v>250</v>
      </c>
      <c r="H17" s="10" t="s">
        <v>251</v>
      </c>
      <c r="I17" s="10" t="b">
        <v>1</v>
      </c>
      <c r="J17" s="10" t="b">
        <v>1</v>
      </c>
      <c r="K17" s="10" t="b">
        <v>1</v>
      </c>
      <c r="L17" s="10" t="b">
        <v>1</v>
      </c>
      <c r="M17" s="15">
        <v>-9.1870875058195106E-2</v>
      </c>
      <c r="N17" s="10" t="s">
        <v>252</v>
      </c>
      <c r="O17" s="10" t="s">
        <v>1645</v>
      </c>
    </row>
    <row r="18" spans="1:15" x14ac:dyDescent="0.3">
      <c r="A18" t="s">
        <v>49</v>
      </c>
      <c r="B18" t="s">
        <v>255</v>
      </c>
      <c r="C18" t="s">
        <v>256</v>
      </c>
      <c r="D18" t="s">
        <v>257</v>
      </c>
      <c r="E18" t="s">
        <v>262</v>
      </c>
      <c r="F18" t="s">
        <v>314</v>
      </c>
      <c r="G18" s="10" t="s">
        <v>250</v>
      </c>
      <c r="H18" s="10" t="s">
        <v>251</v>
      </c>
      <c r="I18" s="10" t="b">
        <v>1</v>
      </c>
      <c r="J18" s="10" t="b">
        <v>1</v>
      </c>
      <c r="K18" s="10" t="b">
        <v>1</v>
      </c>
      <c r="L18" s="10" t="b">
        <v>1</v>
      </c>
      <c r="M18" s="15">
        <v>-0.30823614776074698</v>
      </c>
      <c r="N18" s="10" t="s">
        <v>1635</v>
      </c>
      <c r="O18" s="10" t="s">
        <v>252</v>
      </c>
    </row>
    <row r="19" spans="1:15" x14ac:dyDescent="0.3">
      <c r="A19" t="s">
        <v>41</v>
      </c>
      <c r="B19" t="s">
        <v>245</v>
      </c>
      <c r="C19" t="s">
        <v>246</v>
      </c>
      <c r="D19" t="s">
        <v>523</v>
      </c>
      <c r="E19" t="s">
        <v>524</v>
      </c>
      <c r="F19" t="s">
        <v>525</v>
      </c>
      <c r="G19" s="10" t="s">
        <v>451</v>
      </c>
      <c r="H19" s="10">
        <v>35</v>
      </c>
      <c r="I19" s="10" t="b">
        <v>0</v>
      </c>
      <c r="J19" s="10" t="b">
        <v>0</v>
      </c>
      <c r="K19" s="10" t="b">
        <v>0</v>
      </c>
      <c r="L19" s="10" t="b">
        <v>1</v>
      </c>
      <c r="M19" s="15">
        <v>-0.36503413410097901</v>
      </c>
      <c r="N19" s="10" t="s">
        <v>1511</v>
      </c>
      <c r="O19" s="10" t="s">
        <v>252</v>
      </c>
    </row>
    <row r="20" spans="1:15" x14ac:dyDescent="0.3">
      <c r="A20" t="s">
        <v>41</v>
      </c>
      <c r="B20" t="s">
        <v>245</v>
      </c>
      <c r="C20" t="s">
        <v>485</v>
      </c>
      <c r="D20" t="s">
        <v>486</v>
      </c>
      <c r="E20" t="s">
        <v>487</v>
      </c>
      <c r="F20" t="s">
        <v>488</v>
      </c>
      <c r="G20" s="10" t="s">
        <v>451</v>
      </c>
      <c r="H20" s="10">
        <v>39</v>
      </c>
      <c r="I20" s="10" t="b">
        <v>0</v>
      </c>
      <c r="J20" s="10" t="b">
        <v>0</v>
      </c>
      <c r="K20" s="10" t="b">
        <v>1</v>
      </c>
      <c r="L20" s="10" t="b">
        <v>1</v>
      </c>
      <c r="M20" s="15">
        <v>-0.59357101384303002</v>
      </c>
      <c r="N20" s="10" t="s">
        <v>1516</v>
      </c>
      <c r="O20" s="10" t="s">
        <v>252</v>
      </c>
    </row>
    <row r="21" spans="1:15" x14ac:dyDescent="0.3">
      <c r="A21" t="s">
        <v>47</v>
      </c>
      <c r="B21" t="s">
        <v>438</v>
      </c>
      <c r="C21" t="s">
        <v>439</v>
      </c>
      <c r="D21" t="s">
        <v>440</v>
      </c>
      <c r="E21" t="s">
        <v>441</v>
      </c>
      <c r="F21" t="s">
        <v>442</v>
      </c>
      <c r="G21" s="10" t="s">
        <v>250</v>
      </c>
      <c r="H21" s="10" t="s">
        <v>251</v>
      </c>
      <c r="I21" s="10" t="b">
        <v>1</v>
      </c>
      <c r="J21" s="10" t="b">
        <v>1</v>
      </c>
      <c r="K21" s="10" t="b">
        <v>1</v>
      </c>
      <c r="L21" s="10" t="b">
        <v>1</v>
      </c>
      <c r="M21" s="15">
        <v>-1.0320477834942501</v>
      </c>
      <c r="N21" s="10" t="s">
        <v>252</v>
      </c>
      <c r="O21" s="10" t="s">
        <v>1620</v>
      </c>
    </row>
    <row r="22" spans="1:15" x14ac:dyDescent="0.3">
      <c r="A22" t="s">
        <v>45</v>
      </c>
      <c r="B22" t="s">
        <v>245</v>
      </c>
      <c r="C22" t="s">
        <v>246</v>
      </c>
      <c r="D22" t="s">
        <v>247</v>
      </c>
      <c r="E22" t="s">
        <v>248</v>
      </c>
      <c r="F22" t="s">
        <v>984</v>
      </c>
      <c r="G22" s="10" t="s">
        <v>250</v>
      </c>
      <c r="H22" s="10" t="s">
        <v>251</v>
      </c>
      <c r="I22" s="10" t="b">
        <v>1</v>
      </c>
      <c r="J22" s="10" t="b">
        <v>1</v>
      </c>
      <c r="K22" s="10" t="b">
        <v>1</v>
      </c>
      <c r="L22" s="10" t="b">
        <v>1</v>
      </c>
      <c r="M22" s="15">
        <v>-1.0362726907589399</v>
      </c>
      <c r="N22" s="10" t="s">
        <v>1578</v>
      </c>
      <c r="O22" s="10" t="s">
        <v>252</v>
      </c>
    </row>
    <row r="23" spans="1:15" x14ac:dyDescent="0.3">
      <c r="A23" t="s">
        <v>41</v>
      </c>
      <c r="B23" t="s">
        <v>548</v>
      </c>
      <c r="C23" t="s">
        <v>549</v>
      </c>
      <c r="D23" t="s">
        <v>550</v>
      </c>
      <c r="E23" t="s">
        <v>551</v>
      </c>
      <c r="F23" t="s">
        <v>552</v>
      </c>
      <c r="G23" s="10" t="s">
        <v>250</v>
      </c>
      <c r="H23" s="10" t="s">
        <v>251</v>
      </c>
      <c r="I23" s="10" t="b">
        <v>1</v>
      </c>
      <c r="J23" s="10" t="b">
        <v>1</v>
      </c>
      <c r="K23" s="10" t="b">
        <v>1</v>
      </c>
      <c r="L23" s="10" t="b">
        <v>1</v>
      </c>
      <c r="M23" s="15">
        <v>-1.15836927120835</v>
      </c>
      <c r="N23" s="10" t="s">
        <v>1515</v>
      </c>
      <c r="O23" s="10" t="s">
        <v>252</v>
      </c>
    </row>
    <row r="24" spans="1:15" x14ac:dyDescent="0.3">
      <c r="A24" t="s">
        <v>45</v>
      </c>
      <c r="B24" t="s">
        <v>895</v>
      </c>
      <c r="C24" t="s">
        <v>896</v>
      </c>
      <c r="D24" t="s">
        <v>897</v>
      </c>
      <c r="E24" t="s">
        <v>898</v>
      </c>
      <c r="F24" t="s">
        <v>899</v>
      </c>
      <c r="G24" s="10" t="s">
        <v>250</v>
      </c>
      <c r="H24" s="10" t="s">
        <v>251</v>
      </c>
      <c r="I24" s="10" t="b">
        <v>1</v>
      </c>
      <c r="J24" s="10" t="b">
        <v>1</v>
      </c>
      <c r="K24" s="10" t="b">
        <v>1</v>
      </c>
      <c r="L24" s="10" t="b">
        <v>1</v>
      </c>
      <c r="M24" s="15">
        <v>-1.2395878349687</v>
      </c>
      <c r="N24" s="10" t="s">
        <v>1567</v>
      </c>
      <c r="O24" s="10" t="s">
        <v>252</v>
      </c>
    </row>
    <row r="25" spans="1:15" x14ac:dyDescent="0.3">
      <c r="A25" t="s">
        <v>49</v>
      </c>
      <c r="B25" t="s">
        <v>1324</v>
      </c>
      <c r="C25" t="s">
        <v>1325</v>
      </c>
      <c r="D25" t="s">
        <v>1326</v>
      </c>
      <c r="E25" t="s">
        <v>1327</v>
      </c>
      <c r="F25" t="s">
        <v>1328</v>
      </c>
      <c r="G25" s="10" t="s">
        <v>451</v>
      </c>
      <c r="H25" s="10">
        <v>31</v>
      </c>
      <c r="I25" s="10" t="b">
        <v>0</v>
      </c>
      <c r="J25" s="10" t="b">
        <v>0</v>
      </c>
      <c r="K25" s="10" t="b">
        <v>1</v>
      </c>
      <c r="L25" s="10" t="b">
        <v>1</v>
      </c>
      <c r="M25" s="15">
        <v>-1.2633551918696599</v>
      </c>
      <c r="N25" s="10" t="s">
        <v>252</v>
      </c>
      <c r="O25" s="10" t="s">
        <v>1638</v>
      </c>
    </row>
    <row r="26" spans="1:15" x14ac:dyDescent="0.3">
      <c r="A26" t="s">
        <v>41</v>
      </c>
      <c r="B26" t="s">
        <v>245</v>
      </c>
      <c r="C26" t="s">
        <v>246</v>
      </c>
      <c r="D26" t="s">
        <v>277</v>
      </c>
      <c r="E26" t="s">
        <v>379</v>
      </c>
      <c r="F26" t="s">
        <v>534</v>
      </c>
      <c r="G26" s="10" t="s">
        <v>250</v>
      </c>
      <c r="H26" s="10" t="s">
        <v>251</v>
      </c>
      <c r="I26" s="10" t="b">
        <v>1</v>
      </c>
      <c r="J26" s="10" t="b">
        <v>1</v>
      </c>
      <c r="K26" s="10" t="b">
        <v>1</v>
      </c>
      <c r="L26" s="10" t="b">
        <v>1</v>
      </c>
      <c r="M26" s="15">
        <v>-1.34519162004115</v>
      </c>
      <c r="N26" s="10" t="s">
        <v>1513</v>
      </c>
      <c r="O26" s="10" t="s">
        <v>252</v>
      </c>
    </row>
    <row r="27" spans="1:15" ht="15" thickBot="1" x14ac:dyDescent="0.35">
      <c r="A27" t="s">
        <v>49</v>
      </c>
      <c r="B27" t="s">
        <v>255</v>
      </c>
      <c r="C27" t="s">
        <v>256</v>
      </c>
      <c r="D27" t="s">
        <v>257</v>
      </c>
      <c r="E27" t="s">
        <v>262</v>
      </c>
      <c r="F27" t="s">
        <v>263</v>
      </c>
      <c r="G27" s="10" t="s">
        <v>451</v>
      </c>
      <c r="H27" s="10">
        <v>34</v>
      </c>
      <c r="I27" s="10" t="b">
        <v>0</v>
      </c>
      <c r="J27" s="10" t="b">
        <v>1</v>
      </c>
      <c r="K27" s="10" t="b">
        <v>1</v>
      </c>
      <c r="L27" s="10" t="b">
        <v>1</v>
      </c>
      <c r="M27" s="15">
        <v>-2.0154082039313099</v>
      </c>
      <c r="N27" s="10" t="s">
        <v>1636</v>
      </c>
      <c r="O27" s="10" t="s">
        <v>1637</v>
      </c>
    </row>
    <row r="28" spans="1:15" ht="15" thickTop="1" x14ac:dyDescent="0.3">
      <c r="A28" s="46"/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</row>
  </sheetData>
  <mergeCells count="1">
    <mergeCell ref="I2:L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7109546-18cf-45a5-b8a2-b8a1e8bab5be}" enabled="1" method="Standard" siteId="{664a16fc-bf8f-42ad-9a0d-ddb26ab4e592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  <vt:lpstr>Supplemental Table 9</vt:lpstr>
      <vt:lpstr>Supplemental Table 10</vt:lpstr>
      <vt:lpstr>Supplemental Table 11</vt:lpstr>
      <vt:lpstr>Supplemental Table 12</vt:lpstr>
      <vt:lpstr>Supplemental Table 13</vt:lpstr>
      <vt:lpstr>Supplemental Table 14</vt:lpstr>
      <vt:lpstr>Supplemental Table 15</vt:lpstr>
      <vt:lpstr>Supplemental Table 16</vt:lpstr>
      <vt:lpstr>Supplemental Table 17</vt:lpstr>
      <vt:lpstr>Supplemental Table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mul Huda</dc:creator>
  <cp:lastModifiedBy>Nazmul Huda</cp:lastModifiedBy>
  <dcterms:created xsi:type="dcterms:W3CDTF">2015-06-05T18:17:20Z</dcterms:created>
  <dcterms:modified xsi:type="dcterms:W3CDTF">2025-04-09T16:47:00Z</dcterms:modified>
</cp:coreProperties>
</file>